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/>
  <mc:AlternateContent xmlns:mc="http://schemas.openxmlformats.org/markup-compatibility/2006">
    <mc:Choice Requires="x15">
      <x15ac:absPath xmlns:x15ac="http://schemas.microsoft.com/office/spreadsheetml/2010/11/ac" url="/Users/benedettalombardi/Desktop/For Jasminka/Supp Tables/"/>
    </mc:Choice>
  </mc:AlternateContent>
  <bookViews>
    <workbookView xWindow="720" yWindow="520" windowWidth="45660" windowHeight="261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M$1:$AM$450</definedName>
    <definedName name="_xlnm._FilterDatabase" localSheetId="1" hidden="1">Sheet2!$G$1:$G$305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50" i="1" l="1"/>
  <c r="H450" i="1"/>
  <c r="P449" i="1"/>
  <c r="H449" i="1"/>
  <c r="P448" i="1"/>
  <c r="H448" i="1"/>
  <c r="P447" i="1"/>
  <c r="H447" i="1"/>
  <c r="P446" i="1"/>
  <c r="H446" i="1"/>
  <c r="P445" i="1"/>
  <c r="H445" i="1"/>
  <c r="P444" i="1"/>
  <c r="H444" i="1"/>
  <c r="P443" i="1"/>
  <c r="P442" i="1"/>
  <c r="H442" i="1"/>
  <c r="P441" i="1"/>
  <c r="H441" i="1"/>
  <c r="P440" i="1"/>
  <c r="H440" i="1"/>
  <c r="P439" i="1"/>
  <c r="H439" i="1"/>
  <c r="P438" i="1"/>
  <c r="H438" i="1"/>
  <c r="P437" i="1"/>
  <c r="H437" i="1"/>
  <c r="P436" i="1"/>
  <c r="H436" i="1"/>
  <c r="P435" i="1"/>
  <c r="H435" i="1"/>
  <c r="P434" i="1"/>
  <c r="H434" i="1"/>
  <c r="P433" i="1"/>
  <c r="H433" i="1"/>
  <c r="P432" i="1"/>
  <c r="H432" i="1"/>
  <c r="P431" i="1"/>
  <c r="H431" i="1"/>
  <c r="P430" i="1"/>
  <c r="H430" i="1"/>
  <c r="P429" i="1"/>
  <c r="H429" i="1"/>
  <c r="P428" i="1"/>
  <c r="H428" i="1"/>
  <c r="P427" i="1"/>
  <c r="H427" i="1"/>
  <c r="P426" i="1"/>
  <c r="H426" i="1"/>
  <c r="P425" i="1"/>
  <c r="H425" i="1"/>
  <c r="P424" i="1"/>
  <c r="H424" i="1"/>
  <c r="P423" i="1"/>
  <c r="H423" i="1"/>
  <c r="P422" i="1"/>
  <c r="H422" i="1"/>
  <c r="P421" i="1"/>
  <c r="H421" i="1"/>
  <c r="P420" i="1"/>
  <c r="H420" i="1"/>
  <c r="P419" i="1"/>
  <c r="H419" i="1"/>
  <c r="P418" i="1"/>
  <c r="H418" i="1"/>
  <c r="P417" i="1"/>
  <c r="H417" i="1"/>
  <c r="P416" i="1"/>
  <c r="H416" i="1"/>
  <c r="P415" i="1"/>
  <c r="P414" i="1"/>
  <c r="H414" i="1"/>
  <c r="P413" i="1"/>
  <c r="H413" i="1"/>
  <c r="P412" i="1"/>
  <c r="H412" i="1"/>
  <c r="P411" i="1"/>
  <c r="H411" i="1"/>
  <c r="P410" i="1"/>
  <c r="H410" i="1"/>
  <c r="P409" i="1"/>
  <c r="H409" i="1"/>
  <c r="P408" i="1"/>
  <c r="H408" i="1"/>
  <c r="P407" i="1"/>
  <c r="H407" i="1"/>
  <c r="P406" i="1"/>
  <c r="H406" i="1"/>
  <c r="P405" i="1"/>
  <c r="H405" i="1"/>
  <c r="P404" i="1"/>
  <c r="H404" i="1"/>
  <c r="P403" i="1"/>
  <c r="H403" i="1"/>
  <c r="P402" i="1"/>
  <c r="H402" i="1"/>
  <c r="P401" i="1"/>
  <c r="H401" i="1"/>
  <c r="P400" i="1"/>
  <c r="H400" i="1"/>
  <c r="P399" i="1"/>
  <c r="H399" i="1"/>
  <c r="P398" i="1"/>
  <c r="H398" i="1"/>
  <c r="P397" i="1"/>
  <c r="H397" i="1"/>
  <c r="P396" i="1"/>
  <c r="P395" i="1"/>
  <c r="H395" i="1"/>
  <c r="P394" i="1"/>
  <c r="P393" i="1"/>
  <c r="H393" i="1"/>
  <c r="P392" i="1"/>
  <c r="H392" i="1"/>
  <c r="P391" i="1"/>
  <c r="H391" i="1"/>
  <c r="P390" i="1"/>
  <c r="H390" i="1"/>
  <c r="P389" i="1"/>
  <c r="H389" i="1"/>
  <c r="P388" i="1"/>
  <c r="H388" i="1"/>
  <c r="P387" i="1"/>
  <c r="H387" i="1"/>
  <c r="P386" i="1"/>
  <c r="H386" i="1"/>
  <c r="P385" i="1"/>
  <c r="H385" i="1"/>
  <c r="P384" i="1"/>
  <c r="H384" i="1"/>
  <c r="P383" i="1"/>
  <c r="H383" i="1"/>
  <c r="P382" i="1"/>
  <c r="H382" i="1"/>
  <c r="P381" i="1"/>
  <c r="H381" i="1"/>
  <c r="P380" i="1"/>
  <c r="H380" i="1"/>
  <c r="P379" i="1"/>
  <c r="H379" i="1"/>
  <c r="P378" i="1"/>
  <c r="H378" i="1"/>
  <c r="P377" i="1"/>
  <c r="H377" i="1"/>
  <c r="P376" i="1"/>
  <c r="H376" i="1"/>
  <c r="P375" i="1"/>
  <c r="H375" i="1"/>
  <c r="P374" i="1"/>
  <c r="H374" i="1"/>
  <c r="P373" i="1"/>
  <c r="H373" i="1"/>
  <c r="P372" i="1"/>
  <c r="H372" i="1"/>
  <c r="P371" i="1"/>
  <c r="H371" i="1"/>
  <c r="P370" i="1"/>
  <c r="H370" i="1"/>
  <c r="P369" i="1"/>
  <c r="H369" i="1"/>
  <c r="P368" i="1"/>
  <c r="H368" i="1"/>
  <c r="P367" i="1"/>
  <c r="H367" i="1"/>
  <c r="P366" i="1"/>
  <c r="H366" i="1"/>
  <c r="P365" i="1"/>
  <c r="H365" i="1"/>
  <c r="P364" i="1"/>
  <c r="H364" i="1"/>
  <c r="P363" i="1"/>
  <c r="H363" i="1"/>
  <c r="P362" i="1"/>
  <c r="H362" i="1"/>
  <c r="P361" i="1"/>
  <c r="H361" i="1"/>
  <c r="P360" i="1"/>
  <c r="H360" i="1"/>
  <c r="P359" i="1"/>
  <c r="H359" i="1"/>
  <c r="P358" i="1"/>
  <c r="H358" i="1"/>
  <c r="P357" i="1"/>
  <c r="H357" i="1"/>
  <c r="P356" i="1"/>
  <c r="H356" i="1"/>
  <c r="P355" i="1"/>
  <c r="H355" i="1"/>
  <c r="P354" i="1"/>
  <c r="H354" i="1"/>
  <c r="P353" i="1"/>
  <c r="H353" i="1"/>
  <c r="P352" i="1"/>
  <c r="H352" i="1"/>
  <c r="P351" i="1"/>
  <c r="H351" i="1"/>
  <c r="P350" i="1"/>
  <c r="H350" i="1"/>
  <c r="P349" i="1"/>
  <c r="H349" i="1"/>
  <c r="P348" i="1"/>
  <c r="H348" i="1"/>
  <c r="P347" i="1"/>
  <c r="H347" i="1"/>
  <c r="P346" i="1"/>
  <c r="H346" i="1"/>
  <c r="P345" i="1"/>
  <c r="H345" i="1"/>
  <c r="P344" i="1"/>
  <c r="H344" i="1"/>
  <c r="P343" i="1"/>
  <c r="H343" i="1"/>
  <c r="P342" i="1"/>
  <c r="H342" i="1"/>
  <c r="P341" i="1"/>
  <c r="H341" i="1"/>
  <c r="P340" i="1"/>
  <c r="H340" i="1"/>
  <c r="P339" i="1"/>
  <c r="H339" i="1"/>
  <c r="P338" i="1"/>
  <c r="H338" i="1"/>
  <c r="P337" i="1"/>
  <c r="H337" i="1"/>
  <c r="P336" i="1"/>
  <c r="H336" i="1"/>
  <c r="P335" i="1"/>
  <c r="H335" i="1"/>
  <c r="P334" i="1"/>
  <c r="H334" i="1"/>
  <c r="P333" i="1"/>
  <c r="H333" i="1"/>
  <c r="P332" i="1"/>
  <c r="H332" i="1"/>
  <c r="P331" i="1"/>
  <c r="H331" i="1"/>
  <c r="P330" i="1"/>
  <c r="H330" i="1"/>
  <c r="P329" i="1"/>
  <c r="H329" i="1"/>
  <c r="P328" i="1"/>
  <c r="H328" i="1"/>
  <c r="P327" i="1"/>
  <c r="H327" i="1"/>
  <c r="P326" i="1"/>
  <c r="H326" i="1"/>
  <c r="P325" i="1"/>
  <c r="H325" i="1"/>
  <c r="P324" i="1"/>
  <c r="H324" i="1"/>
  <c r="P323" i="1"/>
  <c r="H323" i="1"/>
  <c r="P322" i="1"/>
  <c r="H322" i="1"/>
  <c r="P321" i="1"/>
  <c r="H321" i="1"/>
  <c r="P320" i="1"/>
  <c r="H320" i="1"/>
  <c r="P319" i="1"/>
  <c r="H319" i="1"/>
  <c r="P318" i="1"/>
  <c r="H318" i="1"/>
  <c r="P317" i="1"/>
  <c r="H317" i="1"/>
  <c r="P316" i="1"/>
  <c r="H316" i="1"/>
  <c r="P315" i="1"/>
  <c r="H315" i="1"/>
  <c r="P314" i="1"/>
  <c r="H314" i="1"/>
  <c r="P313" i="1"/>
  <c r="H313" i="1"/>
  <c r="P312" i="1"/>
  <c r="H312" i="1"/>
  <c r="P311" i="1"/>
  <c r="H311" i="1"/>
  <c r="P310" i="1"/>
  <c r="H310" i="1"/>
  <c r="P309" i="1"/>
  <c r="H309" i="1"/>
  <c r="P308" i="1"/>
  <c r="H308" i="1"/>
  <c r="P307" i="1"/>
  <c r="H307" i="1"/>
  <c r="P306" i="1"/>
  <c r="H306" i="1"/>
  <c r="P305" i="1"/>
  <c r="H305" i="1"/>
  <c r="P304" i="1"/>
  <c r="H304" i="1"/>
  <c r="P303" i="1"/>
  <c r="H303" i="1"/>
  <c r="P302" i="1"/>
  <c r="H302" i="1"/>
  <c r="P301" i="1"/>
  <c r="H301" i="1"/>
  <c r="P300" i="1"/>
  <c r="H300" i="1"/>
  <c r="P299" i="1"/>
  <c r="H299" i="1"/>
  <c r="P298" i="1"/>
  <c r="H298" i="1"/>
  <c r="P297" i="1"/>
  <c r="H297" i="1"/>
  <c r="P296" i="1"/>
  <c r="H296" i="1"/>
  <c r="P295" i="1"/>
  <c r="H295" i="1"/>
  <c r="P294" i="1"/>
  <c r="H294" i="1"/>
  <c r="P293" i="1"/>
  <c r="H293" i="1"/>
  <c r="P292" i="1"/>
  <c r="H292" i="1"/>
  <c r="P291" i="1"/>
  <c r="H291" i="1"/>
  <c r="P290" i="1"/>
  <c r="H290" i="1"/>
  <c r="P289" i="1"/>
  <c r="H289" i="1"/>
  <c r="P288" i="1"/>
  <c r="H288" i="1"/>
  <c r="P287" i="1"/>
  <c r="H287" i="1"/>
  <c r="P286" i="1"/>
  <c r="H286" i="1"/>
  <c r="P285" i="1"/>
  <c r="H285" i="1"/>
  <c r="P284" i="1"/>
  <c r="H284" i="1"/>
  <c r="P283" i="1"/>
  <c r="H283" i="1"/>
  <c r="P282" i="1"/>
  <c r="H282" i="1"/>
  <c r="P281" i="1"/>
  <c r="H281" i="1"/>
  <c r="P280" i="1"/>
  <c r="H280" i="1"/>
  <c r="P279" i="1"/>
  <c r="H279" i="1"/>
  <c r="P278" i="1"/>
  <c r="H278" i="1"/>
  <c r="P277" i="1"/>
  <c r="H277" i="1"/>
  <c r="P276" i="1"/>
  <c r="H276" i="1"/>
  <c r="P275" i="1"/>
  <c r="H275" i="1"/>
  <c r="P274" i="1"/>
  <c r="H274" i="1"/>
  <c r="P273" i="1"/>
  <c r="H273" i="1"/>
  <c r="P272" i="1"/>
  <c r="H272" i="1"/>
  <c r="P271" i="1"/>
  <c r="H271" i="1"/>
  <c r="P270" i="1"/>
  <c r="H270" i="1"/>
  <c r="P269" i="1"/>
  <c r="H269" i="1"/>
  <c r="P268" i="1"/>
  <c r="H268" i="1"/>
  <c r="P267" i="1"/>
  <c r="H267" i="1"/>
  <c r="P266" i="1"/>
  <c r="H266" i="1"/>
  <c r="P265" i="1"/>
  <c r="H265" i="1"/>
  <c r="P264" i="1"/>
  <c r="H264" i="1"/>
  <c r="P263" i="1"/>
  <c r="H263" i="1"/>
  <c r="P262" i="1"/>
  <c r="H262" i="1"/>
  <c r="P261" i="1"/>
  <c r="H261" i="1"/>
  <c r="P260" i="1"/>
  <c r="H260" i="1"/>
  <c r="P259" i="1"/>
  <c r="H259" i="1"/>
  <c r="P258" i="1"/>
  <c r="H258" i="1"/>
  <c r="P257" i="1"/>
  <c r="H257" i="1"/>
  <c r="P256" i="1"/>
  <c r="H256" i="1"/>
  <c r="P255" i="1"/>
  <c r="H255" i="1"/>
  <c r="P254" i="1"/>
  <c r="H254" i="1"/>
  <c r="P253" i="1"/>
  <c r="H253" i="1"/>
  <c r="P252" i="1"/>
  <c r="H252" i="1"/>
  <c r="P251" i="1"/>
  <c r="H251" i="1"/>
  <c r="P250" i="1"/>
  <c r="H250" i="1"/>
  <c r="P249" i="1"/>
  <c r="H249" i="1"/>
  <c r="P248" i="1"/>
  <c r="H248" i="1"/>
  <c r="P247" i="1"/>
  <c r="H247" i="1"/>
  <c r="P246" i="1"/>
  <c r="H246" i="1"/>
  <c r="P245" i="1"/>
  <c r="H245" i="1"/>
  <c r="P244" i="1"/>
  <c r="H244" i="1"/>
  <c r="P243" i="1"/>
  <c r="H243" i="1"/>
  <c r="P242" i="1"/>
  <c r="H242" i="1"/>
  <c r="P241" i="1"/>
  <c r="H241" i="1"/>
  <c r="P240" i="1"/>
  <c r="H240" i="1"/>
  <c r="P239" i="1"/>
  <c r="H239" i="1"/>
  <c r="P238" i="1"/>
  <c r="H238" i="1"/>
  <c r="P237" i="1"/>
  <c r="H237" i="1"/>
  <c r="P236" i="1"/>
  <c r="H236" i="1"/>
  <c r="P235" i="1"/>
  <c r="H235" i="1"/>
  <c r="P234" i="1"/>
  <c r="H234" i="1"/>
  <c r="P233" i="1"/>
  <c r="H233" i="1"/>
  <c r="P232" i="1"/>
  <c r="H232" i="1"/>
  <c r="P231" i="1"/>
  <c r="H231" i="1"/>
  <c r="P230" i="1"/>
  <c r="H230" i="1"/>
  <c r="P229" i="1"/>
  <c r="H229" i="1"/>
  <c r="P228" i="1"/>
  <c r="H228" i="1"/>
  <c r="P227" i="1"/>
  <c r="H227" i="1"/>
  <c r="P226" i="1"/>
  <c r="H226" i="1"/>
  <c r="P225" i="1"/>
  <c r="H225" i="1"/>
  <c r="P224" i="1"/>
  <c r="H224" i="1"/>
  <c r="P223" i="1"/>
  <c r="H223" i="1"/>
  <c r="P222" i="1"/>
  <c r="H222" i="1"/>
  <c r="P221" i="1"/>
  <c r="H221" i="1"/>
  <c r="P220" i="1"/>
  <c r="H220" i="1"/>
  <c r="P219" i="1"/>
  <c r="H219" i="1"/>
  <c r="P218" i="1"/>
  <c r="H218" i="1"/>
  <c r="P217" i="1"/>
  <c r="H217" i="1"/>
  <c r="P216" i="1"/>
  <c r="H216" i="1"/>
  <c r="P215" i="1"/>
  <c r="H215" i="1"/>
  <c r="P214" i="1"/>
  <c r="H214" i="1"/>
  <c r="P213" i="1"/>
  <c r="H213" i="1"/>
  <c r="P212" i="1"/>
  <c r="H212" i="1"/>
  <c r="P211" i="1"/>
  <c r="H211" i="1"/>
  <c r="P210" i="1"/>
  <c r="H210" i="1"/>
  <c r="P209" i="1"/>
  <c r="H209" i="1"/>
  <c r="P208" i="1"/>
  <c r="H208" i="1"/>
  <c r="P207" i="1"/>
  <c r="H207" i="1"/>
  <c r="P206" i="1"/>
  <c r="H206" i="1"/>
  <c r="P205" i="1"/>
  <c r="H205" i="1"/>
  <c r="P204" i="1"/>
  <c r="H204" i="1"/>
  <c r="P203" i="1"/>
  <c r="H203" i="1"/>
  <c r="P202" i="1"/>
  <c r="H202" i="1"/>
  <c r="P201" i="1"/>
  <c r="H201" i="1"/>
  <c r="P200" i="1"/>
  <c r="H200" i="1"/>
  <c r="P199" i="1"/>
  <c r="H199" i="1"/>
  <c r="P198" i="1"/>
  <c r="H198" i="1"/>
  <c r="P197" i="1"/>
  <c r="H197" i="1"/>
  <c r="P196" i="1"/>
  <c r="H196" i="1"/>
  <c r="P195" i="1"/>
  <c r="H195" i="1"/>
  <c r="P194" i="1"/>
  <c r="H194" i="1"/>
  <c r="P193" i="1"/>
  <c r="H193" i="1"/>
  <c r="P192" i="1"/>
  <c r="H192" i="1"/>
  <c r="P191" i="1"/>
  <c r="H191" i="1"/>
  <c r="P190" i="1"/>
  <c r="H190" i="1"/>
  <c r="P189" i="1"/>
  <c r="H189" i="1"/>
  <c r="P188" i="1"/>
  <c r="H188" i="1"/>
  <c r="P187" i="1"/>
  <c r="H187" i="1"/>
  <c r="P186" i="1"/>
  <c r="H186" i="1"/>
  <c r="P185" i="1"/>
  <c r="H185" i="1"/>
  <c r="P184" i="1"/>
  <c r="H184" i="1"/>
  <c r="P183" i="1"/>
  <c r="H183" i="1"/>
  <c r="P182" i="1"/>
  <c r="H182" i="1"/>
  <c r="P181" i="1"/>
  <c r="H181" i="1"/>
  <c r="P180" i="1"/>
  <c r="H180" i="1"/>
  <c r="P179" i="1"/>
  <c r="H179" i="1"/>
  <c r="P178" i="1"/>
  <c r="H178" i="1"/>
  <c r="P177" i="1"/>
  <c r="H177" i="1"/>
  <c r="P176" i="1"/>
  <c r="H176" i="1"/>
  <c r="P175" i="1"/>
  <c r="H175" i="1"/>
  <c r="P174" i="1"/>
  <c r="H174" i="1"/>
  <c r="P173" i="1"/>
  <c r="H173" i="1"/>
  <c r="P172" i="1"/>
  <c r="H172" i="1"/>
  <c r="P171" i="1"/>
  <c r="H171" i="1"/>
  <c r="P170" i="1"/>
  <c r="H170" i="1"/>
  <c r="P169" i="1"/>
  <c r="H169" i="1"/>
  <c r="P168" i="1"/>
  <c r="H168" i="1"/>
  <c r="P167" i="1"/>
  <c r="H167" i="1"/>
  <c r="P166" i="1"/>
  <c r="H166" i="1"/>
  <c r="P165" i="1"/>
  <c r="H165" i="1"/>
  <c r="P164" i="1"/>
  <c r="H164" i="1"/>
  <c r="P163" i="1"/>
  <c r="H163" i="1"/>
  <c r="P162" i="1"/>
  <c r="H162" i="1"/>
  <c r="P161" i="1"/>
  <c r="H161" i="1"/>
  <c r="P160" i="1"/>
  <c r="H160" i="1"/>
  <c r="P159" i="1"/>
  <c r="H159" i="1"/>
  <c r="P158" i="1"/>
  <c r="H158" i="1"/>
  <c r="P157" i="1"/>
  <c r="H157" i="1"/>
  <c r="P156" i="1"/>
  <c r="H156" i="1"/>
  <c r="P155" i="1"/>
  <c r="H155" i="1"/>
  <c r="P154" i="1"/>
  <c r="H154" i="1"/>
  <c r="P153" i="1"/>
  <c r="H153" i="1"/>
  <c r="P152" i="1"/>
  <c r="H152" i="1"/>
  <c r="P151" i="1"/>
  <c r="H151" i="1"/>
  <c r="P150" i="1"/>
  <c r="H150" i="1"/>
  <c r="P149" i="1"/>
  <c r="H149" i="1"/>
  <c r="P148" i="1"/>
  <c r="H148" i="1"/>
  <c r="P147" i="1"/>
  <c r="H147" i="1"/>
  <c r="P146" i="1"/>
  <c r="H146" i="1"/>
  <c r="P145" i="1"/>
  <c r="H145" i="1"/>
  <c r="P144" i="1"/>
  <c r="H144" i="1"/>
  <c r="P143" i="1"/>
  <c r="H143" i="1"/>
  <c r="P142" i="1"/>
  <c r="H142" i="1"/>
  <c r="P141" i="1"/>
  <c r="H141" i="1"/>
  <c r="P140" i="1"/>
  <c r="H140" i="1"/>
  <c r="P139" i="1"/>
  <c r="H139" i="1"/>
  <c r="P138" i="1"/>
  <c r="H138" i="1"/>
  <c r="P137" i="1"/>
  <c r="H137" i="1"/>
  <c r="P136" i="1"/>
  <c r="H136" i="1"/>
  <c r="P135" i="1"/>
  <c r="H135" i="1"/>
  <c r="P134" i="1"/>
  <c r="H134" i="1"/>
  <c r="P133" i="1"/>
  <c r="H133" i="1"/>
  <c r="P132" i="1"/>
  <c r="H132" i="1"/>
  <c r="P131" i="1"/>
  <c r="H131" i="1"/>
  <c r="P130" i="1"/>
  <c r="H130" i="1"/>
  <c r="P129" i="1"/>
  <c r="H129" i="1"/>
  <c r="P128" i="1"/>
  <c r="H128" i="1"/>
  <c r="P127" i="1"/>
  <c r="H127" i="1"/>
  <c r="P126" i="1"/>
  <c r="H126" i="1"/>
  <c r="P125" i="1"/>
  <c r="H125" i="1"/>
  <c r="P124" i="1"/>
  <c r="H124" i="1"/>
  <c r="P123" i="1"/>
  <c r="H123" i="1"/>
  <c r="P122" i="1"/>
  <c r="H122" i="1"/>
  <c r="P121" i="1"/>
  <c r="H121" i="1"/>
  <c r="P120" i="1"/>
  <c r="H120" i="1"/>
  <c r="P119" i="1"/>
  <c r="H119" i="1"/>
  <c r="P118" i="1"/>
  <c r="H118" i="1"/>
  <c r="P117" i="1"/>
  <c r="H117" i="1"/>
  <c r="P116" i="1"/>
  <c r="H116" i="1"/>
  <c r="P115" i="1"/>
  <c r="H115" i="1"/>
  <c r="P114" i="1"/>
  <c r="H114" i="1"/>
  <c r="P113" i="1"/>
  <c r="H113" i="1"/>
  <c r="P112" i="1"/>
  <c r="H112" i="1"/>
  <c r="P111" i="1"/>
  <c r="H111" i="1"/>
  <c r="P110" i="1"/>
  <c r="H110" i="1"/>
  <c r="P109" i="1"/>
  <c r="H109" i="1"/>
  <c r="P108" i="1"/>
  <c r="H108" i="1"/>
  <c r="P107" i="1"/>
  <c r="H107" i="1"/>
  <c r="P106" i="1"/>
  <c r="H106" i="1"/>
  <c r="P105" i="1"/>
  <c r="H105" i="1"/>
  <c r="P104" i="1"/>
  <c r="H104" i="1"/>
  <c r="P103" i="1"/>
  <c r="H103" i="1"/>
  <c r="P102" i="1"/>
  <c r="H102" i="1"/>
  <c r="P101" i="1"/>
  <c r="H101" i="1"/>
  <c r="P100" i="1"/>
  <c r="H100" i="1"/>
  <c r="P99" i="1"/>
  <c r="H99" i="1"/>
  <c r="P98" i="1"/>
  <c r="H98" i="1"/>
  <c r="P97" i="1"/>
  <c r="H97" i="1"/>
  <c r="P96" i="1"/>
  <c r="H96" i="1"/>
  <c r="P95" i="1"/>
  <c r="H95" i="1"/>
  <c r="P94" i="1"/>
  <c r="H94" i="1"/>
  <c r="P93" i="1"/>
  <c r="H93" i="1"/>
  <c r="P92" i="1"/>
  <c r="H92" i="1"/>
  <c r="P91" i="1"/>
  <c r="H91" i="1"/>
  <c r="P90" i="1"/>
  <c r="H90" i="1"/>
  <c r="P89" i="1"/>
  <c r="H89" i="1"/>
  <c r="P88" i="1"/>
  <c r="H88" i="1"/>
  <c r="P87" i="1"/>
  <c r="H87" i="1"/>
  <c r="P86" i="1"/>
  <c r="H86" i="1"/>
  <c r="P85" i="1"/>
  <c r="H85" i="1"/>
  <c r="P84" i="1"/>
  <c r="H84" i="1"/>
  <c r="P83" i="1"/>
  <c r="H83" i="1"/>
  <c r="P82" i="1"/>
  <c r="H82" i="1"/>
  <c r="P81" i="1"/>
  <c r="H81" i="1"/>
  <c r="P80" i="1"/>
  <c r="H80" i="1"/>
  <c r="P79" i="1"/>
  <c r="H79" i="1"/>
  <c r="P78" i="1"/>
  <c r="H78" i="1"/>
  <c r="P77" i="1"/>
  <c r="H77" i="1"/>
  <c r="P76" i="1"/>
  <c r="H76" i="1"/>
  <c r="P75" i="1"/>
  <c r="H75" i="1"/>
  <c r="P74" i="1"/>
  <c r="H74" i="1"/>
  <c r="P73" i="1"/>
  <c r="H73" i="1"/>
  <c r="P72" i="1"/>
  <c r="H72" i="1"/>
  <c r="P71" i="1"/>
  <c r="H71" i="1"/>
  <c r="P70" i="1"/>
  <c r="H70" i="1"/>
  <c r="P69" i="1"/>
  <c r="H69" i="1"/>
  <c r="P68" i="1"/>
  <c r="H68" i="1"/>
  <c r="P67" i="1"/>
  <c r="H67" i="1"/>
  <c r="P66" i="1"/>
  <c r="H66" i="1"/>
  <c r="P65" i="1"/>
  <c r="H65" i="1"/>
  <c r="P64" i="1"/>
  <c r="H64" i="1"/>
  <c r="P63" i="1"/>
  <c r="H63" i="1"/>
  <c r="P62" i="1"/>
  <c r="H62" i="1"/>
  <c r="P61" i="1"/>
  <c r="H61" i="1"/>
  <c r="P60" i="1"/>
  <c r="H60" i="1"/>
  <c r="P59" i="1"/>
  <c r="H59" i="1"/>
  <c r="P58" i="1"/>
  <c r="H58" i="1"/>
  <c r="P57" i="1"/>
  <c r="H57" i="1"/>
  <c r="P56" i="1"/>
  <c r="H56" i="1"/>
  <c r="P55" i="1"/>
  <c r="P54" i="1"/>
  <c r="H54" i="1"/>
  <c r="P53" i="1"/>
  <c r="H53" i="1"/>
  <c r="P52" i="1"/>
  <c r="H52" i="1"/>
  <c r="P51" i="1"/>
  <c r="H51" i="1"/>
  <c r="P50" i="1"/>
  <c r="H50" i="1"/>
  <c r="P49" i="1"/>
  <c r="H49" i="1"/>
  <c r="P48" i="1"/>
  <c r="H48" i="1"/>
  <c r="P47" i="1"/>
  <c r="H47" i="1"/>
  <c r="P46" i="1"/>
  <c r="H46" i="1"/>
  <c r="P45" i="1"/>
  <c r="H45" i="1"/>
  <c r="P44" i="1"/>
  <c r="H44" i="1"/>
  <c r="P43" i="1"/>
  <c r="H43" i="1"/>
  <c r="P42" i="1"/>
  <c r="H42" i="1"/>
  <c r="P41" i="1"/>
  <c r="H41" i="1"/>
  <c r="P40" i="1"/>
  <c r="H40" i="1"/>
  <c r="P39" i="1"/>
  <c r="H39" i="1"/>
  <c r="P38" i="1"/>
  <c r="H38" i="1"/>
  <c r="P37" i="1"/>
  <c r="H37" i="1"/>
  <c r="P36" i="1"/>
  <c r="H36" i="1"/>
  <c r="P35" i="1"/>
  <c r="H35" i="1"/>
  <c r="P34" i="1"/>
  <c r="H34" i="1"/>
  <c r="P33" i="1"/>
  <c r="H33" i="1"/>
  <c r="P32" i="1"/>
  <c r="H32" i="1"/>
  <c r="P31" i="1"/>
  <c r="H31" i="1"/>
  <c r="P30" i="1"/>
  <c r="H30" i="1"/>
  <c r="P29" i="1"/>
  <c r="H29" i="1"/>
  <c r="P28" i="1"/>
  <c r="H28" i="1"/>
  <c r="P27" i="1"/>
  <c r="H27" i="1"/>
  <c r="P26" i="1"/>
  <c r="H26" i="1"/>
  <c r="P25" i="1"/>
  <c r="H25" i="1"/>
  <c r="P24" i="1"/>
  <c r="H24" i="1"/>
  <c r="P23" i="1"/>
  <c r="H23" i="1"/>
  <c r="P22" i="1"/>
  <c r="H22" i="1"/>
  <c r="P21" i="1"/>
  <c r="H21" i="1"/>
  <c r="P20" i="1"/>
  <c r="H20" i="1"/>
  <c r="P19" i="1"/>
  <c r="H19" i="1"/>
  <c r="P18" i="1"/>
  <c r="H18" i="1"/>
  <c r="P17" i="1"/>
  <c r="H17" i="1"/>
  <c r="P16" i="1"/>
  <c r="H16" i="1"/>
  <c r="P15" i="1"/>
  <c r="H15" i="1"/>
  <c r="P14" i="1"/>
  <c r="H14" i="1"/>
  <c r="P13" i="1"/>
  <c r="H13" i="1"/>
  <c r="P12" i="1"/>
  <c r="P11" i="1"/>
  <c r="H11" i="1"/>
  <c r="P10" i="1"/>
  <c r="H10" i="1"/>
  <c r="P9" i="1"/>
  <c r="H9" i="1"/>
  <c r="P8" i="1"/>
  <c r="H8" i="1"/>
  <c r="P7" i="1"/>
  <c r="H7" i="1"/>
  <c r="P6" i="1"/>
  <c r="H6" i="1"/>
  <c r="P5" i="1"/>
  <c r="H5" i="1"/>
  <c r="P4" i="1"/>
  <c r="H4" i="1"/>
  <c r="P3" i="1"/>
  <c r="H3" i="1"/>
  <c r="P2" i="1"/>
  <c r="H2" i="1"/>
  <c r="T450" i="1"/>
  <c r="T449" i="1"/>
  <c r="T448" i="1"/>
  <c r="T447" i="1"/>
  <c r="T446" i="1"/>
  <c r="T445" i="1"/>
  <c r="T444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5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1" i="1"/>
  <c r="T10" i="1"/>
  <c r="T9" i="1"/>
  <c r="T8" i="1"/>
  <c r="T7" i="1"/>
  <c r="T6" i="1"/>
  <c r="T5" i="1"/>
  <c r="T4" i="1"/>
  <c r="T3" i="1"/>
  <c r="T2" i="1"/>
  <c r="L450" i="1"/>
  <c r="L449" i="1"/>
  <c r="L448" i="1"/>
  <c r="L447" i="1"/>
  <c r="L446" i="1"/>
  <c r="L445" i="1"/>
  <c r="L444" i="1"/>
  <c r="H443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H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H396" i="1"/>
  <c r="L395" i="1"/>
  <c r="H394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6" i="1"/>
  <c r="L215" i="1"/>
  <c r="L214" i="1"/>
  <c r="L213" i="1"/>
  <c r="L211" i="1"/>
  <c r="L210" i="1"/>
  <c r="L209" i="1"/>
  <c r="L208" i="1"/>
  <c r="L206" i="1"/>
  <c r="L205" i="1"/>
  <c r="L204" i="1"/>
  <c r="L203" i="1"/>
  <c r="L202" i="1"/>
  <c r="L201" i="1"/>
  <c r="L200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H55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H12" i="1"/>
  <c r="L12" i="1"/>
  <c r="L11" i="1"/>
  <c r="L10" i="1"/>
  <c r="L9" i="1"/>
  <c r="L8" i="1"/>
  <c r="L7" i="1"/>
  <c r="L6" i="1"/>
  <c r="L5" i="1"/>
  <c r="L4" i="1"/>
  <c r="L3" i="1"/>
  <c r="L2" i="1"/>
  <c r="T443" i="1"/>
  <c r="T415" i="1"/>
  <c r="T396" i="1"/>
  <c r="T394" i="1"/>
  <c r="T55" i="1"/>
  <c r="T12" i="1"/>
  <c r="L415" i="1"/>
  <c r="L396" i="1"/>
  <c r="L381" i="1"/>
  <c r="L305" i="1"/>
  <c r="L217" i="1"/>
  <c r="L212" i="1"/>
  <c r="L207" i="1"/>
  <c r="L199" i="1"/>
  <c r="L140" i="1"/>
  <c r="AI12" i="1"/>
  <c r="AU450" i="1"/>
  <c r="AT450" i="1"/>
  <c r="AU449" i="1"/>
  <c r="AR449" i="1"/>
  <c r="AU448" i="1"/>
  <c r="AR448" i="1"/>
  <c r="AU447" i="1"/>
  <c r="AT447" i="1"/>
  <c r="AS447" i="1"/>
  <c r="AR447" i="1"/>
  <c r="AU446" i="1"/>
  <c r="AR446" i="1"/>
  <c r="AU445" i="1"/>
  <c r="AT445" i="1"/>
  <c r="AS445" i="1"/>
  <c r="AU444" i="1"/>
  <c r="AR444" i="1"/>
  <c r="AU442" i="1"/>
  <c r="AT442" i="1"/>
  <c r="AR442" i="1"/>
  <c r="AU441" i="1"/>
  <c r="AR441" i="1"/>
  <c r="AU440" i="1"/>
  <c r="AS440" i="1"/>
  <c r="AR440" i="1"/>
  <c r="AU439" i="1"/>
  <c r="AR439" i="1"/>
  <c r="AU438" i="1"/>
  <c r="AR438" i="1"/>
  <c r="AU437" i="1"/>
  <c r="AT437" i="1"/>
  <c r="AR437" i="1"/>
  <c r="AU436" i="1"/>
  <c r="AR436" i="1"/>
  <c r="AU435" i="1"/>
  <c r="AR435" i="1"/>
  <c r="AU434" i="1"/>
  <c r="AT434" i="1"/>
  <c r="AS434" i="1"/>
  <c r="AR434" i="1"/>
  <c r="AU433" i="1"/>
  <c r="AT433" i="1"/>
  <c r="AR433" i="1"/>
  <c r="AU432" i="1"/>
  <c r="AT432" i="1"/>
  <c r="AS432" i="1"/>
  <c r="AR432" i="1"/>
  <c r="AU431" i="1"/>
  <c r="AT431" i="1"/>
  <c r="AU430" i="1"/>
  <c r="AR430" i="1"/>
  <c r="AU429" i="1"/>
  <c r="AR429" i="1"/>
  <c r="AU428" i="1"/>
  <c r="AS428" i="1"/>
  <c r="AU427" i="1"/>
  <c r="AT427" i="1"/>
  <c r="AU426" i="1"/>
  <c r="AR426" i="1"/>
  <c r="AU425" i="1"/>
  <c r="AT425" i="1"/>
  <c r="AR425" i="1"/>
  <c r="AU424" i="1"/>
  <c r="AT424" i="1"/>
  <c r="AS424" i="1"/>
  <c r="AR424" i="1"/>
  <c r="AU423" i="1"/>
  <c r="AT423" i="1"/>
  <c r="AS423" i="1"/>
  <c r="AR423" i="1"/>
  <c r="AU422" i="1"/>
  <c r="AR422" i="1"/>
  <c r="AU421" i="1"/>
  <c r="AS421" i="1"/>
  <c r="AR421" i="1"/>
  <c r="AU420" i="1"/>
  <c r="AR420" i="1"/>
  <c r="AU419" i="1"/>
  <c r="AT419" i="1"/>
  <c r="AS419" i="1"/>
  <c r="AR419" i="1"/>
  <c r="AU418" i="1"/>
  <c r="AT418" i="1"/>
  <c r="AS418" i="1"/>
  <c r="AR418" i="1"/>
  <c r="AU417" i="1"/>
  <c r="AR417" i="1"/>
  <c r="AU416" i="1"/>
  <c r="AT416" i="1"/>
  <c r="AR416" i="1"/>
  <c r="AU414" i="1"/>
  <c r="AR414" i="1"/>
  <c r="AU413" i="1"/>
  <c r="AR413" i="1"/>
  <c r="AU412" i="1"/>
  <c r="AR412" i="1"/>
  <c r="AU411" i="1"/>
  <c r="AS411" i="1"/>
  <c r="AR411" i="1"/>
  <c r="AU410" i="1"/>
  <c r="AR410" i="1"/>
  <c r="AU409" i="1"/>
  <c r="AR409" i="1"/>
  <c r="AU408" i="1"/>
  <c r="AR408" i="1"/>
  <c r="AU407" i="1"/>
  <c r="AT407" i="1"/>
  <c r="AU406" i="1"/>
  <c r="AR406" i="1"/>
  <c r="AU405" i="1"/>
  <c r="AS405" i="1"/>
  <c r="AR405" i="1"/>
  <c r="AU404" i="1"/>
  <c r="AS404" i="1"/>
  <c r="AR404" i="1"/>
  <c r="AU403" i="1"/>
  <c r="AR403" i="1"/>
  <c r="AU402" i="1"/>
  <c r="AR402" i="1"/>
  <c r="AU401" i="1"/>
  <c r="AT401" i="1"/>
  <c r="AU400" i="1"/>
  <c r="AR400" i="1"/>
  <c r="AU399" i="1"/>
  <c r="AR399" i="1"/>
  <c r="AU398" i="1"/>
  <c r="AR398" i="1"/>
  <c r="AU397" i="1"/>
  <c r="AT397" i="1"/>
  <c r="AR397" i="1"/>
  <c r="AU395" i="1"/>
  <c r="AT395" i="1"/>
  <c r="AR395" i="1"/>
  <c r="AU393" i="1"/>
  <c r="AS393" i="1"/>
  <c r="AU392" i="1"/>
  <c r="AR392" i="1"/>
  <c r="AU391" i="1"/>
  <c r="AS391" i="1"/>
  <c r="AR391" i="1"/>
  <c r="AU390" i="1"/>
  <c r="AR390" i="1"/>
  <c r="AU389" i="1"/>
  <c r="AT389" i="1"/>
  <c r="AS389" i="1"/>
  <c r="AR389" i="1"/>
  <c r="AU388" i="1"/>
  <c r="AT388" i="1"/>
  <c r="AS388" i="1"/>
  <c r="AR388" i="1"/>
  <c r="AU387" i="1"/>
  <c r="AT387" i="1"/>
  <c r="AS387" i="1"/>
  <c r="AR387" i="1"/>
  <c r="AU386" i="1"/>
  <c r="AR386" i="1"/>
  <c r="AU385" i="1"/>
  <c r="AT385" i="1"/>
  <c r="AS385" i="1"/>
  <c r="AR385" i="1"/>
  <c r="AU384" i="1"/>
  <c r="AS384" i="1"/>
  <c r="AR384" i="1"/>
  <c r="AU383" i="1"/>
  <c r="AT383" i="1"/>
  <c r="AR383" i="1"/>
  <c r="AU382" i="1"/>
  <c r="AS382" i="1"/>
  <c r="AR382" i="1"/>
  <c r="AU380" i="1"/>
  <c r="AT380" i="1"/>
  <c r="AS380" i="1"/>
  <c r="AR380" i="1"/>
  <c r="AU379" i="1"/>
  <c r="AR379" i="1"/>
  <c r="AU378" i="1"/>
  <c r="AR378" i="1"/>
  <c r="AU377" i="1"/>
  <c r="AR377" i="1"/>
  <c r="AU376" i="1"/>
  <c r="AR376" i="1"/>
  <c r="AU375" i="1"/>
  <c r="AR375" i="1"/>
  <c r="AU374" i="1"/>
  <c r="AT374" i="1"/>
  <c r="AR374" i="1"/>
  <c r="AU373" i="1"/>
  <c r="AT373" i="1"/>
  <c r="AS373" i="1"/>
  <c r="AU372" i="1"/>
  <c r="AS372" i="1"/>
  <c r="AR372" i="1"/>
  <c r="AU371" i="1"/>
  <c r="AR371" i="1"/>
  <c r="AU370" i="1"/>
  <c r="AR370" i="1"/>
  <c r="AU369" i="1"/>
  <c r="AR369" i="1"/>
  <c r="AU368" i="1"/>
  <c r="AR368" i="1"/>
  <c r="AU367" i="1"/>
  <c r="AT367" i="1"/>
  <c r="AU366" i="1"/>
  <c r="AS366" i="1"/>
  <c r="AR366" i="1"/>
  <c r="AU365" i="1"/>
  <c r="AR365" i="1"/>
  <c r="AU364" i="1"/>
  <c r="AS364" i="1"/>
  <c r="AR364" i="1"/>
  <c r="AU363" i="1"/>
  <c r="AT363" i="1"/>
  <c r="AS363" i="1"/>
  <c r="AR363" i="1"/>
  <c r="AU362" i="1"/>
  <c r="AR362" i="1"/>
  <c r="AU361" i="1"/>
  <c r="AR361" i="1"/>
  <c r="AU360" i="1"/>
  <c r="AT360" i="1"/>
  <c r="AS360" i="1"/>
  <c r="AR360" i="1"/>
  <c r="AU359" i="1"/>
  <c r="AR359" i="1"/>
  <c r="AU358" i="1"/>
  <c r="AS358" i="1"/>
  <c r="AR358" i="1"/>
  <c r="AU357" i="1"/>
  <c r="AS357" i="1"/>
  <c r="AR357" i="1"/>
  <c r="AU356" i="1"/>
  <c r="AR356" i="1"/>
  <c r="AU355" i="1"/>
  <c r="AS355" i="1"/>
  <c r="AR355" i="1"/>
  <c r="AU354" i="1"/>
  <c r="AT354" i="1"/>
  <c r="AS354" i="1"/>
  <c r="AU353" i="1"/>
  <c r="AS353" i="1"/>
  <c r="AU352" i="1"/>
  <c r="AS352" i="1"/>
  <c r="AU351" i="1"/>
  <c r="AT351" i="1"/>
  <c r="AS351" i="1"/>
  <c r="AR351" i="1"/>
  <c r="AU350" i="1"/>
  <c r="AT350" i="1"/>
  <c r="AS350" i="1"/>
  <c r="AR350" i="1"/>
  <c r="AU349" i="1"/>
  <c r="AR349" i="1"/>
  <c r="AU348" i="1"/>
  <c r="AT348" i="1"/>
  <c r="AS348" i="1"/>
  <c r="AR348" i="1"/>
  <c r="AU347" i="1"/>
  <c r="AR347" i="1"/>
  <c r="AU346" i="1"/>
  <c r="AT346" i="1"/>
  <c r="AS346" i="1"/>
  <c r="AR346" i="1"/>
  <c r="AU345" i="1"/>
  <c r="AR345" i="1"/>
  <c r="AU344" i="1"/>
  <c r="AR344" i="1"/>
  <c r="AU343" i="1"/>
  <c r="AR343" i="1"/>
  <c r="AU342" i="1"/>
  <c r="AR342" i="1"/>
  <c r="AU341" i="1"/>
  <c r="AR341" i="1"/>
  <c r="AU340" i="1"/>
  <c r="AR340" i="1"/>
  <c r="AU339" i="1"/>
  <c r="AR339" i="1"/>
  <c r="AU338" i="1"/>
  <c r="AR338" i="1"/>
  <c r="AU337" i="1"/>
  <c r="AR337" i="1"/>
  <c r="AU336" i="1"/>
  <c r="AR336" i="1"/>
  <c r="AU335" i="1"/>
  <c r="AT335" i="1"/>
  <c r="AU334" i="1"/>
  <c r="AT334" i="1"/>
  <c r="AU333" i="1"/>
  <c r="AR333" i="1"/>
  <c r="AU332" i="1"/>
  <c r="AT332" i="1"/>
  <c r="AS332" i="1"/>
  <c r="AR332" i="1"/>
  <c r="AU331" i="1"/>
  <c r="AT331" i="1"/>
  <c r="AU330" i="1"/>
  <c r="AS330" i="1"/>
  <c r="AU329" i="1"/>
  <c r="AT329" i="1"/>
  <c r="AR329" i="1"/>
  <c r="AU328" i="1"/>
  <c r="AS328" i="1"/>
  <c r="AR328" i="1"/>
  <c r="AU327" i="1"/>
  <c r="AR327" i="1"/>
  <c r="AU326" i="1"/>
  <c r="AT326" i="1"/>
  <c r="AS326" i="1"/>
  <c r="AR326" i="1"/>
  <c r="AU325" i="1"/>
  <c r="AR325" i="1"/>
  <c r="AU324" i="1"/>
  <c r="AT324" i="1"/>
  <c r="AS324" i="1"/>
  <c r="AR324" i="1"/>
  <c r="AU323" i="1"/>
  <c r="AR323" i="1"/>
  <c r="AU322" i="1"/>
  <c r="AR322" i="1"/>
  <c r="AU321" i="1"/>
  <c r="AS321" i="1"/>
  <c r="AU320" i="1"/>
  <c r="AT320" i="1"/>
  <c r="AS320" i="1"/>
  <c r="AR320" i="1"/>
  <c r="AU319" i="1"/>
  <c r="AR319" i="1"/>
  <c r="AU318" i="1"/>
  <c r="AR318" i="1"/>
  <c r="AU317" i="1"/>
  <c r="AR317" i="1"/>
  <c r="AU316" i="1"/>
  <c r="AR316" i="1"/>
  <c r="AU315" i="1"/>
  <c r="AT315" i="1"/>
  <c r="AR315" i="1"/>
  <c r="AU314" i="1"/>
  <c r="AR314" i="1"/>
  <c r="AU313" i="1"/>
  <c r="AS313" i="1"/>
  <c r="AU312" i="1"/>
  <c r="AR312" i="1"/>
  <c r="AU311" i="1"/>
  <c r="AR311" i="1"/>
  <c r="AU310" i="1"/>
  <c r="AR310" i="1"/>
  <c r="AU309" i="1"/>
  <c r="AS309" i="1"/>
  <c r="AU308" i="1"/>
  <c r="AR308" i="1"/>
  <c r="AU307" i="1"/>
  <c r="AR307" i="1"/>
  <c r="AU306" i="1"/>
  <c r="AT306" i="1"/>
  <c r="AS306" i="1"/>
  <c r="AR306" i="1"/>
  <c r="AU304" i="1"/>
  <c r="AT304" i="1"/>
  <c r="AS304" i="1"/>
  <c r="AR304" i="1"/>
  <c r="AU303" i="1"/>
  <c r="AS303" i="1"/>
  <c r="AU302" i="1"/>
  <c r="AR302" i="1"/>
  <c r="AU301" i="1"/>
  <c r="AR301" i="1"/>
  <c r="AU300" i="1"/>
  <c r="AR300" i="1"/>
  <c r="AU299" i="1"/>
  <c r="AR299" i="1"/>
  <c r="AU298" i="1"/>
  <c r="AR298" i="1"/>
  <c r="AU297" i="1"/>
  <c r="AR297" i="1"/>
  <c r="AU296" i="1"/>
  <c r="AR296" i="1"/>
  <c r="AU295" i="1"/>
  <c r="AT295" i="1"/>
  <c r="AS295" i="1"/>
  <c r="AR295" i="1"/>
  <c r="AU294" i="1"/>
  <c r="AS294" i="1"/>
  <c r="AU293" i="1"/>
  <c r="AR293" i="1"/>
  <c r="AU292" i="1"/>
  <c r="AS292" i="1"/>
  <c r="AU291" i="1"/>
  <c r="AS291" i="1"/>
  <c r="AR291" i="1"/>
  <c r="AU290" i="1"/>
  <c r="AT290" i="1"/>
  <c r="AS290" i="1"/>
  <c r="AU289" i="1"/>
  <c r="AR289" i="1"/>
  <c r="AU288" i="1"/>
  <c r="AS288" i="1"/>
  <c r="AU287" i="1"/>
  <c r="AT287" i="1"/>
  <c r="AU286" i="1"/>
  <c r="AS286" i="1"/>
  <c r="AR286" i="1"/>
  <c r="AU285" i="1"/>
  <c r="AS285" i="1"/>
  <c r="AU284" i="1"/>
  <c r="AR284" i="1"/>
  <c r="AU283" i="1"/>
  <c r="AT283" i="1"/>
  <c r="AU282" i="1"/>
  <c r="AS282" i="1"/>
  <c r="AR282" i="1"/>
  <c r="AU281" i="1"/>
  <c r="AT281" i="1"/>
  <c r="AR281" i="1"/>
  <c r="AU280" i="1"/>
  <c r="AS280" i="1"/>
  <c r="AR280" i="1"/>
  <c r="AU279" i="1"/>
  <c r="AR279" i="1"/>
  <c r="AU278" i="1"/>
  <c r="AR278" i="1"/>
  <c r="AU277" i="1"/>
  <c r="AR277" i="1"/>
  <c r="AU276" i="1"/>
  <c r="AT276" i="1"/>
  <c r="AU275" i="1"/>
  <c r="AT275" i="1"/>
  <c r="AS275" i="1"/>
  <c r="AR275" i="1"/>
  <c r="AU274" i="1"/>
  <c r="AR274" i="1"/>
  <c r="AU273" i="1"/>
  <c r="AR273" i="1"/>
  <c r="AU272" i="1"/>
  <c r="AR272" i="1"/>
  <c r="AU271" i="1"/>
  <c r="AR271" i="1"/>
  <c r="AU270" i="1"/>
  <c r="AT270" i="1"/>
  <c r="AR270" i="1"/>
  <c r="AU269" i="1"/>
  <c r="AR269" i="1"/>
  <c r="AU268" i="1"/>
  <c r="AR268" i="1"/>
  <c r="AU267" i="1"/>
  <c r="AT267" i="1"/>
  <c r="AS267" i="1"/>
  <c r="AR267" i="1"/>
  <c r="AU266" i="1"/>
  <c r="AR266" i="1"/>
  <c r="AU265" i="1"/>
  <c r="AR265" i="1"/>
  <c r="AU264" i="1"/>
  <c r="AR264" i="1"/>
  <c r="AU263" i="1"/>
  <c r="AS263" i="1"/>
  <c r="AR263" i="1"/>
  <c r="AU262" i="1"/>
  <c r="AT262" i="1"/>
  <c r="AS262" i="1"/>
  <c r="AR262" i="1"/>
  <c r="AU261" i="1"/>
  <c r="AR261" i="1"/>
  <c r="AU260" i="1"/>
  <c r="AR260" i="1"/>
  <c r="AU259" i="1"/>
  <c r="AR259" i="1"/>
  <c r="AU258" i="1"/>
  <c r="AR258" i="1"/>
  <c r="AU257" i="1"/>
  <c r="AS257" i="1"/>
  <c r="AR257" i="1"/>
  <c r="AU256" i="1"/>
  <c r="AR256" i="1"/>
  <c r="AU255" i="1"/>
  <c r="AS255" i="1"/>
  <c r="AR255" i="1"/>
  <c r="AU254" i="1"/>
  <c r="AT254" i="1"/>
  <c r="AR254" i="1"/>
  <c r="AU253" i="1"/>
  <c r="AR253" i="1"/>
  <c r="AU252" i="1"/>
  <c r="AR252" i="1"/>
  <c r="AU251" i="1"/>
  <c r="AT251" i="1"/>
  <c r="AS251" i="1"/>
  <c r="AR251" i="1"/>
  <c r="AU250" i="1"/>
  <c r="AT250" i="1"/>
  <c r="AU249" i="1"/>
  <c r="AT249" i="1"/>
  <c r="AU248" i="1"/>
  <c r="AR248" i="1"/>
  <c r="AU247" i="1"/>
  <c r="AR247" i="1"/>
  <c r="AU246" i="1"/>
  <c r="AS246" i="1"/>
  <c r="AR246" i="1"/>
  <c r="AU245" i="1"/>
  <c r="AS245" i="1"/>
  <c r="AU244" i="1"/>
  <c r="AT244" i="1"/>
  <c r="AU243" i="1"/>
  <c r="AR243" i="1"/>
  <c r="AU242" i="1"/>
  <c r="AT242" i="1"/>
  <c r="AS242" i="1"/>
  <c r="AR242" i="1"/>
  <c r="AU241" i="1"/>
  <c r="AR241" i="1"/>
  <c r="AU240" i="1"/>
  <c r="AS240" i="1"/>
  <c r="AR240" i="1"/>
  <c r="AU239" i="1"/>
  <c r="AS239" i="1"/>
  <c r="AR239" i="1"/>
  <c r="AU238" i="1"/>
  <c r="AR238" i="1"/>
  <c r="AU237" i="1"/>
  <c r="AT237" i="1"/>
  <c r="AS237" i="1"/>
  <c r="AR237" i="1"/>
  <c r="AU236" i="1"/>
  <c r="AT236" i="1"/>
  <c r="AS236" i="1"/>
  <c r="AR236" i="1"/>
  <c r="AU235" i="1"/>
  <c r="AS235" i="1"/>
  <c r="AR235" i="1"/>
  <c r="AU234" i="1"/>
  <c r="AS234" i="1"/>
  <c r="AR234" i="1"/>
  <c r="AU233" i="1"/>
  <c r="AR233" i="1"/>
  <c r="AU232" i="1"/>
  <c r="AS232" i="1"/>
  <c r="AR232" i="1"/>
  <c r="AU231" i="1"/>
  <c r="AT231" i="1"/>
  <c r="AR231" i="1"/>
  <c r="AU230" i="1"/>
  <c r="AR230" i="1"/>
  <c r="AU229" i="1"/>
  <c r="AR229" i="1"/>
  <c r="AU228" i="1"/>
  <c r="AR228" i="1"/>
  <c r="AU227" i="1"/>
  <c r="AT227" i="1"/>
  <c r="AS227" i="1"/>
  <c r="AR227" i="1"/>
  <c r="AU226" i="1"/>
  <c r="AR226" i="1"/>
  <c r="AU225" i="1"/>
  <c r="AR225" i="1"/>
  <c r="AU224" i="1"/>
  <c r="AS224" i="1"/>
  <c r="AU223" i="1"/>
  <c r="AS223" i="1"/>
  <c r="AR223" i="1"/>
  <c r="AU222" i="1"/>
  <c r="AR222" i="1"/>
  <c r="AU221" i="1"/>
  <c r="AR221" i="1"/>
  <c r="AU220" i="1"/>
  <c r="AT220" i="1"/>
  <c r="AS220" i="1"/>
  <c r="AR220" i="1"/>
  <c r="AU219" i="1"/>
  <c r="AS219" i="1"/>
  <c r="AR219" i="1"/>
  <c r="AU218" i="1"/>
  <c r="AT218" i="1"/>
  <c r="AS218" i="1"/>
  <c r="AR218" i="1"/>
  <c r="AU216" i="1"/>
  <c r="AS216" i="1"/>
  <c r="AU215" i="1"/>
  <c r="AS215" i="1"/>
  <c r="AR215" i="1"/>
  <c r="AU214" i="1"/>
  <c r="AR214" i="1"/>
  <c r="AU213" i="1"/>
  <c r="AT213" i="1"/>
  <c r="AU211" i="1"/>
  <c r="AR211" i="1"/>
  <c r="AU210" i="1"/>
  <c r="AT210" i="1"/>
  <c r="AS210" i="1"/>
  <c r="AR210" i="1"/>
  <c r="AU209" i="1"/>
  <c r="AS209" i="1"/>
  <c r="AU208" i="1"/>
  <c r="AR208" i="1"/>
  <c r="AU206" i="1"/>
  <c r="AR206" i="1"/>
  <c r="AU205" i="1"/>
  <c r="AT205" i="1"/>
  <c r="AS205" i="1"/>
  <c r="AR205" i="1"/>
  <c r="AU204" i="1"/>
  <c r="AT204" i="1"/>
  <c r="AU203" i="1"/>
  <c r="AT203" i="1"/>
  <c r="AS203" i="1"/>
  <c r="AU202" i="1"/>
  <c r="AT202" i="1"/>
  <c r="AR202" i="1"/>
  <c r="AU201" i="1"/>
  <c r="AT201" i="1"/>
  <c r="AS201" i="1"/>
  <c r="AU200" i="1"/>
  <c r="AR200" i="1"/>
  <c r="AU198" i="1"/>
  <c r="AT198" i="1"/>
  <c r="AS198" i="1"/>
  <c r="AR198" i="1"/>
  <c r="AU197" i="1"/>
  <c r="AS197" i="1"/>
  <c r="AR197" i="1"/>
  <c r="AU196" i="1"/>
  <c r="AT196" i="1"/>
  <c r="AR196" i="1"/>
  <c r="AU195" i="1"/>
  <c r="AS195" i="1"/>
  <c r="AR195" i="1"/>
  <c r="AU194" i="1"/>
  <c r="AS194" i="1"/>
  <c r="AR194" i="1"/>
  <c r="AU193" i="1"/>
  <c r="AR193" i="1"/>
  <c r="AU192" i="1"/>
  <c r="AS192" i="1"/>
  <c r="AR192" i="1"/>
  <c r="AU191" i="1"/>
  <c r="AR191" i="1"/>
  <c r="AU190" i="1"/>
  <c r="AT190" i="1"/>
  <c r="AS190" i="1"/>
  <c r="AR190" i="1"/>
  <c r="AU189" i="1"/>
  <c r="AT189" i="1"/>
  <c r="AR189" i="1"/>
  <c r="AU188" i="1"/>
  <c r="AT188" i="1"/>
  <c r="AR188" i="1"/>
  <c r="AU187" i="1"/>
  <c r="AR187" i="1"/>
  <c r="AU186" i="1"/>
  <c r="AR186" i="1"/>
  <c r="AU185" i="1"/>
  <c r="AS185" i="1"/>
  <c r="AR185" i="1"/>
  <c r="AU184" i="1"/>
  <c r="AR184" i="1"/>
  <c r="AU183" i="1"/>
  <c r="AT183" i="1"/>
  <c r="AR183" i="1"/>
  <c r="AU182" i="1"/>
  <c r="AR182" i="1"/>
  <c r="AU181" i="1"/>
  <c r="AR181" i="1"/>
  <c r="AU180" i="1"/>
  <c r="AT180" i="1"/>
  <c r="AS180" i="1"/>
  <c r="AU179" i="1"/>
  <c r="AR179" i="1"/>
  <c r="AU178" i="1"/>
  <c r="AR178" i="1"/>
  <c r="AU177" i="1"/>
  <c r="AT177" i="1"/>
  <c r="AS177" i="1"/>
  <c r="AR177" i="1"/>
  <c r="AU176" i="1"/>
  <c r="AT176" i="1"/>
  <c r="AS176" i="1"/>
  <c r="AR176" i="1"/>
  <c r="AU175" i="1"/>
  <c r="AT175" i="1"/>
  <c r="AS175" i="1"/>
  <c r="AU174" i="1"/>
  <c r="AR174" i="1"/>
  <c r="AU173" i="1"/>
  <c r="AT173" i="1"/>
  <c r="AS173" i="1"/>
  <c r="AR173" i="1"/>
  <c r="AU172" i="1"/>
  <c r="AT172" i="1"/>
  <c r="AR172" i="1"/>
  <c r="AU171" i="1"/>
  <c r="AT171" i="1"/>
  <c r="AU170" i="1"/>
  <c r="AT170" i="1"/>
  <c r="AU169" i="1"/>
  <c r="AS169" i="1"/>
  <c r="AR169" i="1"/>
  <c r="AU168" i="1"/>
  <c r="AT168" i="1"/>
  <c r="AS168" i="1"/>
  <c r="AR168" i="1"/>
  <c r="AU167" i="1"/>
  <c r="AT167" i="1"/>
  <c r="AS167" i="1"/>
  <c r="AR167" i="1"/>
  <c r="AU166" i="1"/>
  <c r="AS166" i="1"/>
  <c r="AR166" i="1"/>
  <c r="AU165" i="1"/>
  <c r="AT165" i="1"/>
  <c r="AS165" i="1"/>
  <c r="AR165" i="1"/>
  <c r="AU164" i="1"/>
  <c r="AT164" i="1"/>
  <c r="AR164" i="1"/>
  <c r="AU163" i="1"/>
  <c r="AR163" i="1"/>
  <c r="AU162" i="1"/>
  <c r="AR162" i="1"/>
  <c r="AU161" i="1"/>
  <c r="AR161" i="1"/>
  <c r="AU160" i="1"/>
  <c r="AT160" i="1"/>
  <c r="AR160" i="1"/>
  <c r="AU159" i="1"/>
  <c r="AT159" i="1"/>
  <c r="AS159" i="1"/>
  <c r="AR159" i="1"/>
  <c r="AU158" i="1"/>
  <c r="AR158" i="1"/>
  <c r="AU157" i="1"/>
  <c r="AR157" i="1"/>
  <c r="AU156" i="1"/>
  <c r="AT156" i="1"/>
  <c r="AR156" i="1"/>
  <c r="AU155" i="1"/>
  <c r="AR155" i="1"/>
  <c r="AU154" i="1"/>
  <c r="AS154" i="1"/>
  <c r="AR154" i="1"/>
  <c r="AU153" i="1"/>
  <c r="AT153" i="1"/>
  <c r="AS153" i="1"/>
  <c r="AR153" i="1"/>
  <c r="AU152" i="1"/>
  <c r="AR152" i="1"/>
  <c r="AU151" i="1"/>
  <c r="AR151" i="1"/>
  <c r="AU150" i="1"/>
  <c r="AT150" i="1"/>
  <c r="AS150" i="1"/>
  <c r="AR150" i="1"/>
  <c r="AU149" i="1"/>
  <c r="AR149" i="1"/>
  <c r="AU148" i="1"/>
  <c r="AT148" i="1"/>
  <c r="AS148" i="1"/>
  <c r="AR148" i="1"/>
  <c r="AU147" i="1"/>
  <c r="AT147" i="1"/>
  <c r="AR147" i="1"/>
  <c r="AU146" i="1"/>
  <c r="AT146" i="1"/>
  <c r="AU145" i="1"/>
  <c r="AT145" i="1"/>
  <c r="AR145" i="1"/>
  <c r="AU144" i="1"/>
  <c r="AR144" i="1"/>
  <c r="AU143" i="1"/>
  <c r="AR143" i="1"/>
  <c r="AU142" i="1"/>
  <c r="AT142" i="1"/>
  <c r="AS142" i="1"/>
  <c r="AR142" i="1"/>
  <c r="AU141" i="1"/>
  <c r="AS141" i="1"/>
  <c r="AU139" i="1"/>
  <c r="AT139" i="1"/>
  <c r="AS139" i="1"/>
  <c r="AR139" i="1"/>
  <c r="AU138" i="1"/>
  <c r="AS138" i="1"/>
  <c r="AR138" i="1"/>
  <c r="AU137" i="1"/>
  <c r="AR137" i="1"/>
  <c r="AU136" i="1"/>
  <c r="AR136" i="1"/>
  <c r="AU135" i="1"/>
  <c r="AT135" i="1"/>
  <c r="AS135" i="1"/>
  <c r="AR135" i="1"/>
  <c r="AU134" i="1"/>
  <c r="AT134" i="1"/>
  <c r="AR134" i="1"/>
  <c r="AU133" i="1"/>
  <c r="AS133" i="1"/>
  <c r="AU132" i="1"/>
  <c r="AS132" i="1"/>
  <c r="AU131" i="1"/>
  <c r="AR131" i="1"/>
  <c r="AU130" i="1"/>
  <c r="AR130" i="1"/>
  <c r="AU129" i="1"/>
  <c r="AR129" i="1"/>
  <c r="AU128" i="1"/>
  <c r="AT128" i="1"/>
  <c r="AU127" i="1"/>
  <c r="AS127" i="1"/>
  <c r="AR127" i="1"/>
  <c r="AU126" i="1"/>
  <c r="AT126" i="1"/>
  <c r="AU125" i="1"/>
  <c r="AR125" i="1"/>
  <c r="AU124" i="1"/>
  <c r="AR124" i="1"/>
  <c r="AU123" i="1"/>
  <c r="AR123" i="1"/>
  <c r="AU122" i="1"/>
  <c r="AR122" i="1"/>
  <c r="AU121" i="1"/>
  <c r="AR121" i="1"/>
  <c r="AU120" i="1"/>
  <c r="AS120" i="1"/>
  <c r="AR120" i="1"/>
  <c r="AU119" i="1"/>
  <c r="AR119" i="1"/>
  <c r="AU118" i="1"/>
  <c r="AR118" i="1"/>
  <c r="AU117" i="1"/>
  <c r="AS117" i="1"/>
  <c r="AR117" i="1"/>
  <c r="AU116" i="1"/>
  <c r="AR116" i="1"/>
  <c r="AU115" i="1"/>
  <c r="AT115" i="1"/>
  <c r="AS115" i="1"/>
  <c r="AR115" i="1"/>
  <c r="AU114" i="1"/>
  <c r="AT114" i="1"/>
  <c r="AU113" i="1"/>
  <c r="AR113" i="1"/>
  <c r="AU112" i="1"/>
  <c r="AR112" i="1"/>
  <c r="AU111" i="1"/>
  <c r="AS111" i="1"/>
  <c r="AR111" i="1"/>
  <c r="AU110" i="1"/>
  <c r="AS110" i="1"/>
  <c r="AU109" i="1"/>
  <c r="AR109" i="1"/>
  <c r="AU108" i="1"/>
  <c r="AT108" i="1"/>
  <c r="AS108" i="1"/>
  <c r="AR108" i="1"/>
  <c r="AU107" i="1"/>
  <c r="AT107" i="1"/>
  <c r="AR107" i="1"/>
  <c r="AU106" i="1"/>
  <c r="AS106" i="1"/>
  <c r="AU105" i="1"/>
  <c r="AR105" i="1"/>
  <c r="AU104" i="1"/>
  <c r="AR104" i="1"/>
  <c r="AU103" i="1"/>
  <c r="AS103" i="1"/>
  <c r="AU102" i="1"/>
  <c r="AR102" i="1"/>
  <c r="AU101" i="1"/>
  <c r="AR101" i="1"/>
  <c r="AU100" i="1"/>
  <c r="AR100" i="1"/>
  <c r="AU99" i="1"/>
  <c r="AT99" i="1"/>
  <c r="AS99" i="1"/>
  <c r="AR99" i="1"/>
  <c r="AU98" i="1"/>
  <c r="AT98" i="1"/>
  <c r="AU97" i="1"/>
  <c r="AR97" i="1"/>
  <c r="AU96" i="1"/>
  <c r="AR96" i="1"/>
  <c r="AU95" i="1"/>
  <c r="AS95" i="1"/>
  <c r="AR95" i="1"/>
  <c r="AU94" i="1"/>
  <c r="AS94" i="1"/>
  <c r="AR94" i="1"/>
  <c r="AU93" i="1"/>
  <c r="AT93" i="1"/>
  <c r="AS93" i="1"/>
  <c r="AR93" i="1"/>
  <c r="AU92" i="1"/>
  <c r="AR92" i="1"/>
  <c r="AU91" i="1"/>
  <c r="AR91" i="1"/>
  <c r="AU90" i="1"/>
  <c r="AR90" i="1"/>
  <c r="AU89" i="1"/>
  <c r="AT89" i="1"/>
  <c r="AU88" i="1"/>
  <c r="AT88" i="1"/>
  <c r="AR88" i="1"/>
  <c r="AU87" i="1"/>
  <c r="AT87" i="1"/>
  <c r="AS87" i="1"/>
  <c r="AR87" i="1"/>
  <c r="AU86" i="1"/>
  <c r="AS86" i="1"/>
  <c r="AR86" i="1"/>
  <c r="AU85" i="1"/>
  <c r="AR85" i="1"/>
  <c r="AU84" i="1"/>
  <c r="AR84" i="1"/>
  <c r="AU83" i="1"/>
  <c r="AR83" i="1"/>
  <c r="AU82" i="1"/>
  <c r="AT82" i="1"/>
  <c r="AS82" i="1"/>
  <c r="AR82" i="1"/>
  <c r="AU81" i="1"/>
  <c r="AR81" i="1"/>
  <c r="AU80" i="1"/>
  <c r="AR80" i="1"/>
  <c r="AU79" i="1"/>
  <c r="AR79" i="1"/>
  <c r="AU78" i="1"/>
  <c r="AS78" i="1"/>
  <c r="AR78" i="1"/>
  <c r="AU77" i="1"/>
  <c r="AT77" i="1"/>
  <c r="AU76" i="1"/>
  <c r="AT76" i="1"/>
  <c r="AS76" i="1"/>
  <c r="AU75" i="1"/>
  <c r="AR75" i="1"/>
  <c r="AU74" i="1"/>
  <c r="AR74" i="1"/>
  <c r="AU73" i="1"/>
  <c r="AT73" i="1"/>
  <c r="AR73" i="1"/>
  <c r="AU72" i="1"/>
  <c r="AT72" i="1"/>
  <c r="AU71" i="1"/>
  <c r="AR71" i="1"/>
  <c r="AU70" i="1"/>
  <c r="AR70" i="1"/>
  <c r="AU69" i="1"/>
  <c r="AR69" i="1"/>
  <c r="AU68" i="1"/>
  <c r="AS68" i="1"/>
  <c r="AR68" i="1"/>
  <c r="AU67" i="1"/>
  <c r="AR67" i="1"/>
  <c r="AU66" i="1"/>
  <c r="AR66" i="1"/>
  <c r="AU65" i="1"/>
  <c r="AT65" i="1"/>
  <c r="AS65" i="1"/>
  <c r="AU64" i="1"/>
  <c r="AR64" i="1"/>
  <c r="AU63" i="1"/>
  <c r="AS63" i="1"/>
  <c r="AR63" i="1"/>
  <c r="AU62" i="1"/>
  <c r="AR62" i="1"/>
  <c r="AU61" i="1"/>
  <c r="AT61" i="1"/>
  <c r="AS61" i="1"/>
  <c r="AR61" i="1"/>
  <c r="AU60" i="1"/>
  <c r="AS60" i="1"/>
  <c r="AR60" i="1"/>
  <c r="AU59" i="1"/>
  <c r="AT59" i="1"/>
  <c r="AS59" i="1"/>
  <c r="AU58" i="1"/>
  <c r="AR58" i="1"/>
  <c r="AU57" i="1"/>
  <c r="AT57" i="1"/>
  <c r="AS57" i="1"/>
  <c r="AR57" i="1"/>
  <c r="AU56" i="1"/>
  <c r="AS56" i="1"/>
  <c r="AU54" i="1"/>
  <c r="AR54" i="1"/>
  <c r="AU53" i="1"/>
  <c r="AR53" i="1"/>
  <c r="AU52" i="1"/>
  <c r="AS52" i="1"/>
  <c r="AU51" i="1"/>
  <c r="AT51" i="1"/>
  <c r="AS51" i="1"/>
  <c r="AR51" i="1"/>
  <c r="AU50" i="1"/>
  <c r="AR50" i="1"/>
  <c r="AU49" i="1"/>
  <c r="AS49" i="1"/>
  <c r="AU48" i="1"/>
  <c r="AS48" i="1"/>
  <c r="AR48" i="1"/>
  <c r="AU47" i="1"/>
  <c r="AT47" i="1"/>
  <c r="AS47" i="1"/>
  <c r="AU46" i="1"/>
  <c r="AS46" i="1"/>
  <c r="AR46" i="1"/>
  <c r="AU45" i="1"/>
  <c r="AR45" i="1"/>
  <c r="AU44" i="1"/>
  <c r="AS44" i="1"/>
  <c r="AR44" i="1"/>
  <c r="AU43" i="1"/>
  <c r="AT43" i="1"/>
  <c r="AS43" i="1"/>
  <c r="AR43" i="1"/>
  <c r="AU42" i="1"/>
  <c r="AT42" i="1"/>
  <c r="AS42" i="1"/>
  <c r="AR42" i="1"/>
  <c r="AU41" i="1"/>
  <c r="AT41" i="1"/>
  <c r="AS41" i="1"/>
  <c r="AR41" i="1"/>
  <c r="AU40" i="1"/>
  <c r="AT40" i="1"/>
  <c r="AR40" i="1"/>
  <c r="AU39" i="1"/>
  <c r="AT39" i="1"/>
  <c r="AS39" i="1"/>
  <c r="AR39" i="1"/>
  <c r="AU38" i="1"/>
  <c r="AT38" i="1"/>
  <c r="AS38" i="1"/>
  <c r="AR38" i="1"/>
  <c r="AU37" i="1"/>
  <c r="AR37" i="1"/>
  <c r="AU36" i="1"/>
  <c r="AR36" i="1"/>
  <c r="AU35" i="1"/>
  <c r="AR35" i="1"/>
  <c r="AU34" i="1"/>
  <c r="AR34" i="1"/>
  <c r="AU33" i="1"/>
  <c r="AR33" i="1"/>
  <c r="AU32" i="1"/>
  <c r="AR32" i="1"/>
  <c r="AU31" i="1"/>
  <c r="AS31" i="1"/>
  <c r="AR31" i="1"/>
  <c r="AU30" i="1"/>
  <c r="AR30" i="1"/>
  <c r="AU29" i="1"/>
  <c r="AS29" i="1"/>
  <c r="AR29" i="1"/>
  <c r="AU28" i="1"/>
  <c r="AR28" i="1"/>
  <c r="AU27" i="1"/>
  <c r="AR27" i="1"/>
  <c r="AU26" i="1"/>
  <c r="AR26" i="1"/>
  <c r="AU25" i="1"/>
  <c r="AT25" i="1"/>
  <c r="AS25" i="1"/>
  <c r="AR25" i="1"/>
  <c r="AU24" i="1"/>
  <c r="AR24" i="1"/>
  <c r="AU23" i="1"/>
  <c r="AT23" i="1"/>
  <c r="AS23" i="1"/>
  <c r="AU22" i="1"/>
  <c r="AT22" i="1"/>
  <c r="AU21" i="1"/>
  <c r="AS21" i="1"/>
  <c r="AR21" i="1"/>
  <c r="AU20" i="1"/>
  <c r="AS20" i="1"/>
  <c r="AR20" i="1"/>
  <c r="AU19" i="1"/>
  <c r="AT19" i="1"/>
  <c r="AS19" i="1"/>
  <c r="AR19" i="1"/>
  <c r="AU18" i="1"/>
  <c r="AR18" i="1"/>
  <c r="AU17" i="1"/>
  <c r="AS17" i="1"/>
  <c r="AR17" i="1"/>
  <c r="AU16" i="1"/>
  <c r="AR16" i="1"/>
  <c r="AU15" i="1"/>
  <c r="AS15" i="1"/>
  <c r="AR15" i="1"/>
  <c r="AU14" i="1"/>
  <c r="AS14" i="1"/>
  <c r="AR14" i="1"/>
  <c r="AU13" i="1"/>
  <c r="AR13" i="1"/>
  <c r="AU11" i="1"/>
  <c r="AR11" i="1"/>
  <c r="AU10" i="1"/>
  <c r="AS10" i="1"/>
  <c r="AR10" i="1"/>
  <c r="AU9" i="1"/>
  <c r="AT9" i="1"/>
  <c r="AU8" i="1"/>
  <c r="AT8" i="1"/>
  <c r="AS8" i="1"/>
  <c r="AU7" i="1"/>
  <c r="AT7" i="1"/>
  <c r="AU6" i="1"/>
  <c r="AT6" i="1"/>
  <c r="AS6" i="1"/>
  <c r="AR6" i="1"/>
  <c r="AU5" i="1"/>
  <c r="AR5" i="1"/>
  <c r="AU4" i="1"/>
  <c r="AT4" i="1"/>
  <c r="AS4" i="1"/>
  <c r="AR4" i="1"/>
  <c r="AU3" i="1"/>
  <c r="AS3" i="1"/>
  <c r="AU2" i="1"/>
  <c r="AT2" i="1"/>
  <c r="AR2" i="1"/>
  <c r="AQ2" i="1"/>
  <c r="AP2" i="1"/>
  <c r="AN2" i="1"/>
  <c r="AQ450" i="1"/>
  <c r="AP450" i="1"/>
  <c r="AQ449" i="1"/>
  <c r="AN449" i="1"/>
  <c r="AQ448" i="1"/>
  <c r="AN448" i="1"/>
  <c r="AQ447" i="1"/>
  <c r="AP447" i="1"/>
  <c r="AO447" i="1"/>
  <c r="AN447" i="1"/>
  <c r="AQ446" i="1"/>
  <c r="AN446" i="1"/>
  <c r="AQ445" i="1"/>
  <c r="AP445" i="1"/>
  <c r="AO445" i="1"/>
  <c r="AQ444" i="1"/>
  <c r="AN444" i="1"/>
  <c r="AQ442" i="1"/>
  <c r="AP442" i="1"/>
  <c r="AN442" i="1"/>
  <c r="AQ441" i="1"/>
  <c r="AN441" i="1"/>
  <c r="AQ440" i="1"/>
  <c r="AO440" i="1"/>
  <c r="AN440" i="1"/>
  <c r="AQ439" i="1"/>
  <c r="AN439" i="1"/>
  <c r="AQ438" i="1"/>
  <c r="AN438" i="1"/>
  <c r="AQ437" i="1"/>
  <c r="AP437" i="1"/>
  <c r="AN437" i="1"/>
  <c r="AQ436" i="1"/>
  <c r="AN436" i="1"/>
  <c r="AQ435" i="1"/>
  <c r="AN435" i="1"/>
  <c r="AQ434" i="1"/>
  <c r="AP434" i="1"/>
  <c r="AO434" i="1"/>
  <c r="AN434" i="1"/>
  <c r="AQ433" i="1"/>
  <c r="AP433" i="1"/>
  <c r="AN433" i="1"/>
  <c r="AQ432" i="1"/>
  <c r="AP432" i="1"/>
  <c r="AO432" i="1"/>
  <c r="AN432" i="1"/>
  <c r="AQ431" i="1"/>
  <c r="AP431" i="1"/>
  <c r="AQ430" i="1"/>
  <c r="AN430" i="1"/>
  <c r="AQ429" i="1"/>
  <c r="AN429" i="1"/>
  <c r="AQ428" i="1"/>
  <c r="AO428" i="1"/>
  <c r="AQ427" i="1"/>
  <c r="AP427" i="1"/>
  <c r="AQ426" i="1"/>
  <c r="AP426" i="1"/>
  <c r="AN426" i="1"/>
  <c r="AQ425" i="1"/>
  <c r="AP425" i="1"/>
  <c r="AN425" i="1"/>
  <c r="AQ424" i="1"/>
  <c r="AP424" i="1"/>
  <c r="AO424" i="1"/>
  <c r="AN424" i="1"/>
  <c r="AQ423" i="1"/>
  <c r="AP423" i="1"/>
  <c r="AO423" i="1"/>
  <c r="AN423" i="1"/>
  <c r="AQ422" i="1"/>
  <c r="AN422" i="1"/>
  <c r="AQ421" i="1"/>
  <c r="AO421" i="1"/>
  <c r="AN421" i="1"/>
  <c r="AQ420" i="1"/>
  <c r="AN420" i="1"/>
  <c r="AQ419" i="1"/>
  <c r="AP419" i="1"/>
  <c r="AO419" i="1"/>
  <c r="AN419" i="1"/>
  <c r="AQ418" i="1"/>
  <c r="AP418" i="1"/>
  <c r="AO418" i="1"/>
  <c r="AN418" i="1"/>
  <c r="AQ417" i="1"/>
  <c r="AN417" i="1"/>
  <c r="AQ416" i="1"/>
  <c r="AP416" i="1"/>
  <c r="AN416" i="1"/>
  <c r="AQ414" i="1"/>
  <c r="AN414" i="1"/>
  <c r="AQ413" i="1"/>
  <c r="AN413" i="1"/>
  <c r="AQ412" i="1"/>
  <c r="AN412" i="1"/>
  <c r="AQ411" i="1"/>
  <c r="AO411" i="1"/>
  <c r="AN411" i="1"/>
  <c r="AQ410" i="1"/>
  <c r="AN410" i="1"/>
  <c r="AQ409" i="1"/>
  <c r="AN409" i="1"/>
  <c r="AQ408" i="1"/>
  <c r="AN408" i="1"/>
  <c r="AQ407" i="1"/>
  <c r="AP407" i="1"/>
  <c r="AQ406" i="1"/>
  <c r="AN406" i="1"/>
  <c r="AQ405" i="1"/>
  <c r="AP405" i="1"/>
  <c r="AO405" i="1"/>
  <c r="AN405" i="1"/>
  <c r="AQ404" i="1"/>
  <c r="AO404" i="1"/>
  <c r="AN404" i="1"/>
  <c r="AQ403" i="1"/>
  <c r="AN403" i="1"/>
  <c r="AQ402" i="1"/>
  <c r="AN402" i="1"/>
  <c r="AQ401" i="1"/>
  <c r="AP401" i="1"/>
  <c r="AQ400" i="1"/>
  <c r="AN400" i="1"/>
  <c r="AQ399" i="1"/>
  <c r="AN399" i="1"/>
  <c r="AQ398" i="1"/>
  <c r="AN398" i="1"/>
  <c r="AQ397" i="1"/>
  <c r="AP397" i="1"/>
  <c r="AN397" i="1"/>
  <c r="AQ395" i="1"/>
  <c r="AP395" i="1"/>
  <c r="AN395" i="1"/>
  <c r="AQ393" i="1"/>
  <c r="AO393" i="1"/>
  <c r="AQ392" i="1"/>
  <c r="AO392" i="1"/>
  <c r="AN392" i="1"/>
  <c r="AQ391" i="1"/>
  <c r="AO391" i="1"/>
  <c r="AN391" i="1"/>
  <c r="AQ390" i="1"/>
  <c r="AN390" i="1"/>
  <c r="AQ389" i="1"/>
  <c r="AP389" i="1"/>
  <c r="AO389" i="1"/>
  <c r="AN389" i="1"/>
  <c r="AQ388" i="1"/>
  <c r="AP388" i="1"/>
  <c r="AO388" i="1"/>
  <c r="AN388" i="1"/>
  <c r="AQ387" i="1"/>
  <c r="AP387" i="1"/>
  <c r="AO387" i="1"/>
  <c r="AN387" i="1"/>
  <c r="AQ386" i="1"/>
  <c r="AN386" i="1"/>
  <c r="AQ385" i="1"/>
  <c r="AP385" i="1"/>
  <c r="AO385" i="1"/>
  <c r="AN385" i="1"/>
  <c r="AQ384" i="1"/>
  <c r="AO384" i="1"/>
  <c r="AN384" i="1"/>
  <c r="AQ383" i="1"/>
  <c r="AP383" i="1"/>
  <c r="AN383" i="1"/>
  <c r="AQ382" i="1"/>
  <c r="AO382" i="1"/>
  <c r="AN382" i="1"/>
  <c r="AQ381" i="1"/>
  <c r="AP381" i="1"/>
  <c r="AQ380" i="1"/>
  <c r="AP380" i="1"/>
  <c r="AO380" i="1"/>
  <c r="AN380" i="1"/>
  <c r="AQ379" i="1"/>
  <c r="AN379" i="1"/>
  <c r="AQ378" i="1"/>
  <c r="AN378" i="1"/>
  <c r="AQ377" i="1"/>
  <c r="AN377" i="1"/>
  <c r="AQ376" i="1"/>
  <c r="AN376" i="1"/>
  <c r="AQ375" i="1"/>
  <c r="AN375" i="1"/>
  <c r="AQ374" i="1"/>
  <c r="AP374" i="1"/>
  <c r="AN374" i="1"/>
  <c r="AQ373" i="1"/>
  <c r="AP373" i="1"/>
  <c r="AO373" i="1"/>
  <c r="AQ372" i="1"/>
  <c r="AO372" i="1"/>
  <c r="AN372" i="1"/>
  <c r="AQ371" i="1"/>
  <c r="AN371" i="1"/>
  <c r="AQ370" i="1"/>
  <c r="AN370" i="1"/>
  <c r="AQ369" i="1"/>
  <c r="AN369" i="1"/>
  <c r="AQ368" i="1"/>
  <c r="AN368" i="1"/>
  <c r="AQ367" i="1"/>
  <c r="AP367" i="1"/>
  <c r="AQ366" i="1"/>
  <c r="AO366" i="1"/>
  <c r="AN366" i="1"/>
  <c r="AQ365" i="1"/>
  <c r="AN365" i="1"/>
  <c r="AQ364" i="1"/>
  <c r="AO364" i="1"/>
  <c r="AN364" i="1"/>
  <c r="AQ363" i="1"/>
  <c r="AP363" i="1"/>
  <c r="AO363" i="1"/>
  <c r="AN363" i="1"/>
  <c r="AQ362" i="1"/>
  <c r="AN362" i="1"/>
  <c r="AQ361" i="1"/>
  <c r="AN361" i="1"/>
  <c r="AQ360" i="1"/>
  <c r="AP360" i="1"/>
  <c r="AO360" i="1"/>
  <c r="AN360" i="1"/>
  <c r="AQ359" i="1"/>
  <c r="AN359" i="1"/>
  <c r="AQ358" i="1"/>
  <c r="AO358" i="1"/>
  <c r="AN358" i="1"/>
  <c r="AQ357" i="1"/>
  <c r="AO357" i="1"/>
  <c r="AN357" i="1"/>
  <c r="AQ356" i="1"/>
  <c r="AN356" i="1"/>
  <c r="AQ355" i="1"/>
  <c r="AO355" i="1"/>
  <c r="AN355" i="1"/>
  <c r="AQ354" i="1"/>
  <c r="AP354" i="1"/>
  <c r="AO354" i="1"/>
  <c r="AQ353" i="1"/>
  <c r="AO353" i="1"/>
  <c r="AQ352" i="1"/>
  <c r="AO352" i="1"/>
  <c r="AQ351" i="1"/>
  <c r="AP351" i="1"/>
  <c r="AO351" i="1"/>
  <c r="AN351" i="1"/>
  <c r="AQ350" i="1"/>
  <c r="AP350" i="1"/>
  <c r="AO350" i="1"/>
  <c r="AN350" i="1"/>
  <c r="AQ349" i="1"/>
  <c r="AN349" i="1"/>
  <c r="AQ348" i="1"/>
  <c r="AP348" i="1"/>
  <c r="AO348" i="1"/>
  <c r="AN348" i="1"/>
  <c r="AQ347" i="1"/>
  <c r="AN347" i="1"/>
  <c r="AQ346" i="1"/>
  <c r="AP346" i="1"/>
  <c r="AO346" i="1"/>
  <c r="AN346" i="1"/>
  <c r="AQ345" i="1"/>
  <c r="AN345" i="1"/>
  <c r="AQ344" i="1"/>
  <c r="AN344" i="1"/>
  <c r="AQ343" i="1"/>
  <c r="AN343" i="1"/>
  <c r="AQ342" i="1"/>
  <c r="AN342" i="1"/>
  <c r="AQ341" i="1"/>
  <c r="AN341" i="1"/>
  <c r="AQ340" i="1"/>
  <c r="AN340" i="1"/>
  <c r="AQ339" i="1"/>
  <c r="AN339" i="1"/>
  <c r="AQ338" i="1"/>
  <c r="AN338" i="1"/>
  <c r="AQ337" i="1"/>
  <c r="AN337" i="1"/>
  <c r="AQ336" i="1"/>
  <c r="AN336" i="1"/>
  <c r="AQ335" i="1"/>
  <c r="AP335" i="1"/>
  <c r="AQ334" i="1"/>
  <c r="AP334" i="1"/>
  <c r="AQ333" i="1"/>
  <c r="AN333" i="1"/>
  <c r="AQ332" i="1"/>
  <c r="AP332" i="1"/>
  <c r="AO332" i="1"/>
  <c r="AN332" i="1"/>
  <c r="AQ331" i="1"/>
  <c r="AP331" i="1"/>
  <c r="AQ330" i="1"/>
  <c r="AO330" i="1"/>
  <c r="AQ329" i="1"/>
  <c r="AP329" i="1"/>
  <c r="AN329" i="1"/>
  <c r="AQ328" i="1"/>
  <c r="AP328" i="1"/>
  <c r="AO328" i="1"/>
  <c r="AN328" i="1"/>
  <c r="AQ327" i="1"/>
  <c r="AN327" i="1"/>
  <c r="AQ326" i="1"/>
  <c r="AP326" i="1"/>
  <c r="AO326" i="1"/>
  <c r="AN326" i="1"/>
  <c r="AQ325" i="1"/>
  <c r="AN325" i="1"/>
  <c r="AQ324" i="1"/>
  <c r="AP324" i="1"/>
  <c r="AO324" i="1"/>
  <c r="AN324" i="1"/>
  <c r="AQ323" i="1"/>
  <c r="AN323" i="1"/>
  <c r="AQ322" i="1"/>
  <c r="AN322" i="1"/>
  <c r="AQ321" i="1"/>
  <c r="AO321" i="1"/>
  <c r="AQ320" i="1"/>
  <c r="AP320" i="1"/>
  <c r="AO320" i="1"/>
  <c r="AN320" i="1"/>
  <c r="AQ319" i="1"/>
  <c r="AN319" i="1"/>
  <c r="AQ318" i="1"/>
  <c r="AN318" i="1"/>
  <c r="AQ317" i="1"/>
  <c r="AN317" i="1"/>
  <c r="AQ316" i="1"/>
  <c r="AN316" i="1"/>
  <c r="AQ315" i="1"/>
  <c r="AP315" i="1"/>
  <c r="AN315" i="1"/>
  <c r="AQ314" i="1"/>
  <c r="AN314" i="1"/>
  <c r="AQ313" i="1"/>
  <c r="AO313" i="1"/>
  <c r="AQ312" i="1"/>
  <c r="AN312" i="1"/>
  <c r="AQ311" i="1"/>
  <c r="AN311" i="1"/>
  <c r="AQ310" i="1"/>
  <c r="AN310" i="1"/>
  <c r="AQ309" i="1"/>
  <c r="AO309" i="1"/>
  <c r="AQ308" i="1"/>
  <c r="AN308" i="1"/>
  <c r="AQ307" i="1"/>
  <c r="AN307" i="1"/>
  <c r="AQ306" i="1"/>
  <c r="AP306" i="1"/>
  <c r="AO306" i="1"/>
  <c r="AN306" i="1"/>
  <c r="AQ305" i="1"/>
  <c r="AN305" i="1"/>
  <c r="AQ304" i="1"/>
  <c r="AP304" i="1"/>
  <c r="AO304" i="1"/>
  <c r="AN304" i="1"/>
  <c r="AQ303" i="1"/>
  <c r="AO303" i="1"/>
  <c r="AQ302" i="1"/>
  <c r="AN302" i="1"/>
  <c r="AQ301" i="1"/>
  <c r="AN301" i="1"/>
  <c r="AQ300" i="1"/>
  <c r="AN300" i="1"/>
  <c r="AQ299" i="1"/>
  <c r="AN299" i="1"/>
  <c r="AQ298" i="1"/>
  <c r="AN298" i="1"/>
  <c r="AQ297" i="1"/>
  <c r="AN297" i="1"/>
  <c r="AQ296" i="1"/>
  <c r="AN296" i="1"/>
  <c r="AQ295" i="1"/>
  <c r="AP295" i="1"/>
  <c r="AO295" i="1"/>
  <c r="AN295" i="1"/>
  <c r="AQ294" i="1"/>
  <c r="AO294" i="1"/>
  <c r="AQ293" i="1"/>
  <c r="AN293" i="1"/>
  <c r="AQ292" i="1"/>
  <c r="AO292" i="1"/>
  <c r="AQ291" i="1"/>
  <c r="AO291" i="1"/>
  <c r="AN291" i="1"/>
  <c r="AQ290" i="1"/>
  <c r="AP290" i="1"/>
  <c r="AO290" i="1"/>
  <c r="AQ289" i="1"/>
  <c r="AN289" i="1"/>
  <c r="AQ288" i="1"/>
  <c r="AO288" i="1"/>
  <c r="AQ287" i="1"/>
  <c r="AP287" i="1"/>
  <c r="AQ286" i="1"/>
  <c r="AO286" i="1"/>
  <c r="AN286" i="1"/>
  <c r="AQ285" i="1"/>
  <c r="AO285" i="1"/>
  <c r="AQ284" i="1"/>
  <c r="AN284" i="1"/>
  <c r="AQ283" i="1"/>
  <c r="AP283" i="1"/>
  <c r="AQ282" i="1"/>
  <c r="AO282" i="1"/>
  <c r="AN282" i="1"/>
  <c r="AQ281" i="1"/>
  <c r="AP281" i="1"/>
  <c r="AN281" i="1"/>
  <c r="AQ280" i="1"/>
  <c r="AO280" i="1"/>
  <c r="AN280" i="1"/>
  <c r="AQ279" i="1"/>
  <c r="AN279" i="1"/>
  <c r="AQ278" i="1"/>
  <c r="AN278" i="1"/>
  <c r="AQ277" i="1"/>
  <c r="AN277" i="1"/>
  <c r="AQ276" i="1"/>
  <c r="AP276" i="1"/>
  <c r="AQ275" i="1"/>
  <c r="AP275" i="1"/>
  <c r="AO275" i="1"/>
  <c r="AN275" i="1"/>
  <c r="AQ274" i="1"/>
  <c r="AN274" i="1"/>
  <c r="AQ273" i="1"/>
  <c r="AN273" i="1"/>
  <c r="AQ272" i="1"/>
  <c r="AN272" i="1"/>
  <c r="AQ271" i="1"/>
  <c r="AN271" i="1"/>
  <c r="AQ270" i="1"/>
  <c r="AP270" i="1"/>
  <c r="AN270" i="1"/>
  <c r="AQ269" i="1"/>
  <c r="AN269" i="1"/>
  <c r="AQ268" i="1"/>
  <c r="AN268" i="1"/>
  <c r="AQ267" i="1"/>
  <c r="AP267" i="1"/>
  <c r="AO267" i="1"/>
  <c r="AN267" i="1"/>
  <c r="AQ266" i="1"/>
  <c r="AN266" i="1"/>
  <c r="AQ265" i="1"/>
  <c r="AN265" i="1"/>
  <c r="AQ264" i="1"/>
  <c r="AN264" i="1"/>
  <c r="AQ263" i="1"/>
  <c r="AO263" i="1"/>
  <c r="AN263" i="1"/>
  <c r="AQ262" i="1"/>
  <c r="AP262" i="1"/>
  <c r="AO262" i="1"/>
  <c r="AN262" i="1"/>
  <c r="AQ261" i="1"/>
  <c r="AN261" i="1"/>
  <c r="AQ260" i="1"/>
  <c r="AN260" i="1"/>
  <c r="AQ259" i="1"/>
  <c r="AN259" i="1"/>
  <c r="AQ258" i="1"/>
  <c r="AN258" i="1"/>
  <c r="AQ257" i="1"/>
  <c r="AO257" i="1"/>
  <c r="AN257" i="1"/>
  <c r="AQ256" i="1"/>
  <c r="AN256" i="1"/>
  <c r="AQ255" i="1"/>
  <c r="AO255" i="1"/>
  <c r="AN255" i="1"/>
  <c r="AQ254" i="1"/>
  <c r="AP254" i="1"/>
  <c r="AN254" i="1"/>
  <c r="AQ253" i="1"/>
  <c r="AN253" i="1"/>
  <c r="AQ252" i="1"/>
  <c r="AN252" i="1"/>
  <c r="AQ251" i="1"/>
  <c r="AP251" i="1"/>
  <c r="AO251" i="1"/>
  <c r="AN251" i="1"/>
  <c r="AQ250" i="1"/>
  <c r="AP250" i="1"/>
  <c r="AQ249" i="1"/>
  <c r="AP249" i="1"/>
  <c r="AQ248" i="1"/>
  <c r="AN248" i="1"/>
  <c r="AQ247" i="1"/>
  <c r="AN247" i="1"/>
  <c r="AQ246" i="1"/>
  <c r="AP246" i="1"/>
  <c r="AO246" i="1"/>
  <c r="AN246" i="1"/>
  <c r="AQ245" i="1"/>
  <c r="AO245" i="1"/>
  <c r="AQ244" i="1"/>
  <c r="AP244" i="1"/>
  <c r="AQ243" i="1"/>
  <c r="AN243" i="1"/>
  <c r="AQ242" i="1"/>
  <c r="AP242" i="1"/>
  <c r="AO242" i="1"/>
  <c r="AN242" i="1"/>
  <c r="AQ241" i="1"/>
  <c r="AN241" i="1"/>
  <c r="AQ240" i="1"/>
  <c r="AO240" i="1"/>
  <c r="AN240" i="1"/>
  <c r="AQ239" i="1"/>
  <c r="AO239" i="1"/>
  <c r="AN239" i="1"/>
  <c r="AQ238" i="1"/>
  <c r="AN238" i="1"/>
  <c r="AQ237" i="1"/>
  <c r="AP237" i="1"/>
  <c r="AO237" i="1"/>
  <c r="AN237" i="1"/>
  <c r="AQ236" i="1"/>
  <c r="AP236" i="1"/>
  <c r="AO236" i="1"/>
  <c r="AN236" i="1"/>
  <c r="AQ235" i="1"/>
  <c r="AN235" i="1"/>
  <c r="AQ234" i="1"/>
  <c r="AO234" i="1"/>
  <c r="AN234" i="1"/>
  <c r="AQ233" i="1"/>
  <c r="AN233" i="1"/>
  <c r="AQ232" i="1"/>
  <c r="AO232" i="1"/>
  <c r="AN232" i="1"/>
  <c r="AQ231" i="1"/>
  <c r="AP231" i="1"/>
  <c r="AN231" i="1"/>
  <c r="AQ230" i="1"/>
  <c r="AN230" i="1"/>
  <c r="AQ229" i="1"/>
  <c r="AN229" i="1"/>
  <c r="AQ228" i="1"/>
  <c r="AN228" i="1"/>
  <c r="AQ227" i="1"/>
  <c r="AP227" i="1"/>
  <c r="AO227" i="1"/>
  <c r="AN227" i="1"/>
  <c r="AQ226" i="1"/>
  <c r="AN226" i="1"/>
  <c r="AQ225" i="1"/>
  <c r="AN225" i="1"/>
  <c r="AQ224" i="1"/>
  <c r="AO224" i="1"/>
  <c r="AQ223" i="1"/>
  <c r="AO223" i="1"/>
  <c r="AN223" i="1"/>
  <c r="AQ222" i="1"/>
  <c r="AN222" i="1"/>
  <c r="AQ221" i="1"/>
  <c r="AN221" i="1"/>
  <c r="AQ220" i="1"/>
  <c r="AP220" i="1"/>
  <c r="AO220" i="1"/>
  <c r="AN220" i="1"/>
  <c r="AQ219" i="1"/>
  <c r="AO219" i="1"/>
  <c r="AN219" i="1"/>
  <c r="AQ218" i="1"/>
  <c r="AP218" i="1"/>
  <c r="AO218" i="1"/>
  <c r="AN218" i="1"/>
  <c r="AQ216" i="1"/>
  <c r="AO216" i="1"/>
  <c r="AQ215" i="1"/>
  <c r="AP215" i="1"/>
  <c r="AO215" i="1"/>
  <c r="AN215" i="1"/>
  <c r="AQ214" i="1"/>
  <c r="AN214" i="1"/>
  <c r="AQ213" i="1"/>
  <c r="AP213" i="1"/>
  <c r="AQ211" i="1"/>
  <c r="AN211" i="1"/>
  <c r="AQ210" i="1"/>
  <c r="AP210" i="1"/>
  <c r="AO210" i="1"/>
  <c r="AN210" i="1"/>
  <c r="AQ208" i="1"/>
  <c r="AN208" i="1"/>
  <c r="AQ207" i="1"/>
  <c r="AO207" i="1"/>
  <c r="AQ206" i="1"/>
  <c r="AN206" i="1"/>
  <c r="AQ205" i="1"/>
  <c r="AP205" i="1"/>
  <c r="AO205" i="1"/>
  <c r="AN205" i="1"/>
  <c r="AQ204" i="1"/>
  <c r="AP204" i="1"/>
  <c r="AQ203" i="1"/>
  <c r="AP203" i="1"/>
  <c r="AO203" i="1"/>
  <c r="AQ202" i="1"/>
  <c r="AP202" i="1"/>
  <c r="AN202" i="1"/>
  <c r="AQ201" i="1"/>
  <c r="AP201" i="1"/>
  <c r="AO201" i="1"/>
  <c r="AQ200" i="1"/>
  <c r="AN200" i="1"/>
  <c r="AQ198" i="1"/>
  <c r="AP198" i="1"/>
  <c r="AO198" i="1"/>
  <c r="AN198" i="1"/>
  <c r="AQ197" i="1"/>
  <c r="AO197" i="1"/>
  <c r="AN197" i="1"/>
  <c r="AQ196" i="1"/>
  <c r="AP196" i="1"/>
  <c r="AN196" i="1"/>
  <c r="AQ195" i="1"/>
  <c r="AO195" i="1"/>
  <c r="AN195" i="1"/>
  <c r="AQ194" i="1"/>
  <c r="AO194" i="1"/>
  <c r="AN194" i="1"/>
  <c r="AQ193" i="1"/>
  <c r="AN193" i="1"/>
  <c r="AQ192" i="1"/>
  <c r="AO192" i="1"/>
  <c r="AN192" i="1"/>
  <c r="AQ191" i="1"/>
  <c r="AN191" i="1"/>
  <c r="AQ190" i="1"/>
  <c r="AP190" i="1"/>
  <c r="AO190" i="1"/>
  <c r="AN190" i="1"/>
  <c r="AQ189" i="1"/>
  <c r="AP189" i="1"/>
  <c r="AN189" i="1"/>
  <c r="AQ188" i="1"/>
  <c r="AP188" i="1"/>
  <c r="AO188" i="1"/>
  <c r="AN188" i="1"/>
  <c r="AQ187" i="1"/>
  <c r="AN187" i="1"/>
  <c r="AQ186" i="1"/>
  <c r="AN186" i="1"/>
  <c r="AQ185" i="1"/>
  <c r="AO185" i="1"/>
  <c r="AN185" i="1"/>
  <c r="AQ184" i="1"/>
  <c r="AN184" i="1"/>
  <c r="AQ183" i="1"/>
  <c r="AP183" i="1"/>
  <c r="AN183" i="1"/>
  <c r="AQ182" i="1"/>
  <c r="AN182" i="1"/>
  <c r="AQ181" i="1"/>
  <c r="AN181" i="1"/>
  <c r="AQ180" i="1"/>
  <c r="AP180" i="1"/>
  <c r="AO180" i="1"/>
  <c r="AQ179" i="1"/>
  <c r="AN179" i="1"/>
  <c r="AQ178" i="1"/>
  <c r="AN178" i="1"/>
  <c r="AQ177" i="1"/>
  <c r="AP177" i="1"/>
  <c r="AO177" i="1"/>
  <c r="AN177" i="1"/>
  <c r="AQ176" i="1"/>
  <c r="AP176" i="1"/>
  <c r="AO176" i="1"/>
  <c r="AN176" i="1"/>
  <c r="AQ175" i="1"/>
  <c r="AP175" i="1"/>
  <c r="AO175" i="1"/>
  <c r="AQ174" i="1"/>
  <c r="AN174" i="1"/>
  <c r="AQ173" i="1"/>
  <c r="AP173" i="1"/>
  <c r="AO173" i="1"/>
  <c r="AN173" i="1"/>
  <c r="AQ172" i="1"/>
  <c r="AP172" i="1"/>
  <c r="AN172" i="1"/>
  <c r="AQ171" i="1"/>
  <c r="AP171" i="1"/>
  <c r="AQ170" i="1"/>
  <c r="AP170" i="1"/>
  <c r="AQ169" i="1"/>
  <c r="AO169" i="1"/>
  <c r="AN169" i="1"/>
  <c r="AQ168" i="1"/>
  <c r="AP168" i="1"/>
  <c r="AO168" i="1"/>
  <c r="AN168" i="1"/>
  <c r="AQ167" i="1"/>
  <c r="AP167" i="1"/>
  <c r="AO167" i="1"/>
  <c r="AN167" i="1"/>
  <c r="AQ166" i="1"/>
  <c r="AO166" i="1"/>
  <c r="AN166" i="1"/>
  <c r="AQ165" i="1"/>
  <c r="AP165" i="1"/>
  <c r="AO165" i="1"/>
  <c r="AN165" i="1"/>
  <c r="AQ164" i="1"/>
  <c r="AP164" i="1"/>
  <c r="AN164" i="1"/>
  <c r="AQ163" i="1"/>
  <c r="AN163" i="1"/>
  <c r="AQ162" i="1"/>
  <c r="AN162" i="1"/>
  <c r="AQ161" i="1"/>
  <c r="AN161" i="1"/>
  <c r="AQ160" i="1"/>
  <c r="AP160" i="1"/>
  <c r="AN160" i="1"/>
  <c r="AQ159" i="1"/>
  <c r="AP159" i="1"/>
  <c r="AO159" i="1"/>
  <c r="AN159" i="1"/>
  <c r="AQ158" i="1"/>
  <c r="AN158" i="1"/>
  <c r="AQ157" i="1"/>
  <c r="AN157" i="1"/>
  <c r="AQ156" i="1"/>
  <c r="AP156" i="1"/>
  <c r="AN156" i="1"/>
  <c r="AQ155" i="1"/>
  <c r="AN155" i="1"/>
  <c r="AQ154" i="1"/>
  <c r="AO154" i="1"/>
  <c r="AN154" i="1"/>
  <c r="AQ153" i="1"/>
  <c r="AP153" i="1"/>
  <c r="AO153" i="1"/>
  <c r="AN153" i="1"/>
  <c r="AQ152" i="1"/>
  <c r="AN152" i="1"/>
  <c r="AQ151" i="1"/>
  <c r="AN151" i="1"/>
  <c r="AQ150" i="1"/>
  <c r="AP150" i="1"/>
  <c r="AO150" i="1"/>
  <c r="AN150" i="1"/>
  <c r="AQ149" i="1"/>
  <c r="AN149" i="1"/>
  <c r="AQ148" i="1"/>
  <c r="AP148" i="1"/>
  <c r="AO148" i="1"/>
  <c r="AN148" i="1"/>
  <c r="AQ147" i="1"/>
  <c r="AP147" i="1"/>
  <c r="AN147" i="1"/>
  <c r="AQ146" i="1"/>
  <c r="AP146" i="1"/>
  <c r="AQ145" i="1"/>
  <c r="AP145" i="1"/>
  <c r="AN145" i="1"/>
  <c r="AQ144" i="1"/>
  <c r="AN144" i="1"/>
  <c r="AQ143" i="1"/>
  <c r="AN143" i="1"/>
  <c r="AQ142" i="1"/>
  <c r="AP142" i="1"/>
  <c r="AO142" i="1"/>
  <c r="AN142" i="1"/>
  <c r="AQ140" i="1"/>
  <c r="AP140" i="1"/>
  <c r="AQ139" i="1"/>
  <c r="AP139" i="1"/>
  <c r="AO139" i="1"/>
  <c r="AN139" i="1"/>
  <c r="AQ138" i="1"/>
  <c r="AO138" i="1"/>
  <c r="AN138" i="1"/>
  <c r="AQ137" i="1"/>
  <c r="AN137" i="1"/>
  <c r="AQ136" i="1"/>
  <c r="AN136" i="1"/>
  <c r="AQ135" i="1"/>
  <c r="AP135" i="1"/>
  <c r="AO135" i="1"/>
  <c r="AN135" i="1"/>
  <c r="AQ134" i="1"/>
  <c r="AP134" i="1"/>
  <c r="AN134" i="1"/>
  <c r="AQ133" i="1"/>
  <c r="AO133" i="1"/>
  <c r="AQ132" i="1"/>
  <c r="AO132" i="1"/>
  <c r="AQ131" i="1"/>
  <c r="AN131" i="1"/>
  <c r="AQ130" i="1"/>
  <c r="AN130" i="1"/>
  <c r="AQ129" i="1"/>
  <c r="AN129" i="1"/>
  <c r="AQ128" i="1"/>
  <c r="AP128" i="1"/>
  <c r="AQ127" i="1"/>
  <c r="AO127" i="1"/>
  <c r="AN127" i="1"/>
  <c r="AQ126" i="1"/>
  <c r="AP126" i="1"/>
  <c r="AQ125" i="1"/>
  <c r="AN125" i="1"/>
  <c r="AQ124" i="1"/>
  <c r="AN124" i="1"/>
  <c r="AQ123" i="1"/>
  <c r="AN123" i="1"/>
  <c r="AQ122" i="1"/>
  <c r="AN122" i="1"/>
  <c r="AQ121" i="1"/>
  <c r="AN121" i="1"/>
  <c r="AQ120" i="1"/>
  <c r="AO120" i="1"/>
  <c r="AN120" i="1"/>
  <c r="AQ119" i="1"/>
  <c r="AN119" i="1"/>
  <c r="AQ118" i="1"/>
  <c r="AN118" i="1"/>
  <c r="AQ117" i="1"/>
  <c r="AO117" i="1"/>
  <c r="AN117" i="1"/>
  <c r="AQ116" i="1"/>
  <c r="AN116" i="1"/>
  <c r="AQ115" i="1"/>
  <c r="AP115" i="1"/>
  <c r="AO115" i="1"/>
  <c r="AN115" i="1"/>
  <c r="AQ114" i="1"/>
  <c r="AP114" i="1"/>
  <c r="AQ113" i="1"/>
  <c r="AN113" i="1"/>
  <c r="AQ112" i="1"/>
  <c r="AN112" i="1"/>
  <c r="AQ111" i="1"/>
  <c r="AO111" i="1"/>
  <c r="AN111" i="1"/>
  <c r="AQ110" i="1"/>
  <c r="AO110" i="1"/>
  <c r="AQ109" i="1"/>
  <c r="AN109" i="1"/>
  <c r="AQ108" i="1"/>
  <c r="AP108" i="1"/>
  <c r="AO108" i="1"/>
  <c r="AN108" i="1"/>
  <c r="AQ107" i="1"/>
  <c r="AP107" i="1"/>
  <c r="AN107" i="1"/>
  <c r="AQ106" i="1"/>
  <c r="AO106" i="1"/>
  <c r="AQ105" i="1"/>
  <c r="AN105" i="1"/>
  <c r="AQ104" i="1"/>
  <c r="AN104" i="1"/>
  <c r="AQ103" i="1"/>
  <c r="AO103" i="1"/>
  <c r="AQ102" i="1"/>
  <c r="AN102" i="1"/>
  <c r="AQ101" i="1"/>
  <c r="AN101" i="1"/>
  <c r="AQ100" i="1"/>
  <c r="AN100" i="1"/>
  <c r="AQ99" i="1"/>
  <c r="AP99" i="1"/>
  <c r="AO99" i="1"/>
  <c r="AN99" i="1"/>
  <c r="AQ98" i="1"/>
  <c r="AP98" i="1"/>
  <c r="AQ97" i="1"/>
  <c r="AN97" i="1"/>
  <c r="AQ96" i="1"/>
  <c r="AN96" i="1"/>
  <c r="AQ95" i="1"/>
  <c r="AO95" i="1"/>
  <c r="AN95" i="1"/>
  <c r="AQ94" i="1"/>
  <c r="AO94" i="1"/>
  <c r="AN94" i="1"/>
  <c r="AQ93" i="1"/>
  <c r="AP93" i="1"/>
  <c r="AO93" i="1"/>
  <c r="AN93" i="1"/>
  <c r="AQ92" i="1"/>
  <c r="AN92" i="1"/>
  <c r="AQ91" i="1"/>
  <c r="AN91" i="1"/>
  <c r="AQ90" i="1"/>
  <c r="AN90" i="1"/>
  <c r="AQ89" i="1"/>
  <c r="AP89" i="1"/>
  <c r="AQ88" i="1"/>
  <c r="AP88" i="1"/>
  <c r="AN88" i="1"/>
  <c r="AQ87" i="1"/>
  <c r="AP87" i="1"/>
  <c r="AO87" i="1"/>
  <c r="AN87" i="1"/>
  <c r="AQ86" i="1"/>
  <c r="AO86" i="1"/>
  <c r="AN86" i="1"/>
  <c r="AQ85" i="1"/>
  <c r="AN85" i="1"/>
  <c r="AQ84" i="1"/>
  <c r="AN84" i="1"/>
  <c r="AQ83" i="1"/>
  <c r="AN83" i="1"/>
  <c r="AQ82" i="1"/>
  <c r="AP82" i="1"/>
  <c r="AO82" i="1"/>
  <c r="AN82" i="1"/>
  <c r="AQ81" i="1"/>
  <c r="AN81" i="1"/>
  <c r="AQ80" i="1"/>
  <c r="AN80" i="1"/>
  <c r="AQ79" i="1"/>
  <c r="AN79" i="1"/>
  <c r="AQ78" i="1"/>
  <c r="AO78" i="1"/>
  <c r="AN78" i="1"/>
  <c r="AQ77" i="1"/>
  <c r="AP77" i="1"/>
  <c r="AQ76" i="1"/>
  <c r="AP76" i="1"/>
  <c r="AO76" i="1"/>
  <c r="AQ75" i="1"/>
  <c r="AN75" i="1"/>
  <c r="AQ74" i="1"/>
  <c r="AN74" i="1"/>
  <c r="AQ73" i="1"/>
  <c r="AP73" i="1"/>
  <c r="AN73" i="1"/>
  <c r="AQ72" i="1"/>
  <c r="AP72" i="1"/>
  <c r="AQ71" i="1"/>
  <c r="AN71" i="1"/>
  <c r="AQ70" i="1"/>
  <c r="AN70" i="1"/>
  <c r="AQ69" i="1"/>
  <c r="AN69" i="1"/>
  <c r="AQ68" i="1"/>
  <c r="AO68" i="1"/>
  <c r="AN68" i="1"/>
  <c r="AQ67" i="1"/>
  <c r="AN67" i="1"/>
  <c r="AQ65" i="1"/>
  <c r="AP65" i="1"/>
  <c r="AO65" i="1"/>
  <c r="AQ64" i="1"/>
  <c r="AN64" i="1"/>
  <c r="AQ63" i="1"/>
  <c r="AO63" i="1"/>
  <c r="AN63" i="1"/>
  <c r="AQ62" i="1"/>
  <c r="AN62" i="1"/>
  <c r="AQ61" i="1"/>
  <c r="AP61" i="1"/>
  <c r="AO61" i="1"/>
  <c r="AN61" i="1"/>
  <c r="AQ60" i="1"/>
  <c r="AO60" i="1"/>
  <c r="AN60" i="1"/>
  <c r="AQ59" i="1"/>
  <c r="AP59" i="1"/>
  <c r="AO59" i="1"/>
  <c r="AQ58" i="1"/>
  <c r="AN58" i="1"/>
  <c r="AQ57" i="1"/>
  <c r="AP57" i="1"/>
  <c r="AO57" i="1"/>
  <c r="AN57" i="1"/>
  <c r="AQ56" i="1"/>
  <c r="AO56" i="1"/>
  <c r="AQ54" i="1"/>
  <c r="AN54" i="1"/>
  <c r="AQ53" i="1"/>
  <c r="AN53" i="1"/>
  <c r="AQ52" i="1"/>
  <c r="AO52" i="1"/>
  <c r="AQ51" i="1"/>
  <c r="AP51" i="1"/>
  <c r="AO51" i="1"/>
  <c r="AN51" i="1"/>
  <c r="AQ50" i="1"/>
  <c r="AN50" i="1"/>
  <c r="AQ49" i="1"/>
  <c r="AO49" i="1"/>
  <c r="AQ48" i="1"/>
  <c r="AO48" i="1"/>
  <c r="AN48" i="1"/>
  <c r="AQ47" i="1"/>
  <c r="AP47" i="1"/>
  <c r="AO47" i="1"/>
  <c r="AQ46" i="1"/>
  <c r="AO46" i="1"/>
  <c r="AN46" i="1"/>
  <c r="AQ45" i="1"/>
  <c r="AN45" i="1"/>
  <c r="AQ44" i="1"/>
  <c r="AO44" i="1"/>
  <c r="AN44" i="1"/>
  <c r="AQ43" i="1"/>
  <c r="AP43" i="1"/>
  <c r="AO43" i="1"/>
  <c r="AN43" i="1"/>
  <c r="AQ42" i="1"/>
  <c r="AP42" i="1"/>
  <c r="AO42" i="1"/>
  <c r="AN42" i="1"/>
  <c r="AQ41" i="1"/>
  <c r="AP41" i="1"/>
  <c r="AO41" i="1"/>
  <c r="AN41" i="1"/>
  <c r="AQ40" i="1"/>
  <c r="AP40" i="1"/>
  <c r="AN40" i="1"/>
  <c r="AQ39" i="1"/>
  <c r="AP39" i="1"/>
  <c r="AO39" i="1"/>
  <c r="AN39" i="1"/>
  <c r="AQ38" i="1"/>
  <c r="AP38" i="1"/>
  <c r="AO38" i="1"/>
  <c r="AN38" i="1"/>
  <c r="AQ37" i="1"/>
  <c r="AN37" i="1"/>
  <c r="AQ36" i="1"/>
  <c r="AN36" i="1"/>
  <c r="AQ35" i="1"/>
  <c r="AN35" i="1"/>
  <c r="AQ34" i="1"/>
  <c r="AN34" i="1"/>
  <c r="AQ33" i="1"/>
  <c r="AN33" i="1"/>
  <c r="AQ32" i="1"/>
  <c r="AN32" i="1"/>
  <c r="AQ31" i="1"/>
  <c r="AO31" i="1"/>
  <c r="AN31" i="1"/>
  <c r="AQ30" i="1"/>
  <c r="AN30" i="1"/>
  <c r="AQ29" i="1"/>
  <c r="AO29" i="1"/>
  <c r="AN29" i="1"/>
  <c r="AQ28" i="1"/>
  <c r="AN28" i="1"/>
  <c r="AQ27" i="1"/>
  <c r="AN27" i="1"/>
  <c r="AQ26" i="1"/>
  <c r="AN26" i="1"/>
  <c r="AQ25" i="1"/>
  <c r="AP25" i="1"/>
  <c r="AO25" i="1"/>
  <c r="AN25" i="1"/>
  <c r="AQ24" i="1"/>
  <c r="AN24" i="1"/>
  <c r="AQ23" i="1"/>
  <c r="AP23" i="1"/>
  <c r="AO23" i="1"/>
  <c r="AQ22" i="1"/>
  <c r="AP22" i="1"/>
  <c r="AQ21" i="1"/>
  <c r="AO21" i="1"/>
  <c r="AN21" i="1"/>
  <c r="AQ20" i="1"/>
  <c r="AO20" i="1"/>
  <c r="AN20" i="1"/>
  <c r="AQ19" i="1"/>
  <c r="AP19" i="1"/>
  <c r="AO19" i="1"/>
  <c r="AN19" i="1"/>
  <c r="AQ18" i="1"/>
  <c r="AN18" i="1"/>
  <c r="AQ17" i="1"/>
  <c r="AO17" i="1"/>
  <c r="AN17" i="1"/>
  <c r="AQ16" i="1"/>
  <c r="AN16" i="1"/>
  <c r="AQ15" i="1"/>
  <c r="AO15" i="1"/>
  <c r="AN15" i="1"/>
  <c r="AQ14" i="1"/>
  <c r="AO14" i="1"/>
  <c r="AN14" i="1"/>
  <c r="AQ13" i="1"/>
  <c r="AN13" i="1"/>
  <c r="AQ11" i="1"/>
  <c r="AN11" i="1"/>
  <c r="AQ10" i="1"/>
  <c r="AO10" i="1"/>
  <c r="AN10" i="1"/>
  <c r="AQ9" i="1"/>
  <c r="AP9" i="1"/>
  <c r="AQ8" i="1"/>
  <c r="AP8" i="1"/>
  <c r="AO8" i="1"/>
  <c r="AQ7" i="1"/>
  <c r="AP7" i="1"/>
  <c r="AQ6" i="1"/>
  <c r="AP6" i="1"/>
  <c r="AO6" i="1"/>
  <c r="AN6" i="1"/>
  <c r="AQ5" i="1"/>
  <c r="AN5" i="1"/>
  <c r="AQ4" i="1"/>
  <c r="AP4" i="1"/>
  <c r="AO4" i="1"/>
  <c r="AN4" i="1"/>
  <c r="AQ3" i="1"/>
  <c r="AO3" i="1"/>
  <c r="AD450" i="1"/>
  <c r="Y450" i="1"/>
  <c r="AM450" i="1"/>
  <c r="AL450" i="1"/>
  <c r="AD449" i="1"/>
  <c r="Y449" i="1"/>
  <c r="AM449" i="1"/>
  <c r="AJ449" i="1"/>
  <c r="AD448" i="1"/>
  <c r="Y448" i="1"/>
  <c r="AM448" i="1"/>
  <c r="AJ448" i="1"/>
  <c r="AD447" i="1"/>
  <c r="Y447" i="1"/>
  <c r="AM447" i="1"/>
  <c r="AL447" i="1"/>
  <c r="AK447" i="1"/>
  <c r="AJ447" i="1"/>
  <c r="AD446" i="1"/>
  <c r="Y446" i="1"/>
  <c r="AM446" i="1"/>
  <c r="AJ446" i="1"/>
  <c r="AD445" i="1"/>
  <c r="Y445" i="1"/>
  <c r="AM445" i="1"/>
  <c r="AL445" i="1"/>
  <c r="AK445" i="1"/>
  <c r="AD444" i="1"/>
  <c r="Y444" i="1"/>
  <c r="AM444" i="1"/>
  <c r="AJ444" i="1"/>
  <c r="AD443" i="1"/>
  <c r="Y443" i="1"/>
  <c r="AM443" i="1"/>
  <c r="AL443" i="1"/>
  <c r="AK443" i="1"/>
  <c r="AD442" i="1"/>
  <c r="Y442" i="1"/>
  <c r="AM442" i="1"/>
  <c r="AL442" i="1"/>
  <c r="AJ442" i="1"/>
  <c r="AD441" i="1"/>
  <c r="Y441" i="1"/>
  <c r="AM441" i="1"/>
  <c r="AJ441" i="1"/>
  <c r="AD440" i="1"/>
  <c r="Y440" i="1"/>
  <c r="AM440" i="1"/>
  <c r="AK440" i="1"/>
  <c r="AJ440" i="1"/>
  <c r="AD439" i="1"/>
  <c r="Y439" i="1"/>
  <c r="AM439" i="1"/>
  <c r="AJ439" i="1"/>
  <c r="AD438" i="1"/>
  <c r="Y438" i="1"/>
  <c r="AM438" i="1"/>
  <c r="AJ438" i="1"/>
  <c r="AD437" i="1"/>
  <c r="Y437" i="1"/>
  <c r="AM437" i="1"/>
  <c r="AL437" i="1"/>
  <c r="AJ437" i="1"/>
  <c r="AD436" i="1"/>
  <c r="Y436" i="1"/>
  <c r="AM436" i="1"/>
  <c r="AJ436" i="1"/>
  <c r="AD435" i="1"/>
  <c r="Y435" i="1"/>
  <c r="AM435" i="1"/>
  <c r="AJ435" i="1"/>
  <c r="AD434" i="1"/>
  <c r="Y434" i="1"/>
  <c r="AM434" i="1"/>
  <c r="AL434" i="1"/>
  <c r="AK434" i="1"/>
  <c r="AJ434" i="1"/>
  <c r="AD433" i="1"/>
  <c r="Y433" i="1"/>
  <c r="AM433" i="1"/>
  <c r="AL433" i="1"/>
  <c r="AJ433" i="1"/>
  <c r="AD432" i="1"/>
  <c r="Y432" i="1"/>
  <c r="AM432" i="1"/>
  <c r="AL432" i="1"/>
  <c r="AK432" i="1"/>
  <c r="AJ432" i="1"/>
  <c r="AD431" i="1"/>
  <c r="Y431" i="1"/>
  <c r="AM431" i="1"/>
  <c r="AL431" i="1"/>
  <c r="AD430" i="1"/>
  <c r="Y430" i="1"/>
  <c r="AM430" i="1"/>
  <c r="AJ430" i="1"/>
  <c r="AD429" i="1"/>
  <c r="Y429" i="1"/>
  <c r="AM429" i="1"/>
  <c r="AJ429" i="1"/>
  <c r="AD428" i="1"/>
  <c r="Y428" i="1"/>
  <c r="AM428" i="1"/>
  <c r="AK428" i="1"/>
  <c r="AD427" i="1"/>
  <c r="Y427" i="1"/>
  <c r="AM427" i="1"/>
  <c r="AL427" i="1"/>
  <c r="AD426" i="1"/>
  <c r="Y426" i="1"/>
  <c r="AM426" i="1"/>
  <c r="AJ426" i="1"/>
  <c r="AD425" i="1"/>
  <c r="Y425" i="1"/>
  <c r="AM425" i="1"/>
  <c r="AL425" i="1"/>
  <c r="AJ425" i="1"/>
  <c r="AD424" i="1"/>
  <c r="Y424" i="1"/>
  <c r="AM424" i="1"/>
  <c r="AL424" i="1"/>
  <c r="AK424" i="1"/>
  <c r="AJ424" i="1"/>
  <c r="AD423" i="1"/>
  <c r="Y423" i="1"/>
  <c r="AM423" i="1"/>
  <c r="AL423" i="1"/>
  <c r="AK423" i="1"/>
  <c r="AJ423" i="1"/>
  <c r="AD422" i="1"/>
  <c r="Y422" i="1"/>
  <c r="AM422" i="1"/>
  <c r="AJ422" i="1"/>
  <c r="AD421" i="1"/>
  <c r="Y421" i="1"/>
  <c r="AM421" i="1"/>
  <c r="AK421" i="1"/>
  <c r="AJ421" i="1"/>
  <c r="AD420" i="1"/>
  <c r="Y420" i="1"/>
  <c r="AM420" i="1"/>
  <c r="AJ420" i="1"/>
  <c r="AD419" i="1"/>
  <c r="Y419" i="1"/>
  <c r="AM419" i="1"/>
  <c r="AL419" i="1"/>
  <c r="AK419" i="1"/>
  <c r="AJ419" i="1"/>
  <c r="AD418" i="1"/>
  <c r="Y418" i="1"/>
  <c r="AM418" i="1"/>
  <c r="AL418" i="1"/>
  <c r="AK418" i="1"/>
  <c r="AJ418" i="1"/>
  <c r="AD417" i="1"/>
  <c r="Y417" i="1"/>
  <c r="AM417" i="1"/>
  <c r="AJ417" i="1"/>
  <c r="AD416" i="1"/>
  <c r="Y416" i="1"/>
  <c r="AM416" i="1"/>
  <c r="AL416" i="1"/>
  <c r="AJ416" i="1"/>
  <c r="AD415" i="1"/>
  <c r="Y415" i="1"/>
  <c r="AD414" i="1"/>
  <c r="Y414" i="1"/>
  <c r="AM414" i="1"/>
  <c r="AJ414" i="1"/>
  <c r="AD413" i="1"/>
  <c r="Y413" i="1"/>
  <c r="AM413" i="1"/>
  <c r="AJ413" i="1"/>
  <c r="AD412" i="1"/>
  <c r="Y412" i="1"/>
  <c r="AM412" i="1"/>
  <c r="AJ412" i="1"/>
  <c r="AD411" i="1"/>
  <c r="Y411" i="1"/>
  <c r="AM411" i="1"/>
  <c r="AK411" i="1"/>
  <c r="AJ411" i="1"/>
  <c r="AD410" i="1"/>
  <c r="Y410" i="1"/>
  <c r="AM410" i="1"/>
  <c r="AJ410" i="1"/>
  <c r="AD409" i="1"/>
  <c r="Y409" i="1"/>
  <c r="AM409" i="1"/>
  <c r="AJ409" i="1"/>
  <c r="AD408" i="1"/>
  <c r="Y408" i="1"/>
  <c r="AM408" i="1"/>
  <c r="AJ408" i="1"/>
  <c r="AD407" i="1"/>
  <c r="Y407" i="1"/>
  <c r="AM407" i="1"/>
  <c r="AL407" i="1"/>
  <c r="AD406" i="1"/>
  <c r="Y406" i="1"/>
  <c r="AM406" i="1"/>
  <c r="AJ406" i="1"/>
  <c r="AD405" i="1"/>
  <c r="Y405" i="1"/>
  <c r="AM405" i="1"/>
  <c r="AK405" i="1"/>
  <c r="AJ405" i="1"/>
  <c r="AD404" i="1"/>
  <c r="Y404" i="1"/>
  <c r="AM404" i="1"/>
  <c r="AK404" i="1"/>
  <c r="AJ404" i="1"/>
  <c r="AD403" i="1"/>
  <c r="Y403" i="1"/>
  <c r="AM403" i="1"/>
  <c r="AJ403" i="1"/>
  <c r="AD402" i="1"/>
  <c r="Y402" i="1"/>
  <c r="AM402" i="1"/>
  <c r="AJ402" i="1"/>
  <c r="AD401" i="1"/>
  <c r="Y401" i="1"/>
  <c r="AM401" i="1"/>
  <c r="AL401" i="1"/>
  <c r="AD400" i="1"/>
  <c r="Y400" i="1"/>
  <c r="AM400" i="1"/>
  <c r="AJ400" i="1"/>
  <c r="AD399" i="1"/>
  <c r="Y399" i="1"/>
  <c r="AM399" i="1"/>
  <c r="AJ399" i="1"/>
  <c r="AD398" i="1"/>
  <c r="Y398" i="1"/>
  <c r="AM398" i="1"/>
  <c r="AJ398" i="1"/>
  <c r="AD397" i="1"/>
  <c r="Y397" i="1"/>
  <c r="AM397" i="1"/>
  <c r="AL397" i="1"/>
  <c r="AJ397" i="1"/>
  <c r="AD396" i="1"/>
  <c r="Y396" i="1"/>
  <c r="AD395" i="1"/>
  <c r="Y395" i="1"/>
  <c r="AM395" i="1"/>
  <c r="AL395" i="1"/>
  <c r="AJ395" i="1"/>
  <c r="AD394" i="1"/>
  <c r="Y394" i="1"/>
  <c r="AM394" i="1"/>
  <c r="AK394" i="1"/>
  <c r="AD393" i="1"/>
  <c r="Y393" i="1"/>
  <c r="AM393" i="1"/>
  <c r="AK393" i="1"/>
  <c r="AD392" i="1"/>
  <c r="Y392" i="1"/>
  <c r="AM392" i="1"/>
  <c r="AJ392" i="1"/>
  <c r="AD391" i="1"/>
  <c r="Y391" i="1"/>
  <c r="AM391" i="1"/>
  <c r="AK391" i="1"/>
  <c r="AJ391" i="1"/>
  <c r="AD390" i="1"/>
  <c r="Y390" i="1"/>
  <c r="AM390" i="1"/>
  <c r="AJ390" i="1"/>
  <c r="AD389" i="1"/>
  <c r="Y389" i="1"/>
  <c r="AM389" i="1"/>
  <c r="AL389" i="1"/>
  <c r="AK389" i="1"/>
  <c r="AJ389" i="1"/>
  <c r="AD388" i="1"/>
  <c r="Y388" i="1"/>
  <c r="AM388" i="1"/>
  <c r="AL388" i="1"/>
  <c r="AK388" i="1"/>
  <c r="AJ388" i="1"/>
  <c r="AD387" i="1"/>
  <c r="Y387" i="1"/>
  <c r="AM387" i="1"/>
  <c r="AL387" i="1"/>
  <c r="AK387" i="1"/>
  <c r="AJ387" i="1"/>
  <c r="AD386" i="1"/>
  <c r="Y386" i="1"/>
  <c r="AM386" i="1"/>
  <c r="AJ386" i="1"/>
  <c r="AD385" i="1"/>
  <c r="Y385" i="1"/>
  <c r="AM385" i="1"/>
  <c r="AL385" i="1"/>
  <c r="AK385" i="1"/>
  <c r="AJ385" i="1"/>
  <c r="AD384" i="1"/>
  <c r="Y384" i="1"/>
  <c r="AM384" i="1"/>
  <c r="AK384" i="1"/>
  <c r="AJ384" i="1"/>
  <c r="AD383" i="1"/>
  <c r="Y383" i="1"/>
  <c r="AM383" i="1"/>
  <c r="AL383" i="1"/>
  <c r="AJ383" i="1"/>
  <c r="AD382" i="1"/>
  <c r="Y382" i="1"/>
  <c r="AM382" i="1"/>
  <c r="AK382" i="1"/>
  <c r="AJ382" i="1"/>
  <c r="AD381" i="1"/>
  <c r="Y381" i="1"/>
  <c r="AD380" i="1"/>
  <c r="Y380" i="1"/>
  <c r="AM380" i="1"/>
  <c r="AL380" i="1"/>
  <c r="AK380" i="1"/>
  <c r="AJ380" i="1"/>
  <c r="AD379" i="1"/>
  <c r="Y379" i="1"/>
  <c r="AM379" i="1"/>
  <c r="AJ379" i="1"/>
  <c r="AD378" i="1"/>
  <c r="Y378" i="1"/>
  <c r="AM378" i="1"/>
  <c r="AJ378" i="1"/>
  <c r="AD377" i="1"/>
  <c r="Y377" i="1"/>
  <c r="AM377" i="1"/>
  <c r="AJ377" i="1"/>
  <c r="AD376" i="1"/>
  <c r="Y376" i="1"/>
  <c r="AM376" i="1"/>
  <c r="AJ376" i="1"/>
  <c r="AD375" i="1"/>
  <c r="Y375" i="1"/>
  <c r="AM375" i="1"/>
  <c r="AJ375" i="1"/>
  <c r="AD374" i="1"/>
  <c r="Y374" i="1"/>
  <c r="AM374" i="1"/>
  <c r="AL374" i="1"/>
  <c r="AJ374" i="1"/>
  <c r="AD373" i="1"/>
  <c r="Y373" i="1"/>
  <c r="AM373" i="1"/>
  <c r="AL373" i="1"/>
  <c r="AK373" i="1"/>
  <c r="AD372" i="1"/>
  <c r="Y372" i="1"/>
  <c r="AM372" i="1"/>
  <c r="AK372" i="1"/>
  <c r="AJ372" i="1"/>
  <c r="AD371" i="1"/>
  <c r="Y371" i="1"/>
  <c r="AM371" i="1"/>
  <c r="AJ371" i="1"/>
  <c r="AD370" i="1"/>
  <c r="Y370" i="1"/>
  <c r="AM370" i="1"/>
  <c r="AJ370" i="1"/>
  <c r="AD369" i="1"/>
  <c r="Y369" i="1"/>
  <c r="AM369" i="1"/>
  <c r="AJ369" i="1"/>
  <c r="AD368" i="1"/>
  <c r="Y368" i="1"/>
  <c r="AM368" i="1"/>
  <c r="AJ368" i="1"/>
  <c r="AD367" i="1"/>
  <c r="Y367" i="1"/>
  <c r="AM367" i="1"/>
  <c r="AL367" i="1"/>
  <c r="AD366" i="1"/>
  <c r="Y366" i="1"/>
  <c r="AM366" i="1"/>
  <c r="AK366" i="1"/>
  <c r="AJ366" i="1"/>
  <c r="AD365" i="1"/>
  <c r="Y365" i="1"/>
  <c r="AM365" i="1"/>
  <c r="AJ365" i="1"/>
  <c r="AD364" i="1"/>
  <c r="Y364" i="1"/>
  <c r="AM364" i="1"/>
  <c r="AK364" i="1"/>
  <c r="AJ364" i="1"/>
  <c r="AD363" i="1"/>
  <c r="Y363" i="1"/>
  <c r="AM363" i="1"/>
  <c r="AL363" i="1"/>
  <c r="AK363" i="1"/>
  <c r="AJ363" i="1"/>
  <c r="AD362" i="1"/>
  <c r="Y362" i="1"/>
  <c r="AM362" i="1"/>
  <c r="AJ362" i="1"/>
  <c r="AD361" i="1"/>
  <c r="Y361" i="1"/>
  <c r="AM361" i="1"/>
  <c r="AJ361" i="1"/>
  <c r="AD360" i="1"/>
  <c r="Y360" i="1"/>
  <c r="AM360" i="1"/>
  <c r="AL360" i="1"/>
  <c r="AK360" i="1"/>
  <c r="AJ360" i="1"/>
  <c r="AD359" i="1"/>
  <c r="Y359" i="1"/>
  <c r="AM359" i="1"/>
  <c r="AJ359" i="1"/>
  <c r="AD358" i="1"/>
  <c r="Y358" i="1"/>
  <c r="AM358" i="1"/>
  <c r="AK358" i="1"/>
  <c r="AJ358" i="1"/>
  <c r="AD357" i="1"/>
  <c r="Y357" i="1"/>
  <c r="AM357" i="1"/>
  <c r="AK357" i="1"/>
  <c r="AJ357" i="1"/>
  <c r="AD356" i="1"/>
  <c r="Y356" i="1"/>
  <c r="AM356" i="1"/>
  <c r="AJ356" i="1"/>
  <c r="AD355" i="1"/>
  <c r="Y355" i="1"/>
  <c r="AM355" i="1"/>
  <c r="AK355" i="1"/>
  <c r="AJ355" i="1"/>
  <c r="AD354" i="1"/>
  <c r="Y354" i="1"/>
  <c r="AM354" i="1"/>
  <c r="AL354" i="1"/>
  <c r="AK354" i="1"/>
  <c r="AD353" i="1"/>
  <c r="Y353" i="1"/>
  <c r="AM353" i="1"/>
  <c r="AK353" i="1"/>
  <c r="AD352" i="1"/>
  <c r="Y352" i="1"/>
  <c r="AM352" i="1"/>
  <c r="AK352" i="1"/>
  <c r="AD351" i="1"/>
  <c r="Y351" i="1"/>
  <c r="AM351" i="1"/>
  <c r="AL351" i="1"/>
  <c r="AK351" i="1"/>
  <c r="AJ351" i="1"/>
  <c r="AD350" i="1"/>
  <c r="Y350" i="1"/>
  <c r="AM350" i="1"/>
  <c r="AL350" i="1"/>
  <c r="AK350" i="1"/>
  <c r="AJ350" i="1"/>
  <c r="AD349" i="1"/>
  <c r="Y349" i="1"/>
  <c r="AM349" i="1"/>
  <c r="AJ349" i="1"/>
  <c r="AD348" i="1"/>
  <c r="Y348" i="1"/>
  <c r="AM348" i="1"/>
  <c r="AL348" i="1"/>
  <c r="AK348" i="1"/>
  <c r="AJ348" i="1"/>
  <c r="AD347" i="1"/>
  <c r="Y347" i="1"/>
  <c r="AM347" i="1"/>
  <c r="AJ347" i="1"/>
  <c r="AD346" i="1"/>
  <c r="Y346" i="1"/>
  <c r="AM346" i="1"/>
  <c r="AL346" i="1"/>
  <c r="AK346" i="1"/>
  <c r="AJ346" i="1"/>
  <c r="AD345" i="1"/>
  <c r="Y345" i="1"/>
  <c r="AM345" i="1"/>
  <c r="AJ345" i="1"/>
  <c r="AD344" i="1"/>
  <c r="Y344" i="1"/>
  <c r="AM344" i="1"/>
  <c r="AJ344" i="1"/>
  <c r="AD343" i="1"/>
  <c r="Y343" i="1"/>
  <c r="AM343" i="1"/>
  <c r="AJ343" i="1"/>
  <c r="AD342" i="1"/>
  <c r="Y342" i="1"/>
  <c r="AM342" i="1"/>
  <c r="AJ342" i="1"/>
  <c r="AD341" i="1"/>
  <c r="Y341" i="1"/>
  <c r="AM341" i="1"/>
  <c r="AJ341" i="1"/>
  <c r="AD340" i="1"/>
  <c r="Y340" i="1"/>
  <c r="AM340" i="1"/>
  <c r="AJ340" i="1"/>
  <c r="AD339" i="1"/>
  <c r="Y339" i="1"/>
  <c r="AM339" i="1"/>
  <c r="AJ339" i="1"/>
  <c r="AD338" i="1"/>
  <c r="Y338" i="1"/>
  <c r="AM338" i="1"/>
  <c r="AJ338" i="1"/>
  <c r="AD337" i="1"/>
  <c r="Y337" i="1"/>
  <c r="AM337" i="1"/>
  <c r="AJ337" i="1"/>
  <c r="AD336" i="1"/>
  <c r="Y336" i="1"/>
  <c r="AM336" i="1"/>
  <c r="AJ336" i="1"/>
  <c r="AD335" i="1"/>
  <c r="Y335" i="1"/>
  <c r="AM335" i="1"/>
  <c r="AL335" i="1"/>
  <c r="AD334" i="1"/>
  <c r="Y334" i="1"/>
  <c r="AM334" i="1"/>
  <c r="AL334" i="1"/>
  <c r="AD333" i="1"/>
  <c r="Y333" i="1"/>
  <c r="AM333" i="1"/>
  <c r="AJ333" i="1"/>
  <c r="AD332" i="1"/>
  <c r="Y332" i="1"/>
  <c r="AM332" i="1"/>
  <c r="AL332" i="1"/>
  <c r="AK332" i="1"/>
  <c r="AJ332" i="1"/>
  <c r="AD331" i="1"/>
  <c r="Y331" i="1"/>
  <c r="AM331" i="1"/>
  <c r="AL331" i="1"/>
  <c r="AD330" i="1"/>
  <c r="Y330" i="1"/>
  <c r="AM330" i="1"/>
  <c r="AK330" i="1"/>
  <c r="AD329" i="1"/>
  <c r="Y329" i="1"/>
  <c r="AM329" i="1"/>
  <c r="AL329" i="1"/>
  <c r="AJ329" i="1"/>
  <c r="AD328" i="1"/>
  <c r="Y328" i="1"/>
  <c r="AM328" i="1"/>
  <c r="AK328" i="1"/>
  <c r="AJ328" i="1"/>
  <c r="AD327" i="1"/>
  <c r="Y327" i="1"/>
  <c r="AM327" i="1"/>
  <c r="AJ327" i="1"/>
  <c r="AD326" i="1"/>
  <c r="Y326" i="1"/>
  <c r="AM326" i="1"/>
  <c r="AL326" i="1"/>
  <c r="AK326" i="1"/>
  <c r="AJ326" i="1"/>
  <c r="AD325" i="1"/>
  <c r="Y325" i="1"/>
  <c r="AM325" i="1"/>
  <c r="AJ325" i="1"/>
  <c r="AD324" i="1"/>
  <c r="Y324" i="1"/>
  <c r="AM324" i="1"/>
  <c r="AL324" i="1"/>
  <c r="AK324" i="1"/>
  <c r="AJ324" i="1"/>
  <c r="AD323" i="1"/>
  <c r="Y323" i="1"/>
  <c r="AM323" i="1"/>
  <c r="AJ323" i="1"/>
  <c r="AD322" i="1"/>
  <c r="Y322" i="1"/>
  <c r="AM322" i="1"/>
  <c r="AJ322" i="1"/>
  <c r="AD321" i="1"/>
  <c r="Y321" i="1"/>
  <c r="AM321" i="1"/>
  <c r="AK321" i="1"/>
  <c r="AD320" i="1"/>
  <c r="Y320" i="1"/>
  <c r="AM320" i="1"/>
  <c r="AL320" i="1"/>
  <c r="AK320" i="1"/>
  <c r="AJ320" i="1"/>
  <c r="AD319" i="1"/>
  <c r="Y319" i="1"/>
  <c r="AM319" i="1"/>
  <c r="AJ319" i="1"/>
  <c r="AD318" i="1"/>
  <c r="Y318" i="1"/>
  <c r="AM318" i="1"/>
  <c r="AJ318" i="1"/>
  <c r="AD317" i="1"/>
  <c r="Y317" i="1"/>
  <c r="AM317" i="1"/>
  <c r="AJ317" i="1"/>
  <c r="AD316" i="1"/>
  <c r="Y316" i="1"/>
  <c r="AM316" i="1"/>
  <c r="AJ316" i="1"/>
  <c r="AD315" i="1"/>
  <c r="Y315" i="1"/>
  <c r="AM315" i="1"/>
  <c r="AL315" i="1"/>
  <c r="AJ315" i="1"/>
  <c r="AD314" i="1"/>
  <c r="Y314" i="1"/>
  <c r="AM314" i="1"/>
  <c r="AJ314" i="1"/>
  <c r="AD313" i="1"/>
  <c r="Y313" i="1"/>
  <c r="AM313" i="1"/>
  <c r="AK313" i="1"/>
  <c r="AD312" i="1"/>
  <c r="Y312" i="1"/>
  <c r="AM312" i="1"/>
  <c r="AJ312" i="1"/>
  <c r="AD311" i="1"/>
  <c r="Y311" i="1"/>
  <c r="AM311" i="1"/>
  <c r="AJ311" i="1"/>
  <c r="AD310" i="1"/>
  <c r="Y310" i="1"/>
  <c r="AM310" i="1"/>
  <c r="AJ310" i="1"/>
  <c r="AD309" i="1"/>
  <c r="Y309" i="1"/>
  <c r="AM309" i="1"/>
  <c r="AK309" i="1"/>
  <c r="AD308" i="1"/>
  <c r="Y308" i="1"/>
  <c r="AM308" i="1"/>
  <c r="AJ308" i="1"/>
  <c r="AD307" i="1"/>
  <c r="Y307" i="1"/>
  <c r="AM307" i="1"/>
  <c r="AJ307" i="1"/>
  <c r="AD306" i="1"/>
  <c r="Y306" i="1"/>
  <c r="AM306" i="1"/>
  <c r="AL306" i="1"/>
  <c r="AK306" i="1"/>
  <c r="AJ306" i="1"/>
  <c r="AD305" i="1"/>
  <c r="Y305" i="1"/>
  <c r="AD304" i="1"/>
  <c r="Y304" i="1"/>
  <c r="AM304" i="1"/>
  <c r="AL304" i="1"/>
  <c r="AK304" i="1"/>
  <c r="AJ304" i="1"/>
  <c r="AD303" i="1"/>
  <c r="Y303" i="1"/>
  <c r="AM303" i="1"/>
  <c r="AK303" i="1"/>
  <c r="AD302" i="1"/>
  <c r="Y302" i="1"/>
  <c r="AM302" i="1"/>
  <c r="AJ302" i="1"/>
  <c r="AD301" i="1"/>
  <c r="Y301" i="1"/>
  <c r="AM301" i="1"/>
  <c r="AJ301" i="1"/>
  <c r="AD300" i="1"/>
  <c r="Y300" i="1"/>
  <c r="AM300" i="1"/>
  <c r="AJ300" i="1"/>
  <c r="AD299" i="1"/>
  <c r="Y299" i="1"/>
  <c r="AM299" i="1"/>
  <c r="AJ299" i="1"/>
  <c r="AD298" i="1"/>
  <c r="Y298" i="1"/>
  <c r="AM298" i="1"/>
  <c r="AJ298" i="1"/>
  <c r="AD297" i="1"/>
  <c r="Y297" i="1"/>
  <c r="AM297" i="1"/>
  <c r="AJ297" i="1"/>
  <c r="AD296" i="1"/>
  <c r="Y296" i="1"/>
  <c r="AM296" i="1"/>
  <c r="AJ296" i="1"/>
  <c r="AD295" i="1"/>
  <c r="Y295" i="1"/>
  <c r="AM295" i="1"/>
  <c r="AL295" i="1"/>
  <c r="AK295" i="1"/>
  <c r="AJ295" i="1"/>
  <c r="AD294" i="1"/>
  <c r="Y294" i="1"/>
  <c r="AM294" i="1"/>
  <c r="AK294" i="1"/>
  <c r="AD293" i="1"/>
  <c r="Y293" i="1"/>
  <c r="AM293" i="1"/>
  <c r="AJ293" i="1"/>
  <c r="AD292" i="1"/>
  <c r="Y292" i="1"/>
  <c r="AM292" i="1"/>
  <c r="AK292" i="1"/>
  <c r="AD291" i="1"/>
  <c r="Y291" i="1"/>
  <c r="AM291" i="1"/>
  <c r="AK291" i="1"/>
  <c r="AJ291" i="1"/>
  <c r="AD290" i="1"/>
  <c r="Y290" i="1"/>
  <c r="AM290" i="1"/>
  <c r="AL290" i="1"/>
  <c r="AK290" i="1"/>
  <c r="AD289" i="1"/>
  <c r="Y289" i="1"/>
  <c r="AM289" i="1"/>
  <c r="AJ289" i="1"/>
  <c r="AD288" i="1"/>
  <c r="Y288" i="1"/>
  <c r="AM288" i="1"/>
  <c r="AK288" i="1"/>
  <c r="AD287" i="1"/>
  <c r="Y287" i="1"/>
  <c r="AM287" i="1"/>
  <c r="AL287" i="1"/>
  <c r="AD286" i="1"/>
  <c r="Y286" i="1"/>
  <c r="AM286" i="1"/>
  <c r="AK286" i="1"/>
  <c r="AJ286" i="1"/>
  <c r="AD285" i="1"/>
  <c r="Y285" i="1"/>
  <c r="AM285" i="1"/>
  <c r="AK285" i="1"/>
  <c r="AD284" i="1"/>
  <c r="Y284" i="1"/>
  <c r="AM284" i="1"/>
  <c r="AJ284" i="1"/>
  <c r="AD283" i="1"/>
  <c r="Y283" i="1"/>
  <c r="AM283" i="1"/>
  <c r="AL283" i="1"/>
  <c r="AD282" i="1"/>
  <c r="Y282" i="1"/>
  <c r="AM282" i="1"/>
  <c r="AK282" i="1"/>
  <c r="AJ282" i="1"/>
  <c r="AD281" i="1"/>
  <c r="Y281" i="1"/>
  <c r="AM281" i="1"/>
  <c r="AL281" i="1"/>
  <c r="AJ281" i="1"/>
  <c r="AD280" i="1"/>
  <c r="Y280" i="1"/>
  <c r="AM280" i="1"/>
  <c r="AK280" i="1"/>
  <c r="AJ280" i="1"/>
  <c r="AD279" i="1"/>
  <c r="Y279" i="1"/>
  <c r="AM279" i="1"/>
  <c r="AJ279" i="1"/>
  <c r="AD278" i="1"/>
  <c r="Y278" i="1"/>
  <c r="AM278" i="1"/>
  <c r="AJ278" i="1"/>
  <c r="AD277" i="1"/>
  <c r="Y277" i="1"/>
  <c r="AM277" i="1"/>
  <c r="AJ277" i="1"/>
  <c r="AD276" i="1"/>
  <c r="Y276" i="1"/>
  <c r="AM276" i="1"/>
  <c r="AL276" i="1"/>
  <c r="AD275" i="1"/>
  <c r="Y275" i="1"/>
  <c r="AM275" i="1"/>
  <c r="AL275" i="1"/>
  <c r="AK275" i="1"/>
  <c r="AJ275" i="1"/>
  <c r="AD274" i="1"/>
  <c r="Y274" i="1"/>
  <c r="AM274" i="1"/>
  <c r="AJ274" i="1"/>
  <c r="AD273" i="1"/>
  <c r="Y273" i="1"/>
  <c r="AM273" i="1"/>
  <c r="AJ273" i="1"/>
  <c r="AD272" i="1"/>
  <c r="Y272" i="1"/>
  <c r="AM272" i="1"/>
  <c r="AJ272" i="1"/>
  <c r="AD271" i="1"/>
  <c r="Y271" i="1"/>
  <c r="AM271" i="1"/>
  <c r="AJ271" i="1"/>
  <c r="AD270" i="1"/>
  <c r="Y270" i="1"/>
  <c r="AM270" i="1"/>
  <c r="AL270" i="1"/>
  <c r="AJ270" i="1"/>
  <c r="AD269" i="1"/>
  <c r="Y269" i="1"/>
  <c r="AM269" i="1"/>
  <c r="AJ269" i="1"/>
  <c r="AD268" i="1"/>
  <c r="Y268" i="1"/>
  <c r="AM268" i="1"/>
  <c r="AJ268" i="1"/>
  <c r="AD267" i="1"/>
  <c r="Y267" i="1"/>
  <c r="AM267" i="1"/>
  <c r="AL267" i="1"/>
  <c r="AK267" i="1"/>
  <c r="AJ267" i="1"/>
  <c r="AD266" i="1"/>
  <c r="Y266" i="1"/>
  <c r="AM266" i="1"/>
  <c r="AJ266" i="1"/>
  <c r="AD265" i="1"/>
  <c r="Y265" i="1"/>
  <c r="AM265" i="1"/>
  <c r="AJ265" i="1"/>
  <c r="AD264" i="1"/>
  <c r="Y264" i="1"/>
  <c r="AM264" i="1"/>
  <c r="AJ264" i="1"/>
  <c r="AD263" i="1"/>
  <c r="Y263" i="1"/>
  <c r="AM263" i="1"/>
  <c r="AK263" i="1"/>
  <c r="AJ263" i="1"/>
  <c r="AD262" i="1"/>
  <c r="Y262" i="1"/>
  <c r="AM262" i="1"/>
  <c r="AL262" i="1"/>
  <c r="AK262" i="1"/>
  <c r="AJ262" i="1"/>
  <c r="AD261" i="1"/>
  <c r="Y261" i="1"/>
  <c r="AM261" i="1"/>
  <c r="AJ261" i="1"/>
  <c r="AD260" i="1"/>
  <c r="Y260" i="1"/>
  <c r="AM260" i="1"/>
  <c r="AJ260" i="1"/>
  <c r="AD259" i="1"/>
  <c r="Y259" i="1"/>
  <c r="AM259" i="1"/>
  <c r="AJ259" i="1"/>
  <c r="AD258" i="1"/>
  <c r="Y258" i="1"/>
  <c r="AM258" i="1"/>
  <c r="AJ258" i="1"/>
  <c r="AD257" i="1"/>
  <c r="Y257" i="1"/>
  <c r="AM257" i="1"/>
  <c r="AK257" i="1"/>
  <c r="AJ257" i="1"/>
  <c r="AD256" i="1"/>
  <c r="Y256" i="1"/>
  <c r="AM256" i="1"/>
  <c r="AJ256" i="1"/>
  <c r="AD255" i="1"/>
  <c r="Y255" i="1"/>
  <c r="AM255" i="1"/>
  <c r="AK255" i="1"/>
  <c r="AJ255" i="1"/>
  <c r="AD254" i="1"/>
  <c r="Y254" i="1"/>
  <c r="AM254" i="1"/>
  <c r="AL254" i="1"/>
  <c r="AJ254" i="1"/>
  <c r="AD253" i="1"/>
  <c r="Y253" i="1"/>
  <c r="AM253" i="1"/>
  <c r="AJ253" i="1"/>
  <c r="AD252" i="1"/>
  <c r="Y252" i="1"/>
  <c r="AM252" i="1"/>
  <c r="AJ252" i="1"/>
  <c r="AD251" i="1"/>
  <c r="Y251" i="1"/>
  <c r="AM251" i="1"/>
  <c r="AL251" i="1"/>
  <c r="AK251" i="1"/>
  <c r="AJ251" i="1"/>
  <c r="AD250" i="1"/>
  <c r="Y250" i="1"/>
  <c r="AM250" i="1"/>
  <c r="AL250" i="1"/>
  <c r="AD249" i="1"/>
  <c r="Y249" i="1"/>
  <c r="AM249" i="1"/>
  <c r="AL249" i="1"/>
  <c r="AD248" i="1"/>
  <c r="Y248" i="1"/>
  <c r="AM248" i="1"/>
  <c r="AJ248" i="1"/>
  <c r="AD247" i="1"/>
  <c r="Y247" i="1"/>
  <c r="AM247" i="1"/>
  <c r="AJ247" i="1"/>
  <c r="AD246" i="1"/>
  <c r="Y246" i="1"/>
  <c r="AM246" i="1"/>
  <c r="AK246" i="1"/>
  <c r="AJ246" i="1"/>
  <c r="AD245" i="1"/>
  <c r="Y245" i="1"/>
  <c r="AM245" i="1"/>
  <c r="AK245" i="1"/>
  <c r="AD244" i="1"/>
  <c r="Y244" i="1"/>
  <c r="AM244" i="1"/>
  <c r="AL244" i="1"/>
  <c r="AD243" i="1"/>
  <c r="Y243" i="1"/>
  <c r="AM243" i="1"/>
  <c r="AJ243" i="1"/>
  <c r="AD242" i="1"/>
  <c r="Y242" i="1"/>
  <c r="AM242" i="1"/>
  <c r="AL242" i="1"/>
  <c r="AK242" i="1"/>
  <c r="AJ242" i="1"/>
  <c r="AD241" i="1"/>
  <c r="Y241" i="1"/>
  <c r="AM241" i="1"/>
  <c r="AJ241" i="1"/>
  <c r="AD240" i="1"/>
  <c r="Y240" i="1"/>
  <c r="AM240" i="1"/>
  <c r="AK240" i="1"/>
  <c r="AJ240" i="1"/>
  <c r="AD239" i="1"/>
  <c r="Y239" i="1"/>
  <c r="AM239" i="1"/>
  <c r="AK239" i="1"/>
  <c r="AJ239" i="1"/>
  <c r="AD238" i="1"/>
  <c r="Y238" i="1"/>
  <c r="AM238" i="1"/>
  <c r="AJ238" i="1"/>
  <c r="AD237" i="1"/>
  <c r="Y237" i="1"/>
  <c r="AM237" i="1"/>
  <c r="AL237" i="1"/>
  <c r="AK237" i="1"/>
  <c r="AJ237" i="1"/>
  <c r="AD236" i="1"/>
  <c r="Y236" i="1"/>
  <c r="AM236" i="1"/>
  <c r="AL236" i="1"/>
  <c r="AK236" i="1"/>
  <c r="AJ236" i="1"/>
  <c r="AD235" i="1"/>
  <c r="Y235" i="1"/>
  <c r="AM235" i="1"/>
  <c r="AK235" i="1"/>
  <c r="AJ235" i="1"/>
  <c r="AD234" i="1"/>
  <c r="Y234" i="1"/>
  <c r="AM234" i="1"/>
  <c r="AK234" i="1"/>
  <c r="AJ234" i="1"/>
  <c r="AD233" i="1"/>
  <c r="Y233" i="1"/>
  <c r="AM233" i="1"/>
  <c r="AJ233" i="1"/>
  <c r="AD232" i="1"/>
  <c r="Y232" i="1"/>
  <c r="AM232" i="1"/>
  <c r="AK232" i="1"/>
  <c r="AJ232" i="1"/>
  <c r="AD231" i="1"/>
  <c r="Y231" i="1"/>
  <c r="AM231" i="1"/>
  <c r="AL231" i="1"/>
  <c r="AJ231" i="1"/>
  <c r="AD230" i="1"/>
  <c r="Y230" i="1"/>
  <c r="AM230" i="1"/>
  <c r="AJ230" i="1"/>
  <c r="AD229" i="1"/>
  <c r="Y229" i="1"/>
  <c r="AM229" i="1"/>
  <c r="AJ229" i="1"/>
  <c r="AD228" i="1"/>
  <c r="Y228" i="1"/>
  <c r="AM228" i="1"/>
  <c r="AJ228" i="1"/>
  <c r="AD227" i="1"/>
  <c r="Y227" i="1"/>
  <c r="AM227" i="1"/>
  <c r="AL227" i="1"/>
  <c r="AK227" i="1"/>
  <c r="AJ227" i="1"/>
  <c r="AD226" i="1"/>
  <c r="Y226" i="1"/>
  <c r="AM226" i="1"/>
  <c r="AJ226" i="1"/>
  <c r="AD225" i="1"/>
  <c r="Y225" i="1"/>
  <c r="AM225" i="1"/>
  <c r="AJ225" i="1"/>
  <c r="AD224" i="1"/>
  <c r="Y224" i="1"/>
  <c r="AM224" i="1"/>
  <c r="AK224" i="1"/>
  <c r="AD223" i="1"/>
  <c r="Y223" i="1"/>
  <c r="AM223" i="1"/>
  <c r="AK223" i="1"/>
  <c r="AJ223" i="1"/>
  <c r="AD222" i="1"/>
  <c r="Y222" i="1"/>
  <c r="AM222" i="1"/>
  <c r="AJ222" i="1"/>
  <c r="AD221" i="1"/>
  <c r="Y221" i="1"/>
  <c r="AM221" i="1"/>
  <c r="AJ221" i="1"/>
  <c r="AD220" i="1"/>
  <c r="Y220" i="1"/>
  <c r="AM220" i="1"/>
  <c r="AL220" i="1"/>
  <c r="AK220" i="1"/>
  <c r="AJ220" i="1"/>
  <c r="AD219" i="1"/>
  <c r="Y219" i="1"/>
  <c r="AM219" i="1"/>
  <c r="AK219" i="1"/>
  <c r="AJ219" i="1"/>
  <c r="AD218" i="1"/>
  <c r="Y218" i="1"/>
  <c r="AM218" i="1"/>
  <c r="AL218" i="1"/>
  <c r="AK218" i="1"/>
  <c r="AJ218" i="1"/>
  <c r="AD217" i="1"/>
  <c r="Y217" i="1"/>
  <c r="AD216" i="1"/>
  <c r="Y216" i="1"/>
  <c r="AM216" i="1"/>
  <c r="AK216" i="1"/>
  <c r="AD215" i="1"/>
  <c r="Y215" i="1"/>
  <c r="AM215" i="1"/>
  <c r="AK215" i="1"/>
  <c r="AJ215" i="1"/>
  <c r="AD214" i="1"/>
  <c r="Y214" i="1"/>
  <c r="AM214" i="1"/>
  <c r="AJ214" i="1"/>
  <c r="AD213" i="1"/>
  <c r="Y213" i="1"/>
  <c r="AM213" i="1"/>
  <c r="AL213" i="1"/>
  <c r="AD212" i="1"/>
  <c r="Y212" i="1"/>
  <c r="AD211" i="1"/>
  <c r="Y211" i="1"/>
  <c r="AM211" i="1"/>
  <c r="AJ211" i="1"/>
  <c r="AD210" i="1"/>
  <c r="Y210" i="1"/>
  <c r="AM210" i="1"/>
  <c r="AL210" i="1"/>
  <c r="AK210" i="1"/>
  <c r="AJ210" i="1"/>
  <c r="AD209" i="1"/>
  <c r="Y209" i="1"/>
  <c r="AM209" i="1"/>
  <c r="AK209" i="1"/>
  <c r="AD208" i="1"/>
  <c r="Y208" i="1"/>
  <c r="AM208" i="1"/>
  <c r="AK208" i="1"/>
  <c r="AJ208" i="1"/>
  <c r="AD207" i="1"/>
  <c r="Y207" i="1"/>
  <c r="AD206" i="1"/>
  <c r="Y206" i="1"/>
  <c r="AM206" i="1"/>
  <c r="AK206" i="1"/>
  <c r="AJ206" i="1"/>
  <c r="AD205" i="1"/>
  <c r="Y205" i="1"/>
  <c r="AM205" i="1"/>
  <c r="AL205" i="1"/>
  <c r="AK205" i="1"/>
  <c r="AJ205" i="1"/>
  <c r="AD204" i="1"/>
  <c r="Y204" i="1"/>
  <c r="AM204" i="1"/>
  <c r="AL204" i="1"/>
  <c r="AD203" i="1"/>
  <c r="Y203" i="1"/>
  <c r="AM203" i="1"/>
  <c r="AL203" i="1"/>
  <c r="AK203" i="1"/>
  <c r="AD202" i="1"/>
  <c r="Y202" i="1"/>
  <c r="AM202" i="1"/>
  <c r="AL202" i="1"/>
  <c r="AJ202" i="1"/>
  <c r="AD201" i="1"/>
  <c r="Y201" i="1"/>
  <c r="AM201" i="1"/>
  <c r="AL201" i="1"/>
  <c r="AK201" i="1"/>
  <c r="AD200" i="1"/>
  <c r="Y200" i="1"/>
  <c r="AM200" i="1"/>
  <c r="AJ200" i="1"/>
  <c r="AD199" i="1"/>
  <c r="Y199" i="1"/>
  <c r="AD198" i="1"/>
  <c r="Y198" i="1"/>
  <c r="AM198" i="1"/>
  <c r="AL198" i="1"/>
  <c r="AK198" i="1"/>
  <c r="AJ198" i="1"/>
  <c r="AD197" i="1"/>
  <c r="Y197" i="1"/>
  <c r="AM197" i="1"/>
  <c r="AK197" i="1"/>
  <c r="AJ197" i="1"/>
  <c r="AD196" i="1"/>
  <c r="Y196" i="1"/>
  <c r="AM196" i="1"/>
  <c r="AL196" i="1"/>
  <c r="AJ196" i="1"/>
  <c r="AD195" i="1"/>
  <c r="Y195" i="1"/>
  <c r="AM195" i="1"/>
  <c r="AK195" i="1"/>
  <c r="AJ195" i="1"/>
  <c r="AD194" i="1"/>
  <c r="Y194" i="1"/>
  <c r="AM194" i="1"/>
  <c r="AK194" i="1"/>
  <c r="AJ194" i="1"/>
  <c r="AD193" i="1"/>
  <c r="Y193" i="1"/>
  <c r="AM193" i="1"/>
  <c r="AJ193" i="1"/>
  <c r="AD192" i="1"/>
  <c r="Y192" i="1"/>
  <c r="AM192" i="1"/>
  <c r="AK192" i="1"/>
  <c r="AJ192" i="1"/>
  <c r="AD191" i="1"/>
  <c r="Y191" i="1"/>
  <c r="AM191" i="1"/>
  <c r="AJ191" i="1"/>
  <c r="AD190" i="1"/>
  <c r="Y190" i="1"/>
  <c r="AM190" i="1"/>
  <c r="AL190" i="1"/>
  <c r="AK190" i="1"/>
  <c r="AJ190" i="1"/>
  <c r="AD189" i="1"/>
  <c r="Y189" i="1"/>
  <c r="AM189" i="1"/>
  <c r="AL189" i="1"/>
  <c r="AJ189" i="1"/>
  <c r="AD188" i="1"/>
  <c r="Y188" i="1"/>
  <c r="AM188" i="1"/>
  <c r="AL188" i="1"/>
  <c r="AJ188" i="1"/>
  <c r="AD187" i="1"/>
  <c r="Y187" i="1"/>
  <c r="AM187" i="1"/>
  <c r="AJ187" i="1"/>
  <c r="AD186" i="1"/>
  <c r="Y186" i="1"/>
  <c r="AM186" i="1"/>
  <c r="AJ186" i="1"/>
  <c r="AD185" i="1"/>
  <c r="Y185" i="1"/>
  <c r="AM185" i="1"/>
  <c r="AK185" i="1"/>
  <c r="AJ185" i="1"/>
  <c r="AD184" i="1"/>
  <c r="Y184" i="1"/>
  <c r="AM184" i="1"/>
  <c r="AJ184" i="1"/>
  <c r="AD183" i="1"/>
  <c r="Y183" i="1"/>
  <c r="AM183" i="1"/>
  <c r="AL183" i="1"/>
  <c r="AJ183" i="1"/>
  <c r="AD182" i="1"/>
  <c r="Y182" i="1"/>
  <c r="AM182" i="1"/>
  <c r="AJ182" i="1"/>
  <c r="AD181" i="1"/>
  <c r="Y181" i="1"/>
  <c r="AM181" i="1"/>
  <c r="AJ181" i="1"/>
  <c r="AD180" i="1"/>
  <c r="Y180" i="1"/>
  <c r="AM180" i="1"/>
  <c r="AL180" i="1"/>
  <c r="AK180" i="1"/>
  <c r="AD179" i="1"/>
  <c r="Y179" i="1"/>
  <c r="AM179" i="1"/>
  <c r="AJ179" i="1"/>
  <c r="AD178" i="1"/>
  <c r="Y178" i="1"/>
  <c r="AM178" i="1"/>
  <c r="AJ178" i="1"/>
  <c r="AD177" i="1"/>
  <c r="Y177" i="1"/>
  <c r="AM177" i="1"/>
  <c r="AL177" i="1"/>
  <c r="AK177" i="1"/>
  <c r="AJ177" i="1"/>
  <c r="AD176" i="1"/>
  <c r="Y176" i="1"/>
  <c r="AM176" i="1"/>
  <c r="AL176" i="1"/>
  <c r="AK176" i="1"/>
  <c r="AJ176" i="1"/>
  <c r="AD175" i="1"/>
  <c r="Y175" i="1"/>
  <c r="AM175" i="1"/>
  <c r="AL175" i="1"/>
  <c r="AK175" i="1"/>
  <c r="AD174" i="1"/>
  <c r="Y174" i="1"/>
  <c r="AM174" i="1"/>
  <c r="AJ174" i="1"/>
  <c r="AD173" i="1"/>
  <c r="Y173" i="1"/>
  <c r="AM173" i="1"/>
  <c r="AL173" i="1"/>
  <c r="AK173" i="1"/>
  <c r="AJ173" i="1"/>
  <c r="AD172" i="1"/>
  <c r="Y172" i="1"/>
  <c r="AM172" i="1"/>
  <c r="AL172" i="1"/>
  <c r="AJ172" i="1"/>
  <c r="AD171" i="1"/>
  <c r="Y171" i="1"/>
  <c r="AM171" i="1"/>
  <c r="AL171" i="1"/>
  <c r="AD170" i="1"/>
  <c r="Y170" i="1"/>
  <c r="AM170" i="1"/>
  <c r="AL170" i="1"/>
  <c r="AD169" i="1"/>
  <c r="Y169" i="1"/>
  <c r="AM169" i="1"/>
  <c r="AK169" i="1"/>
  <c r="AJ169" i="1"/>
  <c r="AD168" i="1"/>
  <c r="Y168" i="1"/>
  <c r="AM168" i="1"/>
  <c r="AL168" i="1"/>
  <c r="AK168" i="1"/>
  <c r="AJ168" i="1"/>
  <c r="AD167" i="1"/>
  <c r="Y167" i="1"/>
  <c r="AM167" i="1"/>
  <c r="AL167" i="1"/>
  <c r="AK167" i="1"/>
  <c r="AJ167" i="1"/>
  <c r="AD166" i="1"/>
  <c r="Y166" i="1"/>
  <c r="AM166" i="1"/>
  <c r="AK166" i="1"/>
  <c r="AJ166" i="1"/>
  <c r="AD165" i="1"/>
  <c r="Y165" i="1"/>
  <c r="AM165" i="1"/>
  <c r="AL165" i="1"/>
  <c r="AK165" i="1"/>
  <c r="AJ165" i="1"/>
  <c r="AD164" i="1"/>
  <c r="Y164" i="1"/>
  <c r="AM164" i="1"/>
  <c r="AL164" i="1"/>
  <c r="AJ164" i="1"/>
  <c r="AD163" i="1"/>
  <c r="Y163" i="1"/>
  <c r="AM163" i="1"/>
  <c r="AJ163" i="1"/>
  <c r="AD162" i="1"/>
  <c r="Y162" i="1"/>
  <c r="AM162" i="1"/>
  <c r="AJ162" i="1"/>
  <c r="AD161" i="1"/>
  <c r="Y161" i="1"/>
  <c r="AM161" i="1"/>
  <c r="AJ161" i="1"/>
  <c r="AD160" i="1"/>
  <c r="Y160" i="1"/>
  <c r="AM160" i="1"/>
  <c r="AL160" i="1"/>
  <c r="AJ160" i="1"/>
  <c r="AD159" i="1"/>
  <c r="Y159" i="1"/>
  <c r="AM159" i="1"/>
  <c r="AL159" i="1"/>
  <c r="AK159" i="1"/>
  <c r="AJ159" i="1"/>
  <c r="AD158" i="1"/>
  <c r="Y158" i="1"/>
  <c r="AM158" i="1"/>
  <c r="AJ158" i="1"/>
  <c r="AD157" i="1"/>
  <c r="Y157" i="1"/>
  <c r="AM157" i="1"/>
  <c r="AJ157" i="1"/>
  <c r="AD156" i="1"/>
  <c r="Y156" i="1"/>
  <c r="AM156" i="1"/>
  <c r="AL156" i="1"/>
  <c r="AJ156" i="1"/>
  <c r="AD155" i="1"/>
  <c r="Y155" i="1"/>
  <c r="AM155" i="1"/>
  <c r="AJ155" i="1"/>
  <c r="AD154" i="1"/>
  <c r="Y154" i="1"/>
  <c r="AM154" i="1"/>
  <c r="AK154" i="1"/>
  <c r="AJ154" i="1"/>
  <c r="AD153" i="1"/>
  <c r="Y153" i="1"/>
  <c r="AM153" i="1"/>
  <c r="AL153" i="1"/>
  <c r="AK153" i="1"/>
  <c r="AJ153" i="1"/>
  <c r="AD152" i="1"/>
  <c r="Y152" i="1"/>
  <c r="AM152" i="1"/>
  <c r="AJ152" i="1"/>
  <c r="AD151" i="1"/>
  <c r="Y151" i="1"/>
  <c r="AM151" i="1"/>
  <c r="AJ151" i="1"/>
  <c r="AD150" i="1"/>
  <c r="Y150" i="1"/>
  <c r="AM150" i="1"/>
  <c r="AL150" i="1"/>
  <c r="AK150" i="1"/>
  <c r="AJ150" i="1"/>
  <c r="AD149" i="1"/>
  <c r="Y149" i="1"/>
  <c r="AM149" i="1"/>
  <c r="AJ149" i="1"/>
  <c r="AD148" i="1"/>
  <c r="Y148" i="1"/>
  <c r="AM148" i="1"/>
  <c r="AL148" i="1"/>
  <c r="AK148" i="1"/>
  <c r="AJ148" i="1"/>
  <c r="AD147" i="1"/>
  <c r="Y147" i="1"/>
  <c r="AM147" i="1"/>
  <c r="AL147" i="1"/>
  <c r="AJ147" i="1"/>
  <c r="AD146" i="1"/>
  <c r="Y146" i="1"/>
  <c r="AM146" i="1"/>
  <c r="AL146" i="1"/>
  <c r="AD145" i="1"/>
  <c r="Y145" i="1"/>
  <c r="AM145" i="1"/>
  <c r="AL145" i="1"/>
  <c r="AJ145" i="1"/>
  <c r="AD144" i="1"/>
  <c r="Y144" i="1"/>
  <c r="AM144" i="1"/>
  <c r="AJ144" i="1"/>
  <c r="AD143" i="1"/>
  <c r="Y143" i="1"/>
  <c r="AM143" i="1"/>
  <c r="AJ143" i="1"/>
  <c r="AD142" i="1"/>
  <c r="Y142" i="1"/>
  <c r="AM142" i="1"/>
  <c r="AL142" i="1"/>
  <c r="AK142" i="1"/>
  <c r="AJ142" i="1"/>
  <c r="AD141" i="1"/>
  <c r="Y141" i="1"/>
  <c r="AD140" i="1"/>
  <c r="Y140" i="1"/>
  <c r="AD139" i="1"/>
  <c r="Y139" i="1"/>
  <c r="AM139" i="1"/>
  <c r="AL139" i="1"/>
  <c r="AK139" i="1"/>
  <c r="AJ139" i="1"/>
  <c r="AD138" i="1"/>
  <c r="Y138" i="1"/>
  <c r="AM138" i="1"/>
  <c r="AK138" i="1"/>
  <c r="AJ138" i="1"/>
  <c r="AD137" i="1"/>
  <c r="Y137" i="1"/>
  <c r="AM137" i="1"/>
  <c r="AJ137" i="1"/>
  <c r="AD136" i="1"/>
  <c r="Y136" i="1"/>
  <c r="AM136" i="1"/>
  <c r="AJ136" i="1"/>
  <c r="AD135" i="1"/>
  <c r="Y135" i="1"/>
  <c r="AM135" i="1"/>
  <c r="AL135" i="1"/>
  <c r="AK135" i="1"/>
  <c r="AJ135" i="1"/>
  <c r="AD134" i="1"/>
  <c r="Y134" i="1"/>
  <c r="AM134" i="1"/>
  <c r="AL134" i="1"/>
  <c r="AJ134" i="1"/>
  <c r="AD133" i="1"/>
  <c r="Y133" i="1"/>
  <c r="AM133" i="1"/>
  <c r="AK133" i="1"/>
  <c r="AD132" i="1"/>
  <c r="Y132" i="1"/>
  <c r="AM132" i="1"/>
  <c r="AK132" i="1"/>
  <c r="AD131" i="1"/>
  <c r="Y131" i="1"/>
  <c r="AM131" i="1"/>
  <c r="AJ131" i="1"/>
  <c r="AD130" i="1"/>
  <c r="Y130" i="1"/>
  <c r="AM130" i="1"/>
  <c r="AJ130" i="1"/>
  <c r="AD129" i="1"/>
  <c r="Y129" i="1"/>
  <c r="AM129" i="1"/>
  <c r="AJ129" i="1"/>
  <c r="AD128" i="1"/>
  <c r="Y128" i="1"/>
  <c r="AM128" i="1"/>
  <c r="AL128" i="1"/>
  <c r="AD127" i="1"/>
  <c r="Y127" i="1"/>
  <c r="AM127" i="1"/>
  <c r="AK127" i="1"/>
  <c r="AJ127" i="1"/>
  <c r="AD126" i="1"/>
  <c r="Y126" i="1"/>
  <c r="AM126" i="1"/>
  <c r="AL126" i="1"/>
  <c r="AD125" i="1"/>
  <c r="Y125" i="1"/>
  <c r="AM125" i="1"/>
  <c r="AJ125" i="1"/>
  <c r="AD124" i="1"/>
  <c r="Y124" i="1"/>
  <c r="AM124" i="1"/>
  <c r="AJ124" i="1"/>
  <c r="AD123" i="1"/>
  <c r="Y123" i="1"/>
  <c r="AM123" i="1"/>
  <c r="AJ123" i="1"/>
  <c r="AD122" i="1"/>
  <c r="Y122" i="1"/>
  <c r="AM122" i="1"/>
  <c r="AJ122" i="1"/>
  <c r="AD121" i="1"/>
  <c r="Y121" i="1"/>
  <c r="AM121" i="1"/>
  <c r="AJ121" i="1"/>
  <c r="AD120" i="1"/>
  <c r="Y120" i="1"/>
  <c r="AM120" i="1"/>
  <c r="AK120" i="1"/>
  <c r="AJ120" i="1"/>
  <c r="AD119" i="1"/>
  <c r="Y119" i="1"/>
  <c r="AM119" i="1"/>
  <c r="AJ119" i="1"/>
  <c r="AD118" i="1"/>
  <c r="Y118" i="1"/>
  <c r="AM118" i="1"/>
  <c r="AJ118" i="1"/>
  <c r="AD117" i="1"/>
  <c r="Y117" i="1"/>
  <c r="AM117" i="1"/>
  <c r="AK117" i="1"/>
  <c r="AJ117" i="1"/>
  <c r="AD116" i="1"/>
  <c r="Y116" i="1"/>
  <c r="AM116" i="1"/>
  <c r="AJ116" i="1"/>
  <c r="AD115" i="1"/>
  <c r="Y115" i="1"/>
  <c r="AM115" i="1"/>
  <c r="AL115" i="1"/>
  <c r="AK115" i="1"/>
  <c r="AJ115" i="1"/>
  <c r="AD114" i="1"/>
  <c r="Y114" i="1"/>
  <c r="AM114" i="1"/>
  <c r="AL114" i="1"/>
  <c r="AD113" i="1"/>
  <c r="Y113" i="1"/>
  <c r="AM113" i="1"/>
  <c r="AJ113" i="1"/>
  <c r="AD112" i="1"/>
  <c r="Y112" i="1"/>
  <c r="AM112" i="1"/>
  <c r="AJ112" i="1"/>
  <c r="AD111" i="1"/>
  <c r="Y111" i="1"/>
  <c r="AM111" i="1"/>
  <c r="AK111" i="1"/>
  <c r="AJ111" i="1"/>
  <c r="AD110" i="1"/>
  <c r="Y110" i="1"/>
  <c r="AM110" i="1"/>
  <c r="AK110" i="1"/>
  <c r="AD109" i="1"/>
  <c r="Y109" i="1"/>
  <c r="AM109" i="1"/>
  <c r="AJ109" i="1"/>
  <c r="AD108" i="1"/>
  <c r="Y108" i="1"/>
  <c r="AM108" i="1"/>
  <c r="AL108" i="1"/>
  <c r="AK108" i="1"/>
  <c r="AJ108" i="1"/>
  <c r="AD107" i="1"/>
  <c r="Y107" i="1"/>
  <c r="AM107" i="1"/>
  <c r="AL107" i="1"/>
  <c r="AJ107" i="1"/>
  <c r="AD106" i="1"/>
  <c r="Y106" i="1"/>
  <c r="AM106" i="1"/>
  <c r="AK106" i="1"/>
  <c r="AD105" i="1"/>
  <c r="Y105" i="1"/>
  <c r="AM105" i="1"/>
  <c r="AJ105" i="1"/>
  <c r="AD104" i="1"/>
  <c r="Y104" i="1"/>
  <c r="AD103" i="1"/>
  <c r="Y103" i="1"/>
  <c r="AM103" i="1"/>
  <c r="AK103" i="1"/>
  <c r="AD102" i="1"/>
  <c r="Y102" i="1"/>
  <c r="AM102" i="1"/>
  <c r="AJ102" i="1"/>
  <c r="AD101" i="1"/>
  <c r="Y101" i="1"/>
  <c r="AM101" i="1"/>
  <c r="AJ101" i="1"/>
  <c r="AD100" i="1"/>
  <c r="Y100" i="1"/>
  <c r="AM100" i="1"/>
  <c r="AJ100" i="1"/>
  <c r="AD99" i="1"/>
  <c r="Y99" i="1"/>
  <c r="AM99" i="1"/>
  <c r="AL99" i="1"/>
  <c r="AK99" i="1"/>
  <c r="AJ99" i="1"/>
  <c r="AD98" i="1"/>
  <c r="Y98" i="1"/>
  <c r="AM98" i="1"/>
  <c r="AL98" i="1"/>
  <c r="AD97" i="1"/>
  <c r="Y97" i="1"/>
  <c r="AM97" i="1"/>
  <c r="AJ97" i="1"/>
  <c r="AD96" i="1"/>
  <c r="Y96" i="1"/>
  <c r="AM96" i="1"/>
  <c r="AJ96" i="1"/>
  <c r="AD95" i="1"/>
  <c r="Y95" i="1"/>
  <c r="AM95" i="1"/>
  <c r="AK95" i="1"/>
  <c r="AJ95" i="1"/>
  <c r="AD94" i="1"/>
  <c r="Y94" i="1"/>
  <c r="AM94" i="1"/>
  <c r="AK94" i="1"/>
  <c r="AJ94" i="1"/>
  <c r="AD93" i="1"/>
  <c r="Y93" i="1"/>
  <c r="AM93" i="1"/>
  <c r="AL93" i="1"/>
  <c r="AK93" i="1"/>
  <c r="AJ93" i="1"/>
  <c r="AD92" i="1"/>
  <c r="Y92" i="1"/>
  <c r="AM92" i="1"/>
  <c r="AJ92" i="1"/>
  <c r="AD91" i="1"/>
  <c r="Y91" i="1"/>
  <c r="AM91" i="1"/>
  <c r="AJ91" i="1"/>
  <c r="AD90" i="1"/>
  <c r="Y90" i="1"/>
  <c r="AM90" i="1"/>
  <c r="AJ90" i="1"/>
  <c r="AD89" i="1"/>
  <c r="Y89" i="1"/>
  <c r="AM89" i="1"/>
  <c r="AL89" i="1"/>
  <c r="AD88" i="1"/>
  <c r="Y88" i="1"/>
  <c r="AM88" i="1"/>
  <c r="AL88" i="1"/>
  <c r="AJ88" i="1"/>
  <c r="AD87" i="1"/>
  <c r="Y87" i="1"/>
  <c r="AM87" i="1"/>
  <c r="AL87" i="1"/>
  <c r="AK87" i="1"/>
  <c r="AJ87" i="1"/>
  <c r="AD86" i="1"/>
  <c r="Y86" i="1"/>
  <c r="AM86" i="1"/>
  <c r="AK86" i="1"/>
  <c r="AJ86" i="1"/>
  <c r="AD85" i="1"/>
  <c r="Y85" i="1"/>
  <c r="AM85" i="1"/>
  <c r="AJ85" i="1"/>
  <c r="AD84" i="1"/>
  <c r="Y84" i="1"/>
  <c r="AM84" i="1"/>
  <c r="AJ84" i="1"/>
  <c r="AD83" i="1"/>
  <c r="Y83" i="1"/>
  <c r="AM83" i="1"/>
  <c r="AJ83" i="1"/>
  <c r="AD82" i="1"/>
  <c r="Y82" i="1"/>
  <c r="AM82" i="1"/>
  <c r="AL82" i="1"/>
  <c r="AK82" i="1"/>
  <c r="AJ82" i="1"/>
  <c r="AD81" i="1"/>
  <c r="Y81" i="1"/>
  <c r="AM81" i="1"/>
  <c r="AJ81" i="1"/>
  <c r="AD80" i="1"/>
  <c r="Y80" i="1"/>
  <c r="AM80" i="1"/>
  <c r="AJ80" i="1"/>
  <c r="AD79" i="1"/>
  <c r="Y79" i="1"/>
  <c r="AM79" i="1"/>
  <c r="AJ79" i="1"/>
  <c r="AD78" i="1"/>
  <c r="Y78" i="1"/>
  <c r="AM78" i="1"/>
  <c r="AK78" i="1"/>
  <c r="AJ78" i="1"/>
  <c r="AD77" i="1"/>
  <c r="Y77" i="1"/>
  <c r="AM77" i="1"/>
  <c r="AL77" i="1"/>
  <c r="AD76" i="1"/>
  <c r="Y76" i="1"/>
  <c r="AM76" i="1"/>
  <c r="AL76" i="1"/>
  <c r="AK76" i="1"/>
  <c r="AD75" i="1"/>
  <c r="Y75" i="1"/>
  <c r="AM75" i="1"/>
  <c r="AJ75" i="1"/>
  <c r="AD74" i="1"/>
  <c r="Y74" i="1"/>
  <c r="AM74" i="1"/>
  <c r="AJ74" i="1"/>
  <c r="AD73" i="1"/>
  <c r="Y73" i="1"/>
  <c r="AM73" i="1"/>
  <c r="AL73" i="1"/>
  <c r="AJ73" i="1"/>
  <c r="AD72" i="1"/>
  <c r="Y72" i="1"/>
  <c r="AM72" i="1"/>
  <c r="AL72" i="1"/>
  <c r="AD71" i="1"/>
  <c r="Y71" i="1"/>
  <c r="AM71" i="1"/>
  <c r="AJ71" i="1"/>
  <c r="AD70" i="1"/>
  <c r="Y70" i="1"/>
  <c r="AM70" i="1"/>
  <c r="AJ70" i="1"/>
  <c r="AD69" i="1"/>
  <c r="Y69" i="1"/>
  <c r="AM69" i="1"/>
  <c r="AJ69" i="1"/>
  <c r="AD68" i="1"/>
  <c r="Y68" i="1"/>
  <c r="AM68" i="1"/>
  <c r="AK68" i="1"/>
  <c r="AJ68" i="1"/>
  <c r="AD67" i="1"/>
  <c r="Y67" i="1"/>
  <c r="AM67" i="1"/>
  <c r="AJ67" i="1"/>
  <c r="AD66" i="1"/>
  <c r="Y66" i="1"/>
  <c r="AD65" i="1"/>
  <c r="Y65" i="1"/>
  <c r="AM65" i="1"/>
  <c r="AL65" i="1"/>
  <c r="AK65" i="1"/>
  <c r="AD64" i="1"/>
  <c r="Y64" i="1"/>
  <c r="AM64" i="1"/>
  <c r="AJ64" i="1"/>
  <c r="AD63" i="1"/>
  <c r="Y63" i="1"/>
  <c r="AM63" i="1"/>
  <c r="AK63" i="1"/>
  <c r="AJ63" i="1"/>
  <c r="AD62" i="1"/>
  <c r="Y62" i="1"/>
  <c r="AM62" i="1"/>
  <c r="AJ62" i="1"/>
  <c r="AD61" i="1"/>
  <c r="Y61" i="1"/>
  <c r="AM61" i="1"/>
  <c r="AL61" i="1"/>
  <c r="AK61" i="1"/>
  <c r="AJ61" i="1"/>
  <c r="AD60" i="1"/>
  <c r="Y60" i="1"/>
  <c r="AM60" i="1"/>
  <c r="AK60" i="1"/>
  <c r="AJ60" i="1"/>
  <c r="AD59" i="1"/>
  <c r="Y59" i="1"/>
  <c r="AM59" i="1"/>
  <c r="AL59" i="1"/>
  <c r="AK59" i="1"/>
  <c r="AD58" i="1"/>
  <c r="Y58" i="1"/>
  <c r="AM58" i="1"/>
  <c r="AJ58" i="1"/>
  <c r="AD57" i="1"/>
  <c r="Y57" i="1"/>
  <c r="AM57" i="1"/>
  <c r="AL57" i="1"/>
  <c r="AK57" i="1"/>
  <c r="AJ57" i="1"/>
  <c r="AD56" i="1"/>
  <c r="Y56" i="1"/>
  <c r="AM56" i="1"/>
  <c r="AK56" i="1"/>
  <c r="AD55" i="1"/>
  <c r="Y55" i="1"/>
  <c r="AM55" i="1"/>
  <c r="AK55" i="1"/>
  <c r="AD54" i="1"/>
  <c r="Y54" i="1"/>
  <c r="AM54" i="1"/>
  <c r="AJ54" i="1"/>
  <c r="AD53" i="1"/>
  <c r="Y53" i="1"/>
  <c r="AM53" i="1"/>
  <c r="AJ53" i="1"/>
  <c r="AD52" i="1"/>
  <c r="Y52" i="1"/>
  <c r="AM52" i="1"/>
  <c r="AK52" i="1"/>
  <c r="AD51" i="1"/>
  <c r="Y51" i="1"/>
  <c r="AM51" i="1"/>
  <c r="AL51" i="1"/>
  <c r="AK51" i="1"/>
  <c r="AJ51" i="1"/>
  <c r="AD50" i="1"/>
  <c r="Y50" i="1"/>
  <c r="AM50" i="1"/>
  <c r="AJ50" i="1"/>
  <c r="AD49" i="1"/>
  <c r="Y49" i="1"/>
  <c r="AM49" i="1"/>
  <c r="AK49" i="1"/>
  <c r="AD48" i="1"/>
  <c r="Y48" i="1"/>
  <c r="AM48" i="1"/>
  <c r="AK48" i="1"/>
  <c r="AJ48" i="1"/>
  <c r="AD47" i="1"/>
  <c r="Y47" i="1"/>
  <c r="AM47" i="1"/>
  <c r="AL47" i="1"/>
  <c r="AK47" i="1"/>
  <c r="AD46" i="1"/>
  <c r="Y46" i="1"/>
  <c r="AM46" i="1"/>
  <c r="AK46" i="1"/>
  <c r="AJ46" i="1"/>
  <c r="AD45" i="1"/>
  <c r="Y45" i="1"/>
  <c r="AM45" i="1"/>
  <c r="AJ45" i="1"/>
  <c r="AD44" i="1"/>
  <c r="Y44" i="1"/>
  <c r="AM44" i="1"/>
  <c r="AK44" i="1"/>
  <c r="AJ44" i="1"/>
  <c r="AD43" i="1"/>
  <c r="Y43" i="1"/>
  <c r="AM43" i="1"/>
  <c r="AL43" i="1"/>
  <c r="AK43" i="1"/>
  <c r="AJ43" i="1"/>
  <c r="AD42" i="1"/>
  <c r="Y42" i="1"/>
  <c r="AM42" i="1"/>
  <c r="AL42" i="1"/>
  <c r="AK42" i="1"/>
  <c r="AJ42" i="1"/>
  <c r="AD41" i="1"/>
  <c r="Y41" i="1"/>
  <c r="AM41" i="1"/>
  <c r="AL41" i="1"/>
  <c r="AK41" i="1"/>
  <c r="AJ41" i="1"/>
  <c r="AD40" i="1"/>
  <c r="Y40" i="1"/>
  <c r="AM40" i="1"/>
  <c r="AL40" i="1"/>
  <c r="AJ40" i="1"/>
  <c r="AD39" i="1"/>
  <c r="Y39" i="1"/>
  <c r="AM39" i="1"/>
  <c r="AL39" i="1"/>
  <c r="AK39" i="1"/>
  <c r="AJ39" i="1"/>
  <c r="AD38" i="1"/>
  <c r="Y38" i="1"/>
  <c r="AM38" i="1"/>
  <c r="AL38" i="1"/>
  <c r="AK38" i="1"/>
  <c r="AJ38" i="1"/>
  <c r="AD37" i="1"/>
  <c r="Y37" i="1"/>
  <c r="AM37" i="1"/>
  <c r="AJ37" i="1"/>
  <c r="AD36" i="1"/>
  <c r="Y36" i="1"/>
  <c r="AM36" i="1"/>
  <c r="AJ36" i="1"/>
  <c r="AD35" i="1"/>
  <c r="Y35" i="1"/>
  <c r="AM35" i="1"/>
  <c r="AJ35" i="1"/>
  <c r="AD34" i="1"/>
  <c r="Y34" i="1"/>
  <c r="AM34" i="1"/>
  <c r="AJ34" i="1"/>
  <c r="AD33" i="1"/>
  <c r="Y33" i="1"/>
  <c r="AM33" i="1"/>
  <c r="AJ33" i="1"/>
  <c r="AD32" i="1"/>
  <c r="Y32" i="1"/>
  <c r="AM32" i="1"/>
  <c r="AJ32" i="1"/>
  <c r="AD31" i="1"/>
  <c r="Y31" i="1"/>
  <c r="AM31" i="1"/>
  <c r="AK31" i="1"/>
  <c r="AJ31" i="1"/>
  <c r="AD30" i="1"/>
  <c r="Y30" i="1"/>
  <c r="AM30" i="1"/>
  <c r="AJ30" i="1"/>
  <c r="AD29" i="1"/>
  <c r="Y29" i="1"/>
  <c r="AM29" i="1"/>
  <c r="AK29" i="1"/>
  <c r="AJ29" i="1"/>
  <c r="AD28" i="1"/>
  <c r="Y28" i="1"/>
  <c r="AM28" i="1"/>
  <c r="AJ28" i="1"/>
  <c r="AD27" i="1"/>
  <c r="Y27" i="1"/>
  <c r="AM27" i="1"/>
  <c r="AJ27" i="1"/>
  <c r="AD26" i="1"/>
  <c r="Y26" i="1"/>
  <c r="AM26" i="1"/>
  <c r="AJ26" i="1"/>
  <c r="AD25" i="1"/>
  <c r="Y25" i="1"/>
  <c r="AM25" i="1"/>
  <c r="AL25" i="1"/>
  <c r="AK25" i="1"/>
  <c r="AJ25" i="1"/>
  <c r="AD24" i="1"/>
  <c r="Y24" i="1"/>
  <c r="AM24" i="1"/>
  <c r="AJ24" i="1"/>
  <c r="AD23" i="1"/>
  <c r="Y23" i="1"/>
  <c r="AM23" i="1"/>
  <c r="AL23" i="1"/>
  <c r="AK23" i="1"/>
  <c r="AD22" i="1"/>
  <c r="Y22" i="1"/>
  <c r="AM22" i="1"/>
  <c r="AL22" i="1"/>
  <c r="AD21" i="1"/>
  <c r="Y21" i="1"/>
  <c r="AM21" i="1"/>
  <c r="AK21" i="1"/>
  <c r="AJ21" i="1"/>
  <c r="AD20" i="1"/>
  <c r="Y20" i="1"/>
  <c r="AM20" i="1"/>
  <c r="AK20" i="1"/>
  <c r="AJ20" i="1"/>
  <c r="AD19" i="1"/>
  <c r="Y19" i="1"/>
  <c r="AM19" i="1"/>
  <c r="AL19" i="1"/>
  <c r="AK19" i="1"/>
  <c r="AJ19" i="1"/>
  <c r="AD18" i="1"/>
  <c r="Y18" i="1"/>
  <c r="AM18" i="1"/>
  <c r="AJ18" i="1"/>
  <c r="AD17" i="1"/>
  <c r="Y17" i="1"/>
  <c r="AM17" i="1"/>
  <c r="AK17" i="1"/>
  <c r="AJ17" i="1"/>
  <c r="AD16" i="1"/>
  <c r="Y16" i="1"/>
  <c r="AM16" i="1"/>
  <c r="AJ16" i="1"/>
  <c r="AD15" i="1"/>
  <c r="Y15" i="1"/>
  <c r="AM15" i="1"/>
  <c r="AK15" i="1"/>
  <c r="AJ15" i="1"/>
  <c r="AD14" i="1"/>
  <c r="Y14" i="1"/>
  <c r="AM14" i="1"/>
  <c r="AK14" i="1"/>
  <c r="AJ14" i="1"/>
  <c r="AD13" i="1"/>
  <c r="Y13" i="1"/>
  <c r="AM13" i="1"/>
  <c r="AJ13" i="1"/>
  <c r="AD12" i="1"/>
  <c r="Y12" i="1"/>
  <c r="AM12" i="1"/>
  <c r="AJ12" i="1"/>
  <c r="AD11" i="1"/>
  <c r="Y11" i="1"/>
  <c r="AM11" i="1"/>
  <c r="AJ11" i="1"/>
  <c r="AD10" i="1"/>
  <c r="Y10" i="1"/>
  <c r="AM10" i="1"/>
  <c r="AK10" i="1"/>
  <c r="AJ10" i="1"/>
  <c r="AD9" i="1"/>
  <c r="Y9" i="1"/>
  <c r="AM9" i="1"/>
  <c r="AL9" i="1"/>
  <c r="AD8" i="1"/>
  <c r="Y8" i="1"/>
  <c r="AM8" i="1"/>
  <c r="AL8" i="1"/>
  <c r="AK8" i="1"/>
  <c r="AD7" i="1"/>
  <c r="Y7" i="1"/>
  <c r="AM7" i="1"/>
  <c r="AL7" i="1"/>
  <c r="AD6" i="1"/>
  <c r="Y6" i="1"/>
  <c r="AM6" i="1"/>
  <c r="AL6" i="1"/>
  <c r="AK6" i="1"/>
  <c r="AJ6" i="1"/>
  <c r="AD5" i="1"/>
  <c r="Y5" i="1"/>
  <c r="AM5" i="1"/>
  <c r="AJ5" i="1"/>
  <c r="AD4" i="1"/>
  <c r="Y4" i="1"/>
  <c r="AM4" i="1"/>
  <c r="AL4" i="1"/>
  <c r="AK4" i="1"/>
  <c r="AJ4" i="1"/>
  <c r="AD3" i="1"/>
  <c r="Y3" i="1"/>
  <c r="AM3" i="1"/>
  <c r="AK3" i="1"/>
  <c r="AM2" i="1"/>
  <c r="Y2" i="1"/>
  <c r="AD2" i="1"/>
  <c r="AJ2" i="1"/>
  <c r="AI450" i="1"/>
  <c r="AI449" i="1"/>
  <c r="AI448" i="1"/>
  <c r="AI447" i="1"/>
  <c r="AI446" i="1"/>
  <c r="AI445" i="1"/>
  <c r="AI444" i="1"/>
  <c r="AI443" i="1"/>
  <c r="AI442" i="1"/>
  <c r="AI441" i="1"/>
  <c r="AI440" i="1"/>
  <c r="AI439" i="1"/>
  <c r="AI438" i="1"/>
  <c r="AI437" i="1"/>
  <c r="AI436" i="1"/>
  <c r="AI435" i="1"/>
  <c r="AI434" i="1"/>
  <c r="AI433" i="1"/>
  <c r="AI432" i="1"/>
  <c r="AI431" i="1"/>
  <c r="AI430" i="1"/>
  <c r="AI429" i="1"/>
  <c r="AI428" i="1"/>
  <c r="AI427" i="1"/>
  <c r="AI426" i="1"/>
  <c r="AI425" i="1"/>
  <c r="AI424" i="1"/>
  <c r="AI423" i="1"/>
  <c r="AI422" i="1"/>
  <c r="AI421" i="1"/>
  <c r="AI420" i="1"/>
  <c r="AI419" i="1"/>
  <c r="AI418" i="1"/>
  <c r="AI417" i="1"/>
  <c r="AI416" i="1"/>
  <c r="AI415" i="1"/>
  <c r="AI414" i="1"/>
  <c r="AI413" i="1"/>
  <c r="AI412" i="1"/>
  <c r="AI411" i="1"/>
  <c r="AI410" i="1"/>
  <c r="AI409" i="1"/>
  <c r="AI408" i="1"/>
  <c r="AI407" i="1"/>
  <c r="AI406" i="1"/>
  <c r="AI405" i="1"/>
  <c r="AI404" i="1"/>
  <c r="AI403" i="1"/>
  <c r="AI402" i="1"/>
  <c r="AI401" i="1"/>
  <c r="AI400" i="1"/>
  <c r="AI399" i="1"/>
  <c r="AI398" i="1"/>
  <c r="AI397" i="1"/>
  <c r="AI396" i="1"/>
  <c r="AI395" i="1"/>
  <c r="AI394" i="1"/>
  <c r="AI393" i="1"/>
  <c r="AI392" i="1"/>
  <c r="AI391" i="1"/>
  <c r="AI390" i="1"/>
  <c r="AI389" i="1"/>
  <c r="AI388" i="1"/>
  <c r="AI387" i="1"/>
  <c r="AI386" i="1"/>
  <c r="AI385" i="1"/>
  <c r="AI384" i="1"/>
  <c r="AI383" i="1"/>
  <c r="AI382" i="1"/>
  <c r="AI381" i="1"/>
  <c r="AI380" i="1"/>
  <c r="AI379" i="1"/>
  <c r="AI378" i="1"/>
  <c r="AI377" i="1"/>
  <c r="AI376" i="1"/>
  <c r="AI375" i="1"/>
  <c r="AI374" i="1"/>
  <c r="AI373" i="1"/>
  <c r="AI372" i="1"/>
  <c r="AI371" i="1"/>
  <c r="AI370" i="1"/>
  <c r="AI369" i="1"/>
  <c r="AI368" i="1"/>
  <c r="AI367" i="1"/>
  <c r="AI366" i="1"/>
  <c r="AI365" i="1"/>
  <c r="AI364" i="1"/>
  <c r="AI363" i="1"/>
  <c r="AI362" i="1"/>
  <c r="AI361" i="1"/>
  <c r="AI360" i="1"/>
  <c r="AI359" i="1"/>
  <c r="AI358" i="1"/>
  <c r="AI357" i="1"/>
  <c r="AI356" i="1"/>
  <c r="AI355" i="1"/>
  <c r="AI354" i="1"/>
  <c r="AI353" i="1"/>
  <c r="AI352" i="1"/>
  <c r="AI351" i="1"/>
  <c r="AI350" i="1"/>
  <c r="AI349" i="1"/>
  <c r="AI348" i="1"/>
  <c r="AI347" i="1"/>
  <c r="AI346" i="1"/>
  <c r="AI345" i="1"/>
  <c r="AI344" i="1"/>
  <c r="AI343" i="1"/>
  <c r="AI342" i="1"/>
  <c r="AI341" i="1"/>
  <c r="AI340" i="1"/>
  <c r="AI339" i="1"/>
  <c r="AI338" i="1"/>
  <c r="AI337" i="1"/>
  <c r="AI336" i="1"/>
  <c r="AI335" i="1"/>
  <c r="AI334" i="1"/>
  <c r="AI333" i="1"/>
  <c r="AI332" i="1"/>
  <c r="AI331" i="1"/>
  <c r="AI330" i="1"/>
  <c r="AI329" i="1"/>
  <c r="AI328" i="1"/>
  <c r="AI327" i="1"/>
  <c r="AI326" i="1"/>
  <c r="AI325" i="1"/>
  <c r="AI324" i="1"/>
  <c r="AI323" i="1"/>
  <c r="AI322" i="1"/>
  <c r="AI321" i="1"/>
  <c r="AI320" i="1"/>
  <c r="AI319" i="1"/>
  <c r="AI318" i="1"/>
  <c r="AI317" i="1"/>
  <c r="AI316" i="1"/>
  <c r="AI315" i="1"/>
  <c r="AI314" i="1"/>
  <c r="AI313" i="1"/>
  <c r="AI312" i="1"/>
  <c r="AI311" i="1"/>
  <c r="AI310" i="1"/>
  <c r="AI309" i="1"/>
  <c r="AI308" i="1"/>
  <c r="AI307" i="1"/>
  <c r="AI306" i="1"/>
  <c r="AI305" i="1"/>
  <c r="AI304" i="1"/>
  <c r="AI303" i="1"/>
  <c r="AI302" i="1"/>
  <c r="AI301" i="1"/>
  <c r="AI300" i="1"/>
  <c r="AI299" i="1"/>
  <c r="AI298" i="1"/>
  <c r="AI297" i="1"/>
  <c r="AI296" i="1"/>
  <c r="AI295" i="1"/>
  <c r="AI294" i="1"/>
  <c r="AI293" i="1"/>
  <c r="AI292" i="1"/>
  <c r="AI291" i="1"/>
  <c r="AI290" i="1"/>
  <c r="AI289" i="1"/>
  <c r="AI288" i="1"/>
  <c r="AI287" i="1"/>
  <c r="AI286" i="1"/>
  <c r="AI285" i="1"/>
  <c r="AI284" i="1"/>
  <c r="AI283" i="1"/>
  <c r="AI282" i="1"/>
  <c r="AI281" i="1"/>
  <c r="AI280" i="1"/>
  <c r="AI279" i="1"/>
  <c r="AI278" i="1"/>
  <c r="AI277" i="1"/>
  <c r="AI276" i="1"/>
  <c r="AI275" i="1"/>
  <c r="AI274" i="1"/>
  <c r="AI273" i="1"/>
  <c r="AI272" i="1"/>
  <c r="AI271" i="1"/>
  <c r="AI270" i="1"/>
  <c r="AI269" i="1"/>
  <c r="AI268" i="1"/>
  <c r="AI267" i="1"/>
  <c r="AI266" i="1"/>
  <c r="AI265" i="1"/>
  <c r="AI264" i="1"/>
  <c r="AI263" i="1"/>
  <c r="AI262" i="1"/>
  <c r="AI261" i="1"/>
  <c r="AI260" i="1"/>
  <c r="AI259" i="1"/>
  <c r="AI258" i="1"/>
  <c r="AI257" i="1"/>
  <c r="AI256" i="1"/>
  <c r="AI255" i="1"/>
  <c r="AI254" i="1"/>
  <c r="AI253" i="1"/>
  <c r="AI252" i="1"/>
  <c r="AI251" i="1"/>
  <c r="AI250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1" i="1"/>
  <c r="AI10" i="1"/>
  <c r="AI9" i="1"/>
  <c r="AI8" i="1"/>
  <c r="AI7" i="1"/>
  <c r="AI6" i="1"/>
  <c r="AI5" i="1"/>
  <c r="AI4" i="1"/>
  <c r="AI3" i="1"/>
  <c r="AI2" i="1"/>
</calcChain>
</file>

<file path=xl/sharedStrings.xml><?xml version="1.0" encoding="utf-8"?>
<sst xmlns="http://schemas.openxmlformats.org/spreadsheetml/2006/main" count="1390" uniqueCount="1103">
  <si>
    <t>Unique Phosphopeptides</t>
  </si>
  <si>
    <t>Protein Sequence</t>
  </si>
  <si>
    <t>Counts</t>
  </si>
  <si>
    <t>AADPPAENSsAPEAEQGGAE</t>
  </si>
  <si>
    <t>P67809</t>
  </si>
  <si>
    <t>AAKLsEGsQPAEEEEDQETPSR</t>
  </si>
  <si>
    <t>Q9UKV3</t>
  </si>
  <si>
    <t>AAPEAsSPPAsPLQHLLPGK</t>
  </si>
  <si>
    <t>Q96TA1</t>
  </si>
  <si>
    <t>AAsLTEDRDR</t>
  </si>
  <si>
    <t>Q04637</t>
  </si>
  <si>
    <t>AAsPsPQsVR</t>
  </si>
  <si>
    <t>Q8IYB3</t>
  </si>
  <si>
    <t>AATAARPPAPPPAPQPPsPTPsPPRPTLAR</t>
  </si>
  <si>
    <t>Q96B36</t>
  </si>
  <si>
    <t>AAVPSGAStGIYEALELRDNDKTR</t>
  </si>
  <si>
    <t>P06733</t>
  </si>
  <si>
    <t>ADAPDAGAQsDSELPSYHQNDVSLDR</t>
  </si>
  <si>
    <t>Q92538</t>
  </si>
  <si>
    <t>AEEDEILNRsPR</t>
  </si>
  <si>
    <t>P27824</t>
  </si>
  <si>
    <t>AEKQEDsEssEEEsDSEEAAASPAQVk</t>
  </si>
  <si>
    <t>Q13428</t>
  </si>
  <si>
    <t>AEPAsPDsPKGsSETETEPPVALAPGPAPTR</t>
  </si>
  <si>
    <t>P11474</t>
  </si>
  <si>
    <t>AESSDsGAEsEEEEAQEEVKGAEQSDNDKK</t>
  </si>
  <si>
    <t>Q5T8D3</t>
  </si>
  <si>
    <t>AGEPNsPDAEEANsPDVTAGCDPAGVHPPR</t>
  </si>
  <si>
    <t>Q08J23</t>
  </si>
  <si>
    <t>AGMSSNQSISsPVLDAVPRtPsRER</t>
  </si>
  <si>
    <t>Q9UQ35</t>
  </si>
  <si>
    <t>AGsPFsPPPSSSSLTGEAAISR</t>
  </si>
  <si>
    <t>Q96JY6</t>
  </si>
  <si>
    <t>AHRstSADSASSSDtsRsR</t>
  </si>
  <si>
    <t>AHsPASTLPNSPGstFER</t>
  </si>
  <si>
    <t>Q9UMD9</t>
  </si>
  <si>
    <t>AHsPASTLPNsPGSTFERK</t>
  </si>
  <si>
    <t>AIISsSDDssDEDKLK</t>
  </si>
  <si>
    <t>Q6PD62</t>
  </si>
  <si>
    <t>AKTQtPPVsPAPQPTEER</t>
  </si>
  <si>
    <t>Q14247</t>
  </si>
  <si>
    <t>AKTQtPPVsPAPQPTEERLPSSPVyEDAASFK</t>
  </si>
  <si>
    <t>ALDyYMLR</t>
  </si>
  <si>
    <t>Q9Y490</t>
  </si>
  <si>
    <t>ALEAASLSQHPPSLCIsDsEEEEEER</t>
  </si>
  <si>
    <t>O43159</t>
  </si>
  <si>
    <t>ALSSLHGDDQDsEDEVLTIPEVK</t>
  </si>
  <si>
    <t>P11717</t>
  </si>
  <si>
    <t>ALTDDsDENEEEDAFTDQK</t>
  </si>
  <si>
    <t>Q8NI35</t>
  </si>
  <si>
    <t>ALVVPEPEPDSDsNQER</t>
  </si>
  <si>
    <t>Q5VTR2</t>
  </si>
  <si>
    <t>AMDNHsDsEEELAAFCPQLDDSTVAR</t>
  </si>
  <si>
    <t>Q86VR2</t>
  </si>
  <si>
    <t>APQTsSsPPPVR</t>
  </si>
  <si>
    <t>APQTSSsPPPVRR</t>
  </si>
  <si>
    <t>APsAsPLALHASR</t>
  </si>
  <si>
    <t>Q8N3F8</t>
  </si>
  <si>
    <t>APsDsSLGTPSDGRPELR</t>
  </si>
  <si>
    <t>Q15642</t>
  </si>
  <si>
    <t>APTLAELDssEsEEETLHK</t>
  </si>
  <si>
    <t>Q08AE8</t>
  </si>
  <si>
    <t>AQSGSDssPEPK</t>
  </si>
  <si>
    <t>ARGDsEALDEES</t>
  </si>
  <si>
    <t>Q7Z4V5</t>
  </si>
  <si>
    <t>ARsVsPPPK</t>
  </si>
  <si>
    <t>Q13247</t>
  </si>
  <si>
    <t>ASAVSELsPR</t>
  </si>
  <si>
    <t>Q9Y2W1</t>
  </si>
  <si>
    <t>AsLGsLEGEAEAEASSPK</t>
  </si>
  <si>
    <t>Q09666</t>
  </si>
  <si>
    <t>AsLGsLEGEAEAEASsPKGK</t>
  </si>
  <si>
    <t>ASQsRPNsSALETLGGEK</t>
  </si>
  <si>
    <t>O94804</t>
  </si>
  <si>
    <t>ASRVPsSDEEVVEEPQSR</t>
  </si>
  <si>
    <t>Q9C0C2</t>
  </si>
  <si>
    <t>ASRVPssDEEVVEEPQSRR</t>
  </si>
  <si>
    <t>AssHSSQTQGGGSVTK</t>
  </si>
  <si>
    <t>P02545</t>
  </si>
  <si>
    <t>ASsLGEIDESSELR</t>
  </si>
  <si>
    <t>Q16513</t>
  </si>
  <si>
    <t>ATAPQTQHVsPMR</t>
  </si>
  <si>
    <t>P29692</t>
  </si>
  <si>
    <t>ATIsDEEIER</t>
  </si>
  <si>
    <t>Q9UQN3</t>
  </si>
  <si>
    <t>AVCSTyLQSR</t>
  </si>
  <si>
    <t>Q9H2X6</t>
  </si>
  <si>
    <t>AVPIAVADEGEsEsEDDDLKPR</t>
  </si>
  <si>
    <t>Q9Y2K6</t>
  </si>
  <si>
    <t>CQTAEADsEsDHEVPEPESEMK</t>
  </si>
  <si>
    <t>Q9BPX3</t>
  </si>
  <si>
    <t>DALGDSLQVPVsPSSTTSSR</t>
  </si>
  <si>
    <t>Q9Y2D5</t>
  </si>
  <si>
    <t>dCDPGsPR</t>
  </si>
  <si>
    <t>Q00341</t>
  </si>
  <si>
    <t>DCLIEDsDDEAGQS</t>
  </si>
  <si>
    <t>Q2VPK5</t>
  </si>
  <si>
    <t>DGGRsSPGGQDEGGFMAQGK</t>
  </si>
  <si>
    <t>P49023</t>
  </si>
  <si>
    <t>dIDISsPEFK</t>
  </si>
  <si>
    <t>DLVSCAyQVAR</t>
  </si>
  <si>
    <t>P22607</t>
  </si>
  <si>
    <t>DSAIPVEsDtDDEGAPR</t>
  </si>
  <si>
    <t>Q96D46</t>
  </si>
  <si>
    <t>DSHssEEDEASSQTDLSQTISKK</t>
  </si>
  <si>
    <t>Q5JTV8</t>
  </si>
  <si>
    <t>dSQDASAEQsDHDDEVASLASASGGFGTK</t>
  </si>
  <si>
    <t>Q6P2E9</t>
  </si>
  <si>
    <t>DTSPDKGELVSDEEEDt</t>
  </si>
  <si>
    <t>Q9UPU7</t>
  </si>
  <si>
    <t>DVDDGsGsPHsPHQLSSK</t>
  </si>
  <si>
    <t>Q9H4A3</t>
  </si>
  <si>
    <t>DYDDMsPR</t>
  </si>
  <si>
    <t>P61978</t>
  </si>
  <si>
    <t>DYSTLTSVssHDSR</t>
  </si>
  <si>
    <t>P16144</t>
  </si>
  <si>
    <t>EAANEAGDssQDEAEDDVKQITVR</t>
  </si>
  <si>
    <t>Q9NVU0</t>
  </si>
  <si>
    <t>EADIDssDEsDIEEDIDQPSAHK</t>
  </si>
  <si>
    <t>Q9P2I0</t>
  </si>
  <si>
    <t>EAEEEsDHN</t>
  </si>
  <si>
    <t>EAEEEssGGEEEDEDENIEVVYSK</t>
  </si>
  <si>
    <t>P55010</t>
  </si>
  <si>
    <t>EAEEGPTGASESQDsPR</t>
  </si>
  <si>
    <t>Q5TCZ1</t>
  </si>
  <si>
    <t>EAQTLDSQIQETsI</t>
  </si>
  <si>
    <t>P27816</t>
  </si>
  <si>
    <t>EATNTTSEPSAPSQDLLDLSPsPR</t>
  </si>
  <si>
    <t>O75674</t>
  </si>
  <si>
    <t>EEssEDENEVSNILR</t>
  </si>
  <si>
    <t>Q01804</t>
  </si>
  <si>
    <t>EGEEPTVYsDEEEPKDESAR</t>
  </si>
  <si>
    <t>O00264</t>
  </si>
  <si>
    <t>EGRGEsENAGTNQETR</t>
  </si>
  <si>
    <t>Q08170</t>
  </si>
  <si>
    <t>EIQNGNLHEsDSESVPR</t>
  </si>
  <si>
    <t>Q86UP2</t>
  </si>
  <si>
    <t>EKGPTTGEGALDLSDVHsPPKsPEGK</t>
  </si>
  <si>
    <t>O95684</t>
  </si>
  <si>
    <t>EKLQEEGGGsDEEETGSPSEDGMQSAR</t>
  </si>
  <si>
    <t>Q13610</t>
  </si>
  <si>
    <t>EKPAQDPLyDVPNASGGQAGGPQRPGR</t>
  </si>
  <si>
    <t>Q13671</t>
  </si>
  <si>
    <t>ELFDDPSyVNVQNLDKAR</t>
  </si>
  <si>
    <t>P29353</t>
  </si>
  <si>
    <t>ERsDsGGsSSEPFDR</t>
  </si>
  <si>
    <t>P48634</t>
  </si>
  <si>
    <t>ERsPsPLRGNVVPsPLPTR</t>
  </si>
  <si>
    <t>Q9Y2V2</t>
  </si>
  <si>
    <t>ERsRtGsEsSQTGTSTTSSR</t>
  </si>
  <si>
    <t>P23588</t>
  </si>
  <si>
    <t>ESESEDssDDEPLIKK</t>
  </si>
  <si>
    <t>P35659</t>
  </si>
  <si>
    <t>ESLKEEDEsDDDNM</t>
  </si>
  <si>
    <t>P25788</t>
  </si>
  <si>
    <t>ESNHNPsDsES</t>
  </si>
  <si>
    <t>Q6P9G4</t>
  </si>
  <si>
    <t>ESSPLySPtFSDSTSAVK</t>
  </si>
  <si>
    <t>P46821</t>
  </si>
  <si>
    <t>ESSTSEGADQKMSSPEDDsDtKR</t>
  </si>
  <si>
    <t>Q15424</t>
  </si>
  <si>
    <t>ETEsAPGsPR</t>
  </si>
  <si>
    <t>Q6PKG0</t>
  </si>
  <si>
    <t>ETPHsPGVEDAPIAK</t>
  </si>
  <si>
    <t>Q9UHB6</t>
  </si>
  <si>
    <t>EVELVsE</t>
  </si>
  <si>
    <t>O60832</t>
  </si>
  <si>
    <t>EyGMIYLGK</t>
  </si>
  <si>
    <t>Q7KZF4</t>
  </si>
  <si>
    <t>EYIPGQPPLSQSsDSSPtR</t>
  </si>
  <si>
    <t>P07814</t>
  </si>
  <si>
    <t>FAsDDEHDEHDENGATGPVKR</t>
  </si>
  <si>
    <t>P05455</t>
  </si>
  <si>
    <t>FGsNINLEADES</t>
  </si>
  <si>
    <t>Q9NQP4</t>
  </si>
  <si>
    <t>FIHQQPQSSSPVyGSSAK</t>
  </si>
  <si>
    <t>FTDKDQQPsGsEGEDDDAEAALKK</t>
  </si>
  <si>
    <t>Q9NXG2</t>
  </si>
  <si>
    <t>GADNDGsGsESGYTTPK</t>
  </si>
  <si>
    <t>Q7Z417</t>
  </si>
  <si>
    <t>GAGDGsDEEVDGKADGAEAKPAE</t>
  </si>
  <si>
    <t>P35579</t>
  </si>
  <si>
    <t>GASAATGIPLEsDEDsNDNDNDIENENCMHTN</t>
  </si>
  <si>
    <t>Q9Y4E8</t>
  </si>
  <si>
    <t>GEEGsDDDETENGPKPK</t>
  </si>
  <si>
    <t>GEPNVsYICSR</t>
  </si>
  <si>
    <t>P49841</t>
  </si>
  <si>
    <t>GFFPsSCVR</t>
  </si>
  <si>
    <t>Q6XZF7</t>
  </si>
  <si>
    <t>GGQGDPAVPAQQPADPStPERQSSPSGsEQLVR</t>
  </si>
  <si>
    <t>O15231</t>
  </si>
  <si>
    <t>GGsGYHsRsPAR</t>
  </si>
  <si>
    <t>GIISsDGEsN</t>
  </si>
  <si>
    <t>Q9BW71</t>
  </si>
  <si>
    <t>GIQYIDLssDSEDVVSPNCSNTVQEK</t>
  </si>
  <si>
    <t>Q9H4L7</t>
  </si>
  <si>
    <t>GLLYDsDEEDEERPAR</t>
  </si>
  <si>
    <t>P49736</t>
  </si>
  <si>
    <t>GLMAGGRPEGQYsEDEDtDTDEYKEAK</t>
  </si>
  <si>
    <t>Q9NPQ8</t>
  </si>
  <si>
    <t>GLPNGPTHAFSsPSEsPDSTVDR</t>
  </si>
  <si>
    <t>Q9ULJ7</t>
  </si>
  <si>
    <t>GLPSPYNMSsAPGsR</t>
  </si>
  <si>
    <t>P15924</t>
  </si>
  <si>
    <t>GLPSPYNMSSAPGsRsGSR</t>
  </si>
  <si>
    <t>GLRDsHsSEEDEASSQTDLSQTISK</t>
  </si>
  <si>
    <t>GLRDsHssEEDEASSQTDLSQTISKK</t>
  </si>
  <si>
    <t>GLSDHVsLDGQELGTR</t>
  </si>
  <si>
    <t>Q7L8J4</t>
  </si>
  <si>
    <t>GNDPLTsSPGR</t>
  </si>
  <si>
    <t>GNsRPGtPSAEGGSTSSTLR</t>
  </si>
  <si>
    <t>P35269</t>
  </si>
  <si>
    <t>GPPDFssDEEREPtPVLGSGAAAAGR</t>
  </si>
  <si>
    <t>P42167</t>
  </si>
  <si>
    <t>GPPsPPAPVMHsPSRK</t>
  </si>
  <si>
    <t>Q13573</t>
  </si>
  <si>
    <t>GQTPLTEGsEDLDGHsDPEESFAR</t>
  </si>
  <si>
    <t>GRAssHSsQTQGGGSVTK</t>
  </si>
  <si>
    <t>GRGPPsssDsEPEAELER</t>
  </si>
  <si>
    <t>GRLtPsPDIIVLsDNEASsPR</t>
  </si>
  <si>
    <t>Q8WXI9</t>
  </si>
  <si>
    <t>GSGGssGDELREDDEPVK</t>
  </si>
  <si>
    <t>GSGTAsDDEFENLR</t>
  </si>
  <si>
    <t>Q7Z6Z7</t>
  </si>
  <si>
    <t>GsLAsLDSLR</t>
  </si>
  <si>
    <t>O60716</t>
  </si>
  <si>
    <t>gsPRysPR</t>
  </si>
  <si>
    <t>Q07955</t>
  </si>
  <si>
    <t>GTGSGGQLQDLDCsssDDEGAAQNSTKPSATK</t>
  </si>
  <si>
    <t>P08240</t>
  </si>
  <si>
    <t>GTLDEEDEEADsDTDDIDHR</t>
  </si>
  <si>
    <t>Q9HCN4</t>
  </si>
  <si>
    <t>GYSSPEPDIQDssGsEAQSVKPSTR</t>
  </si>
  <si>
    <t>Q9BZF1</t>
  </si>
  <si>
    <t>HADAEMTGyVVTR</t>
  </si>
  <si>
    <t>O15264</t>
  </si>
  <si>
    <t>HCAPsPDRsPELSSSR</t>
  </si>
  <si>
    <t>Q96T37</t>
  </si>
  <si>
    <t>HDsDTsPPRR</t>
  </si>
  <si>
    <t>Q9BRD0</t>
  </si>
  <si>
    <t>HEsEEGDSHRR</t>
  </si>
  <si>
    <t>Q6UN15</t>
  </si>
  <si>
    <t>HGsGADSDyENTQSGDPLLGLEGK</t>
  </si>
  <si>
    <t>Q9Y2X7</t>
  </si>
  <si>
    <t>HRsNsFSDER</t>
  </si>
  <si>
    <t>HSHsHsPMSTR</t>
  </si>
  <si>
    <t>P62995</t>
  </si>
  <si>
    <t>HTLGDsDNES</t>
  </si>
  <si>
    <t>P02794</t>
  </si>
  <si>
    <t>HVsPVtPPREVPIYANR</t>
  </si>
  <si>
    <t>Q13443</t>
  </si>
  <si>
    <t>HVTLPsSPR</t>
  </si>
  <si>
    <t>Q5T4S7</t>
  </si>
  <si>
    <t>IACDEEFsDsEDEGEGGRR</t>
  </si>
  <si>
    <t>Q92769</t>
  </si>
  <si>
    <t>IACEEEFsDsEEEGEGGRK</t>
  </si>
  <si>
    <t>Q13547</t>
  </si>
  <si>
    <t>IADPEHDHTGFLtEyVATR</t>
  </si>
  <si>
    <t>P27361</t>
  </si>
  <si>
    <t>IARLssGEGPTLANVSELELPADPK</t>
  </si>
  <si>
    <t>IAsDEEIQGTK</t>
  </si>
  <si>
    <t>Q8WX93</t>
  </si>
  <si>
    <t>IDASKNEEDEGHsNsSPR</t>
  </si>
  <si>
    <t>Q14103</t>
  </si>
  <si>
    <t>IDDRDsDEEGASDR</t>
  </si>
  <si>
    <t>Q8TDD1</t>
  </si>
  <si>
    <t>IEDVGsDEEDDSGKDK</t>
  </si>
  <si>
    <t>P08238</t>
  </si>
  <si>
    <t>IEKIGEGtyGVVYK</t>
  </si>
  <si>
    <t>P06493</t>
  </si>
  <si>
    <t>IGEGtyGVVYK</t>
  </si>
  <si>
    <t>P24941;P06493</t>
  </si>
  <si>
    <t>IHDLEDDLEMssDAsDAsGEEGGRVPK</t>
  </si>
  <si>
    <t>IHGVNSGSSEGAQPNTENGVPEITDAATDQGPAESPPTsPsSASR</t>
  </si>
  <si>
    <t>Q8IWE2</t>
  </si>
  <si>
    <t>IHIDPEIQDGsPTTSR</t>
  </si>
  <si>
    <t>P50479</t>
  </si>
  <si>
    <t>IIYDsDsESEETLQVK</t>
  </si>
  <si>
    <t>P35251</t>
  </si>
  <si>
    <t>ILQEKLDQPVsAPPsPR</t>
  </si>
  <si>
    <t>Q16204</t>
  </si>
  <si>
    <t>INssGESGDEsDEFLQSR</t>
  </si>
  <si>
    <t>O60841</t>
  </si>
  <si>
    <t>IQEQEssGEEDSDLSPEER</t>
  </si>
  <si>
    <t>P41236</t>
  </si>
  <si>
    <t>ISEDAMSTASSty</t>
  </si>
  <si>
    <t>Q8TF05</t>
  </si>
  <si>
    <t>IYHLPDAEsDEDEDFKEQTR</t>
  </si>
  <si>
    <t>Q15019</t>
  </si>
  <si>
    <t>IYssDSDEGsEEDKAQR</t>
  </si>
  <si>
    <t>Q8WVC0</t>
  </si>
  <si>
    <t>KAAsPsPQsVR</t>
  </si>
  <si>
    <t>KAEDsDsEPEPEDNVR</t>
  </si>
  <si>
    <t>Q9H0D6</t>
  </si>
  <si>
    <t>KALVVPEPEPDSDsNQER</t>
  </si>
  <si>
    <t>KAPSAsDsDsKADsDGAKPEPVAMAR</t>
  </si>
  <si>
    <t>KAsGsENEGDYNPGR</t>
  </si>
  <si>
    <t>Q02880</t>
  </si>
  <si>
    <t>KAsSSDSEDssEEEEEVQGPPAKK</t>
  </si>
  <si>
    <t>Q14978</t>
  </si>
  <si>
    <t>KDDDsDDESQSSHTGK</t>
  </si>
  <si>
    <t>O94874</t>
  </si>
  <si>
    <t>KEEsEEsDDDMGFGLFD</t>
  </si>
  <si>
    <t>P05387</t>
  </si>
  <si>
    <t>KESEsEDssDDEPLIKK</t>
  </si>
  <si>
    <t>KEtEsEAEDNLDDLEK</t>
  </si>
  <si>
    <t>KGAGDGsDEEVDGK</t>
  </si>
  <si>
    <t>KGAGDGsDEEVDGKADGAEAKPAE</t>
  </si>
  <si>
    <t>KGSGDyMPMSPK</t>
  </si>
  <si>
    <t>P35568</t>
  </si>
  <si>
    <t>KGsGsEQEGEDEEGGER</t>
  </si>
  <si>
    <t>KHsPsPPPPTPTESR</t>
  </si>
  <si>
    <t>Q92922</t>
  </si>
  <si>
    <t>KLEKEEEEGIsQEssEEEQ</t>
  </si>
  <si>
    <t>P17096</t>
  </si>
  <si>
    <t>KLsGDQPAAR</t>
  </si>
  <si>
    <t>KLsVPtsDEEDEVPAPKPR</t>
  </si>
  <si>
    <t>Q8NE71</t>
  </si>
  <si>
    <t>KPAQEETEEtssQESAEED</t>
  </si>
  <si>
    <t>P52926</t>
  </si>
  <si>
    <t>KPstSDDsDSNFEK</t>
  </si>
  <si>
    <t>P11388</t>
  </si>
  <si>
    <t>KQQQEPTGEPsPK</t>
  </si>
  <si>
    <t>KQSQIQNQQGEDsGsDPEDTY</t>
  </si>
  <si>
    <t>P18858</t>
  </si>
  <si>
    <t>KSLDsDESEDEEDDYQQK</t>
  </si>
  <si>
    <t>Q13442</t>
  </si>
  <si>
    <t>KsLsDsESDDSK</t>
  </si>
  <si>
    <t>Q13185</t>
  </si>
  <si>
    <t>KTsSDDEsEEDEDDLLQR</t>
  </si>
  <si>
    <t>Q9Y5J1</t>
  </si>
  <si>
    <t>KVMDsDEDDDY</t>
  </si>
  <si>
    <t>O14737</t>
  </si>
  <si>
    <t>KVVEAVNsDsDSEFGIPK</t>
  </si>
  <si>
    <t>KYDSDsDDD</t>
  </si>
  <si>
    <t>O14530</t>
  </si>
  <si>
    <t>KYVIsDEEEEDDD</t>
  </si>
  <si>
    <t>LCDDGPQLPTsPR</t>
  </si>
  <si>
    <t>O60504</t>
  </si>
  <si>
    <t>LCDFGSASHVADNDITPyLVSR</t>
  </si>
  <si>
    <t>Q13523</t>
  </si>
  <si>
    <t>LDIDsPPITAR</t>
  </si>
  <si>
    <t>P14618</t>
  </si>
  <si>
    <t>LDQPVsAPPsPR</t>
  </si>
  <si>
    <t>LDSQPQETsPELPR</t>
  </si>
  <si>
    <t>O14545</t>
  </si>
  <si>
    <t>LEIsPDsSPER</t>
  </si>
  <si>
    <t>Q99959</t>
  </si>
  <si>
    <t>LEPVsPPsPPHTDPELELVPPR</t>
  </si>
  <si>
    <t>Q9Y618</t>
  </si>
  <si>
    <t>lIHEQEQQsss</t>
  </si>
  <si>
    <t>Q96FQ6</t>
  </si>
  <si>
    <t>LIRGPGENGDDs</t>
  </si>
  <si>
    <t>Q6IBS0</t>
  </si>
  <si>
    <t>LKsEDGVEGDLGETQSR</t>
  </si>
  <si>
    <t>LLEDsEEsSEETVSR</t>
  </si>
  <si>
    <t>O60231</t>
  </si>
  <si>
    <t>LPsGSGAAsPTGSAVDIR</t>
  </si>
  <si>
    <t>LQEEQDGGssDEDRAGPAPPGASDGVDIQDVK</t>
  </si>
  <si>
    <t>Q14147</t>
  </si>
  <si>
    <t>LQQGAGLEsPQGQPEPGAAsPQR</t>
  </si>
  <si>
    <t>Q9H6F5</t>
  </si>
  <si>
    <t>LQQTyAALNSK</t>
  </si>
  <si>
    <t>P46940</t>
  </si>
  <si>
    <t>LRLsPsPTSQR</t>
  </si>
  <si>
    <t>LSLEGDHSTPPSAYGsVK</t>
  </si>
  <si>
    <t>P07355</t>
  </si>
  <si>
    <t>LSSFTSyENPT</t>
  </si>
  <si>
    <t>Q13882</t>
  </si>
  <si>
    <t>LSVPtsDEEDEVPAPKPR</t>
  </si>
  <si>
    <t>LTPSPDIIVLsDNEASsPR</t>
  </si>
  <si>
    <t>LVSFHDDsDEDLLHI</t>
  </si>
  <si>
    <t>MAESPCSPSGQQPPsPPsPDELPANVK</t>
  </si>
  <si>
    <t>Q14160</t>
  </si>
  <si>
    <t>MGGAGGEGsDDDTSLT</t>
  </si>
  <si>
    <t>Q9Y365</t>
  </si>
  <si>
    <t>MLAEsDEsGDEESVSQTDKTELQNTLR</t>
  </si>
  <si>
    <t>P22059</t>
  </si>
  <si>
    <t>MLPHAPGVQMQAIPEDAVHEDsGDEDGEDPDKR</t>
  </si>
  <si>
    <t>MPLLELGGEtTPPLSTERSPEAVGSECPsR</t>
  </si>
  <si>
    <t>Q9Y4K1</t>
  </si>
  <si>
    <t>MQNHGyENPTYK</t>
  </si>
  <si>
    <t>Q06481</t>
  </si>
  <si>
    <t>MsGGASATGPR</t>
  </si>
  <si>
    <t>O94966</t>
  </si>
  <si>
    <t>NAEEEsEsEAEEGD</t>
  </si>
  <si>
    <t>Q7L1Q6</t>
  </si>
  <si>
    <t>NAPHPDDDDSCsINsDPEAK</t>
  </si>
  <si>
    <t>Q92870</t>
  </si>
  <si>
    <t>NDLQLSEsGSDSDD</t>
  </si>
  <si>
    <t>Q96CJ1</t>
  </si>
  <si>
    <t>NEEENIySVPHDSTQGK</t>
  </si>
  <si>
    <t>Q9NRY4</t>
  </si>
  <si>
    <t>NHsPsPPVTPTGAAPSLASPK</t>
  </si>
  <si>
    <t>Q5SYE7</t>
  </si>
  <si>
    <t>NKPGPNIEsGNEDDDASFK</t>
  </si>
  <si>
    <t>NLsNEELTK</t>
  </si>
  <si>
    <t>Q0JRZ9</t>
  </si>
  <si>
    <t>NRsAEEGELAESK</t>
  </si>
  <si>
    <t>NSASATTPLsGNSsR</t>
  </si>
  <si>
    <t>Q9Y608</t>
  </si>
  <si>
    <t>NSATCHsEDsDLEID</t>
  </si>
  <si>
    <t>Q13371</t>
  </si>
  <si>
    <t>NSNsNsDsDEDEQRKK</t>
  </si>
  <si>
    <t>NSQEDsEDsEDKDVK</t>
  </si>
  <si>
    <t>Q9H1E3</t>
  </si>
  <si>
    <t>NTPSQHSHSIQHsPER</t>
  </si>
  <si>
    <t>Q9NYF8</t>
  </si>
  <si>
    <t>NVPQEESLEDsDVDADFK</t>
  </si>
  <si>
    <t>O00505</t>
  </si>
  <si>
    <t>NVRsDIsDQEEDEESEGCPVSINLSK</t>
  </si>
  <si>
    <t>Q15154</t>
  </si>
  <si>
    <t>PGPTPSGTNVGSSGRsPSK</t>
  </si>
  <si>
    <t>P60468</t>
  </si>
  <si>
    <t>QALDsEEEEEDVAAKETLLR</t>
  </si>
  <si>
    <t>Q8NC44</t>
  </si>
  <si>
    <t>QAsVHDsGEEGEA</t>
  </si>
  <si>
    <t>Q8TE77</t>
  </si>
  <si>
    <t>QEKPAEKPAETPVATsPTATDSTSGDSSR</t>
  </si>
  <si>
    <t>P54727</t>
  </si>
  <si>
    <t>QGDDssDEEDKER</t>
  </si>
  <si>
    <t>Q12846</t>
  </si>
  <si>
    <t>QLPLEPESPSGQVGPRPAPPQEEsPsSEAK</t>
  </si>
  <si>
    <t>Q3KQU3</t>
  </si>
  <si>
    <t>QLsSGVSEIR</t>
  </si>
  <si>
    <t>P04792</t>
  </si>
  <si>
    <t>QLVRGEPNVSyICSR</t>
  </si>
  <si>
    <t>QNQQSSSDSGSSssSEDERPKR</t>
  </si>
  <si>
    <t>QQPVESSEDSSDESDSssEEEKKPPTK</t>
  </si>
  <si>
    <t>QSFDDNDsEELEDKDSK</t>
  </si>
  <si>
    <t>QSLGHPPPEPGPDRVADAKGDsEsEEDEDLEVPVPSR</t>
  </si>
  <si>
    <t>P13861</t>
  </si>
  <si>
    <t>QSLTHGssGYINSTGSTR</t>
  </si>
  <si>
    <t>QsPSSsPTR</t>
  </si>
  <si>
    <t>P49585</t>
  </si>
  <si>
    <t>RAHsPASTLPNSPGsTFER</t>
  </si>
  <si>
    <t>RAQsTDsLGTSGSLQSK</t>
  </si>
  <si>
    <t>Q15276</t>
  </si>
  <si>
    <t>RAsGQAFELILsPR</t>
  </si>
  <si>
    <t>P16949</t>
  </si>
  <si>
    <t>RAsPsPPPK</t>
  </si>
  <si>
    <t>RCQTAEADsEsDHEVPEPESEMK</t>
  </si>
  <si>
    <t>RDNEVDGQDYHFVVsR</t>
  </si>
  <si>
    <t>Q92796</t>
  </si>
  <si>
    <t>REEDEENDNDNEsDHDEADS</t>
  </si>
  <si>
    <t>Q9NRG0</t>
  </si>
  <si>
    <t>REtDDEGEDD</t>
  </si>
  <si>
    <t>Q92688</t>
  </si>
  <si>
    <t>RFsEGVLQSPSQDQEK</t>
  </si>
  <si>
    <t>RFsLsPSLGPQASR</t>
  </si>
  <si>
    <t>Q9NYF3</t>
  </si>
  <si>
    <t>RGsASGSEPAGDSDR</t>
  </si>
  <si>
    <t>P50747</t>
  </si>
  <si>
    <t>RGsDPASGEVEASQLR</t>
  </si>
  <si>
    <t>Q8WWA1</t>
  </si>
  <si>
    <t>RGsssDEEGGPK</t>
  </si>
  <si>
    <t>Q02952</t>
  </si>
  <si>
    <t>RHsHsHsPMSTR</t>
  </si>
  <si>
    <t>RHsPsRsAsPSPR</t>
  </si>
  <si>
    <t>RLsPsAsPPR</t>
  </si>
  <si>
    <t>RLsQPESAEK</t>
  </si>
  <si>
    <t>RNsNsPPsPSSMNQR</t>
  </si>
  <si>
    <t>Q7Z5L9</t>
  </si>
  <si>
    <t>RNsSEASSGDFLDLK</t>
  </si>
  <si>
    <t>Q9UK76</t>
  </si>
  <si>
    <t>RNsSsPVsPASVPGQR</t>
  </si>
  <si>
    <t>Q9H1B7</t>
  </si>
  <si>
    <t>RPASPssPEHLPATPAESPAQR</t>
  </si>
  <si>
    <t>Q9H7L9</t>
  </si>
  <si>
    <t>RPDHSGGsPsPPTSEPAR</t>
  </si>
  <si>
    <t>Q8TAD8</t>
  </si>
  <si>
    <t>RPEGPGAQAPSsPR</t>
  </si>
  <si>
    <t>P40222</t>
  </si>
  <si>
    <t>RPPsPDVIVLsDNEQPSsPR</t>
  </si>
  <si>
    <t>Q86YP4</t>
  </si>
  <si>
    <t>RPPsPEPSTK</t>
  </si>
  <si>
    <t>Q01082</t>
  </si>
  <si>
    <t>RQNQQSSSDSGSSSssEDERPKR</t>
  </si>
  <si>
    <t>RQRsDQDsDSDQPSR</t>
  </si>
  <si>
    <t>RRAVsEGCAsEDEVEGEA</t>
  </si>
  <si>
    <t>Q9BYX2</t>
  </si>
  <si>
    <t>RREEGPPPPsPDGAsSDAEPEPPSGR</t>
  </si>
  <si>
    <t>Q9NTJ3</t>
  </si>
  <si>
    <t>RRGsDPASGEVEASQLR</t>
  </si>
  <si>
    <t>RRsQsIEQESQEK</t>
  </si>
  <si>
    <t>Q5VTL8</t>
  </si>
  <si>
    <t>RSDSASSEPVGIyQGFEKK</t>
  </si>
  <si>
    <t>Q05655</t>
  </si>
  <si>
    <t>RsPsPYYSR</t>
  </si>
  <si>
    <t>RSPsVssPEPAEK</t>
  </si>
  <si>
    <t>RSsDGSLsHEEDLAK</t>
  </si>
  <si>
    <t>Q13136</t>
  </si>
  <si>
    <t>RSsQPsPtAVPASDSPPTKQEVK</t>
  </si>
  <si>
    <t>RSssDEQGLSYSSLK</t>
  </si>
  <si>
    <t>Q9NPH3</t>
  </si>
  <si>
    <t>RSTsPIIGsPPVR</t>
  </si>
  <si>
    <t>Q86TB9</t>
  </si>
  <si>
    <t>sAEPSPtVMSTSLGSNLSELDR</t>
  </si>
  <si>
    <t>sAGEEEDGPVLTDEQK</t>
  </si>
  <si>
    <t>Q66PJ3</t>
  </si>
  <si>
    <t>SAGGsSPEGGEDsDREDGNYCPPVKR</t>
  </si>
  <si>
    <t>Q9H6Z4</t>
  </si>
  <si>
    <t>SAssPsPR</t>
  </si>
  <si>
    <t>Q14669</t>
  </si>
  <si>
    <t>SATRPsPsPERsSTGPEPPAPTPLLAER</t>
  </si>
  <si>
    <t>SDQDsDSDQPSR</t>
  </si>
  <si>
    <t>SDsRAQAVSEDAGGNEGR</t>
  </si>
  <si>
    <t>P55884</t>
  </si>
  <si>
    <t>SEAAAPHtDAGGGLSsDEEEGTSSQAEAAR</t>
  </si>
  <si>
    <t>Q01831</t>
  </si>
  <si>
    <t>SESVVyADIR</t>
  </si>
  <si>
    <t>O95297</t>
  </si>
  <si>
    <t>sFEVEEVETPNSTPPR</t>
  </si>
  <si>
    <t>Q9UHD8</t>
  </si>
  <si>
    <t>SGAQASsTPLsPTR</t>
  </si>
  <si>
    <t>SGKNSQEDsEDsEDKDVK</t>
  </si>
  <si>
    <t>sGsGSRGQEEAGAGGR</t>
  </si>
  <si>
    <t>Q9NR19</t>
  </si>
  <si>
    <t>sGsPsDNsGAEEMEVSLAKPK</t>
  </si>
  <si>
    <t>P31749</t>
  </si>
  <si>
    <t>SGSssPDsEItELKFPSINHD</t>
  </si>
  <si>
    <t>P17812</t>
  </si>
  <si>
    <t>SHSGsssPsPSR</t>
  </si>
  <si>
    <t>sHsSSEAYEPR</t>
  </si>
  <si>
    <t>Q8IVF2</t>
  </si>
  <si>
    <t>sHTSEGAHLDITPNSGAAGNSAGPK</t>
  </si>
  <si>
    <t>Q92597</t>
  </si>
  <si>
    <t>sIQDLTVTGTEPGQVSSR</t>
  </si>
  <si>
    <t>O43318</t>
  </si>
  <si>
    <t>SKEFVSSDEssSGENK</t>
  </si>
  <si>
    <t>Q08945</t>
  </si>
  <si>
    <t>sKGDSDIsDEEAAQQSK</t>
  </si>
  <si>
    <t>Q5T200</t>
  </si>
  <si>
    <t>SKVAQQPLSLVGCEVVPDPSPDHLySFR</t>
  </si>
  <si>
    <t>Q8N4X5</t>
  </si>
  <si>
    <t>SLDsDEsEDEEDDYQQK</t>
  </si>
  <si>
    <t>sLPLSPELEsSP</t>
  </si>
  <si>
    <t>Q6DT37</t>
  </si>
  <si>
    <t>sLPTTVPEsPNYR</t>
  </si>
  <si>
    <t>sLQLMDNR</t>
  </si>
  <si>
    <t>Q9H7D0</t>
  </si>
  <si>
    <t>sLSDsESDDSK</t>
  </si>
  <si>
    <t>SLyPSSEIQLNNK</t>
  </si>
  <si>
    <t>O75886</t>
  </si>
  <si>
    <t>sPEIHRR</t>
  </si>
  <si>
    <t>Q9NYF8;Q9Y2W1</t>
  </si>
  <si>
    <t>sPSGHPHVR</t>
  </si>
  <si>
    <t>SPSLSLAPLsPR</t>
  </si>
  <si>
    <t>Q969H4</t>
  </si>
  <si>
    <t>sPsPAPPPR</t>
  </si>
  <si>
    <t>sPsPLRGNVVPsPLPTRR</t>
  </si>
  <si>
    <t>sPSVsSPEPAEK</t>
  </si>
  <si>
    <t>SQDVAVsPQQQQCSK</t>
  </si>
  <si>
    <t>Q96F86</t>
  </si>
  <si>
    <t>SQsEsSDEVTELDLSHGKK</t>
  </si>
  <si>
    <t>Q86YS7</t>
  </si>
  <si>
    <t>SQsPAASDcSSSSSSASLPSSGR</t>
  </si>
  <si>
    <t>O95817</t>
  </si>
  <si>
    <t>sQsRsNsPLPVPPSK</t>
  </si>
  <si>
    <t>SQSsDtEQQSPTSGGGK</t>
  </si>
  <si>
    <t>SQsSHsYDDSTLPLIDR</t>
  </si>
  <si>
    <t>sQTTTERDsDtDVEEEELPVENR</t>
  </si>
  <si>
    <t>Q14676</t>
  </si>
  <si>
    <t>sRDAtPPVsPINMEDQER</t>
  </si>
  <si>
    <t>P17275</t>
  </si>
  <si>
    <t>sRDsGDENEPIQER</t>
  </si>
  <si>
    <t>sREsLNVDVVK</t>
  </si>
  <si>
    <t>Q07866</t>
  </si>
  <si>
    <t>SRINssGESGDEsDEFLQSR</t>
  </si>
  <si>
    <t>SRPTsEGsDIESTEPQKQCSK</t>
  </si>
  <si>
    <t>Q4G0J3</t>
  </si>
  <si>
    <t>sRPtSFADELAAR</t>
  </si>
  <si>
    <t>Q9Y4E1</t>
  </si>
  <si>
    <t>sRsAsSSPETR</t>
  </si>
  <si>
    <t>SRsDIDVNAAASAK</t>
  </si>
  <si>
    <t>Q7Z460</t>
  </si>
  <si>
    <t>SRsFTLDDESLK</t>
  </si>
  <si>
    <t>Q86WR7</t>
  </si>
  <si>
    <t>SRsGsDsDDDDSHSK</t>
  </si>
  <si>
    <t>O75400</t>
  </si>
  <si>
    <t>sRsGSSPEVDSK</t>
  </si>
  <si>
    <t>SRsHtSEGAHLDITPNsGAAGNSAGPK</t>
  </si>
  <si>
    <t>SRSLsNsNPDISGTPTSPDDEVR</t>
  </si>
  <si>
    <t>Q96N67</t>
  </si>
  <si>
    <t>sRsPATAK</t>
  </si>
  <si>
    <t>sRsPLELEPEAK</t>
  </si>
  <si>
    <t>Q92466</t>
  </si>
  <si>
    <t>SRsPsSPELNNK</t>
  </si>
  <si>
    <t>sRsPtPPSSAGLGSNSAPPIPDSR</t>
  </si>
  <si>
    <t>Q8IWX8</t>
  </si>
  <si>
    <t>sRSRDsGDENEPIQER</t>
  </si>
  <si>
    <t>sRsRsPtPPSSAGLGSNSAPPIPDSR</t>
  </si>
  <si>
    <t>sRSssVGsSSSYPISPAVSR</t>
  </si>
  <si>
    <t>Q15149</t>
  </si>
  <si>
    <t>sRSYsPAHNR</t>
  </si>
  <si>
    <t>sRsySPR</t>
  </si>
  <si>
    <t>Q8IYB3;P62995;Q07955</t>
  </si>
  <si>
    <t>SRTAsGSsVTsLDGTR</t>
  </si>
  <si>
    <t>SRtGsESSQTGTSTTSSR</t>
  </si>
  <si>
    <t>sRtPLISR</t>
  </si>
  <si>
    <t>sRtPPAIR</t>
  </si>
  <si>
    <t>sRtPPVTR</t>
  </si>
  <si>
    <t>sRTPsASNDDQQE</t>
  </si>
  <si>
    <t>O43765</t>
  </si>
  <si>
    <t>sRtsVQTEDDQLIAGQSAR</t>
  </si>
  <si>
    <t>P35221</t>
  </si>
  <si>
    <t>SSAQADSGssDDEAASEAR</t>
  </si>
  <si>
    <t>Q12894</t>
  </si>
  <si>
    <t>SSGHsSsELSPDAVEK</t>
  </si>
  <si>
    <t>SSGNSSSSGSGSGSTSAGSSsPGARR</t>
  </si>
  <si>
    <t>Q12797</t>
  </si>
  <si>
    <t>SsKAsLGsLEGEAEAEASSPK</t>
  </si>
  <si>
    <t>SsLPR</t>
  </si>
  <si>
    <t>Q12918</t>
  </si>
  <si>
    <t>ssLsGDEEDELFK</t>
  </si>
  <si>
    <t>Q5T1M5</t>
  </si>
  <si>
    <t>sSPNVANQPPsPGGK</t>
  </si>
  <si>
    <t>P55196</t>
  </si>
  <si>
    <t>SsSLDMNR</t>
  </si>
  <si>
    <t>Q96D71</t>
  </si>
  <si>
    <t>sSSPAPADIAQTVQEDLR</t>
  </si>
  <si>
    <t>Q13283</t>
  </si>
  <si>
    <t>SSSPVTELAsRsPIRQDR</t>
  </si>
  <si>
    <t>sSSQRsPsPGPNHTSNSSNASNATVVPQNSSAR</t>
  </si>
  <si>
    <t>Q9BTA9</t>
  </si>
  <si>
    <t>SSsVGsSSSYPISPAVSR</t>
  </si>
  <si>
    <t>SSVQGAsSREGsPAR</t>
  </si>
  <si>
    <t>STSADSASSSDtsRsR</t>
  </si>
  <si>
    <t>sTSAPQMSPGSsDNQsSSPQPAQQK</t>
  </si>
  <si>
    <t>Q14157</t>
  </si>
  <si>
    <t>STYTSyPK</t>
  </si>
  <si>
    <t>O14964</t>
  </si>
  <si>
    <t>sVAAEGALLPQtPPsPR</t>
  </si>
  <si>
    <t>Q86X27</t>
  </si>
  <si>
    <t>sVASNQsEMEFSSLQDMPK</t>
  </si>
  <si>
    <t>Q8N163</t>
  </si>
  <si>
    <t>sVDFDSLTVR</t>
  </si>
  <si>
    <t>Q9Y5K6</t>
  </si>
  <si>
    <t>sVENLPECGITHEQR</t>
  </si>
  <si>
    <t>Q9UBF8</t>
  </si>
  <si>
    <t>sVGSDE</t>
  </si>
  <si>
    <t>P43307</t>
  </si>
  <si>
    <t>SVSEINsDDELSGK</t>
  </si>
  <si>
    <t>P82094</t>
  </si>
  <si>
    <t>SVsGsPEPAAK</t>
  </si>
  <si>
    <t>sVsPCSNVESR</t>
  </si>
  <si>
    <t>sYSSPDITQAIQEEEK</t>
  </si>
  <si>
    <t>P40818</t>
  </si>
  <si>
    <t>TADSsssEDEEEYVVEk</t>
  </si>
  <si>
    <t>P45973</t>
  </si>
  <si>
    <t>TAHNSEADLEEsFNEHELEPSsPK</t>
  </si>
  <si>
    <t>Q8IWS0</t>
  </si>
  <si>
    <t>tASISSsPsEGtPTVGSYGCTPQSLPK</t>
  </si>
  <si>
    <t>tAsPPPPPK</t>
  </si>
  <si>
    <t>tCEERPAEDGSDEEDPDSMEAPTR</t>
  </si>
  <si>
    <t>Q9H6Y2</t>
  </si>
  <si>
    <t>tDsCSsAQAQYDTPK</t>
  </si>
  <si>
    <t>Q96PD2</t>
  </si>
  <si>
    <t>TDSREDEIsPPPPNPVVK</t>
  </si>
  <si>
    <t>P10644</t>
  </si>
  <si>
    <t>TEAQDLCRAsPEPPGPESSSR</t>
  </si>
  <si>
    <t>TEARssDEENGPPsSPDLDR</t>
  </si>
  <si>
    <t>TEGYAAFQEDssGDEAESPSK</t>
  </si>
  <si>
    <t>Q15311</t>
  </si>
  <si>
    <t>TESPAtAAETASEELDNR</t>
  </si>
  <si>
    <t>TGDLGIPPNPEDRsPsPEPIYNSEGK</t>
  </si>
  <si>
    <t>Q15637</t>
  </si>
  <si>
    <t>tGsESSQTGTSTTSSR</t>
  </si>
  <si>
    <t>TGSTssKEDDYESDAATIVQK</t>
  </si>
  <si>
    <t>tGVTStSDsEEEGDDQEGEK</t>
  </si>
  <si>
    <t>O75475</t>
  </si>
  <si>
    <t>THTTALAGRsPsPASGR</t>
  </si>
  <si>
    <t>TIQEVLEEQsEDEDREAK</t>
  </si>
  <si>
    <t>TKEYVSNDAAQsDDEEKLQSQPTDTDGGR</t>
  </si>
  <si>
    <t>Q5JSH3</t>
  </si>
  <si>
    <t>TLHCEGTEINsDDEQESKEVEETATAK</t>
  </si>
  <si>
    <t>tLLLSsDDEF</t>
  </si>
  <si>
    <t>Q9Y519</t>
  </si>
  <si>
    <t>TLSAsTQDLSPH</t>
  </si>
  <si>
    <t>Q6P597</t>
  </si>
  <si>
    <t>TLsNAEDYLDDEDSD</t>
  </si>
  <si>
    <t>Q92882</t>
  </si>
  <si>
    <t>TLsSSAQEDIIR</t>
  </si>
  <si>
    <t>Q9H788</t>
  </si>
  <si>
    <t>tLSVAAAFNEDEDsEPEEMPPEAK</t>
  </si>
  <si>
    <t>Q8WW12</t>
  </si>
  <si>
    <t>TMQFEPSTMVyDACR</t>
  </si>
  <si>
    <t>TPEELDDsDFETEDFDVR</t>
  </si>
  <si>
    <t>TPLLsSLsATSNNstVACIDR</t>
  </si>
  <si>
    <t>P00533</t>
  </si>
  <si>
    <t>TPLSFTNPLHsDDsDsDERNSDGAVTQNK</t>
  </si>
  <si>
    <t>Q05209</t>
  </si>
  <si>
    <t>TPsASNDDQQE</t>
  </si>
  <si>
    <t>tPtPPPR</t>
  </si>
  <si>
    <t>TRDQyLMWLTQK</t>
  </si>
  <si>
    <t>P27986</t>
  </si>
  <si>
    <t>tRHSPtPQQSNR</t>
  </si>
  <si>
    <t>TRsNPEGAEDR</t>
  </si>
  <si>
    <t>Q9NWV8</t>
  </si>
  <si>
    <t>tRsPsPTLGESLAPHK</t>
  </si>
  <si>
    <t>Q86UU1</t>
  </si>
  <si>
    <t>TSFSVGsDDELGPIR</t>
  </si>
  <si>
    <t>TsPPCsPANLSR</t>
  </si>
  <si>
    <t>TSsKESsPIPsPTSDR</t>
  </si>
  <si>
    <t>TSSVSNPQDSVGsPCSR</t>
  </si>
  <si>
    <t>tSTSPPPEKSGDEGsEDEAPsGED</t>
  </si>
  <si>
    <t>TVIRLPsGSGAAsPtGSAVDIR</t>
  </si>
  <si>
    <t>tYNsTSFsR</t>
  </si>
  <si>
    <t>P78362</t>
  </si>
  <si>
    <t>VAAAAGSGPsPPGsPGHDRER</t>
  </si>
  <si>
    <t>Q9BTU6</t>
  </si>
  <si>
    <t>VADAKGDsEsEEDEDLEVPVPSR</t>
  </si>
  <si>
    <t>VAGEAAEtDsEPEPEPEPTAAPR</t>
  </si>
  <si>
    <t>Q6QNY0</t>
  </si>
  <si>
    <t>VDDDsLGEFPVTNSR</t>
  </si>
  <si>
    <t>Q92785</t>
  </si>
  <si>
    <t>VDGPRsPsYGR</t>
  </si>
  <si>
    <t>VDsTTCLFPVEEK</t>
  </si>
  <si>
    <t>Q06210</t>
  </si>
  <si>
    <t>VEKIGEGTyGVVYK</t>
  </si>
  <si>
    <t>P24941</t>
  </si>
  <si>
    <t>VEMySGSDDDDDFNKLPK</t>
  </si>
  <si>
    <t>VENMSSNQDGNDsDEFM</t>
  </si>
  <si>
    <t>Q86WR0</t>
  </si>
  <si>
    <t>VGDSTPVSEKPVSAAVDANASEsP</t>
  </si>
  <si>
    <t>Q9H8Y8</t>
  </si>
  <si>
    <t>VGGsDEEASGIPSR</t>
  </si>
  <si>
    <t>Q9NQ55</t>
  </si>
  <si>
    <t>VIGQDHDFSEssEEEAPAEASSGALR</t>
  </si>
  <si>
    <t>P23497</t>
  </si>
  <si>
    <t>VNGDDHHEEDMDMsD</t>
  </si>
  <si>
    <t>Q05519</t>
  </si>
  <si>
    <t>VPPAPVPCPPPsPGPSAVPsSPK</t>
  </si>
  <si>
    <t>VPSPLEGsEGDGDtD</t>
  </si>
  <si>
    <t>Q9Y606</t>
  </si>
  <si>
    <t>VPSsDEEVVEEPQSR</t>
  </si>
  <si>
    <t>VPssDEEVVEEPQSRR</t>
  </si>
  <si>
    <t>VQDLsAGGQGsLTDsGPERRPEGPGAQAPssPR</t>
  </si>
  <si>
    <t>VQEHEDsGDsEVENEAK</t>
  </si>
  <si>
    <t>VQRPKEEssEDENEVSNILR</t>
  </si>
  <si>
    <t>VRLQsAsPSTR</t>
  </si>
  <si>
    <t>VSPAsPAGsPSADFAVHGESLGDR</t>
  </si>
  <si>
    <t>Q96C92</t>
  </si>
  <si>
    <t>VsVsPGR</t>
  </si>
  <si>
    <t>VVEAVNsDsDSEFGIPK</t>
  </si>
  <si>
    <t>VVPGQFDDADSsDSENRDLK</t>
  </si>
  <si>
    <t>Q9BRS2</t>
  </si>
  <si>
    <t>VVQDTyQIMK</t>
  </si>
  <si>
    <t>VVSStsEEEEAFTEK</t>
  </si>
  <si>
    <t>Q8N573</t>
  </si>
  <si>
    <t>yAGSALQYEDVSTAVQNLQK</t>
  </si>
  <si>
    <t>Q9NP79</t>
  </si>
  <si>
    <t>YESQEPLAGQEsPLPLATR</t>
  </si>
  <si>
    <t>yMEDSTYYK</t>
  </si>
  <si>
    <t>Q05397</t>
  </si>
  <si>
    <t>YRIQEQEssGEEDSDLSPEEREK</t>
  </si>
  <si>
    <t>YSHSGsssPDTK</t>
  </si>
  <si>
    <t>YYRPtEVDFLQGDCTK</t>
  </si>
  <si>
    <t>O60547</t>
  </si>
  <si>
    <t>C1_1</t>
  </si>
  <si>
    <t>C1_2</t>
  </si>
  <si>
    <t>C1_3</t>
  </si>
  <si>
    <t>C1_aver</t>
  </si>
  <si>
    <t>C2_1</t>
  </si>
  <si>
    <t>C2_2</t>
  </si>
  <si>
    <t>C2_3</t>
  </si>
  <si>
    <t>C2_aver</t>
  </si>
  <si>
    <t>C3_1</t>
  </si>
  <si>
    <t>C3_2</t>
  </si>
  <si>
    <t>C3_3</t>
  </si>
  <si>
    <t>C3_aver</t>
  </si>
  <si>
    <t>Rep</t>
  </si>
  <si>
    <t>log2 C1_1</t>
  </si>
  <si>
    <t>log2 C1_2</t>
  </si>
  <si>
    <t>log2 C1_3</t>
  </si>
  <si>
    <t>log2 C1_aver</t>
  </si>
  <si>
    <t>log2 C2_1</t>
  </si>
  <si>
    <t>log2 C2_2</t>
  </si>
  <si>
    <t>log2 C2_3</t>
  </si>
  <si>
    <t>log2 C2_aver</t>
  </si>
  <si>
    <t>log2 C3_1</t>
  </si>
  <si>
    <t>log2 C3_2</t>
  </si>
  <si>
    <t>log2 C3_3</t>
  </si>
  <si>
    <t>log2 C3_aver</t>
  </si>
  <si>
    <t>WT Hep aver</t>
  </si>
  <si>
    <t>Fus Hep Aver</t>
  </si>
  <si>
    <t>WT FGF_aver</t>
  </si>
  <si>
    <t>FUS FGF aver</t>
  </si>
  <si>
    <t>Entry name</t>
  </si>
  <si>
    <t>YBOX1</t>
  </si>
  <si>
    <t>ACINU</t>
  </si>
  <si>
    <t>NIBL1</t>
  </si>
  <si>
    <t>IF4G1</t>
  </si>
  <si>
    <t>SRRM1</t>
  </si>
  <si>
    <t>AKTS1</t>
  </si>
  <si>
    <t>ENOA</t>
  </si>
  <si>
    <t>GBF1</t>
  </si>
  <si>
    <t>CALX</t>
  </si>
  <si>
    <t>TCOF</t>
  </si>
  <si>
    <t>ERR1</t>
  </si>
  <si>
    <t>ACBD5</t>
  </si>
  <si>
    <t>NSUN2</t>
  </si>
  <si>
    <t>SRRM2</t>
  </si>
  <si>
    <t>PDLI2</t>
  </si>
  <si>
    <t>COHA1</t>
  </si>
  <si>
    <t>CTR9</t>
  </si>
  <si>
    <t>SRC8</t>
  </si>
  <si>
    <t>TLN1</t>
  </si>
  <si>
    <t>RRP8</t>
  </si>
  <si>
    <t>MPRI</t>
  </si>
  <si>
    <t>INADL</t>
  </si>
  <si>
    <t>BRE1A</t>
  </si>
  <si>
    <t>F134C</t>
  </si>
  <si>
    <t>MILK1</t>
  </si>
  <si>
    <t>CIP4</t>
  </si>
  <si>
    <t>SPIR1</t>
  </si>
  <si>
    <t>HDGR2</t>
  </si>
  <si>
    <t>SRSF6</t>
  </si>
  <si>
    <t>TR150</t>
  </si>
  <si>
    <t>AHNK</t>
  </si>
  <si>
    <t>STK10</t>
  </si>
  <si>
    <t>TB182</t>
  </si>
  <si>
    <t>LMNA</t>
  </si>
  <si>
    <t>PKN2</t>
  </si>
  <si>
    <t>EF1D</t>
  </si>
  <si>
    <t>CHM2B</t>
  </si>
  <si>
    <t>HIPK2</t>
  </si>
  <si>
    <t>UBP20</t>
  </si>
  <si>
    <t>CND3</t>
  </si>
  <si>
    <t>AKAP2</t>
  </si>
  <si>
    <t>VIGLN</t>
  </si>
  <si>
    <t>CTU2</t>
  </si>
  <si>
    <t>PAXI</t>
  </si>
  <si>
    <t>FGFR3</t>
  </si>
  <si>
    <t>NMD3</t>
  </si>
  <si>
    <t>TOIP1</t>
  </si>
  <si>
    <t>EDC4</t>
  </si>
  <si>
    <t>TBD2B</t>
  </si>
  <si>
    <t>WNK1</t>
  </si>
  <si>
    <t>HNRPK</t>
  </si>
  <si>
    <t>ITB4</t>
  </si>
  <si>
    <t>RPC5</t>
  </si>
  <si>
    <t>CPSF2</t>
  </si>
  <si>
    <t>IF5</t>
  </si>
  <si>
    <t>SPD2A</t>
  </si>
  <si>
    <t>MAP4</t>
  </si>
  <si>
    <t>TM1L1</t>
  </si>
  <si>
    <t>OTUD4</t>
  </si>
  <si>
    <t>PGRC1</t>
  </si>
  <si>
    <t>SRSF4</t>
  </si>
  <si>
    <t>KTN1</t>
  </si>
  <si>
    <t>FR1OP</t>
  </si>
  <si>
    <t>PWP1</t>
  </si>
  <si>
    <t>RIN1</t>
  </si>
  <si>
    <t>SHC1</t>
  </si>
  <si>
    <t>PRC2A</t>
  </si>
  <si>
    <t>CHSP1</t>
  </si>
  <si>
    <t>IF4B</t>
  </si>
  <si>
    <t>DEK</t>
  </si>
  <si>
    <t>PSA3</t>
  </si>
  <si>
    <t>TM154</t>
  </si>
  <si>
    <t>MAP1B</t>
  </si>
  <si>
    <t>SAFB1</t>
  </si>
  <si>
    <t>LARP1</t>
  </si>
  <si>
    <t>LIMA1</t>
  </si>
  <si>
    <t>DKC1</t>
  </si>
  <si>
    <t>SND1</t>
  </si>
  <si>
    <t>SYEP</t>
  </si>
  <si>
    <t>LA</t>
  </si>
  <si>
    <t>PFD4</t>
  </si>
  <si>
    <t>THUM1</t>
  </si>
  <si>
    <t>NUFP2</t>
  </si>
  <si>
    <t>MYH9</t>
  </si>
  <si>
    <t>UBP15</t>
  </si>
  <si>
    <t>GSK3B</t>
  </si>
  <si>
    <t>DNMBP</t>
  </si>
  <si>
    <t>ZN185</t>
  </si>
  <si>
    <t>HIRP3</t>
  </si>
  <si>
    <t>SMRCD</t>
  </si>
  <si>
    <t>MCM2</t>
  </si>
  <si>
    <t>RIC8A</t>
  </si>
  <si>
    <t>ANR50</t>
  </si>
  <si>
    <t>DESP</t>
  </si>
  <si>
    <t>3BP5L</t>
  </si>
  <si>
    <t>T2FA</t>
  </si>
  <si>
    <t>LAP2B</t>
  </si>
  <si>
    <t>SNW1</t>
  </si>
  <si>
    <t>P66B</t>
  </si>
  <si>
    <t>HUWE1</t>
  </si>
  <si>
    <t>CTND1</t>
  </si>
  <si>
    <t>SRSF1</t>
  </si>
  <si>
    <t>SRPRA</t>
  </si>
  <si>
    <t>GPN1</t>
  </si>
  <si>
    <t>OSBL8</t>
  </si>
  <si>
    <t>MK13</t>
  </si>
  <si>
    <t>RBM15</t>
  </si>
  <si>
    <t>BUD13</t>
  </si>
  <si>
    <t>FIP1</t>
  </si>
  <si>
    <t>GIT1</t>
  </si>
  <si>
    <t>TRA2B</t>
  </si>
  <si>
    <t>FRIH</t>
  </si>
  <si>
    <t>ADAM9</t>
  </si>
  <si>
    <t>UBR4</t>
  </si>
  <si>
    <t>HDAC2</t>
  </si>
  <si>
    <t>HDAC1</t>
  </si>
  <si>
    <t>MK03</t>
  </si>
  <si>
    <t>PALLD</t>
  </si>
  <si>
    <t>HNRPD</t>
  </si>
  <si>
    <t>DDX54</t>
  </si>
  <si>
    <t>HS90B</t>
  </si>
  <si>
    <t>CDK1</t>
  </si>
  <si>
    <t>CDK2</t>
  </si>
  <si>
    <t>NXP20</t>
  </si>
  <si>
    <t>PDLI4</t>
  </si>
  <si>
    <t>RFC1</t>
  </si>
  <si>
    <t>CCDC6</t>
  </si>
  <si>
    <t>IF2P</t>
  </si>
  <si>
    <t>IPP2</t>
  </si>
  <si>
    <t>PP4R1</t>
  </si>
  <si>
    <t>LEO1</t>
  </si>
  <si>
    <t>XRN2</t>
  </si>
  <si>
    <t>TOP2B</t>
  </si>
  <si>
    <t>NOLC1</t>
  </si>
  <si>
    <t>UFL1</t>
  </si>
  <si>
    <t>RLA2</t>
  </si>
  <si>
    <t>IRS1</t>
  </si>
  <si>
    <t>SMRC1</t>
  </si>
  <si>
    <t>HMGA1</t>
  </si>
  <si>
    <t>ABCF1</t>
  </si>
  <si>
    <t>HMGA2</t>
  </si>
  <si>
    <t>TOP2A</t>
  </si>
  <si>
    <t>DNLI1</t>
  </si>
  <si>
    <t>HAP28</t>
  </si>
  <si>
    <t>CBX3</t>
  </si>
  <si>
    <t>UTP18</t>
  </si>
  <si>
    <t>PDCD5</t>
  </si>
  <si>
    <t>TXND9</t>
  </si>
  <si>
    <t>VINEX</t>
  </si>
  <si>
    <t>PRP4B</t>
  </si>
  <si>
    <t>KPYM</t>
  </si>
  <si>
    <t>TRAD1</t>
  </si>
  <si>
    <t>PKP2</t>
  </si>
  <si>
    <t>NCOR2</t>
  </si>
  <si>
    <t>S10AG</t>
  </si>
  <si>
    <t>TWF2</t>
  </si>
  <si>
    <t>DHX16</t>
  </si>
  <si>
    <t>DHX34</t>
  </si>
  <si>
    <t>CCD86</t>
  </si>
  <si>
    <t>IQGA1</t>
  </si>
  <si>
    <t>ANXA2</t>
  </si>
  <si>
    <t>PTK6</t>
  </si>
  <si>
    <t>SCRIB</t>
  </si>
  <si>
    <t>PCTL</t>
  </si>
  <si>
    <t>OSBP1</t>
  </si>
  <si>
    <t>AIM1</t>
  </si>
  <si>
    <t>APLP2</t>
  </si>
  <si>
    <t>UBP19</t>
  </si>
  <si>
    <t>BZW1</t>
  </si>
  <si>
    <t>APBB2</t>
  </si>
  <si>
    <t>EAF2</t>
  </si>
  <si>
    <t>RHG35</t>
  </si>
  <si>
    <t>NHSL1</t>
  </si>
  <si>
    <t>FCHO2</t>
  </si>
  <si>
    <t>LRRF2</t>
  </si>
  <si>
    <t>PHLP</t>
  </si>
  <si>
    <t>NUCKS</t>
  </si>
  <si>
    <t>BCLF1</t>
  </si>
  <si>
    <t>IMA4</t>
  </si>
  <si>
    <t>PCM1</t>
  </si>
  <si>
    <t>SC61B</t>
  </si>
  <si>
    <t>F134A</t>
  </si>
  <si>
    <t>SSH3</t>
  </si>
  <si>
    <t>RD23B</t>
  </si>
  <si>
    <t>STX4</t>
  </si>
  <si>
    <t>MA7D1</t>
  </si>
  <si>
    <t>HSPB1</t>
  </si>
  <si>
    <t>KAP2</t>
  </si>
  <si>
    <t>PCY1A</t>
  </si>
  <si>
    <t>RABE1</t>
  </si>
  <si>
    <t>STMN1</t>
  </si>
  <si>
    <t>DLG3</t>
  </si>
  <si>
    <t>CHRC1</t>
  </si>
  <si>
    <t>AN32B</t>
  </si>
  <si>
    <t>FA53C</t>
  </si>
  <si>
    <t>BPL1</t>
  </si>
  <si>
    <t>TMM40</t>
  </si>
  <si>
    <t>AKA12</t>
  </si>
  <si>
    <t>I2BP2</t>
  </si>
  <si>
    <t>HN1</t>
  </si>
  <si>
    <t>I2BPL</t>
  </si>
  <si>
    <t>SDS3</t>
  </si>
  <si>
    <t>SNIP1</t>
  </si>
  <si>
    <t>TXLNA</t>
  </si>
  <si>
    <t>P66A</t>
  </si>
  <si>
    <t>SPTB2</t>
  </si>
  <si>
    <t>TBD2A</t>
  </si>
  <si>
    <t>SMC4</t>
  </si>
  <si>
    <t>PR38B</t>
  </si>
  <si>
    <t>KPCD</t>
  </si>
  <si>
    <t>LIPA1</t>
  </si>
  <si>
    <t>IL1AP</t>
  </si>
  <si>
    <t>PATL1</t>
  </si>
  <si>
    <t>AR6P4</t>
  </si>
  <si>
    <t>RANB3</t>
  </si>
  <si>
    <t>TRIPC</t>
  </si>
  <si>
    <t>EIF3B</t>
  </si>
  <si>
    <t>XPC</t>
  </si>
  <si>
    <t>MPZL1</t>
  </si>
  <si>
    <t>ACSA</t>
  </si>
  <si>
    <t>AKT1</t>
  </si>
  <si>
    <t>PYRG1</t>
  </si>
  <si>
    <t>AHNK2</t>
  </si>
  <si>
    <t>NDRG1</t>
  </si>
  <si>
    <t>M3K7</t>
  </si>
  <si>
    <t>SSRP1</t>
  </si>
  <si>
    <t>ZC3HD</t>
  </si>
  <si>
    <t>AF1L2</t>
  </si>
  <si>
    <t>MRCKG</t>
  </si>
  <si>
    <t>DOCK5</t>
  </si>
  <si>
    <t>STAM2</t>
  </si>
  <si>
    <t>CNKR1</t>
  </si>
  <si>
    <t>EDC3</t>
  </si>
  <si>
    <t>C2CD5</t>
  </si>
  <si>
    <t>BAG3</t>
  </si>
  <si>
    <t>MDC1</t>
  </si>
  <si>
    <t>JUNB</t>
  </si>
  <si>
    <t>KLC1</t>
  </si>
  <si>
    <t>LARP7</t>
  </si>
  <si>
    <t>FA21C</t>
  </si>
  <si>
    <t>CLAP1</t>
  </si>
  <si>
    <t>PRSR2</t>
  </si>
  <si>
    <t>PR40A</t>
  </si>
  <si>
    <t>DOCK7</t>
  </si>
  <si>
    <t>DDB2</t>
  </si>
  <si>
    <t>CHERP</t>
  </si>
  <si>
    <t>PLEC</t>
  </si>
  <si>
    <t>SGTA</t>
  </si>
  <si>
    <t>CTNA1</t>
  </si>
  <si>
    <t>IFRD2</t>
  </si>
  <si>
    <t>ASPH</t>
  </si>
  <si>
    <t>KLRB1</t>
  </si>
  <si>
    <t>FKB15</t>
  </si>
  <si>
    <t>AFAD</t>
  </si>
  <si>
    <t>REPS1</t>
  </si>
  <si>
    <t>G3BP1</t>
  </si>
  <si>
    <t>WAC</t>
  </si>
  <si>
    <t>UBP2L</t>
  </si>
  <si>
    <t>HGS</t>
  </si>
  <si>
    <t>RGPS2</t>
  </si>
  <si>
    <t>CCAR2</t>
  </si>
  <si>
    <t>CD2AP</t>
  </si>
  <si>
    <t>PI4KB</t>
  </si>
  <si>
    <t>SSRA</t>
  </si>
  <si>
    <t>TMF1</t>
  </si>
  <si>
    <t>UBP8</t>
  </si>
  <si>
    <t>CBX5</t>
  </si>
  <si>
    <t>PHF6</t>
  </si>
  <si>
    <t>WDR55</t>
  </si>
  <si>
    <t>DCBD2</t>
  </si>
  <si>
    <t>KAP0</t>
  </si>
  <si>
    <t>RBP1</t>
  </si>
  <si>
    <t>SF01</t>
  </si>
  <si>
    <t>PSIP1</t>
  </si>
  <si>
    <t>WDR44</t>
  </si>
  <si>
    <t>T184B</t>
  </si>
  <si>
    <t>KLC3</t>
  </si>
  <si>
    <t>OSTF1</t>
  </si>
  <si>
    <t>SH24A</t>
  </si>
  <si>
    <t>PCNP</t>
  </si>
  <si>
    <t>EGFR</t>
  </si>
  <si>
    <t>PTN12</t>
  </si>
  <si>
    <t>P85A</t>
  </si>
  <si>
    <t>BABA1</t>
  </si>
  <si>
    <t>PHLB1</t>
  </si>
  <si>
    <t>SRPK2</t>
  </si>
  <si>
    <t>P4K2A</t>
  </si>
  <si>
    <t>BL1S3</t>
  </si>
  <si>
    <t>REQU</t>
  </si>
  <si>
    <t>GFPT1</t>
  </si>
  <si>
    <t>CCD25</t>
  </si>
  <si>
    <t>GORS2</t>
  </si>
  <si>
    <t>SSF1</t>
  </si>
  <si>
    <t>SP100</t>
  </si>
  <si>
    <t>SRS11</t>
  </si>
  <si>
    <t>TRUA</t>
  </si>
  <si>
    <t>SDCG3</t>
  </si>
  <si>
    <t>RIOK1</t>
  </si>
  <si>
    <t>OXR1</t>
  </si>
  <si>
    <t>VTA1</t>
  </si>
  <si>
    <t>FAK1</t>
  </si>
  <si>
    <t>GMDS</t>
  </si>
  <si>
    <t>Average of  WT Hep_rep1</t>
  </si>
  <si>
    <t>Average of WT Hep_rep2</t>
  </si>
  <si>
    <t>Average of WT Hep_rep3</t>
  </si>
  <si>
    <t>Average of  FUS HEP_rep1</t>
  </si>
  <si>
    <t>Average of  FUS HEP_rep2</t>
  </si>
  <si>
    <t>Average of  FUS HEP_rep3</t>
  </si>
  <si>
    <t>Average of  WT FGF_rep1</t>
  </si>
  <si>
    <t>Average of  WT FGF_rep2</t>
  </si>
  <si>
    <t>Average of  WT FGF_rep3</t>
  </si>
  <si>
    <t>Average of  FUS FGF_rep1</t>
  </si>
  <si>
    <t>Average of  FUS FGF_rep2</t>
  </si>
  <si>
    <t>Average of  FUS FGF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0061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5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center" vertical="center" wrapText="1"/>
    </xf>
    <xf numFmtId="0" fontId="1" fillId="5" borderId="0" xfId="1" applyAlignment="1">
      <alignment vertical="center" wrapText="1"/>
    </xf>
    <xf numFmtId="0" fontId="0" fillId="0" borderId="0" xfId="0" applyFill="1"/>
    <xf numFmtId="0" fontId="1" fillId="0" borderId="0" xfId="1" applyFill="1"/>
    <xf numFmtId="17" fontId="0" fillId="0" borderId="0" xfId="0" applyNumberFormat="1" applyFill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5" borderId="0" xfId="1" applyFont="1" applyAlignment="1">
      <alignment vertical="center" wrapText="1"/>
    </xf>
    <xf numFmtId="0" fontId="5" fillId="5" borderId="0" xfId="1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50"/>
  <sheetViews>
    <sheetView tabSelected="1" topLeftCell="F1" zoomScale="130" zoomScaleNormal="130" zoomScalePageLayoutView="130" workbookViewId="0">
      <selection activeCell="AZ73" sqref="AZ73"/>
    </sheetView>
  </sheetViews>
  <sheetFormatPr baseColWidth="10" defaultColWidth="8.83203125" defaultRowHeight="15" x14ac:dyDescent="0.2"/>
  <cols>
    <col min="1" max="1" width="40.33203125" customWidth="1"/>
    <col min="2" max="2" width="14.6640625" customWidth="1"/>
    <col min="3" max="3" width="11.33203125" customWidth="1"/>
    <col min="4" max="4" width="8.5" style="1" customWidth="1"/>
    <col min="5" max="5" width="9.33203125" customWidth="1"/>
    <col min="6" max="6" width="8.1640625" customWidth="1"/>
    <col min="7" max="7" width="8.5" customWidth="1"/>
    <col min="8" max="8" width="15.1640625" customWidth="1"/>
    <col min="9" max="9" width="10" customWidth="1"/>
    <col min="10" max="10" width="9.1640625" customWidth="1"/>
    <col min="11" max="11" width="10.6640625" customWidth="1"/>
    <col min="12" max="12" width="9" customWidth="1"/>
    <col min="13" max="13" width="8.83203125" customWidth="1"/>
    <col min="14" max="14" width="9.6640625" customWidth="1"/>
    <col min="15" max="15" width="9.5" customWidth="1"/>
    <col min="16" max="16" width="9.6640625" customWidth="1"/>
    <col min="17" max="17" width="11.5" customWidth="1"/>
    <col min="18" max="18" width="9.6640625" customWidth="1"/>
    <col min="19" max="19" width="11.33203125" customWidth="1"/>
    <col min="20" max="20" width="11" customWidth="1"/>
    <col min="36" max="36" width="8.5" customWidth="1"/>
    <col min="37" max="38" width="7.5" customWidth="1"/>
    <col min="39" max="39" width="8.6640625" customWidth="1"/>
    <col min="40" max="40" width="7.83203125" customWidth="1"/>
    <col min="41" max="41" width="6.83203125" customWidth="1"/>
    <col min="42" max="42" width="6.33203125" customWidth="1"/>
    <col min="43" max="43" width="8" customWidth="1"/>
    <col min="44" max="44" width="7.1640625" customWidth="1"/>
    <col min="45" max="45" width="7.5" customWidth="1"/>
    <col min="46" max="46" width="5.5" customWidth="1"/>
    <col min="47" max="47" width="8.6640625" customWidth="1"/>
  </cols>
  <sheetData>
    <row r="1" spans="1:60" ht="61.5" customHeight="1" x14ac:dyDescent="0.2">
      <c r="A1" s="13" t="s">
        <v>0</v>
      </c>
      <c r="B1" s="13" t="s">
        <v>1</v>
      </c>
      <c r="C1" s="14" t="s">
        <v>788</v>
      </c>
      <c r="D1" s="14" t="s">
        <v>2</v>
      </c>
      <c r="E1" s="15" t="s">
        <v>1091</v>
      </c>
      <c r="F1" s="15" t="s">
        <v>1092</v>
      </c>
      <c r="G1" s="15" t="s">
        <v>1093</v>
      </c>
      <c r="H1" s="17" t="s">
        <v>784</v>
      </c>
      <c r="I1" s="15" t="s">
        <v>1094</v>
      </c>
      <c r="J1" s="15" t="s">
        <v>1095</v>
      </c>
      <c r="K1" s="15" t="s">
        <v>1096</v>
      </c>
      <c r="L1" s="16" t="s">
        <v>785</v>
      </c>
      <c r="M1" s="15" t="s">
        <v>1097</v>
      </c>
      <c r="N1" s="15" t="s">
        <v>1098</v>
      </c>
      <c r="O1" s="15" t="s">
        <v>1099</v>
      </c>
      <c r="P1" s="16" t="s">
        <v>786</v>
      </c>
      <c r="Q1" s="15" t="s">
        <v>1100</v>
      </c>
      <c r="R1" s="15" t="s">
        <v>1101</v>
      </c>
      <c r="S1" s="15" t="s">
        <v>1102</v>
      </c>
      <c r="T1" s="9" t="s">
        <v>787</v>
      </c>
      <c r="U1" s="4" t="s">
        <v>759</v>
      </c>
      <c r="V1" s="4" t="s">
        <v>760</v>
      </c>
      <c r="W1" s="4" t="s">
        <v>761</v>
      </c>
      <c r="X1" s="4" t="s">
        <v>762</v>
      </c>
      <c r="Y1" s="4" t="s">
        <v>771</v>
      </c>
      <c r="Z1" s="3" t="s">
        <v>763</v>
      </c>
      <c r="AA1" s="3" t="s">
        <v>764</v>
      </c>
      <c r="AB1" s="3" t="s">
        <v>765</v>
      </c>
      <c r="AC1" s="3" t="s">
        <v>766</v>
      </c>
      <c r="AD1" s="3" t="s">
        <v>771</v>
      </c>
      <c r="AE1" s="2" t="s">
        <v>767</v>
      </c>
      <c r="AF1" s="2" t="s">
        <v>768</v>
      </c>
      <c r="AG1" s="2" t="s">
        <v>769</v>
      </c>
      <c r="AH1" s="2" t="s">
        <v>770</v>
      </c>
      <c r="AI1" s="2" t="s">
        <v>771</v>
      </c>
      <c r="AJ1" s="5" t="s">
        <v>772</v>
      </c>
      <c r="AK1" s="5" t="s">
        <v>773</v>
      </c>
      <c r="AL1" s="5" t="s">
        <v>774</v>
      </c>
      <c r="AM1" s="5" t="s">
        <v>775</v>
      </c>
      <c r="AN1" s="6" t="s">
        <v>776</v>
      </c>
      <c r="AO1" s="6" t="s">
        <v>777</v>
      </c>
      <c r="AP1" s="6" t="s">
        <v>778</v>
      </c>
      <c r="AQ1" s="6" t="s">
        <v>779</v>
      </c>
      <c r="AR1" s="8" t="s">
        <v>780</v>
      </c>
      <c r="AS1" s="8" t="s">
        <v>781</v>
      </c>
      <c r="AT1" s="8" t="s">
        <v>782</v>
      </c>
      <c r="AU1" s="8" t="s">
        <v>783</v>
      </c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</row>
    <row r="2" spans="1:60" x14ac:dyDescent="0.2">
      <c r="A2" s="10" t="s">
        <v>3</v>
      </c>
      <c r="B2" s="10" t="s">
        <v>4</v>
      </c>
      <c r="C2" s="18" t="s">
        <v>789</v>
      </c>
      <c r="D2" s="18">
        <v>2</v>
      </c>
      <c r="E2" s="19">
        <v>58167.672616562515</v>
      </c>
      <c r="F2" s="19"/>
      <c r="G2" s="19">
        <v>13839.704769726601</v>
      </c>
      <c r="H2" s="19">
        <f>AVERAGE(E2:G2)</f>
        <v>36003.688693144555</v>
      </c>
      <c r="I2" s="19">
        <v>48367.160007421851</v>
      </c>
      <c r="J2" s="19"/>
      <c r="K2" s="19"/>
      <c r="L2" s="19">
        <f>AVERAGE(I2:K2)</f>
        <v>48367.160007421851</v>
      </c>
      <c r="M2" s="19">
        <v>67128.182357031241</v>
      </c>
      <c r="N2" s="19"/>
      <c r="O2" s="19">
        <v>14818.287973281282</v>
      </c>
      <c r="P2" s="19">
        <f>AVERAGE(M2:O2)</f>
        <v>40973.235165156264</v>
      </c>
      <c r="Q2" s="19">
        <v>80882.07284690626</v>
      </c>
      <c r="R2" s="19"/>
      <c r="S2" s="19">
        <v>10022.28233800779</v>
      </c>
      <c r="T2" s="19">
        <f>AVERAGE(Q2:S2)</f>
        <v>45452.177592457025</v>
      </c>
      <c r="U2" s="20">
        <v>0.83151272574123769</v>
      </c>
      <c r="V2" s="20"/>
      <c r="W2" s="20"/>
      <c r="X2" s="20">
        <v>0.83151272574123769</v>
      </c>
      <c r="Y2" s="21">
        <f>COUNT(U2:W2)</f>
        <v>1</v>
      </c>
      <c r="Z2" s="20">
        <v>1.2048899583892039</v>
      </c>
      <c r="AA2" s="20"/>
      <c r="AB2" s="20">
        <v>0.67634549659710186</v>
      </c>
      <c r="AC2" s="20">
        <v>0.94061772749315287</v>
      </c>
      <c r="AD2" s="21">
        <f>COUNT(Z2:AB2)</f>
        <v>2</v>
      </c>
      <c r="AE2" s="20">
        <v>1.1540462139431953</v>
      </c>
      <c r="AF2" s="20"/>
      <c r="AG2" s="20">
        <v>1.0707083871973384</v>
      </c>
      <c r="AH2" s="20">
        <v>1.1123773005702668</v>
      </c>
      <c r="AI2" s="18">
        <f>COUNT(AE2:AG2)</f>
        <v>2</v>
      </c>
      <c r="AJ2" s="20">
        <f>LOG(U2,2)</f>
        <v>-0.26618975173166021</v>
      </c>
      <c r="AK2" s="20"/>
      <c r="AL2" s="20"/>
      <c r="AM2" s="20">
        <f>LOG(X2,2)</f>
        <v>-0.26618975173166021</v>
      </c>
      <c r="AN2" s="20">
        <f>LOG(Z2,2)</f>
        <v>0.26890139231787918</v>
      </c>
      <c r="AO2" s="20"/>
      <c r="AP2" s="20">
        <f>LOG(AB2,2)</f>
        <v>-0.56416769025073887</v>
      </c>
      <c r="AQ2" s="20">
        <f>LOG(AC2,2)</f>
        <v>-8.8319572466661764E-2</v>
      </c>
      <c r="AR2" s="20">
        <f>LOG(AE2,2)</f>
        <v>0.20670099806631798</v>
      </c>
      <c r="AS2" s="20"/>
      <c r="AT2" s="20">
        <f>LOG(AG2,2)</f>
        <v>9.8565608351405432E-2</v>
      </c>
      <c r="AU2" s="20">
        <f>LOG(AH2,2)</f>
        <v>0.15364621012729865</v>
      </c>
    </row>
    <row r="3" spans="1:60" x14ac:dyDescent="0.2">
      <c r="A3" s="10" t="s">
        <v>5</v>
      </c>
      <c r="B3" s="10" t="s">
        <v>6</v>
      </c>
      <c r="C3" s="18" t="s">
        <v>790</v>
      </c>
      <c r="D3" s="18">
        <v>1</v>
      </c>
      <c r="E3" s="19"/>
      <c r="F3" s="19">
        <v>67972.606830351535</v>
      </c>
      <c r="G3" s="19"/>
      <c r="H3" s="19">
        <f t="shared" ref="H3:H66" si="0">AVERAGE(E3:G3)</f>
        <v>67972.606830351535</v>
      </c>
      <c r="I3" s="19"/>
      <c r="J3" s="19">
        <v>51064.322785546872</v>
      </c>
      <c r="K3" s="19"/>
      <c r="L3" s="19">
        <f t="shared" ref="L3:L66" si="1">AVERAGE(I3:K3)</f>
        <v>51064.322785546872</v>
      </c>
      <c r="M3" s="19"/>
      <c r="N3" s="19">
        <v>38765.039518750003</v>
      </c>
      <c r="O3" s="19"/>
      <c r="P3" s="19">
        <f t="shared" ref="P3:P66" si="2">AVERAGE(M3:O3)</f>
        <v>38765.039518750003</v>
      </c>
      <c r="Q3" s="19"/>
      <c r="R3" s="19">
        <v>65912.060449218799</v>
      </c>
      <c r="S3" s="19"/>
      <c r="T3" s="19">
        <f t="shared" ref="T3:T66" si="3">AVERAGE(Q3:S3)</f>
        <v>65912.060449218799</v>
      </c>
      <c r="U3" s="20"/>
      <c r="V3" s="20">
        <v>0.75124855683400571</v>
      </c>
      <c r="W3" s="20"/>
      <c r="X3" s="20">
        <v>0.75124855683400571</v>
      </c>
      <c r="Y3" s="21">
        <f t="shared" ref="Y3:Y4" si="4">COUNT(U3:W3)</f>
        <v>1</v>
      </c>
      <c r="Z3" s="20"/>
      <c r="AA3" s="20">
        <v>1.7002964853766815</v>
      </c>
      <c r="AB3" s="20"/>
      <c r="AC3" s="20">
        <v>1.7002964853766815</v>
      </c>
      <c r="AD3" s="21">
        <f t="shared" ref="AD3:AD4" si="5">COUNT(Z3:AB3)</f>
        <v>1</v>
      </c>
      <c r="AE3" s="20"/>
      <c r="AF3" s="20">
        <v>0.57030385219006208</v>
      </c>
      <c r="AG3" s="20"/>
      <c r="AH3" s="20">
        <v>0.57030385219006208</v>
      </c>
      <c r="AI3" s="18">
        <f t="shared" ref="AI3:AI4" si="6">COUNT(AE3:AG3)</f>
        <v>1</v>
      </c>
      <c r="AJ3" s="20"/>
      <c r="AK3" s="20">
        <f>LOG(V3,2)</f>
        <v>-0.41263778051168964</v>
      </c>
      <c r="AL3" s="20"/>
      <c r="AM3" s="20">
        <f>LOG(X3,2)</f>
        <v>-0.41263778051168964</v>
      </c>
      <c r="AN3" s="20"/>
      <c r="AO3" s="20">
        <f>LOG(AA3,2)</f>
        <v>0.76578633500270787</v>
      </c>
      <c r="AP3" s="20"/>
      <c r="AQ3" s="20">
        <f>LOG(AC3,2)</f>
        <v>0.76578633500270787</v>
      </c>
      <c r="AR3" s="20"/>
      <c r="AS3" s="20">
        <f t="shared" ref="AS3:AS4" si="7">LOG(AF3,2)</f>
        <v>-0.81019731727928612</v>
      </c>
      <c r="AT3" s="20"/>
      <c r="AU3" s="20">
        <f t="shared" ref="AU3:AU4" si="8">LOG(AH3,2)</f>
        <v>-0.81019731727928612</v>
      </c>
    </row>
    <row r="4" spans="1:60" x14ac:dyDescent="0.2">
      <c r="A4" s="10" t="s">
        <v>7</v>
      </c>
      <c r="B4" s="10" t="s">
        <v>8</v>
      </c>
      <c r="C4" s="18" t="s">
        <v>791</v>
      </c>
      <c r="D4" s="18">
        <v>4</v>
      </c>
      <c r="E4" s="19">
        <v>4858.2857037382846</v>
      </c>
      <c r="F4" s="19">
        <v>30719.188835996727</v>
      </c>
      <c r="G4" s="19">
        <v>6380.1966656982459</v>
      </c>
      <c r="H4" s="19">
        <f t="shared" si="0"/>
        <v>13985.890401811086</v>
      </c>
      <c r="I4" s="19">
        <v>6980.9613436645586</v>
      </c>
      <c r="J4" s="19">
        <v>36381.261920910591</v>
      </c>
      <c r="K4" s="19">
        <v>5932.8990181787185</v>
      </c>
      <c r="L4" s="19">
        <f t="shared" si="1"/>
        <v>16431.707427584621</v>
      </c>
      <c r="M4" s="19">
        <v>6518.3253266992206</v>
      </c>
      <c r="N4" s="19">
        <v>36415.012351135258</v>
      </c>
      <c r="O4" s="19">
        <v>5183.2352804427155</v>
      </c>
      <c r="P4" s="19">
        <f t="shared" si="2"/>
        <v>16038.857652759063</v>
      </c>
      <c r="Q4" s="19">
        <v>6808.891791660646</v>
      </c>
      <c r="R4" s="19">
        <v>41631.211060485854</v>
      </c>
      <c r="S4" s="19">
        <v>7588.4599670068401</v>
      </c>
      <c r="T4" s="19">
        <f t="shared" si="3"/>
        <v>18676.187606384447</v>
      </c>
      <c r="U4" s="20">
        <v>1.4369186518390527</v>
      </c>
      <c r="V4" s="20">
        <v>1.1843171418080887</v>
      </c>
      <c r="W4" s="20">
        <v>0.92989281193723594</v>
      </c>
      <c r="X4" s="20">
        <v>1.1837095351947924</v>
      </c>
      <c r="Y4" s="21">
        <f t="shared" si="4"/>
        <v>3</v>
      </c>
      <c r="Z4" s="20">
        <v>1.0445768583797526</v>
      </c>
      <c r="AA4" s="20">
        <v>1.1432430849961797</v>
      </c>
      <c r="AB4" s="20">
        <v>1.4640392643643774</v>
      </c>
      <c r="AC4" s="20">
        <v>1.2172864025801031</v>
      </c>
      <c r="AD4" s="21">
        <f t="shared" si="5"/>
        <v>3</v>
      </c>
      <c r="AE4" s="20">
        <v>1.3416924660654668</v>
      </c>
      <c r="AF4" s="20">
        <v>1.1854158176359191</v>
      </c>
      <c r="AG4" s="20">
        <v>0.81239428061979102</v>
      </c>
      <c r="AH4" s="20">
        <v>1.1131675214403922</v>
      </c>
      <c r="AI4" s="18">
        <f t="shared" si="6"/>
        <v>3</v>
      </c>
      <c r="AJ4" s="20">
        <f>LOG(U4,2)</f>
        <v>0.52297838892789772</v>
      </c>
      <c r="AK4" s="20">
        <f>LOG(V4,2)</f>
        <v>0.24405546411500278</v>
      </c>
      <c r="AL4" s="20">
        <f>LOG(W4,2)</f>
        <v>-0.10486366748266258</v>
      </c>
      <c r="AM4" s="20">
        <f>LOG(X4,2)</f>
        <v>0.24331510837867232</v>
      </c>
      <c r="AN4" s="20">
        <f>LOG(Z4,2)</f>
        <v>6.2918647621785992E-2</v>
      </c>
      <c r="AO4" s="20">
        <f>LOG(AA4,2)</f>
        <v>0.19313219290661685</v>
      </c>
      <c r="AP4" s="20">
        <f>LOG(AB4,2)</f>
        <v>0.5499542460701502</v>
      </c>
      <c r="AQ4" s="20">
        <f>LOG(AC4,2)</f>
        <v>0.28366864460910896</v>
      </c>
      <c r="AR4" s="20">
        <f t="shared" ref="AR4" si="9">LOG(AE4,2)</f>
        <v>0.42405402434971079</v>
      </c>
      <c r="AS4" s="20">
        <f t="shared" si="7"/>
        <v>0.24539321339650608</v>
      </c>
      <c r="AT4" s="20">
        <f t="shared" ref="AT4" si="10">LOG(AG4,2)</f>
        <v>-0.29974801201167861</v>
      </c>
      <c r="AU4" s="20">
        <f t="shared" si="8"/>
        <v>0.15467072130961387</v>
      </c>
    </row>
    <row r="5" spans="1:60" x14ac:dyDescent="0.2">
      <c r="A5" s="10" t="s">
        <v>9</v>
      </c>
      <c r="B5" s="10" t="s">
        <v>10</v>
      </c>
      <c r="C5" s="18" t="s">
        <v>792</v>
      </c>
      <c r="D5" s="18">
        <v>1</v>
      </c>
      <c r="E5" s="19">
        <v>195163.2576362504</v>
      </c>
      <c r="F5" s="19"/>
      <c r="G5" s="19"/>
      <c r="H5" s="19">
        <f t="shared" si="0"/>
        <v>195163.2576362504</v>
      </c>
      <c r="I5" s="19">
        <v>282339.740270312</v>
      </c>
      <c r="J5" s="19"/>
      <c r="K5" s="19"/>
      <c r="L5" s="19">
        <f t="shared" si="1"/>
        <v>282339.740270312</v>
      </c>
      <c r="M5" s="19">
        <v>204051.30110000001</v>
      </c>
      <c r="N5" s="19"/>
      <c r="O5" s="19"/>
      <c r="P5" s="19">
        <f t="shared" si="2"/>
        <v>204051.30110000001</v>
      </c>
      <c r="Q5" s="19">
        <v>281540.26662143751</v>
      </c>
      <c r="R5" s="19"/>
      <c r="S5" s="19"/>
      <c r="T5" s="19">
        <f t="shared" si="3"/>
        <v>281540.26662143751</v>
      </c>
      <c r="U5" s="20">
        <v>1.446684912364719</v>
      </c>
      <c r="V5" s="20"/>
      <c r="W5" s="20"/>
      <c r="X5" s="20">
        <v>1.446684912364719</v>
      </c>
      <c r="Y5" s="21">
        <f t="shared" ref="Y5:Y68" si="11">COUNT(U5:W5)</f>
        <v>1</v>
      </c>
      <c r="Z5" s="20">
        <v>1.3797523716031699</v>
      </c>
      <c r="AA5" s="20"/>
      <c r="AB5" s="20"/>
      <c r="AC5" s="20">
        <v>1.3797523716031699</v>
      </c>
      <c r="AD5" s="21">
        <f t="shared" ref="AD5:AD68" si="12">COUNT(Z5:AB5)</f>
        <v>1</v>
      </c>
      <c r="AE5" s="20">
        <v>1.0455415818089866</v>
      </c>
      <c r="AF5" s="20"/>
      <c r="AG5" s="20"/>
      <c r="AH5" s="20">
        <v>1.0455415818089866</v>
      </c>
      <c r="AI5" s="18">
        <f t="shared" ref="AI5:AI68" si="13">COUNT(AE5:AG5)</f>
        <v>1</v>
      </c>
      <c r="AJ5" s="20">
        <f>LOG(U5,2)</f>
        <v>0.53275073744083579</v>
      </c>
      <c r="AK5" s="20"/>
      <c r="AL5" s="20"/>
      <c r="AM5" s="20">
        <f>LOG(X5,2)</f>
        <v>0.53275073744083579</v>
      </c>
      <c r="AN5" s="20">
        <f>LOG(Z5,2)</f>
        <v>0.46440936532463811</v>
      </c>
      <c r="AO5" s="20"/>
      <c r="AP5" s="20"/>
      <c r="AQ5" s="20">
        <f>LOG(AC5,2)</f>
        <v>0.46440936532463811</v>
      </c>
      <c r="AR5" s="20">
        <f>LOG(AE5,2)</f>
        <v>6.4250439906147427E-2</v>
      </c>
      <c r="AS5" s="20"/>
      <c r="AT5" s="20"/>
      <c r="AU5" s="20">
        <f t="shared" ref="AU5:AU11" si="14">LOG(AH5,2)</f>
        <v>6.4250439906147427E-2</v>
      </c>
    </row>
    <row r="6" spans="1:60" x14ac:dyDescent="0.2">
      <c r="A6" s="10" t="s">
        <v>11</v>
      </c>
      <c r="B6" s="10" t="s">
        <v>12</v>
      </c>
      <c r="C6" s="18" t="s">
        <v>793</v>
      </c>
      <c r="D6" s="18">
        <v>10</v>
      </c>
      <c r="E6" s="19">
        <v>401859.26877718768</v>
      </c>
      <c r="F6" s="19">
        <v>544376.65684535145</v>
      </c>
      <c r="G6" s="19">
        <v>149686.30381223958</v>
      </c>
      <c r="H6" s="19">
        <f t="shared" si="0"/>
        <v>365307.40981159289</v>
      </c>
      <c r="I6" s="19">
        <v>368073.94655091135</v>
      </c>
      <c r="J6" s="19">
        <v>534372.26121503895</v>
      </c>
      <c r="K6" s="19">
        <v>133651.50087955079</v>
      </c>
      <c r="L6" s="19">
        <f t="shared" si="1"/>
        <v>345365.90288183372</v>
      </c>
      <c r="M6" s="19">
        <v>416669.07655911456</v>
      </c>
      <c r="N6" s="19">
        <v>497567.11325546872</v>
      </c>
      <c r="O6" s="19">
        <v>142895.9037275002</v>
      </c>
      <c r="P6" s="19">
        <f t="shared" si="2"/>
        <v>352377.36451402778</v>
      </c>
      <c r="Q6" s="19">
        <v>398005.92364089063</v>
      </c>
      <c r="R6" s="19">
        <v>499815.53538671875</v>
      </c>
      <c r="S6" s="19">
        <v>136541.55953718751</v>
      </c>
      <c r="T6" s="19">
        <f t="shared" si="3"/>
        <v>344787.67285493226</v>
      </c>
      <c r="U6" s="20">
        <v>0.91592747797237262</v>
      </c>
      <c r="V6" s="20">
        <v>0.98162229128580258</v>
      </c>
      <c r="W6" s="20">
        <v>0.89287728720456483</v>
      </c>
      <c r="X6" s="20">
        <v>0.93014235215424668</v>
      </c>
      <c r="Y6" s="21">
        <f t="shared" si="11"/>
        <v>3</v>
      </c>
      <c r="Z6" s="20">
        <v>0.95520869205762593</v>
      </c>
      <c r="AA6" s="20">
        <v>1.0045188318748381</v>
      </c>
      <c r="AB6" s="20">
        <v>0.95553165608980428</v>
      </c>
      <c r="AC6" s="20">
        <v>0.97175306000742279</v>
      </c>
      <c r="AD6" s="21">
        <f t="shared" si="12"/>
        <v>3</v>
      </c>
      <c r="AE6" s="20">
        <v>1.0368532193546049</v>
      </c>
      <c r="AF6" s="20">
        <v>0.91401258117652806</v>
      </c>
      <c r="AG6" s="20">
        <v>0.95463579558182576</v>
      </c>
      <c r="AH6" s="20">
        <v>0.96850053203765285</v>
      </c>
      <c r="AI6" s="18">
        <f t="shared" si="13"/>
        <v>3</v>
      </c>
      <c r="AJ6" s="20">
        <f>LOG(U6,2)</f>
        <v>-0.12669472288788344</v>
      </c>
      <c r="AK6" s="20">
        <f>LOG(V6,2)</f>
        <v>-2.6760083903730161E-2</v>
      </c>
      <c r="AL6" s="20">
        <f>LOG(W6,2)</f>
        <v>-0.16346618304191771</v>
      </c>
      <c r="AM6" s="20">
        <f>LOG(X6,2)</f>
        <v>-0.10447656680554235</v>
      </c>
      <c r="AN6" s="20">
        <f>LOG(Z6,2)</f>
        <v>-6.6112130215782175E-2</v>
      </c>
      <c r="AO6" s="20">
        <f>LOG(AA6,2)</f>
        <v>6.5046107588808359E-3</v>
      </c>
      <c r="AP6" s="20">
        <f>LOG(AB6,2)</f>
        <v>-6.5624425423764565E-2</v>
      </c>
      <c r="AQ6" s="20">
        <f>LOG(AC6,2)</f>
        <v>-4.1338349332837726E-2</v>
      </c>
      <c r="AR6" s="20">
        <f>LOG(AE6,2)</f>
        <v>5.2211675542427831E-2</v>
      </c>
      <c r="AS6" s="20">
        <f>LOG(AF6,2)</f>
        <v>-0.12971407109628849</v>
      </c>
      <c r="AT6" s="20">
        <f>LOG(AG6,2)</f>
        <v>-6.6977661346425965E-2</v>
      </c>
      <c r="AU6" s="20">
        <f t="shared" si="14"/>
        <v>-4.6175253526182299E-2</v>
      </c>
    </row>
    <row r="7" spans="1:60" x14ac:dyDescent="0.2">
      <c r="A7" s="10" t="s">
        <v>13</v>
      </c>
      <c r="B7" s="10" t="s">
        <v>14</v>
      </c>
      <c r="C7" s="18" t="s">
        <v>794</v>
      </c>
      <c r="D7" s="18">
        <v>2</v>
      </c>
      <c r="E7" s="19"/>
      <c r="F7" s="19"/>
      <c r="G7" s="19">
        <v>11586.567306543</v>
      </c>
      <c r="H7" s="19">
        <f t="shared" si="0"/>
        <v>11586.567306543</v>
      </c>
      <c r="I7" s="19"/>
      <c r="J7" s="19"/>
      <c r="K7" s="19">
        <v>8038.6187805395311</v>
      </c>
      <c r="L7" s="19">
        <f t="shared" si="1"/>
        <v>8038.6187805395311</v>
      </c>
      <c r="M7" s="19"/>
      <c r="N7" s="19"/>
      <c r="O7" s="19">
        <v>9054.2137206250209</v>
      </c>
      <c r="P7" s="19">
        <f t="shared" si="2"/>
        <v>9054.2137206250209</v>
      </c>
      <c r="Q7" s="19"/>
      <c r="R7" s="19"/>
      <c r="S7" s="19">
        <v>12332.353476225577</v>
      </c>
      <c r="T7" s="19">
        <f t="shared" si="3"/>
        <v>12332.353476225577</v>
      </c>
      <c r="U7" s="20"/>
      <c r="V7" s="20"/>
      <c r="W7" s="20">
        <v>0.69378777750680976</v>
      </c>
      <c r="X7" s="20">
        <v>0.69378777750680976</v>
      </c>
      <c r="Y7" s="21">
        <f t="shared" si="11"/>
        <v>1</v>
      </c>
      <c r="Z7" s="20"/>
      <c r="AA7" s="20"/>
      <c r="AB7" s="20">
        <v>1.3620568120822161</v>
      </c>
      <c r="AC7" s="20">
        <v>1.3620568120822161</v>
      </c>
      <c r="AD7" s="21">
        <f t="shared" si="12"/>
        <v>1</v>
      </c>
      <c r="AE7" s="20"/>
      <c r="AF7" s="20"/>
      <c r="AG7" s="20">
        <v>0.78144056656988092</v>
      </c>
      <c r="AH7" s="20">
        <v>0.78144056656988092</v>
      </c>
      <c r="AI7" s="18">
        <f t="shared" si="13"/>
        <v>1</v>
      </c>
      <c r="AJ7" s="20"/>
      <c r="AK7" s="20"/>
      <c r="AL7" s="20">
        <f>LOG(W7,2)</f>
        <v>-0.52743367006824959</v>
      </c>
      <c r="AM7" s="20">
        <f>LOG(X7,2)</f>
        <v>-0.52743367006824959</v>
      </c>
      <c r="AN7" s="20"/>
      <c r="AO7" s="20"/>
      <c r="AP7" s="20">
        <f>LOG(AB7,2)</f>
        <v>0.44578688014873818</v>
      </c>
      <c r="AQ7" s="20">
        <f>LOG(AC7,2)</f>
        <v>0.44578688014873818</v>
      </c>
      <c r="AR7" s="20"/>
      <c r="AS7" s="20"/>
      <c r="AT7" s="20">
        <f>LOG(AG7,2)</f>
        <v>-0.35579194344810167</v>
      </c>
      <c r="AU7" s="20">
        <f t="shared" si="14"/>
        <v>-0.35579194344810167</v>
      </c>
    </row>
    <row r="8" spans="1:60" x14ac:dyDescent="0.2">
      <c r="A8" s="10" t="s">
        <v>15</v>
      </c>
      <c r="B8" s="10" t="s">
        <v>16</v>
      </c>
      <c r="C8" s="18" t="s">
        <v>795</v>
      </c>
      <c r="D8" s="18">
        <v>2</v>
      </c>
      <c r="E8" s="19"/>
      <c r="F8" s="19">
        <v>5015.4945334716822</v>
      </c>
      <c r="G8" s="19">
        <v>9323.7940524414098</v>
      </c>
      <c r="H8" s="19">
        <f t="shared" si="0"/>
        <v>7169.6442929565455</v>
      </c>
      <c r="I8" s="19"/>
      <c r="J8" s="19">
        <v>5357.1498015747075</v>
      </c>
      <c r="K8" s="19">
        <v>8291.6904310400441</v>
      </c>
      <c r="L8" s="19">
        <f t="shared" si="1"/>
        <v>6824.4201163073758</v>
      </c>
      <c r="M8" s="19"/>
      <c r="N8" s="19">
        <v>3594.4948753906247</v>
      </c>
      <c r="O8" s="19">
        <v>8549.5584750781618</v>
      </c>
      <c r="P8" s="19">
        <f t="shared" si="2"/>
        <v>6072.0266752343932</v>
      </c>
      <c r="Q8" s="19"/>
      <c r="R8" s="19">
        <v>6150.5915539550751</v>
      </c>
      <c r="S8" s="19">
        <v>6719.596932304692</v>
      </c>
      <c r="T8" s="19">
        <f t="shared" si="3"/>
        <v>6435.0942431298836</v>
      </c>
      <c r="U8" s="20"/>
      <c r="V8" s="20">
        <v>1.0681199562322192</v>
      </c>
      <c r="W8" s="20">
        <v>0.8893043308768589</v>
      </c>
      <c r="X8" s="20">
        <v>0.97871214355453906</v>
      </c>
      <c r="Y8" s="21">
        <f t="shared" si="11"/>
        <v>2</v>
      </c>
      <c r="Z8" s="20"/>
      <c r="AA8" s="20">
        <v>1.7111142920426814</v>
      </c>
      <c r="AB8" s="20">
        <v>0.78595835701834416</v>
      </c>
      <c r="AC8" s="20">
        <v>1.2485363245305128</v>
      </c>
      <c r="AD8" s="21">
        <f t="shared" si="12"/>
        <v>2</v>
      </c>
      <c r="AE8" s="20"/>
      <c r="AF8" s="20">
        <v>0.71667805665068607</v>
      </c>
      <c r="AG8" s="20">
        <v>0.91696131714100693</v>
      </c>
      <c r="AH8" s="20">
        <v>0.8168196868958465</v>
      </c>
      <c r="AI8" s="18">
        <f t="shared" si="13"/>
        <v>2</v>
      </c>
      <c r="AJ8" s="20"/>
      <c r="AK8" s="20">
        <f>LOG(V8,2)</f>
        <v>9.5073679369224937E-2</v>
      </c>
      <c r="AL8" s="20">
        <f>LOG(W8,2)</f>
        <v>-0.1692508833542844</v>
      </c>
      <c r="AM8" s="20">
        <f>LOG(X8,2)</f>
        <v>-3.1043494641921243E-2</v>
      </c>
      <c r="AN8" s="20"/>
      <c r="AO8" s="20">
        <f>LOG(AA8,2)</f>
        <v>0.77493612631259201</v>
      </c>
      <c r="AP8" s="20">
        <f>LOG(AB8,2)</f>
        <v>-0.34747521969950507</v>
      </c>
      <c r="AQ8" s="20">
        <f>LOG(AC8,2)</f>
        <v>0.32023779520100337</v>
      </c>
      <c r="AR8" s="20"/>
      <c r="AS8" s="20">
        <f>LOG(AF8,2)</f>
        <v>-0.48060291233495606</v>
      </c>
      <c r="AT8" s="20">
        <f>LOG(AG8,2)</f>
        <v>-0.12506722120440131</v>
      </c>
      <c r="AU8" s="20">
        <f t="shared" si="14"/>
        <v>-0.29191045657966413</v>
      </c>
    </row>
    <row r="9" spans="1:60" x14ac:dyDescent="0.2">
      <c r="A9" s="10" t="s">
        <v>17</v>
      </c>
      <c r="B9" s="10" t="s">
        <v>18</v>
      </c>
      <c r="C9" s="18" t="s">
        <v>796</v>
      </c>
      <c r="D9" s="18">
        <v>1</v>
      </c>
      <c r="E9" s="19"/>
      <c r="F9" s="19"/>
      <c r="G9" s="19">
        <v>4638.9892390625</v>
      </c>
      <c r="H9" s="19">
        <f t="shared" si="0"/>
        <v>4638.9892390625</v>
      </c>
      <c r="I9" s="19"/>
      <c r="J9" s="19"/>
      <c r="K9" s="19">
        <v>4112.0356710058559</v>
      </c>
      <c r="L9" s="19">
        <f t="shared" si="1"/>
        <v>4112.0356710058559</v>
      </c>
      <c r="M9" s="19"/>
      <c r="N9" s="19"/>
      <c r="O9" s="19">
        <v>4192.7813410937515</v>
      </c>
      <c r="P9" s="19">
        <f t="shared" si="2"/>
        <v>4192.7813410937515</v>
      </c>
      <c r="Q9" s="19"/>
      <c r="R9" s="19"/>
      <c r="S9" s="19">
        <v>7410.1926344238273</v>
      </c>
      <c r="T9" s="19">
        <f t="shared" si="3"/>
        <v>7410.1926344238273</v>
      </c>
      <c r="U9" s="20"/>
      <c r="V9" s="20"/>
      <c r="W9" s="20">
        <v>0.88640767613353266</v>
      </c>
      <c r="X9" s="20">
        <v>0.88640767613353266</v>
      </c>
      <c r="Y9" s="21">
        <f t="shared" si="11"/>
        <v>1</v>
      </c>
      <c r="Z9" s="20"/>
      <c r="AA9" s="20"/>
      <c r="AB9" s="20">
        <v>1.7673692071170028</v>
      </c>
      <c r="AC9" s="20">
        <v>1.7673692071170028</v>
      </c>
      <c r="AD9" s="21">
        <f t="shared" si="12"/>
        <v>1</v>
      </c>
      <c r="AE9" s="20"/>
      <c r="AF9" s="20"/>
      <c r="AG9" s="20">
        <v>0.90381355183765777</v>
      </c>
      <c r="AH9" s="20">
        <v>0.90381355183765777</v>
      </c>
      <c r="AI9" s="18">
        <f t="shared" si="13"/>
        <v>1</v>
      </c>
      <c r="AJ9" s="20"/>
      <c r="AK9" s="20"/>
      <c r="AL9" s="20">
        <f>LOG(W9,2)</f>
        <v>-0.17395771996254694</v>
      </c>
      <c r="AM9" s="20">
        <f>LOG(X9,2)</f>
        <v>-0.17395771996254694</v>
      </c>
      <c r="AN9" s="20"/>
      <c r="AO9" s="20"/>
      <c r="AP9" s="20">
        <f>LOG(AB9,2)</f>
        <v>0.82160345337945384</v>
      </c>
      <c r="AQ9" s="20">
        <f>LOG(AC9,2)</f>
        <v>0.82160345337945384</v>
      </c>
      <c r="AR9" s="20"/>
      <c r="AS9" s="20"/>
      <c r="AT9" s="20">
        <f>LOG(AG9,2)</f>
        <v>-0.1459029058554239</v>
      </c>
      <c r="AU9" s="20">
        <f t="shared" si="14"/>
        <v>-0.1459029058554239</v>
      </c>
    </row>
    <row r="10" spans="1:60" x14ac:dyDescent="0.2">
      <c r="A10" s="10" t="s">
        <v>19</v>
      </c>
      <c r="B10" s="10" t="s">
        <v>20</v>
      </c>
      <c r="C10" s="18" t="s">
        <v>797</v>
      </c>
      <c r="D10" s="18">
        <v>2</v>
      </c>
      <c r="E10" s="19">
        <v>2077024.9298535001</v>
      </c>
      <c r="F10" s="19">
        <v>415379.13424640632</v>
      </c>
      <c r="G10" s="19"/>
      <c r="H10" s="19">
        <f t="shared" si="0"/>
        <v>1246202.0320499532</v>
      </c>
      <c r="I10" s="19">
        <v>1630501.9339959377</v>
      </c>
      <c r="J10" s="19">
        <v>276457.19703593751</v>
      </c>
      <c r="K10" s="19"/>
      <c r="L10" s="19">
        <f t="shared" si="1"/>
        <v>953479.56551593763</v>
      </c>
      <c r="M10" s="19">
        <v>2558621.4915612498</v>
      </c>
      <c r="N10" s="19">
        <v>381940.80343333335</v>
      </c>
      <c r="O10" s="19"/>
      <c r="P10" s="19">
        <f t="shared" si="2"/>
        <v>1470281.1474972917</v>
      </c>
      <c r="Q10" s="19">
        <v>2350555.9093099129</v>
      </c>
      <c r="R10" s="19">
        <v>367263.6931614583</v>
      </c>
      <c r="S10" s="19"/>
      <c r="T10" s="19">
        <f t="shared" si="3"/>
        <v>1358909.8012356856</v>
      </c>
      <c r="U10" s="20">
        <v>0.78501798922121879</v>
      </c>
      <c r="V10" s="20">
        <v>0.66555388618038003</v>
      </c>
      <c r="W10" s="20"/>
      <c r="X10" s="20">
        <v>0.72528593770079941</v>
      </c>
      <c r="Y10" s="21">
        <f t="shared" si="11"/>
        <v>2</v>
      </c>
      <c r="Z10" s="20">
        <v>0.91868059307030325</v>
      </c>
      <c r="AA10" s="20">
        <v>0.96157229041793935</v>
      </c>
      <c r="AB10" s="20"/>
      <c r="AC10" s="20">
        <v>0.9401264417441213</v>
      </c>
      <c r="AD10" s="21">
        <f t="shared" si="12"/>
        <v>2</v>
      </c>
      <c r="AE10" s="20">
        <v>1.2318684551088745</v>
      </c>
      <c r="AF10" s="20">
        <v>0.91949925247512054</v>
      </c>
      <c r="AG10" s="20"/>
      <c r="AH10" s="20">
        <v>1.0756838537919975</v>
      </c>
      <c r="AI10" s="18">
        <f t="shared" si="13"/>
        <v>2</v>
      </c>
      <c r="AJ10" s="20">
        <f>LOG(U10,2)</f>
        <v>-0.34920238016605992</v>
      </c>
      <c r="AK10" s="20">
        <f>LOG(V10,2)</f>
        <v>-0.58737261706277022</v>
      </c>
      <c r="AL10" s="20"/>
      <c r="AM10" s="20">
        <f>LOG(X10,2)</f>
        <v>-0.46337821758618847</v>
      </c>
      <c r="AN10" s="20">
        <f>LOG(Z10,2)</f>
        <v>-0.12236474250350429</v>
      </c>
      <c r="AO10" s="20">
        <f>LOG(AA10,2)</f>
        <v>-5.6532772312284936E-2</v>
      </c>
      <c r="AP10" s="20"/>
      <c r="AQ10" s="20">
        <f>LOG(AC10,2)</f>
        <v>-8.9073290640033387E-2</v>
      </c>
      <c r="AR10" s="20">
        <f>LOG(AE10,2)</f>
        <v>0.30084820628079306</v>
      </c>
      <c r="AS10" s="20">
        <f>LOG(AF10,2)</f>
        <v>-0.12107969311678875</v>
      </c>
      <c r="AT10" s="20"/>
      <c r="AU10" s="20">
        <f t="shared" si="14"/>
        <v>0.10525412846631657</v>
      </c>
    </row>
    <row r="11" spans="1:60" x14ac:dyDescent="0.2">
      <c r="A11" s="10" t="s">
        <v>21</v>
      </c>
      <c r="B11" s="10" t="s">
        <v>22</v>
      </c>
      <c r="C11" s="18" t="s">
        <v>798</v>
      </c>
      <c r="D11" s="18">
        <v>1</v>
      </c>
      <c r="E11" s="19">
        <v>62081.794748124958</v>
      </c>
      <c r="F11" s="19"/>
      <c r="G11" s="19"/>
      <c r="H11" s="19">
        <f t="shared" si="0"/>
        <v>62081.794748124958</v>
      </c>
      <c r="I11" s="19">
        <v>57232.120389062497</v>
      </c>
      <c r="J11" s="19"/>
      <c r="K11" s="19"/>
      <c r="L11" s="19">
        <f t="shared" si="1"/>
        <v>57232.120389062497</v>
      </c>
      <c r="M11" s="19">
        <v>46283.661775</v>
      </c>
      <c r="N11" s="19"/>
      <c r="O11" s="19"/>
      <c r="P11" s="19">
        <f t="shared" si="2"/>
        <v>46283.661775</v>
      </c>
      <c r="Q11" s="19">
        <v>65724.591878390784</v>
      </c>
      <c r="R11" s="19"/>
      <c r="S11" s="19"/>
      <c r="T11" s="19">
        <f t="shared" si="3"/>
        <v>65724.591878390784</v>
      </c>
      <c r="U11" s="20">
        <v>0.92188250390088899</v>
      </c>
      <c r="V11" s="20"/>
      <c r="W11" s="20"/>
      <c r="X11" s="20">
        <v>0.92188250390088899</v>
      </c>
      <c r="Y11" s="21">
        <f t="shared" si="11"/>
        <v>1</v>
      </c>
      <c r="Z11" s="20">
        <v>1.4200387211776695</v>
      </c>
      <c r="AA11" s="20"/>
      <c r="AB11" s="20"/>
      <c r="AC11" s="20">
        <v>1.4200387211776695</v>
      </c>
      <c r="AD11" s="21">
        <f t="shared" si="12"/>
        <v>1</v>
      </c>
      <c r="AE11" s="20">
        <v>0.74552712212621552</v>
      </c>
      <c r="AF11" s="20"/>
      <c r="AG11" s="20"/>
      <c r="AH11" s="20">
        <v>0.74552712212621552</v>
      </c>
      <c r="AI11" s="18">
        <f t="shared" si="13"/>
        <v>1</v>
      </c>
      <c r="AJ11" s="20">
        <f>LOG(U11,2)</f>
        <v>-0.11734520740123412</v>
      </c>
      <c r="AK11" s="20"/>
      <c r="AL11" s="20"/>
      <c r="AM11" s="20">
        <f>LOG(X11,2)</f>
        <v>-0.11734520740123412</v>
      </c>
      <c r="AN11" s="20">
        <f>LOG(Z11,2)</f>
        <v>0.50593026922951279</v>
      </c>
      <c r="AO11" s="20"/>
      <c r="AP11" s="20"/>
      <c r="AQ11" s="20">
        <f>LOG(AC11,2)</f>
        <v>0.50593026922951279</v>
      </c>
      <c r="AR11" s="20">
        <f>LOG(AE11,2)</f>
        <v>-0.42366725646955133</v>
      </c>
      <c r="AS11" s="20"/>
      <c r="AT11" s="20"/>
      <c r="AU11" s="20">
        <f t="shared" si="14"/>
        <v>-0.42366725646955133</v>
      </c>
    </row>
    <row r="12" spans="1:60" x14ac:dyDescent="0.2">
      <c r="A12" s="10" t="s">
        <v>23</v>
      </c>
      <c r="B12" s="10" t="s">
        <v>24</v>
      </c>
      <c r="C12" s="18" t="s">
        <v>799</v>
      </c>
      <c r="D12" s="18">
        <v>1</v>
      </c>
      <c r="E12" s="19">
        <v>3045.3177000390642</v>
      </c>
      <c r="F12" s="19"/>
      <c r="G12" s="19"/>
      <c r="H12" s="19">
        <f t="shared" si="0"/>
        <v>3045.3177000390642</v>
      </c>
      <c r="I12" s="19">
        <v>4431.45537546387</v>
      </c>
      <c r="J12" s="19"/>
      <c r="K12" s="19"/>
      <c r="L12" s="19">
        <f t="shared" si="1"/>
        <v>4431.45537546387</v>
      </c>
      <c r="M12" s="19"/>
      <c r="N12" s="19"/>
      <c r="O12" s="19"/>
      <c r="P12" s="19" t="e">
        <f t="shared" si="2"/>
        <v>#DIV/0!</v>
      </c>
      <c r="Q12" s="19">
        <v>4343.0769921874999</v>
      </c>
      <c r="R12" s="19"/>
      <c r="S12" s="19"/>
      <c r="T12" s="19">
        <f t="shared" si="3"/>
        <v>4343.0769921874999</v>
      </c>
      <c r="U12" s="20">
        <v>1.4551701372264132</v>
      </c>
      <c r="V12" s="20"/>
      <c r="W12" s="20"/>
      <c r="X12" s="20">
        <v>1.4551701372264132</v>
      </c>
      <c r="Y12" s="21">
        <f t="shared" si="11"/>
        <v>1</v>
      </c>
      <c r="Z12" s="20"/>
      <c r="AA12" s="20"/>
      <c r="AB12" s="20"/>
      <c r="AC12" s="20"/>
      <c r="AD12" s="21">
        <f t="shared" si="12"/>
        <v>0</v>
      </c>
      <c r="AE12" s="20"/>
      <c r="AF12" s="20"/>
      <c r="AG12" s="20"/>
      <c r="AH12" s="20"/>
      <c r="AI12" s="18">
        <f t="shared" si="13"/>
        <v>0</v>
      </c>
      <c r="AJ12" s="20">
        <f>LOG(U12,2)</f>
        <v>0.54118784164421141</v>
      </c>
      <c r="AK12" s="20"/>
      <c r="AL12" s="20"/>
      <c r="AM12" s="20">
        <f>LOG(X12,2)</f>
        <v>0.54118784164421141</v>
      </c>
      <c r="AN12" s="20"/>
      <c r="AO12" s="20"/>
      <c r="AP12" s="20"/>
      <c r="AQ12" s="20"/>
      <c r="AR12" s="20"/>
      <c r="AS12" s="20"/>
      <c r="AT12" s="20"/>
      <c r="AU12" s="20"/>
    </row>
    <row r="13" spans="1:60" x14ac:dyDescent="0.2">
      <c r="A13" s="10" t="s">
        <v>25</v>
      </c>
      <c r="B13" s="10" t="s">
        <v>26</v>
      </c>
      <c r="C13" s="18" t="s">
        <v>800</v>
      </c>
      <c r="D13" s="18">
        <v>1</v>
      </c>
      <c r="E13" s="19">
        <v>63134.997751250005</v>
      </c>
      <c r="F13" s="19"/>
      <c r="G13" s="19"/>
      <c r="H13" s="19">
        <f t="shared" si="0"/>
        <v>63134.997751250005</v>
      </c>
      <c r="I13" s="19">
        <v>74272.664060937503</v>
      </c>
      <c r="J13" s="19"/>
      <c r="K13" s="19"/>
      <c r="L13" s="19">
        <f t="shared" si="1"/>
        <v>74272.664060937503</v>
      </c>
      <c r="M13" s="19">
        <v>69979.749159375002</v>
      </c>
      <c r="N13" s="19"/>
      <c r="O13" s="19"/>
      <c r="P13" s="19">
        <f t="shared" si="2"/>
        <v>69979.749159375002</v>
      </c>
      <c r="Q13" s="19">
        <v>57796.532347718748</v>
      </c>
      <c r="R13" s="19"/>
      <c r="S13" s="19"/>
      <c r="T13" s="19">
        <f t="shared" si="3"/>
        <v>57796.532347718748</v>
      </c>
      <c r="U13" s="20">
        <v>1.1764103382654667</v>
      </c>
      <c r="V13" s="20"/>
      <c r="W13" s="20"/>
      <c r="X13" s="20">
        <v>1.1764103382654667</v>
      </c>
      <c r="Y13" s="21">
        <f t="shared" si="11"/>
        <v>1</v>
      </c>
      <c r="Z13" s="20">
        <v>0.8259036798787367</v>
      </c>
      <c r="AA13" s="20"/>
      <c r="AB13" s="20"/>
      <c r="AC13" s="20">
        <v>0.8259036798787367</v>
      </c>
      <c r="AD13" s="21">
        <f t="shared" si="12"/>
        <v>1</v>
      </c>
      <c r="AE13" s="20">
        <v>1.1084145347576175</v>
      </c>
      <c r="AF13" s="20"/>
      <c r="AG13" s="20"/>
      <c r="AH13" s="20">
        <v>1.1084145347576175</v>
      </c>
      <c r="AI13" s="18">
        <f t="shared" si="13"/>
        <v>1</v>
      </c>
      <c r="AJ13" s="20">
        <f>LOG(U13,2)</f>
        <v>0.23439136776228639</v>
      </c>
      <c r="AK13" s="20"/>
      <c r="AL13" s="20"/>
      <c r="AM13" s="20">
        <f>LOG(X13,2)</f>
        <v>0.23439136776228639</v>
      </c>
      <c r="AN13" s="20">
        <f>LOG(Z13,2)</f>
        <v>-0.27595455617730485</v>
      </c>
      <c r="AO13" s="20"/>
      <c r="AP13" s="20"/>
      <c r="AQ13" s="20">
        <f>LOG(AC13,2)</f>
        <v>-0.27595455617730485</v>
      </c>
      <c r="AR13" s="20">
        <f t="shared" ref="AR13:AR21" si="15">LOG(AE13,2)</f>
        <v>0.14849753426943502</v>
      </c>
      <c r="AS13" s="20"/>
      <c r="AT13" s="20"/>
      <c r="AU13" s="20">
        <f t="shared" ref="AU13:AU54" si="16">LOG(AH13,2)</f>
        <v>0.14849753426943502</v>
      </c>
    </row>
    <row r="14" spans="1:60" x14ac:dyDescent="0.2">
      <c r="A14" s="10" t="s">
        <v>27</v>
      </c>
      <c r="B14" s="10" t="s">
        <v>28</v>
      </c>
      <c r="C14" s="18" t="s">
        <v>801</v>
      </c>
      <c r="D14" s="18">
        <v>2</v>
      </c>
      <c r="E14" s="19">
        <v>13999.542700572914</v>
      </c>
      <c r="F14" s="19">
        <v>28764.637041621107</v>
      </c>
      <c r="G14" s="19"/>
      <c r="H14" s="19">
        <f t="shared" si="0"/>
        <v>21382.08987109701</v>
      </c>
      <c r="I14" s="19">
        <v>19189.531334147134</v>
      </c>
      <c r="J14" s="19">
        <v>31565.995776855452</v>
      </c>
      <c r="K14" s="19"/>
      <c r="L14" s="19">
        <f t="shared" si="1"/>
        <v>25377.763555501293</v>
      </c>
      <c r="M14" s="19">
        <v>16220.453545052069</v>
      </c>
      <c r="N14" s="19">
        <v>35217.260145312503</v>
      </c>
      <c r="O14" s="19"/>
      <c r="P14" s="19">
        <f t="shared" si="2"/>
        <v>25718.856845182287</v>
      </c>
      <c r="Q14" s="19">
        <v>21879.746935265612</v>
      </c>
      <c r="R14" s="19">
        <v>40514.050985546855</v>
      </c>
      <c r="S14" s="19"/>
      <c r="T14" s="19">
        <f t="shared" si="3"/>
        <v>31196.898960406234</v>
      </c>
      <c r="U14" s="20">
        <v>1.3707255832979335</v>
      </c>
      <c r="V14" s="20">
        <v>1.0973889825615011</v>
      </c>
      <c r="W14" s="20"/>
      <c r="X14" s="20">
        <v>1.2340572829297174</v>
      </c>
      <c r="Y14" s="21">
        <f t="shared" si="11"/>
        <v>2</v>
      </c>
      <c r="Z14" s="20">
        <v>1.3488985911827274</v>
      </c>
      <c r="AA14" s="20">
        <v>1.1504032630130476</v>
      </c>
      <c r="AB14" s="20"/>
      <c r="AC14" s="20">
        <v>1.2496509270978875</v>
      </c>
      <c r="AD14" s="21">
        <f t="shared" si="12"/>
        <v>2</v>
      </c>
      <c r="AE14" s="20">
        <v>1.1586416708017375</v>
      </c>
      <c r="AF14" s="20">
        <v>1.2243248574405701</v>
      </c>
      <c r="AG14" s="20"/>
      <c r="AH14" s="20">
        <v>1.1914832641211537</v>
      </c>
      <c r="AI14" s="18">
        <f t="shared" si="13"/>
        <v>2</v>
      </c>
      <c r="AJ14" s="20">
        <f>LOG(U14,2)</f>
        <v>0.4549397751712993</v>
      </c>
      <c r="AK14" s="20">
        <f>LOG(V14,2)</f>
        <v>0.13407499679095833</v>
      </c>
      <c r="AL14" s="20"/>
      <c r="AM14" s="20">
        <f>LOG(X14,2)</f>
        <v>0.30340936359636844</v>
      </c>
      <c r="AN14" s="20">
        <f>LOG(Z14,2)</f>
        <v>0.43178189202445993</v>
      </c>
      <c r="AO14" s="20">
        <f>LOG(AA14,2)</f>
        <v>0.20213967296744398</v>
      </c>
      <c r="AP14" s="20"/>
      <c r="AQ14" s="20">
        <f>LOG(AC14,2)</f>
        <v>0.32152515402661996</v>
      </c>
      <c r="AR14" s="20">
        <f t="shared" si="15"/>
        <v>0.21243445789891541</v>
      </c>
      <c r="AS14" s="20">
        <f>LOG(AF14,2)</f>
        <v>0.2919864077327457</v>
      </c>
      <c r="AT14" s="20"/>
      <c r="AU14" s="20">
        <f t="shared" si="16"/>
        <v>0.25275868720675088</v>
      </c>
    </row>
    <row r="15" spans="1:60" x14ac:dyDescent="0.2">
      <c r="A15" s="10" t="s">
        <v>29</v>
      </c>
      <c r="B15" s="10" t="s">
        <v>30</v>
      </c>
      <c r="C15" s="18" t="s">
        <v>802</v>
      </c>
      <c r="D15" s="18">
        <v>3</v>
      </c>
      <c r="E15" s="19">
        <v>19199.537057578134</v>
      </c>
      <c r="F15" s="19">
        <v>18244.528530908192</v>
      </c>
      <c r="G15" s="19"/>
      <c r="H15" s="19">
        <f t="shared" si="0"/>
        <v>18722.032794243161</v>
      </c>
      <c r="I15" s="19">
        <v>21016.166368847647</v>
      </c>
      <c r="J15" s="19">
        <v>22046.184363501001</v>
      </c>
      <c r="K15" s="19"/>
      <c r="L15" s="19">
        <f t="shared" si="1"/>
        <v>21531.175366174324</v>
      </c>
      <c r="M15" s="19">
        <v>29451.7531292969</v>
      </c>
      <c r="N15" s="19">
        <v>24025.8848348633</v>
      </c>
      <c r="O15" s="19"/>
      <c r="P15" s="19">
        <f t="shared" si="2"/>
        <v>26738.818982080098</v>
      </c>
      <c r="Q15" s="19">
        <v>21417.511153195297</v>
      </c>
      <c r="R15" s="19">
        <v>19552.527385156252</v>
      </c>
      <c r="S15" s="19"/>
      <c r="T15" s="19">
        <f t="shared" si="3"/>
        <v>20485.019269175777</v>
      </c>
      <c r="U15" s="20">
        <v>1.0946183913612897</v>
      </c>
      <c r="V15" s="20">
        <v>1.208372380034507</v>
      </c>
      <c r="W15" s="20"/>
      <c r="X15" s="20">
        <v>1.1514953856978982</v>
      </c>
      <c r="Y15" s="21">
        <f t="shared" si="11"/>
        <v>2</v>
      </c>
      <c r="Z15" s="20">
        <v>0.72720666437647119</v>
      </c>
      <c r="AA15" s="20">
        <v>0.81381091766427338</v>
      </c>
      <c r="AB15" s="20"/>
      <c r="AC15" s="20">
        <v>0.77050879102037229</v>
      </c>
      <c r="AD15" s="21">
        <f t="shared" si="12"/>
        <v>2</v>
      </c>
      <c r="AE15" s="20">
        <v>1.5339824622319305</v>
      </c>
      <c r="AF15" s="20">
        <v>1.3168816499785603</v>
      </c>
      <c r="AG15" s="20"/>
      <c r="AH15" s="20">
        <v>1.4254320561052454</v>
      </c>
      <c r="AI15" s="18">
        <f t="shared" si="13"/>
        <v>2</v>
      </c>
      <c r="AJ15" s="20">
        <f>LOG(U15,2)</f>
        <v>0.13042800147425193</v>
      </c>
      <c r="AK15" s="20">
        <f>LOG(V15,2)</f>
        <v>0.27306511363840563</v>
      </c>
      <c r="AL15" s="20"/>
      <c r="AM15" s="20">
        <f>LOG(X15,2)</f>
        <v>0.20350862993744764</v>
      </c>
      <c r="AN15" s="20">
        <f>LOG(Z15,2)</f>
        <v>-0.4595626739323096</v>
      </c>
      <c r="AO15" s="20">
        <f>LOG(AA15,2)</f>
        <v>-0.2972344598991204</v>
      </c>
      <c r="AP15" s="20"/>
      <c r="AQ15" s="20">
        <f>LOG(AC15,2)</f>
        <v>-0.37611667781096947</v>
      </c>
      <c r="AR15" s="20">
        <f t="shared" si="15"/>
        <v>0.61728198884107033</v>
      </c>
      <c r="AS15" s="20">
        <f>LOG(AF15,2)</f>
        <v>0.3971256943710047</v>
      </c>
      <c r="AT15" s="20"/>
      <c r="AU15" s="20">
        <f t="shared" si="16"/>
        <v>0.51139927417160458</v>
      </c>
    </row>
    <row r="16" spans="1:60" x14ac:dyDescent="0.2">
      <c r="A16" s="10" t="s">
        <v>31</v>
      </c>
      <c r="B16" s="10" t="s">
        <v>32</v>
      </c>
      <c r="C16" s="18" t="s">
        <v>803</v>
      </c>
      <c r="D16" s="18">
        <v>1</v>
      </c>
      <c r="E16" s="19">
        <v>2863.8832337304721</v>
      </c>
      <c r="F16" s="19"/>
      <c r="G16" s="19"/>
      <c r="H16" s="19">
        <f t="shared" si="0"/>
        <v>2863.8832337304721</v>
      </c>
      <c r="I16" s="19">
        <v>2424.7735098144499</v>
      </c>
      <c r="J16" s="19"/>
      <c r="K16" s="19"/>
      <c r="L16" s="19">
        <f t="shared" si="1"/>
        <v>2424.7735098144499</v>
      </c>
      <c r="M16" s="19">
        <v>3541.8712453124999</v>
      </c>
      <c r="N16" s="19"/>
      <c r="O16" s="19"/>
      <c r="P16" s="19">
        <f t="shared" si="2"/>
        <v>3541.8712453124999</v>
      </c>
      <c r="Q16" s="19">
        <v>3893.3911386806658</v>
      </c>
      <c r="R16" s="19"/>
      <c r="S16" s="19"/>
      <c r="T16" s="19">
        <f t="shared" si="3"/>
        <v>3893.3911386806658</v>
      </c>
      <c r="U16" s="20">
        <v>0.84667331448983651</v>
      </c>
      <c r="V16" s="20"/>
      <c r="W16" s="20"/>
      <c r="X16" s="20">
        <v>0.84667331448983651</v>
      </c>
      <c r="Y16" s="21">
        <f t="shared" si="11"/>
        <v>1</v>
      </c>
      <c r="Z16" s="20">
        <v>1.0992469429354288</v>
      </c>
      <c r="AA16" s="20"/>
      <c r="AB16" s="20"/>
      <c r="AC16" s="20">
        <v>1.0992469429354288</v>
      </c>
      <c r="AD16" s="21">
        <f t="shared" si="12"/>
        <v>1</v>
      </c>
      <c r="AE16" s="20">
        <v>1.236737309537193</v>
      </c>
      <c r="AF16" s="20"/>
      <c r="AG16" s="20"/>
      <c r="AH16" s="20">
        <v>1.236737309537193</v>
      </c>
      <c r="AI16" s="18">
        <f t="shared" si="13"/>
        <v>1</v>
      </c>
      <c r="AJ16" s="20">
        <f>LOG(U16,2)</f>
        <v>-0.24012267607347751</v>
      </c>
      <c r="AK16" s="20"/>
      <c r="AL16" s="20"/>
      <c r="AM16" s="20">
        <f>LOG(X16,2)</f>
        <v>-0.24012267607347751</v>
      </c>
      <c r="AN16" s="20">
        <f>LOG(Z16,2)</f>
        <v>0.13651552034402903</v>
      </c>
      <c r="AO16" s="20"/>
      <c r="AP16" s="20"/>
      <c r="AQ16" s="20">
        <f>LOG(AC16,2)</f>
        <v>0.13651552034402903</v>
      </c>
      <c r="AR16" s="20">
        <f t="shared" si="15"/>
        <v>0.30653909572722809</v>
      </c>
      <c r="AS16" s="20"/>
      <c r="AT16" s="20"/>
      <c r="AU16" s="20">
        <f t="shared" si="16"/>
        <v>0.30653909572722809</v>
      </c>
    </row>
    <row r="17" spans="1:47" x14ac:dyDescent="0.2">
      <c r="A17" s="10" t="s">
        <v>33</v>
      </c>
      <c r="B17" s="10" t="s">
        <v>30</v>
      </c>
      <c r="C17" s="18" t="s">
        <v>802</v>
      </c>
      <c r="D17" s="18">
        <v>2</v>
      </c>
      <c r="E17" s="19">
        <v>7256.0774303515609</v>
      </c>
      <c r="F17" s="19">
        <v>7785.1652116772439</v>
      </c>
      <c r="G17" s="19"/>
      <c r="H17" s="19">
        <f t="shared" si="0"/>
        <v>7520.6213210144024</v>
      </c>
      <c r="I17" s="19">
        <v>5186.4930333007796</v>
      </c>
      <c r="J17" s="19">
        <v>5468.7352701049795</v>
      </c>
      <c r="K17" s="19"/>
      <c r="L17" s="19">
        <f t="shared" si="1"/>
        <v>5327.6141517028791</v>
      </c>
      <c r="M17" s="19">
        <v>6669.9901550781296</v>
      </c>
      <c r="N17" s="19">
        <v>3103.5300730468698</v>
      </c>
      <c r="O17" s="19"/>
      <c r="P17" s="19">
        <f t="shared" si="2"/>
        <v>4886.7601140624993</v>
      </c>
      <c r="Q17" s="19">
        <v>9248.9993059902463</v>
      </c>
      <c r="R17" s="19">
        <v>5461.8381648925797</v>
      </c>
      <c r="S17" s="19"/>
      <c r="T17" s="19">
        <f t="shared" si="3"/>
        <v>7355.4187354414134</v>
      </c>
      <c r="U17" s="20">
        <v>0.71477917415904579</v>
      </c>
      <c r="V17" s="20">
        <v>0.70245590445559591</v>
      </c>
      <c r="W17" s="20"/>
      <c r="X17" s="20">
        <v>0.70861753930732085</v>
      </c>
      <c r="Y17" s="21">
        <f t="shared" si="11"/>
        <v>2</v>
      </c>
      <c r="Z17" s="20">
        <v>1.3866586143232331</v>
      </c>
      <c r="AA17" s="20">
        <v>1.7598792460001706</v>
      </c>
      <c r="AB17" s="20"/>
      <c r="AC17" s="20">
        <v>1.573268930161702</v>
      </c>
      <c r="AD17" s="21">
        <f t="shared" si="12"/>
        <v>2</v>
      </c>
      <c r="AE17" s="20">
        <v>0.91922808419575608</v>
      </c>
      <c r="AF17" s="20">
        <v>0.39864665535829291</v>
      </c>
      <c r="AG17" s="20"/>
      <c r="AH17" s="20">
        <v>0.65893736977702444</v>
      </c>
      <c r="AI17" s="18">
        <f t="shared" si="13"/>
        <v>2</v>
      </c>
      <c r="AJ17" s="20">
        <f>LOG(U17,2)</f>
        <v>-0.48443049432883728</v>
      </c>
      <c r="AK17" s="20">
        <f>LOG(V17,2)</f>
        <v>-0.50952042958213284</v>
      </c>
      <c r="AL17" s="20"/>
      <c r="AM17" s="20">
        <f>LOG(X17,2)</f>
        <v>-0.49692092020373524</v>
      </c>
      <c r="AN17" s="20">
        <f>LOG(Z17,2)</f>
        <v>0.47161264992189211</v>
      </c>
      <c r="AO17" s="20">
        <f>LOG(AA17,2)</f>
        <v>0.81547644183227164</v>
      </c>
      <c r="AP17" s="20"/>
      <c r="AQ17" s="20">
        <f>LOG(AC17,2)</f>
        <v>0.65376530206210504</v>
      </c>
      <c r="AR17" s="20">
        <f t="shared" si="15"/>
        <v>-0.12150521910633541</v>
      </c>
      <c r="AS17" s="20">
        <f>LOG(AF17,2)</f>
        <v>-1.326817529930846</v>
      </c>
      <c r="AT17" s="20"/>
      <c r="AU17" s="20">
        <f t="shared" si="16"/>
        <v>-0.60178674741734739</v>
      </c>
    </row>
    <row r="18" spans="1:47" x14ac:dyDescent="0.2">
      <c r="A18" s="10" t="s">
        <v>34</v>
      </c>
      <c r="B18" s="10" t="s">
        <v>35</v>
      </c>
      <c r="C18" s="18" t="s">
        <v>804</v>
      </c>
      <c r="D18" s="18">
        <v>1</v>
      </c>
      <c r="E18" s="19">
        <v>53736.771832500002</v>
      </c>
      <c r="F18" s="19"/>
      <c r="G18" s="19"/>
      <c r="H18" s="19">
        <f t="shared" si="0"/>
        <v>53736.771832500002</v>
      </c>
      <c r="I18" s="19">
        <v>40216.841335937497</v>
      </c>
      <c r="J18" s="19"/>
      <c r="K18" s="19"/>
      <c r="L18" s="19">
        <f t="shared" si="1"/>
        <v>40216.841335937497</v>
      </c>
      <c r="M18" s="19">
        <v>44129.0112046875</v>
      </c>
      <c r="N18" s="19"/>
      <c r="O18" s="19"/>
      <c r="P18" s="19">
        <f t="shared" si="2"/>
        <v>44129.0112046875</v>
      </c>
      <c r="Q18" s="19">
        <v>58045.139072453094</v>
      </c>
      <c r="R18" s="19"/>
      <c r="S18" s="19"/>
      <c r="T18" s="19">
        <f t="shared" si="3"/>
        <v>58045.139072453094</v>
      </c>
      <c r="U18" s="20">
        <v>0.74840449034220458</v>
      </c>
      <c r="V18" s="20"/>
      <c r="W18" s="20"/>
      <c r="X18" s="20">
        <v>0.74840449034220458</v>
      </c>
      <c r="Y18" s="21">
        <f t="shared" si="11"/>
        <v>1</v>
      </c>
      <c r="Z18" s="20">
        <v>1.3153510012544172</v>
      </c>
      <c r="AA18" s="20"/>
      <c r="AB18" s="20"/>
      <c r="AC18" s="20">
        <v>1.3153510012544172</v>
      </c>
      <c r="AD18" s="21">
        <f t="shared" si="12"/>
        <v>1</v>
      </c>
      <c r="AE18" s="20">
        <v>0.82120696312461161</v>
      </c>
      <c r="AF18" s="20"/>
      <c r="AG18" s="20"/>
      <c r="AH18" s="20">
        <v>0.82120696312461161</v>
      </c>
      <c r="AI18" s="18">
        <f t="shared" si="13"/>
        <v>1</v>
      </c>
      <c r="AJ18" s="20">
        <f>LOG(U18,2)</f>
        <v>-0.41810988027580037</v>
      </c>
      <c r="AK18" s="20"/>
      <c r="AL18" s="20"/>
      <c r="AM18" s="20">
        <f>LOG(X18,2)</f>
        <v>-0.41810988027580037</v>
      </c>
      <c r="AN18" s="20">
        <f>LOG(Z18,2)</f>
        <v>0.39544783388892785</v>
      </c>
      <c r="AO18" s="20"/>
      <c r="AP18" s="20"/>
      <c r="AQ18" s="20">
        <f>LOG(AC18,2)</f>
        <v>0.39544783388892785</v>
      </c>
      <c r="AR18" s="20">
        <f t="shared" si="15"/>
        <v>-0.2841822345831308</v>
      </c>
      <c r="AS18" s="20"/>
      <c r="AT18" s="20"/>
      <c r="AU18" s="20">
        <f t="shared" si="16"/>
        <v>-0.2841822345831308</v>
      </c>
    </row>
    <row r="19" spans="1:47" x14ac:dyDescent="0.2">
      <c r="A19" s="10" t="s">
        <v>36</v>
      </c>
      <c r="B19" s="10" t="s">
        <v>35</v>
      </c>
      <c r="C19" s="18" t="s">
        <v>804</v>
      </c>
      <c r="D19" s="18">
        <v>8</v>
      </c>
      <c r="E19" s="19">
        <v>93971.937670390558</v>
      </c>
      <c r="F19" s="19">
        <v>48680.624640585913</v>
      </c>
      <c r="G19" s="19">
        <v>17626.811599267574</v>
      </c>
      <c r="H19" s="19">
        <f t="shared" si="0"/>
        <v>53426.457970081341</v>
      </c>
      <c r="I19" s="19">
        <v>94171.502563965012</v>
      </c>
      <c r="J19" s="19">
        <v>67957.732431921468</v>
      </c>
      <c r="K19" s="19">
        <v>16224.294919365235</v>
      </c>
      <c r="L19" s="19">
        <f t="shared" si="1"/>
        <v>59451.176638417237</v>
      </c>
      <c r="M19" s="19">
        <v>94436.035197721372</v>
      </c>
      <c r="N19" s="19">
        <v>76757.897528808593</v>
      </c>
      <c r="O19" s="19">
        <v>20666.771597343723</v>
      </c>
      <c r="P19" s="19">
        <f t="shared" si="2"/>
        <v>63953.568107957894</v>
      </c>
      <c r="Q19" s="19">
        <v>91159.224085380221</v>
      </c>
      <c r="R19" s="19">
        <v>70785.539993163824</v>
      </c>
      <c r="S19" s="19">
        <v>21809.026783945337</v>
      </c>
      <c r="T19" s="19">
        <f t="shared" si="3"/>
        <v>61251.263620829792</v>
      </c>
      <c r="U19" s="20">
        <v>1.0021236647718645</v>
      </c>
      <c r="V19" s="20">
        <v>1.3959913812458331</v>
      </c>
      <c r="W19" s="20">
        <v>0.92043276391740547</v>
      </c>
      <c r="X19" s="20">
        <v>1.1061826033117013</v>
      </c>
      <c r="Y19" s="21">
        <f t="shared" si="11"/>
        <v>3</v>
      </c>
      <c r="Z19" s="20">
        <v>0.96530126338446476</v>
      </c>
      <c r="AA19" s="20">
        <v>0.92219227300483009</v>
      </c>
      <c r="AB19" s="20">
        <v>1.0552701316323847</v>
      </c>
      <c r="AC19" s="20">
        <v>0.98092122267389315</v>
      </c>
      <c r="AD19" s="21">
        <f t="shared" si="12"/>
        <v>3</v>
      </c>
      <c r="AE19" s="20">
        <v>1.0049386821091064</v>
      </c>
      <c r="AF19" s="20">
        <v>1.5767648442377247</v>
      </c>
      <c r="AG19" s="20">
        <v>1.1724622732225982</v>
      </c>
      <c r="AH19" s="20">
        <v>1.2513885998564764</v>
      </c>
      <c r="AI19" s="18">
        <f t="shared" si="13"/>
        <v>3</v>
      </c>
      <c r="AJ19" s="20">
        <f>LOG(U19,2)</f>
        <v>3.0605519906825333E-3</v>
      </c>
      <c r="AK19" s="20">
        <f>LOG(V19,2)</f>
        <v>0.48129003447573193</v>
      </c>
      <c r="AL19" s="20">
        <f>LOG(W19,2)</f>
        <v>-0.11961575593654612</v>
      </c>
      <c r="AM19" s="20">
        <f>LOG(X19,2)</f>
        <v>0.14558955840016619</v>
      </c>
      <c r="AN19" s="20">
        <f>LOG(Z19,2)</f>
        <v>-5.0948827780092937E-2</v>
      </c>
      <c r="AO19" s="20">
        <f>LOG(AA19,2)</f>
        <v>-0.11686051734432677</v>
      </c>
      <c r="AP19" s="20">
        <f>LOG(AB19,2)</f>
        <v>7.7612352185122774E-2</v>
      </c>
      <c r="AQ19" s="20">
        <f>LOG(AC19,2)</f>
        <v>-2.7790815956857E-2</v>
      </c>
      <c r="AR19" s="20">
        <f t="shared" si="15"/>
        <v>7.1074758162346799E-3</v>
      </c>
      <c r="AS19" s="20">
        <f>LOG(AF19,2)</f>
        <v>0.65696751532882303</v>
      </c>
      <c r="AT19" s="20">
        <f>LOG(AG19,2)</f>
        <v>0.22954150132458687</v>
      </c>
      <c r="AU19" s="20">
        <f t="shared" si="16"/>
        <v>0.32352986626556546</v>
      </c>
    </row>
    <row r="20" spans="1:47" x14ac:dyDescent="0.2">
      <c r="A20" s="10" t="s">
        <v>37</v>
      </c>
      <c r="B20" s="10" t="s">
        <v>38</v>
      </c>
      <c r="C20" s="18" t="s">
        <v>805</v>
      </c>
      <c r="D20" s="18">
        <v>2</v>
      </c>
      <c r="E20" s="19">
        <v>78734.9175023438</v>
      </c>
      <c r="F20" s="19">
        <v>25622.257554492211</v>
      </c>
      <c r="G20" s="19"/>
      <c r="H20" s="19">
        <f t="shared" si="0"/>
        <v>52178.587528418007</v>
      </c>
      <c r="I20" s="19">
        <v>47648.04157265625</v>
      </c>
      <c r="J20" s="19">
        <v>9924.5692337402252</v>
      </c>
      <c r="K20" s="19"/>
      <c r="L20" s="19">
        <f t="shared" si="1"/>
        <v>28786.305403198239</v>
      </c>
      <c r="M20" s="19">
        <v>51291.96882265625</v>
      </c>
      <c r="N20" s="19">
        <v>9363.3937765624996</v>
      </c>
      <c r="O20" s="19"/>
      <c r="P20" s="19">
        <f t="shared" si="2"/>
        <v>30327.681299609376</v>
      </c>
      <c r="Q20" s="19">
        <v>100767.69743766382</v>
      </c>
      <c r="R20" s="19">
        <v>37119.488139062501</v>
      </c>
      <c r="S20" s="19"/>
      <c r="T20" s="19">
        <f t="shared" si="3"/>
        <v>68943.592788363167</v>
      </c>
      <c r="U20" s="20">
        <v>0.60517040068325278</v>
      </c>
      <c r="V20" s="20">
        <v>0.38734171696748887</v>
      </c>
      <c r="W20" s="20"/>
      <c r="X20" s="20">
        <v>0.49625605882537083</v>
      </c>
      <c r="Y20" s="21">
        <f t="shared" si="11"/>
        <v>2</v>
      </c>
      <c r="Z20" s="20">
        <v>1.9645901639313479</v>
      </c>
      <c r="AA20" s="20">
        <v>3.9643198849519981</v>
      </c>
      <c r="AB20" s="20"/>
      <c r="AC20" s="20">
        <v>2.9644550244416727</v>
      </c>
      <c r="AD20" s="21">
        <f t="shared" si="12"/>
        <v>2</v>
      </c>
      <c r="AE20" s="20">
        <v>0.65145135665036269</v>
      </c>
      <c r="AF20" s="20">
        <v>0.36543984294314719</v>
      </c>
      <c r="AG20" s="20"/>
      <c r="AH20" s="20">
        <v>0.50844559979675497</v>
      </c>
      <c r="AI20" s="18">
        <f t="shared" si="13"/>
        <v>2</v>
      </c>
      <c r="AJ20" s="20">
        <f>LOG(U20,2)</f>
        <v>-0.72458666885250711</v>
      </c>
      <c r="AK20" s="20">
        <f>LOG(V20,2)</f>
        <v>-1.3683212059119485</v>
      </c>
      <c r="AL20" s="20"/>
      <c r="AM20" s="20">
        <f>LOG(X20,2)</f>
        <v>-1.0108433785583042</v>
      </c>
      <c r="AN20" s="20">
        <f>LOG(Z20,2)</f>
        <v>0.97422838111887944</v>
      </c>
      <c r="AO20" s="20">
        <f>LOG(AA20,2)</f>
        <v>1.9870733797328008</v>
      </c>
      <c r="AP20" s="20"/>
      <c r="AQ20" s="20">
        <f>LOG(AC20,2)</f>
        <v>1.5677669088858637</v>
      </c>
      <c r="AR20" s="20">
        <f t="shared" si="15"/>
        <v>-0.6182706369523997</v>
      </c>
      <c r="AS20" s="20">
        <f>LOG(AF20,2)</f>
        <v>-1.4522941591078771</v>
      </c>
      <c r="AT20" s="20"/>
      <c r="AU20" s="20">
        <f t="shared" si="16"/>
        <v>-0.9758346710540704</v>
      </c>
    </row>
    <row r="21" spans="1:47" x14ac:dyDescent="0.2">
      <c r="A21" s="10" t="s">
        <v>39</v>
      </c>
      <c r="B21" s="10" t="s">
        <v>40</v>
      </c>
      <c r="C21" s="18" t="s">
        <v>806</v>
      </c>
      <c r="D21" s="18">
        <v>2</v>
      </c>
      <c r="E21" s="19">
        <v>344185.14631750004</v>
      </c>
      <c r="F21" s="19">
        <v>213349.29638625</v>
      </c>
      <c r="G21" s="19"/>
      <c r="H21" s="19">
        <f t="shared" si="0"/>
        <v>278767.22135187499</v>
      </c>
      <c r="I21" s="19">
        <v>579537.14450000005</v>
      </c>
      <c r="J21" s="19">
        <v>307047.49842539104</v>
      </c>
      <c r="K21" s="19"/>
      <c r="L21" s="19">
        <f t="shared" si="1"/>
        <v>443292.32146269555</v>
      </c>
      <c r="M21" s="19">
        <v>369412.696</v>
      </c>
      <c r="N21" s="19">
        <v>202810.39892499999</v>
      </c>
      <c r="O21" s="19"/>
      <c r="P21" s="19">
        <f t="shared" si="2"/>
        <v>286111.54746249999</v>
      </c>
      <c r="Q21" s="19">
        <v>650793.94601862493</v>
      </c>
      <c r="R21" s="19">
        <v>299642.66928749997</v>
      </c>
      <c r="S21" s="19"/>
      <c r="T21" s="19">
        <f t="shared" si="3"/>
        <v>475218.30765306245</v>
      </c>
      <c r="U21" s="20">
        <v>1.6837947561089552</v>
      </c>
      <c r="V21" s="20">
        <v>1.4391774598098919</v>
      </c>
      <c r="W21" s="20"/>
      <c r="X21" s="20">
        <v>1.5614861079594236</v>
      </c>
      <c r="Y21" s="21">
        <f t="shared" si="11"/>
        <v>2</v>
      </c>
      <c r="Z21" s="20">
        <v>1.7616989157801575</v>
      </c>
      <c r="AA21" s="20">
        <v>1.4774521961189422</v>
      </c>
      <c r="AB21" s="20"/>
      <c r="AC21" s="20">
        <v>1.6195755559495497</v>
      </c>
      <c r="AD21" s="21">
        <f t="shared" si="12"/>
        <v>2</v>
      </c>
      <c r="AE21" s="20">
        <v>1.0732964509143237</v>
      </c>
      <c r="AF21" s="20">
        <v>0.95060261439920446</v>
      </c>
      <c r="AG21" s="20"/>
      <c r="AH21" s="20">
        <v>1.011949532656764</v>
      </c>
      <c r="AI21" s="18">
        <f t="shared" si="13"/>
        <v>2</v>
      </c>
      <c r="AJ21" s="20">
        <f>LOG(U21,2)</f>
        <v>0.75171629375486149</v>
      </c>
      <c r="AK21" s="20">
        <f>LOG(V21,2)</f>
        <v>0.52524449659701666</v>
      </c>
      <c r="AL21" s="20"/>
      <c r="AM21" s="20">
        <f>LOG(X21,2)</f>
        <v>0.6429197342209898</v>
      </c>
      <c r="AN21" s="20">
        <f>LOG(Z21,2)</f>
        <v>0.81696738065610874</v>
      </c>
      <c r="AO21" s="20">
        <f>LOG(AA21,2)</f>
        <v>0.56311145186619116</v>
      </c>
      <c r="AP21" s="20"/>
      <c r="AQ21" s="20">
        <f>LOG(AC21,2)</f>
        <v>0.69561577387627349</v>
      </c>
      <c r="AR21" s="20">
        <f t="shared" si="15"/>
        <v>0.10204861215547092</v>
      </c>
      <c r="AS21" s="20">
        <f>LOG(AF21,2)</f>
        <v>-7.3085725462997686E-2</v>
      </c>
      <c r="AT21" s="20"/>
      <c r="AU21" s="20">
        <f t="shared" si="16"/>
        <v>1.7137342600082414E-2</v>
      </c>
    </row>
    <row r="22" spans="1:47" x14ac:dyDescent="0.2">
      <c r="A22" s="10" t="s">
        <v>41</v>
      </c>
      <c r="B22" s="10" t="s">
        <v>40</v>
      </c>
      <c r="C22" s="18" t="s">
        <v>806</v>
      </c>
      <c r="D22" s="18">
        <v>1</v>
      </c>
      <c r="E22" s="19"/>
      <c r="F22" s="19"/>
      <c r="G22" s="19">
        <v>5111.70345029297</v>
      </c>
      <c r="H22" s="19">
        <f t="shared" si="0"/>
        <v>5111.70345029297</v>
      </c>
      <c r="I22" s="19"/>
      <c r="J22" s="19"/>
      <c r="K22" s="19">
        <v>9474.2696193310803</v>
      </c>
      <c r="L22" s="19">
        <f t="shared" si="1"/>
        <v>9474.2696193310803</v>
      </c>
      <c r="M22" s="19"/>
      <c r="N22" s="19"/>
      <c r="O22" s="19">
        <v>9846.9615417187215</v>
      </c>
      <c r="P22" s="19">
        <f t="shared" si="2"/>
        <v>9846.9615417187215</v>
      </c>
      <c r="Q22" s="19"/>
      <c r="R22" s="19"/>
      <c r="S22" s="19">
        <v>10376.008254843749</v>
      </c>
      <c r="T22" s="19">
        <f t="shared" si="3"/>
        <v>10376.008254843749</v>
      </c>
      <c r="U22" s="20"/>
      <c r="V22" s="20"/>
      <c r="W22" s="20">
        <v>1.8534466467901372</v>
      </c>
      <c r="X22" s="20">
        <v>1.8534466467901372</v>
      </c>
      <c r="Y22" s="21">
        <f t="shared" si="11"/>
        <v>1</v>
      </c>
      <c r="Z22" s="20"/>
      <c r="AA22" s="20"/>
      <c r="AB22" s="20">
        <v>1.0537268994992628</v>
      </c>
      <c r="AC22" s="20">
        <v>1.0537268994992628</v>
      </c>
      <c r="AD22" s="21">
        <f t="shared" si="12"/>
        <v>1</v>
      </c>
      <c r="AE22" s="20"/>
      <c r="AF22" s="20"/>
      <c r="AG22" s="20">
        <v>1.9263561819405539</v>
      </c>
      <c r="AH22" s="20">
        <v>1.9263561819405539</v>
      </c>
      <c r="AI22" s="18">
        <f t="shared" si="13"/>
        <v>1</v>
      </c>
      <c r="AJ22" s="20"/>
      <c r="AK22" s="20"/>
      <c r="AL22" s="20">
        <f>LOG(W22,2)</f>
        <v>0.89021058641731388</v>
      </c>
      <c r="AM22" s="20">
        <f>LOG(X22,2)</f>
        <v>0.89021058641731388</v>
      </c>
      <c r="AN22" s="20"/>
      <c r="AO22" s="20"/>
      <c r="AP22" s="20">
        <f>LOG(AB22,2)</f>
        <v>7.5501003795437283E-2</v>
      </c>
      <c r="AQ22" s="20">
        <f>LOG(AC22,2)</f>
        <v>7.5501003795437283E-2</v>
      </c>
      <c r="AR22" s="20"/>
      <c r="AS22" s="20"/>
      <c r="AT22" s="20">
        <f>LOG(AG22,2)</f>
        <v>0.94587448117202877</v>
      </c>
      <c r="AU22" s="20">
        <f t="shared" si="16"/>
        <v>0.94587448117202877</v>
      </c>
    </row>
    <row r="23" spans="1:47" x14ac:dyDescent="0.2">
      <c r="A23" s="10" t="s">
        <v>42</v>
      </c>
      <c r="B23" s="10" t="s">
        <v>43</v>
      </c>
      <c r="C23" s="18" t="s">
        <v>807</v>
      </c>
      <c r="D23" s="18">
        <v>2</v>
      </c>
      <c r="E23" s="19"/>
      <c r="F23" s="19">
        <v>8451.3223686621059</v>
      </c>
      <c r="G23" s="19">
        <v>6606.3185704101552</v>
      </c>
      <c r="H23" s="19">
        <f t="shared" si="0"/>
        <v>7528.820469536131</v>
      </c>
      <c r="I23" s="19"/>
      <c r="J23" s="19">
        <v>24343.283839672873</v>
      </c>
      <c r="K23" s="19">
        <v>16013.433945871575</v>
      </c>
      <c r="L23" s="19">
        <f t="shared" si="1"/>
        <v>20178.358892772223</v>
      </c>
      <c r="M23" s="19"/>
      <c r="N23" s="19">
        <v>8004.9045160156202</v>
      </c>
      <c r="O23" s="19">
        <v>3722.9438515625002</v>
      </c>
      <c r="P23" s="19">
        <f t="shared" si="2"/>
        <v>5863.9241837890604</v>
      </c>
      <c r="Q23" s="19"/>
      <c r="R23" s="19">
        <v>17010.148245898399</v>
      </c>
      <c r="S23" s="19">
        <v>12769.64773092774</v>
      </c>
      <c r="T23" s="19">
        <f t="shared" si="3"/>
        <v>14889.897988413069</v>
      </c>
      <c r="U23" s="20"/>
      <c r="V23" s="20">
        <v>2.8804112277078548</v>
      </c>
      <c r="W23" s="20">
        <v>2.4239572729047754</v>
      </c>
      <c r="X23" s="20">
        <v>2.6521842503063153</v>
      </c>
      <c r="Y23" s="21">
        <f t="shared" si="11"/>
        <v>2</v>
      </c>
      <c r="Z23" s="20"/>
      <c r="AA23" s="20">
        <v>2.1249657896438059</v>
      </c>
      <c r="AB23" s="20">
        <v>3.429986655739754</v>
      </c>
      <c r="AC23" s="20">
        <v>2.7774762226917797</v>
      </c>
      <c r="AD23" s="21">
        <f t="shared" si="12"/>
        <v>2</v>
      </c>
      <c r="AE23" s="20"/>
      <c r="AF23" s="20">
        <v>0.94717775122366366</v>
      </c>
      <c r="AG23" s="20">
        <v>0.56354288880915415</v>
      </c>
      <c r="AH23" s="20">
        <v>0.75536032001640896</v>
      </c>
      <c r="AI23" s="18">
        <f t="shared" si="13"/>
        <v>2</v>
      </c>
      <c r="AJ23" s="20"/>
      <c r="AK23" s="20">
        <f>LOG(V23,2)</f>
        <v>1.5262747956337852</v>
      </c>
      <c r="AL23" s="20">
        <f>LOG(W23,2)</f>
        <v>1.277364268649283</v>
      </c>
      <c r="AM23" s="20">
        <f>LOG(X23,2)</f>
        <v>1.4071810046245889</v>
      </c>
      <c r="AN23" s="20"/>
      <c r="AO23" s="20">
        <f>LOG(AA23,2)</f>
        <v>1.0874396151286847</v>
      </c>
      <c r="AP23" s="20">
        <f>LOG(AB23,2)</f>
        <v>1.7782029636472043</v>
      </c>
      <c r="AQ23" s="20">
        <f>LOG(AC23,2)</f>
        <v>1.4737745611007809</v>
      </c>
      <c r="AR23" s="20"/>
      <c r="AS23" s="20">
        <f>LOG(AF23,2)</f>
        <v>-7.829290177551379E-2</v>
      </c>
      <c r="AT23" s="20">
        <f>LOG(AG23,2)</f>
        <v>-0.82740268303879339</v>
      </c>
      <c r="AU23" s="20">
        <f t="shared" si="16"/>
        <v>-0.40476309561963758</v>
      </c>
    </row>
    <row r="24" spans="1:47" x14ac:dyDescent="0.2">
      <c r="A24" s="10" t="s">
        <v>44</v>
      </c>
      <c r="B24" s="10" t="s">
        <v>45</v>
      </c>
      <c r="C24" s="18" t="s">
        <v>808</v>
      </c>
      <c r="D24" s="18">
        <v>1</v>
      </c>
      <c r="E24" s="19">
        <v>1126.1136597656239</v>
      </c>
      <c r="F24" s="19"/>
      <c r="G24" s="19"/>
      <c r="H24" s="19">
        <f t="shared" si="0"/>
        <v>1126.1136597656239</v>
      </c>
      <c r="I24" s="19">
        <v>943.12409776611298</v>
      </c>
      <c r="J24" s="19"/>
      <c r="K24" s="19"/>
      <c r="L24" s="19">
        <f t="shared" si="1"/>
        <v>943.12409776611298</v>
      </c>
      <c r="M24" s="19">
        <v>1451.2070875976599</v>
      </c>
      <c r="N24" s="19"/>
      <c r="O24" s="19"/>
      <c r="P24" s="19">
        <f t="shared" si="2"/>
        <v>1451.2070875976599</v>
      </c>
      <c r="Q24" s="19">
        <v>1429.8716554663083</v>
      </c>
      <c r="R24" s="19"/>
      <c r="S24" s="19"/>
      <c r="T24" s="19">
        <f t="shared" si="3"/>
        <v>1429.8716554663083</v>
      </c>
      <c r="U24" s="20">
        <v>0.83750347008702819</v>
      </c>
      <c r="V24" s="20"/>
      <c r="W24" s="20"/>
      <c r="X24" s="20">
        <v>0.83750347008702819</v>
      </c>
      <c r="Y24" s="21">
        <f t="shared" si="11"/>
        <v>1</v>
      </c>
      <c r="Z24" s="20">
        <v>0.98529814778766656</v>
      </c>
      <c r="AA24" s="20"/>
      <c r="AB24" s="20"/>
      <c r="AC24" s="20">
        <v>0.98529814778766656</v>
      </c>
      <c r="AD24" s="21">
        <f t="shared" si="12"/>
        <v>1</v>
      </c>
      <c r="AE24" s="20">
        <v>1.2886861597076242</v>
      </c>
      <c r="AF24" s="20"/>
      <c r="AG24" s="20"/>
      <c r="AH24" s="20">
        <v>1.2886861597076242</v>
      </c>
      <c r="AI24" s="18">
        <f t="shared" si="13"/>
        <v>1</v>
      </c>
      <c r="AJ24" s="20">
        <f>LOG(U24,2)</f>
        <v>-0.25583292679738029</v>
      </c>
      <c r="AK24" s="20"/>
      <c r="AL24" s="20"/>
      <c r="AM24" s="20">
        <f>LOG(X24,2)</f>
        <v>-0.25583292679738029</v>
      </c>
      <c r="AN24" s="20">
        <f>LOG(Z24,2)</f>
        <v>-2.1367749760708835E-2</v>
      </c>
      <c r="AO24" s="20"/>
      <c r="AP24" s="20"/>
      <c r="AQ24" s="20">
        <f>LOG(AC24,2)</f>
        <v>-2.1367749760708835E-2</v>
      </c>
      <c r="AR24" s="20">
        <f t="shared" ref="AR24:AR46" si="17">LOG(AE24,2)</f>
        <v>0.365900959617045</v>
      </c>
      <c r="AS24" s="20"/>
      <c r="AT24" s="20"/>
      <c r="AU24" s="20">
        <f t="shared" si="16"/>
        <v>0.365900959617045</v>
      </c>
    </row>
    <row r="25" spans="1:47" x14ac:dyDescent="0.2">
      <c r="A25" s="10" t="s">
        <v>46</v>
      </c>
      <c r="B25" s="10" t="s">
        <v>47</v>
      </c>
      <c r="C25" s="18" t="s">
        <v>809</v>
      </c>
      <c r="D25" s="18">
        <v>3</v>
      </c>
      <c r="E25" s="19">
        <v>4421.0423159993516</v>
      </c>
      <c r="F25" s="19">
        <v>5540.7561224853507</v>
      </c>
      <c r="G25" s="19">
        <v>2744.81610620117</v>
      </c>
      <c r="H25" s="19">
        <f t="shared" si="0"/>
        <v>4235.5381815619576</v>
      </c>
      <c r="I25" s="19">
        <v>5262.8240607055668</v>
      </c>
      <c r="J25" s="19">
        <v>8286.9934895141596</v>
      </c>
      <c r="K25" s="19">
        <v>2348.5705185498027</v>
      </c>
      <c r="L25" s="19">
        <f t="shared" si="1"/>
        <v>5299.4626895898427</v>
      </c>
      <c r="M25" s="19">
        <v>5478.247200862631</v>
      </c>
      <c r="N25" s="19">
        <v>7826.9490691894571</v>
      </c>
      <c r="O25" s="19">
        <v>2590.2937277343763</v>
      </c>
      <c r="P25" s="19">
        <f t="shared" si="2"/>
        <v>5298.496665928822</v>
      </c>
      <c r="Q25" s="19">
        <v>5037.3389179755877</v>
      </c>
      <c r="R25" s="19">
        <v>6675.1071423950198</v>
      </c>
      <c r="S25" s="19">
        <v>3942.0901338574231</v>
      </c>
      <c r="T25" s="19">
        <f t="shared" si="3"/>
        <v>5218.1787314093426</v>
      </c>
      <c r="U25" s="20">
        <v>1.1904034579492451</v>
      </c>
      <c r="V25" s="20">
        <v>1.4956430686209234</v>
      </c>
      <c r="W25" s="20">
        <v>0.85563856654871795</v>
      </c>
      <c r="X25" s="20">
        <v>1.1805616977062956</v>
      </c>
      <c r="Y25" s="21">
        <f t="shared" si="11"/>
        <v>3</v>
      </c>
      <c r="Z25" s="20">
        <v>0.9195165411999634</v>
      </c>
      <c r="AA25" s="20">
        <v>0.85283640961346896</v>
      </c>
      <c r="AB25" s="20">
        <v>1.5218699299038212</v>
      </c>
      <c r="AC25" s="20">
        <v>1.0980742935724177</v>
      </c>
      <c r="AD25" s="21">
        <f t="shared" si="12"/>
        <v>3</v>
      </c>
      <c r="AE25" s="20">
        <v>1.2391302342973174</v>
      </c>
      <c r="AF25" s="20">
        <v>1.4126138917080899</v>
      </c>
      <c r="AG25" s="20">
        <v>0.94370392314527296</v>
      </c>
      <c r="AH25" s="20">
        <v>1.1984826830502266</v>
      </c>
      <c r="AI25" s="18">
        <f t="shared" si="13"/>
        <v>3</v>
      </c>
      <c r="AJ25" s="20">
        <f>LOG(U25,2)</f>
        <v>0.25145062238433946</v>
      </c>
      <c r="AK25" s="20">
        <f>LOG(V25,2)</f>
        <v>0.58076592083345591</v>
      </c>
      <c r="AL25" s="20">
        <f>LOG(W25,2)</f>
        <v>-0.22492658373243729</v>
      </c>
      <c r="AM25" s="20">
        <f>LOG(X25,2)</f>
        <v>0.23947344067621337</v>
      </c>
      <c r="AN25" s="20">
        <f>LOG(Z25,2)</f>
        <v>-0.121052567349103</v>
      </c>
      <c r="AO25" s="20">
        <f>LOG(AA25,2)</f>
        <v>-0.22965906339498218</v>
      </c>
      <c r="AP25" s="20">
        <f>LOG(AB25,2)</f>
        <v>0.60584506087724799</v>
      </c>
      <c r="AQ25" s="20">
        <f>LOG(AC25,2)</f>
        <v>0.13497566758766491</v>
      </c>
      <c r="AR25" s="20">
        <f t="shared" si="17"/>
        <v>0.30932782468665321</v>
      </c>
      <c r="AS25" s="20">
        <f>LOG(AF25,2)</f>
        <v>0.49836718921172701</v>
      </c>
      <c r="AT25" s="20">
        <f>LOG(AG25,2)</f>
        <v>-8.3593794208771721E-2</v>
      </c>
      <c r="AU25" s="20">
        <f t="shared" si="16"/>
        <v>0.26120906354853823</v>
      </c>
    </row>
    <row r="26" spans="1:47" x14ac:dyDescent="0.2">
      <c r="A26" s="10" t="s">
        <v>48</v>
      </c>
      <c r="B26" s="10" t="s">
        <v>49</v>
      </c>
      <c r="C26" s="18" t="s">
        <v>810</v>
      </c>
      <c r="D26" s="18">
        <v>1</v>
      </c>
      <c r="E26" s="19">
        <v>5504.2364912890644</v>
      </c>
      <c r="F26" s="19"/>
      <c r="G26" s="19"/>
      <c r="H26" s="19">
        <f t="shared" si="0"/>
        <v>5504.2364912890644</v>
      </c>
      <c r="I26" s="19">
        <v>5536.3258604980501</v>
      </c>
      <c r="J26" s="19"/>
      <c r="K26" s="19"/>
      <c r="L26" s="19">
        <f t="shared" si="1"/>
        <v>5536.3258604980501</v>
      </c>
      <c r="M26" s="19">
        <v>5579.0008068359402</v>
      </c>
      <c r="N26" s="19"/>
      <c r="O26" s="19"/>
      <c r="P26" s="19">
        <f t="shared" si="2"/>
        <v>5579.0008068359402</v>
      </c>
      <c r="Q26" s="19">
        <v>7770.6737503281556</v>
      </c>
      <c r="R26" s="19"/>
      <c r="S26" s="19"/>
      <c r="T26" s="19">
        <f t="shared" si="3"/>
        <v>7770.6737503281556</v>
      </c>
      <c r="U26" s="20">
        <v>1.0058299401306194</v>
      </c>
      <c r="V26" s="20"/>
      <c r="W26" s="20"/>
      <c r="X26" s="20">
        <v>1.0058299401306194</v>
      </c>
      <c r="Y26" s="21">
        <f t="shared" si="11"/>
        <v>1</v>
      </c>
      <c r="Z26" s="20">
        <v>1.3928432741588355</v>
      </c>
      <c r="AA26" s="20"/>
      <c r="AB26" s="20"/>
      <c r="AC26" s="20">
        <v>1.3928432741588355</v>
      </c>
      <c r="AD26" s="21">
        <f t="shared" si="12"/>
        <v>1</v>
      </c>
      <c r="AE26" s="20">
        <v>1.0135830492867079</v>
      </c>
      <c r="AF26" s="20"/>
      <c r="AG26" s="20"/>
      <c r="AH26" s="20">
        <v>1.0135830492867079</v>
      </c>
      <c r="AI26" s="18">
        <f t="shared" si="13"/>
        <v>1</v>
      </c>
      <c r="AJ26" s="20">
        <f>LOG(U26,2)</f>
        <v>8.3864032848386325E-3</v>
      </c>
      <c r="AK26" s="20"/>
      <c r="AL26" s="20"/>
      <c r="AM26" s="20">
        <f>LOG(X26,2)</f>
        <v>8.3864032848386325E-3</v>
      </c>
      <c r="AN26" s="20">
        <f>LOG(Z26,2)</f>
        <v>0.47803293179816359</v>
      </c>
      <c r="AO26" s="20"/>
      <c r="AP26" s="20"/>
      <c r="AQ26" s="20">
        <f>LOG(AC26,2)</f>
        <v>0.47803293179816359</v>
      </c>
      <c r="AR26" s="20">
        <f t="shared" si="17"/>
        <v>1.9464302801216339E-2</v>
      </c>
      <c r="AS26" s="20"/>
      <c r="AT26" s="20"/>
      <c r="AU26" s="20">
        <f t="shared" si="16"/>
        <v>1.9464302801216339E-2</v>
      </c>
    </row>
    <row r="27" spans="1:47" x14ac:dyDescent="0.2">
      <c r="A27" s="10" t="s">
        <v>50</v>
      </c>
      <c r="B27" s="10" t="s">
        <v>51</v>
      </c>
      <c r="C27" s="18" t="s">
        <v>811</v>
      </c>
      <c r="D27" s="18">
        <v>1</v>
      </c>
      <c r="E27" s="19">
        <v>10457.900962617197</v>
      </c>
      <c r="F27" s="19"/>
      <c r="G27" s="19"/>
      <c r="H27" s="19">
        <f t="shared" si="0"/>
        <v>10457.900962617197</v>
      </c>
      <c r="I27" s="19">
        <v>11339.8310020508</v>
      </c>
      <c r="J27" s="19"/>
      <c r="K27" s="19"/>
      <c r="L27" s="19">
        <f t="shared" si="1"/>
        <v>11339.8310020508</v>
      </c>
      <c r="M27" s="19">
        <v>10970.819639843799</v>
      </c>
      <c r="N27" s="19"/>
      <c r="O27" s="19"/>
      <c r="P27" s="19">
        <f t="shared" si="2"/>
        <v>10970.819639843799</v>
      </c>
      <c r="Q27" s="19">
        <v>12458.71799803125</v>
      </c>
      <c r="R27" s="19"/>
      <c r="S27" s="19"/>
      <c r="T27" s="19">
        <f t="shared" si="3"/>
        <v>12458.71799803125</v>
      </c>
      <c r="U27" s="20">
        <v>1.0843314583477266</v>
      </c>
      <c r="V27" s="20"/>
      <c r="W27" s="20"/>
      <c r="X27" s="20">
        <v>1.0843314583477266</v>
      </c>
      <c r="Y27" s="21">
        <f t="shared" si="11"/>
        <v>1</v>
      </c>
      <c r="Z27" s="20">
        <v>1.1356232630772367</v>
      </c>
      <c r="AA27" s="20"/>
      <c r="AB27" s="20"/>
      <c r="AC27" s="20">
        <v>1.1356232630772367</v>
      </c>
      <c r="AD27" s="21">
        <f t="shared" si="12"/>
        <v>1</v>
      </c>
      <c r="AE27" s="20">
        <v>1.0490460446183303</v>
      </c>
      <c r="AF27" s="20"/>
      <c r="AG27" s="20"/>
      <c r="AH27" s="20">
        <v>1.0490460446183303</v>
      </c>
      <c r="AI27" s="18">
        <f t="shared" si="13"/>
        <v>1</v>
      </c>
      <c r="AJ27" s="20">
        <f>LOG(U27,2)</f>
        <v>0.11680582700546754</v>
      </c>
      <c r="AK27" s="20"/>
      <c r="AL27" s="20"/>
      <c r="AM27" s="20">
        <f>LOG(X27,2)</f>
        <v>0.11680582700546754</v>
      </c>
      <c r="AN27" s="20">
        <f>LOG(Z27,2)</f>
        <v>0.18348430787555106</v>
      </c>
      <c r="AO27" s="20"/>
      <c r="AP27" s="20"/>
      <c r="AQ27" s="20">
        <f>LOG(AC27,2)</f>
        <v>0.18348430787555106</v>
      </c>
      <c r="AR27" s="20">
        <f t="shared" si="17"/>
        <v>6.9078001923446042E-2</v>
      </c>
      <c r="AS27" s="20"/>
      <c r="AT27" s="20"/>
      <c r="AU27" s="20">
        <f t="shared" si="16"/>
        <v>6.9078001923446042E-2</v>
      </c>
    </row>
    <row r="28" spans="1:47" x14ac:dyDescent="0.2">
      <c r="A28" s="10" t="s">
        <v>52</v>
      </c>
      <c r="B28" s="10" t="s">
        <v>53</v>
      </c>
      <c r="C28" s="18" t="s">
        <v>812</v>
      </c>
      <c r="D28" s="18">
        <v>2</v>
      </c>
      <c r="E28" s="19">
        <v>3060.2312700390626</v>
      </c>
      <c r="F28" s="19"/>
      <c r="G28" s="19"/>
      <c r="H28" s="19">
        <f t="shared" si="0"/>
        <v>3060.2312700390626</v>
      </c>
      <c r="I28" s="19">
        <v>4210.7195470733623</v>
      </c>
      <c r="J28" s="19">
        <v>2875.01534765625</v>
      </c>
      <c r="K28" s="19"/>
      <c r="L28" s="19">
        <f t="shared" si="1"/>
        <v>3542.8674473648061</v>
      </c>
      <c r="M28" s="19">
        <v>5072.3988876220646</v>
      </c>
      <c r="N28" s="19">
        <v>4440.9606006835902</v>
      </c>
      <c r="O28" s="19"/>
      <c r="P28" s="19">
        <f t="shared" si="2"/>
        <v>4756.679744152827</v>
      </c>
      <c r="Q28" s="19">
        <v>4315.909807295172</v>
      </c>
      <c r="R28" s="19"/>
      <c r="S28" s="19"/>
      <c r="T28" s="19">
        <f t="shared" si="3"/>
        <v>4315.909807295172</v>
      </c>
      <c r="U28" s="20">
        <v>1.3759481475462521</v>
      </c>
      <c r="V28" s="20"/>
      <c r="W28" s="20"/>
      <c r="X28" s="20">
        <v>1.3759481475462521</v>
      </c>
      <c r="Y28" s="21">
        <f t="shared" si="11"/>
        <v>1</v>
      </c>
      <c r="Z28" s="20">
        <v>0.85086167371952603</v>
      </c>
      <c r="AA28" s="20"/>
      <c r="AB28" s="20"/>
      <c r="AC28" s="20">
        <v>0.85086167371952603</v>
      </c>
      <c r="AD28" s="21">
        <f t="shared" si="12"/>
        <v>1</v>
      </c>
      <c r="AE28" s="20">
        <v>1.657521422411097</v>
      </c>
      <c r="AF28" s="20"/>
      <c r="AG28" s="20"/>
      <c r="AH28" s="20">
        <v>1.657521422411097</v>
      </c>
      <c r="AI28" s="18">
        <f t="shared" si="13"/>
        <v>1</v>
      </c>
      <c r="AJ28" s="20">
        <f>LOG(U28,2)</f>
        <v>0.46042610326136674</v>
      </c>
      <c r="AK28" s="20"/>
      <c r="AL28" s="20"/>
      <c r="AM28" s="20">
        <f>LOG(X28,2)</f>
        <v>0.46042610326136674</v>
      </c>
      <c r="AN28" s="20">
        <f>LOG(Z28,2)</f>
        <v>-0.23300348572540017</v>
      </c>
      <c r="AO28" s="20"/>
      <c r="AP28" s="20"/>
      <c r="AQ28" s="20">
        <f>LOG(AC28,2)</f>
        <v>-0.23300348572540017</v>
      </c>
      <c r="AR28" s="20">
        <f t="shared" si="17"/>
        <v>0.72902751637498675</v>
      </c>
      <c r="AS28" s="20"/>
      <c r="AT28" s="20"/>
      <c r="AU28" s="20">
        <f t="shared" si="16"/>
        <v>0.72902751637498675</v>
      </c>
    </row>
    <row r="29" spans="1:47" x14ac:dyDescent="0.2">
      <c r="A29" s="10" t="s">
        <v>54</v>
      </c>
      <c r="B29" s="10" t="s">
        <v>12</v>
      </c>
      <c r="C29" s="18" t="s">
        <v>793</v>
      </c>
      <c r="D29" s="18">
        <v>3</v>
      </c>
      <c r="E29" s="19">
        <v>161193.96622093761</v>
      </c>
      <c r="F29" s="19">
        <v>106752.591984375</v>
      </c>
      <c r="G29" s="19"/>
      <c r="H29" s="19">
        <f t="shared" si="0"/>
        <v>133973.27910265629</v>
      </c>
      <c r="I29" s="19">
        <v>184804.99654921849</v>
      </c>
      <c r="J29" s="19">
        <v>98437.879828710749</v>
      </c>
      <c r="K29" s="19"/>
      <c r="L29" s="19">
        <f t="shared" si="1"/>
        <v>141621.43818896462</v>
      </c>
      <c r="M29" s="19">
        <v>168908.54554531252</v>
      </c>
      <c r="N29" s="19">
        <v>137482.08733750001</v>
      </c>
      <c r="O29" s="19"/>
      <c r="P29" s="19">
        <f t="shared" si="2"/>
        <v>153195.31644140626</v>
      </c>
      <c r="Q29" s="19">
        <v>235131.86737249998</v>
      </c>
      <c r="R29" s="19">
        <v>99117.821556249997</v>
      </c>
      <c r="S29" s="19"/>
      <c r="T29" s="19">
        <f t="shared" si="3"/>
        <v>167124.844464375</v>
      </c>
      <c r="U29" s="20">
        <v>1.1464758941157813</v>
      </c>
      <c r="V29" s="20">
        <v>0.92211231595312226</v>
      </c>
      <c r="W29" s="20"/>
      <c r="X29" s="20">
        <v>1.0342941050344518</v>
      </c>
      <c r="Y29" s="21">
        <f t="shared" si="11"/>
        <v>2</v>
      </c>
      <c r="Z29" s="20">
        <v>1.3920661421444895</v>
      </c>
      <c r="AA29" s="20">
        <v>0.72095080512510035</v>
      </c>
      <c r="AB29" s="20"/>
      <c r="AC29" s="20">
        <v>1.0565084736347949</v>
      </c>
      <c r="AD29" s="21">
        <f t="shared" si="12"/>
        <v>2</v>
      </c>
      <c r="AE29" s="20">
        <v>1.0478589832190186</v>
      </c>
      <c r="AF29" s="20">
        <v>1.2878571356620809</v>
      </c>
      <c r="AG29" s="20"/>
      <c r="AH29" s="20">
        <v>1.1678580594405497</v>
      </c>
      <c r="AI29" s="18">
        <f t="shared" si="13"/>
        <v>2</v>
      </c>
      <c r="AJ29" s="20">
        <f>LOG(U29,2)</f>
        <v>0.19720602102840343</v>
      </c>
      <c r="AK29" s="20">
        <f>LOG(V29,2)</f>
        <v>-0.11698560909191105</v>
      </c>
      <c r="AL29" s="20"/>
      <c r="AM29" s="20">
        <f>LOG(X29,2)</f>
        <v>4.8646479214610558E-2</v>
      </c>
      <c r="AN29" s="20">
        <f>LOG(Z29,2)</f>
        <v>0.47722776052347077</v>
      </c>
      <c r="AO29" s="20">
        <f>LOG(AA29,2)</f>
        <v>-0.47202727595311933</v>
      </c>
      <c r="AP29" s="20"/>
      <c r="AQ29" s="20">
        <f>LOG(AC29,2)</f>
        <v>7.930433832999749E-2</v>
      </c>
      <c r="AR29" s="20">
        <f t="shared" si="17"/>
        <v>6.7444577658421725E-2</v>
      </c>
      <c r="AS29" s="20">
        <f>LOG(AF29,2)</f>
        <v>0.3649725615398951</v>
      </c>
      <c r="AT29" s="20"/>
      <c r="AU29" s="20">
        <f t="shared" si="16"/>
        <v>0.22386494084042086</v>
      </c>
    </row>
    <row r="30" spans="1:47" x14ac:dyDescent="0.2">
      <c r="A30" s="10" t="s">
        <v>55</v>
      </c>
      <c r="B30" s="10" t="s">
        <v>12</v>
      </c>
      <c r="C30" s="18" t="s">
        <v>793</v>
      </c>
      <c r="D30" s="18">
        <v>1</v>
      </c>
      <c r="E30" s="19">
        <v>169483.86506750001</v>
      </c>
      <c r="F30" s="19"/>
      <c r="G30" s="19"/>
      <c r="H30" s="19">
        <f t="shared" si="0"/>
        <v>169483.86506750001</v>
      </c>
      <c r="I30" s="19">
        <v>153923.169425</v>
      </c>
      <c r="J30" s="19"/>
      <c r="K30" s="19"/>
      <c r="L30" s="19">
        <f t="shared" si="1"/>
        <v>153923.169425</v>
      </c>
      <c r="M30" s="19">
        <v>178531.23394999999</v>
      </c>
      <c r="N30" s="19"/>
      <c r="O30" s="19"/>
      <c r="P30" s="19">
        <f t="shared" si="2"/>
        <v>178531.23394999999</v>
      </c>
      <c r="Q30" s="19">
        <v>166263.112196125</v>
      </c>
      <c r="R30" s="19"/>
      <c r="S30" s="19"/>
      <c r="T30" s="19">
        <f t="shared" si="3"/>
        <v>166263.112196125</v>
      </c>
      <c r="U30" s="20">
        <v>0.90818774615328324</v>
      </c>
      <c r="V30" s="20"/>
      <c r="W30" s="20"/>
      <c r="X30" s="20">
        <v>0.90818774615328324</v>
      </c>
      <c r="Y30" s="21">
        <f t="shared" si="11"/>
        <v>1</v>
      </c>
      <c r="Z30" s="20">
        <v>0.93128305068842554</v>
      </c>
      <c r="AA30" s="20"/>
      <c r="AB30" s="20"/>
      <c r="AC30" s="20">
        <v>0.93128305068842554</v>
      </c>
      <c r="AD30" s="21">
        <f t="shared" si="12"/>
        <v>1</v>
      </c>
      <c r="AE30" s="20">
        <v>1.0533818890600395</v>
      </c>
      <c r="AF30" s="20"/>
      <c r="AG30" s="20"/>
      <c r="AH30" s="20">
        <v>1.0533818890600395</v>
      </c>
      <c r="AI30" s="18">
        <f t="shared" si="13"/>
        <v>1</v>
      </c>
      <c r="AJ30" s="20">
        <f>LOG(U30,2)</f>
        <v>-0.1389375237529008</v>
      </c>
      <c r="AK30" s="20"/>
      <c r="AL30" s="20"/>
      <c r="AM30" s="20">
        <f>LOG(X30,2)</f>
        <v>-0.1389375237529008</v>
      </c>
      <c r="AN30" s="20">
        <f>LOG(Z30,2)</f>
        <v>-0.10270837311709312</v>
      </c>
      <c r="AO30" s="20"/>
      <c r="AP30" s="20"/>
      <c r="AQ30" s="20">
        <f>LOG(AC30,2)</f>
        <v>-0.10270837311709312</v>
      </c>
      <c r="AR30" s="20">
        <f t="shared" si="17"/>
        <v>7.5028560363116142E-2</v>
      </c>
      <c r="AS30" s="20"/>
      <c r="AT30" s="20"/>
      <c r="AU30" s="20">
        <f t="shared" si="16"/>
        <v>7.5028560363116142E-2</v>
      </c>
    </row>
    <row r="31" spans="1:47" x14ac:dyDescent="0.2">
      <c r="A31" s="10" t="s">
        <v>56</v>
      </c>
      <c r="B31" s="10" t="s">
        <v>57</v>
      </c>
      <c r="C31" s="18" t="s">
        <v>813</v>
      </c>
      <c r="D31" s="18">
        <v>2</v>
      </c>
      <c r="E31" s="19">
        <v>56546.372443750006</v>
      </c>
      <c r="F31" s="19">
        <v>23315.646619687501</v>
      </c>
      <c r="G31" s="19"/>
      <c r="H31" s="19">
        <f t="shared" si="0"/>
        <v>39931.009531718752</v>
      </c>
      <c r="I31" s="19">
        <v>80920.166610937493</v>
      </c>
      <c r="J31" s="19">
        <v>79457.465804297244</v>
      </c>
      <c r="K31" s="19"/>
      <c r="L31" s="19">
        <f t="shared" si="1"/>
        <v>80188.816207617376</v>
      </c>
      <c r="M31" s="19">
        <v>79017.428121874997</v>
      </c>
      <c r="N31" s="19">
        <v>65458.428054687502</v>
      </c>
      <c r="O31" s="19"/>
      <c r="P31" s="19">
        <f t="shared" si="2"/>
        <v>72237.928088281245</v>
      </c>
      <c r="Q31" s="19">
        <v>76683.382567812499</v>
      </c>
      <c r="R31" s="19">
        <v>57474.838164062501</v>
      </c>
      <c r="S31" s="19"/>
      <c r="T31" s="19">
        <f t="shared" si="3"/>
        <v>67079.110365937493</v>
      </c>
      <c r="U31" s="20">
        <v>1.4310408097607592</v>
      </c>
      <c r="V31" s="20">
        <v>3.407903160498416</v>
      </c>
      <c r="W31" s="20"/>
      <c r="X31" s="20">
        <v>2.4194719851295874</v>
      </c>
      <c r="Y31" s="21">
        <f t="shared" si="11"/>
        <v>2</v>
      </c>
      <c r="Z31" s="20">
        <v>0.97046163600183866</v>
      </c>
      <c r="AA31" s="20">
        <v>0.87803572239841932</v>
      </c>
      <c r="AB31" s="20"/>
      <c r="AC31" s="20">
        <v>0.92424867920012899</v>
      </c>
      <c r="AD31" s="21">
        <f t="shared" si="12"/>
        <v>2</v>
      </c>
      <c r="AE31" s="20">
        <v>1.3973916399407984</v>
      </c>
      <c r="AF31" s="20">
        <v>2.8074892848742636</v>
      </c>
      <c r="AG31" s="20"/>
      <c r="AH31" s="20">
        <v>2.102440462407531</v>
      </c>
      <c r="AI31" s="18">
        <f t="shared" si="13"/>
        <v>2</v>
      </c>
      <c r="AJ31" s="20">
        <f>LOG(U31,2)</f>
        <v>0.51706481476196675</v>
      </c>
      <c r="AK31" s="20">
        <f>LOG(V31,2)</f>
        <v>1.7688843403015191</v>
      </c>
      <c r="AL31" s="20"/>
      <c r="AM31" s="20">
        <f>LOG(X31,2)</f>
        <v>1.2746922344622396</v>
      </c>
      <c r="AN31" s="20">
        <f>LOG(Z31,2)</f>
        <v>-4.3256913008570673E-2</v>
      </c>
      <c r="AO31" s="20">
        <f>LOG(AA31,2)</f>
        <v>-0.18764845868177851</v>
      </c>
      <c r="AP31" s="20"/>
      <c r="AQ31" s="20">
        <f>LOG(AC31,2)</f>
        <v>-0.11364701816030288</v>
      </c>
      <c r="AR31" s="20">
        <f t="shared" si="17"/>
        <v>0.48273641431628561</v>
      </c>
      <c r="AS31" s="20">
        <f>LOG(AF31,2)</f>
        <v>1.489280516414563</v>
      </c>
      <c r="AT31" s="20"/>
      <c r="AU31" s="20">
        <f t="shared" si="16"/>
        <v>1.0720649463517227</v>
      </c>
    </row>
    <row r="32" spans="1:47" x14ac:dyDescent="0.2">
      <c r="A32" s="10" t="s">
        <v>58</v>
      </c>
      <c r="B32" s="10" t="s">
        <v>59</v>
      </c>
      <c r="C32" s="18" t="s">
        <v>814</v>
      </c>
      <c r="D32" s="18">
        <v>2</v>
      </c>
      <c r="E32" s="19">
        <v>95240.021990468958</v>
      </c>
      <c r="F32" s="19"/>
      <c r="G32" s="19"/>
      <c r="H32" s="19">
        <f t="shared" si="0"/>
        <v>95240.021990468958</v>
      </c>
      <c r="I32" s="19">
        <v>88810.319859179945</v>
      </c>
      <c r="J32" s="19"/>
      <c r="K32" s="19"/>
      <c r="L32" s="19">
        <f t="shared" si="1"/>
        <v>88810.319859179945</v>
      </c>
      <c r="M32" s="19">
        <v>99081.95093203125</v>
      </c>
      <c r="N32" s="19"/>
      <c r="O32" s="19"/>
      <c r="P32" s="19">
        <f t="shared" si="2"/>
        <v>99081.95093203125</v>
      </c>
      <c r="Q32" s="19">
        <v>114992.97214465625</v>
      </c>
      <c r="R32" s="19"/>
      <c r="S32" s="19"/>
      <c r="T32" s="19">
        <f t="shared" si="3"/>
        <v>114992.97214465625</v>
      </c>
      <c r="U32" s="20">
        <v>0.93248949341976783</v>
      </c>
      <c r="V32" s="20"/>
      <c r="W32" s="20"/>
      <c r="X32" s="20">
        <v>0.93248949341976783</v>
      </c>
      <c r="Y32" s="21">
        <f t="shared" si="11"/>
        <v>1</v>
      </c>
      <c r="Z32" s="20">
        <v>1.1605844562299719</v>
      </c>
      <c r="AA32" s="20"/>
      <c r="AB32" s="20"/>
      <c r="AC32" s="20">
        <v>1.1605844562299719</v>
      </c>
      <c r="AD32" s="21">
        <f t="shared" si="12"/>
        <v>1</v>
      </c>
      <c r="AE32" s="20">
        <v>1.0403394377832753</v>
      </c>
      <c r="AF32" s="20"/>
      <c r="AG32" s="20"/>
      <c r="AH32" s="20">
        <v>1.0403394377832753</v>
      </c>
      <c r="AI32" s="18">
        <f t="shared" si="13"/>
        <v>1</v>
      </c>
      <c r="AJ32" s="20">
        <f>LOG(U32,2)</f>
        <v>-0.10084062461502637</v>
      </c>
      <c r="AK32" s="20"/>
      <c r="AL32" s="20"/>
      <c r="AM32" s="20">
        <f>LOG(X32,2)</f>
        <v>-0.10084062461502637</v>
      </c>
      <c r="AN32" s="20">
        <f>LOG(Z32,2)</f>
        <v>0.214851512041037</v>
      </c>
      <c r="AO32" s="20"/>
      <c r="AP32" s="20"/>
      <c r="AQ32" s="20">
        <f>LOG(AC32,2)</f>
        <v>0.214851512041037</v>
      </c>
      <c r="AR32" s="20">
        <f t="shared" si="17"/>
        <v>5.7054321932141716E-2</v>
      </c>
      <c r="AS32" s="20"/>
      <c r="AT32" s="20"/>
      <c r="AU32" s="20">
        <f t="shared" si="16"/>
        <v>5.7054321932141716E-2</v>
      </c>
    </row>
    <row r="33" spans="1:47" x14ac:dyDescent="0.2">
      <c r="A33" s="10" t="s">
        <v>60</v>
      </c>
      <c r="B33" s="10" t="s">
        <v>61</v>
      </c>
      <c r="C33" s="18" t="s">
        <v>815</v>
      </c>
      <c r="D33" s="18">
        <v>2</v>
      </c>
      <c r="E33" s="19">
        <v>25774.716860156241</v>
      </c>
      <c r="F33" s="19"/>
      <c r="G33" s="19"/>
      <c r="H33" s="19">
        <f t="shared" si="0"/>
        <v>25774.716860156241</v>
      </c>
      <c r="I33" s="19">
        <v>22768.594866406249</v>
      </c>
      <c r="J33" s="19"/>
      <c r="K33" s="19"/>
      <c r="L33" s="19">
        <f t="shared" si="1"/>
        <v>22768.594866406249</v>
      </c>
      <c r="M33" s="19">
        <v>25571.712973046902</v>
      </c>
      <c r="N33" s="19"/>
      <c r="O33" s="19"/>
      <c r="P33" s="19">
        <f t="shared" si="2"/>
        <v>25571.712973046902</v>
      </c>
      <c r="Q33" s="19">
        <v>23379.616199402335</v>
      </c>
      <c r="R33" s="19"/>
      <c r="S33" s="19"/>
      <c r="T33" s="19">
        <f t="shared" si="3"/>
        <v>23379.616199402335</v>
      </c>
      <c r="U33" s="20">
        <v>0.88336934950400969</v>
      </c>
      <c r="V33" s="20"/>
      <c r="W33" s="20"/>
      <c r="X33" s="20">
        <v>0.88336934950400969</v>
      </c>
      <c r="Y33" s="21">
        <f t="shared" si="11"/>
        <v>1</v>
      </c>
      <c r="Z33" s="20">
        <v>0.91427649856874738</v>
      </c>
      <c r="AA33" s="20"/>
      <c r="AB33" s="20"/>
      <c r="AC33" s="20">
        <v>0.91427649856874738</v>
      </c>
      <c r="AD33" s="21">
        <f t="shared" si="12"/>
        <v>1</v>
      </c>
      <c r="AE33" s="20">
        <v>0.99212391398086897</v>
      </c>
      <c r="AF33" s="20"/>
      <c r="AG33" s="20"/>
      <c r="AH33" s="20">
        <v>0.99212391398086897</v>
      </c>
      <c r="AI33" s="18">
        <f t="shared" si="13"/>
        <v>1</v>
      </c>
      <c r="AJ33" s="20">
        <f>LOG(U33,2)</f>
        <v>-0.17891131920581171</v>
      </c>
      <c r="AK33" s="20"/>
      <c r="AL33" s="20"/>
      <c r="AM33" s="20">
        <f>LOG(X33,2)</f>
        <v>-0.17891131920581171</v>
      </c>
      <c r="AN33" s="20">
        <f>LOG(Z33,2)</f>
        <v>-0.12929755893765671</v>
      </c>
      <c r="AO33" s="20"/>
      <c r="AP33" s="20"/>
      <c r="AQ33" s="20">
        <f>LOG(AC33,2)</f>
        <v>-0.12929755893765671</v>
      </c>
      <c r="AR33" s="20">
        <f t="shared" si="17"/>
        <v>-1.1407773749761575E-2</v>
      </c>
      <c r="AS33" s="20"/>
      <c r="AT33" s="20"/>
      <c r="AU33" s="20">
        <f t="shared" si="16"/>
        <v>-1.1407773749761575E-2</v>
      </c>
    </row>
    <row r="34" spans="1:47" x14ac:dyDescent="0.2">
      <c r="A34" s="10" t="s">
        <v>62</v>
      </c>
      <c r="B34" s="10" t="s">
        <v>30</v>
      </c>
      <c r="C34" s="18" t="s">
        <v>802</v>
      </c>
      <c r="D34" s="18">
        <v>1</v>
      </c>
      <c r="E34" s="19">
        <v>244733.1446575</v>
      </c>
      <c r="F34" s="19"/>
      <c r="G34" s="19"/>
      <c r="H34" s="19">
        <f t="shared" si="0"/>
        <v>244733.1446575</v>
      </c>
      <c r="I34" s="19">
        <v>275541.23055625003</v>
      </c>
      <c r="J34" s="19"/>
      <c r="K34" s="19"/>
      <c r="L34" s="19">
        <f t="shared" si="1"/>
        <v>275541.23055625003</v>
      </c>
      <c r="M34" s="19">
        <v>213872.53001250001</v>
      </c>
      <c r="N34" s="19"/>
      <c r="O34" s="19"/>
      <c r="P34" s="19">
        <f t="shared" si="2"/>
        <v>213872.53001250001</v>
      </c>
      <c r="Q34" s="19">
        <v>284368.88416424999</v>
      </c>
      <c r="R34" s="19"/>
      <c r="S34" s="19"/>
      <c r="T34" s="19">
        <f t="shared" si="3"/>
        <v>284368.88416424999</v>
      </c>
      <c r="U34" s="20">
        <v>1.1258844033645929</v>
      </c>
      <c r="V34" s="20"/>
      <c r="W34" s="20"/>
      <c r="X34" s="20">
        <v>1.1258844033645929</v>
      </c>
      <c r="Y34" s="21">
        <f t="shared" si="11"/>
        <v>1</v>
      </c>
      <c r="Z34" s="20">
        <v>1.3296185543212573</v>
      </c>
      <c r="AA34" s="20"/>
      <c r="AB34" s="20"/>
      <c r="AC34" s="20">
        <v>1.3296185543212573</v>
      </c>
      <c r="AD34" s="21">
        <f t="shared" si="12"/>
        <v>1</v>
      </c>
      <c r="AE34" s="20">
        <v>0.8739009598058779</v>
      </c>
      <c r="AF34" s="20"/>
      <c r="AG34" s="20"/>
      <c r="AH34" s="20">
        <v>0.8739009598058779</v>
      </c>
      <c r="AI34" s="18">
        <f t="shared" si="13"/>
        <v>1</v>
      </c>
      <c r="AJ34" s="20">
        <f>LOG(U34,2)</f>
        <v>0.17105871085181923</v>
      </c>
      <c r="AK34" s="20"/>
      <c r="AL34" s="20"/>
      <c r="AM34" s="20">
        <f>LOG(X34,2)</f>
        <v>0.17105871085181923</v>
      </c>
      <c r="AN34" s="20">
        <f>LOG(Z34,2)</f>
        <v>0.41101241962198859</v>
      </c>
      <c r="AO34" s="20"/>
      <c r="AP34" s="20"/>
      <c r="AQ34" s="20">
        <f>LOG(AC34,2)</f>
        <v>0.41101241962198859</v>
      </c>
      <c r="AR34" s="20">
        <f t="shared" si="17"/>
        <v>-0.19445830817436216</v>
      </c>
      <c r="AS34" s="20"/>
      <c r="AT34" s="20"/>
      <c r="AU34" s="20">
        <f t="shared" si="16"/>
        <v>-0.19445830817436216</v>
      </c>
    </row>
    <row r="35" spans="1:47" x14ac:dyDescent="0.2">
      <c r="A35" s="10" t="s">
        <v>63</v>
      </c>
      <c r="B35" s="10" t="s">
        <v>64</v>
      </c>
      <c r="C35" s="18" t="s">
        <v>816</v>
      </c>
      <c r="D35" s="18">
        <v>1</v>
      </c>
      <c r="E35" s="19">
        <v>194076.18536875042</v>
      </c>
      <c r="F35" s="19"/>
      <c r="G35" s="19"/>
      <c r="H35" s="19">
        <f t="shared" si="0"/>
        <v>194076.18536875042</v>
      </c>
      <c r="I35" s="19">
        <v>175192.145504688</v>
      </c>
      <c r="J35" s="19"/>
      <c r="K35" s="19"/>
      <c r="L35" s="19">
        <f t="shared" si="1"/>
        <v>175192.145504688</v>
      </c>
      <c r="M35" s="19">
        <v>214311.56645000001</v>
      </c>
      <c r="N35" s="19"/>
      <c r="O35" s="19"/>
      <c r="P35" s="19">
        <f t="shared" si="2"/>
        <v>214311.56645000001</v>
      </c>
      <c r="Q35" s="19">
        <v>213031.39136343749</v>
      </c>
      <c r="R35" s="19"/>
      <c r="S35" s="19"/>
      <c r="T35" s="19">
        <f t="shared" si="3"/>
        <v>213031.39136343749</v>
      </c>
      <c r="U35" s="20">
        <v>0.9026977996904556</v>
      </c>
      <c r="V35" s="20"/>
      <c r="W35" s="20"/>
      <c r="X35" s="20">
        <v>0.9026977996904556</v>
      </c>
      <c r="Y35" s="21">
        <f t="shared" si="11"/>
        <v>1</v>
      </c>
      <c r="Z35" s="20">
        <v>0.99402657025111529</v>
      </c>
      <c r="AA35" s="20"/>
      <c r="AB35" s="20"/>
      <c r="AC35" s="20">
        <v>0.99402657025111529</v>
      </c>
      <c r="AD35" s="21">
        <f t="shared" si="12"/>
        <v>1</v>
      </c>
      <c r="AE35" s="20">
        <v>1.1042651422831802</v>
      </c>
      <c r="AF35" s="20"/>
      <c r="AG35" s="20"/>
      <c r="AH35" s="20">
        <v>1.1042651422831802</v>
      </c>
      <c r="AI35" s="18">
        <f t="shared" si="13"/>
        <v>1</v>
      </c>
      <c r="AJ35" s="20">
        <f>LOG(U35,2)</f>
        <v>-0.14768500403371437</v>
      </c>
      <c r="AK35" s="20"/>
      <c r="AL35" s="20"/>
      <c r="AM35" s="20">
        <f>LOG(X35,2)</f>
        <v>-0.14768500403371437</v>
      </c>
      <c r="AN35" s="20">
        <f>LOG(Z35,2)</f>
        <v>-8.6436794607679737E-3</v>
      </c>
      <c r="AO35" s="20"/>
      <c r="AP35" s="20"/>
      <c r="AQ35" s="20">
        <f>LOG(AC35,2)</f>
        <v>-8.6436794607679737E-3</v>
      </c>
      <c r="AR35" s="20">
        <f t="shared" si="17"/>
        <v>0.1430866155314019</v>
      </c>
      <c r="AS35" s="20"/>
      <c r="AT35" s="20"/>
      <c r="AU35" s="20">
        <f t="shared" si="16"/>
        <v>0.1430866155314019</v>
      </c>
    </row>
    <row r="36" spans="1:47" x14ac:dyDescent="0.2">
      <c r="A36" s="10" t="s">
        <v>65</v>
      </c>
      <c r="B36" s="10" t="s">
        <v>66</v>
      </c>
      <c r="C36" s="18" t="s">
        <v>817</v>
      </c>
      <c r="D36" s="18">
        <v>1</v>
      </c>
      <c r="E36" s="19">
        <v>1676937.16448</v>
      </c>
      <c r="F36" s="19"/>
      <c r="G36" s="19"/>
      <c r="H36" s="19">
        <f t="shared" si="0"/>
        <v>1676937.16448</v>
      </c>
      <c r="I36" s="19">
        <v>1569698.7118500001</v>
      </c>
      <c r="J36" s="19"/>
      <c r="K36" s="19"/>
      <c r="L36" s="19">
        <f t="shared" si="1"/>
        <v>1569698.7118500001</v>
      </c>
      <c r="M36" s="19">
        <v>1604875.7833</v>
      </c>
      <c r="N36" s="19"/>
      <c r="O36" s="19"/>
      <c r="P36" s="19">
        <f t="shared" si="2"/>
        <v>1604875.7833</v>
      </c>
      <c r="Q36" s="19">
        <v>1519434.2010349999</v>
      </c>
      <c r="R36" s="19"/>
      <c r="S36" s="19"/>
      <c r="T36" s="19">
        <f t="shared" si="3"/>
        <v>1519434.2010349999</v>
      </c>
      <c r="U36" s="20">
        <v>0.93605100125307705</v>
      </c>
      <c r="V36" s="20"/>
      <c r="W36" s="20"/>
      <c r="X36" s="20">
        <v>0.93605100125307705</v>
      </c>
      <c r="Y36" s="21">
        <f t="shared" si="11"/>
        <v>1</v>
      </c>
      <c r="Z36" s="20">
        <v>0.94676124896762281</v>
      </c>
      <c r="AA36" s="20"/>
      <c r="AB36" s="20"/>
      <c r="AC36" s="20">
        <v>0.94676124896762281</v>
      </c>
      <c r="AD36" s="21">
        <f t="shared" si="12"/>
        <v>1</v>
      </c>
      <c r="AE36" s="20">
        <v>0.9570279777284646</v>
      </c>
      <c r="AF36" s="20"/>
      <c r="AG36" s="20"/>
      <c r="AH36" s="20">
        <v>0.9570279777284646</v>
      </c>
      <c r="AI36" s="18">
        <f t="shared" si="13"/>
        <v>1</v>
      </c>
      <c r="AJ36" s="20">
        <f>LOG(U36,2)</f>
        <v>-9.5340956905227495E-2</v>
      </c>
      <c r="AK36" s="20"/>
      <c r="AL36" s="20"/>
      <c r="AM36" s="20">
        <f>LOG(X36,2)</f>
        <v>-9.5340956905227495E-2</v>
      </c>
      <c r="AN36" s="20">
        <f>LOG(Z36,2)</f>
        <v>-7.8927437258372674E-2</v>
      </c>
      <c r="AO36" s="20"/>
      <c r="AP36" s="20"/>
      <c r="AQ36" s="20">
        <f>LOG(AC36,2)</f>
        <v>-7.8927437258372674E-2</v>
      </c>
      <c r="AR36" s="20">
        <f t="shared" si="17"/>
        <v>-6.336699385410198E-2</v>
      </c>
      <c r="AS36" s="20"/>
      <c r="AT36" s="20"/>
      <c r="AU36" s="20">
        <f t="shared" si="16"/>
        <v>-6.336699385410198E-2</v>
      </c>
    </row>
    <row r="37" spans="1:47" x14ac:dyDescent="0.2">
      <c r="A37" s="10" t="s">
        <v>67</v>
      </c>
      <c r="B37" s="10" t="s">
        <v>68</v>
      </c>
      <c r="C37" s="18" t="s">
        <v>818</v>
      </c>
      <c r="D37" s="18">
        <v>1</v>
      </c>
      <c r="E37" s="19">
        <v>164561.78154125001</v>
      </c>
      <c r="F37" s="19"/>
      <c r="G37" s="19"/>
      <c r="H37" s="19">
        <f t="shared" si="0"/>
        <v>164561.78154125001</v>
      </c>
      <c r="I37" s="19">
        <v>165745.39359765599</v>
      </c>
      <c r="J37" s="19"/>
      <c r="K37" s="19"/>
      <c r="L37" s="19">
        <f t="shared" si="1"/>
        <v>165745.39359765599</v>
      </c>
      <c r="M37" s="19">
        <v>165772.25223593751</v>
      </c>
      <c r="N37" s="19"/>
      <c r="O37" s="19"/>
      <c r="P37" s="19">
        <f t="shared" si="2"/>
        <v>165772.25223593751</v>
      </c>
      <c r="Q37" s="19">
        <v>148217.92062696876</v>
      </c>
      <c r="R37" s="19"/>
      <c r="S37" s="19"/>
      <c r="T37" s="19">
        <f t="shared" si="3"/>
        <v>148217.92062696876</v>
      </c>
      <c r="U37" s="20">
        <v>1.007192508766741</v>
      </c>
      <c r="V37" s="20"/>
      <c r="W37" s="20"/>
      <c r="X37" s="20">
        <v>1.007192508766741</v>
      </c>
      <c r="Y37" s="21">
        <f t="shared" si="11"/>
        <v>1</v>
      </c>
      <c r="Z37" s="20">
        <v>0.89410573016777062</v>
      </c>
      <c r="AA37" s="20"/>
      <c r="AB37" s="20"/>
      <c r="AC37" s="20">
        <v>0.89410573016777062</v>
      </c>
      <c r="AD37" s="21">
        <f t="shared" si="12"/>
        <v>1</v>
      </c>
      <c r="AE37" s="20">
        <v>1.0073557218653717</v>
      </c>
      <c r="AF37" s="20"/>
      <c r="AG37" s="20"/>
      <c r="AH37" s="20">
        <v>1.0073557218653717</v>
      </c>
      <c r="AI37" s="18">
        <f t="shared" si="13"/>
        <v>1</v>
      </c>
      <c r="AJ37" s="20">
        <f>LOG(U37,2)</f>
        <v>1.0339457822799211E-2</v>
      </c>
      <c r="AK37" s="20"/>
      <c r="AL37" s="20"/>
      <c r="AM37" s="20">
        <f>LOG(X37,2)</f>
        <v>1.0339457822799211E-2</v>
      </c>
      <c r="AN37" s="20">
        <f>LOG(Z37,2)</f>
        <v>-0.16148265120867888</v>
      </c>
      <c r="AO37" s="20"/>
      <c r="AP37" s="20"/>
      <c r="AQ37" s="20">
        <f>LOG(AC37,2)</f>
        <v>-0.16148265120867888</v>
      </c>
      <c r="AR37" s="20">
        <f t="shared" si="17"/>
        <v>1.0573224108398506E-2</v>
      </c>
      <c r="AS37" s="20"/>
      <c r="AT37" s="20"/>
      <c r="AU37" s="20">
        <f t="shared" si="16"/>
        <v>1.0573224108398506E-2</v>
      </c>
    </row>
    <row r="38" spans="1:47" x14ac:dyDescent="0.2">
      <c r="A38" s="10" t="s">
        <v>69</v>
      </c>
      <c r="B38" s="10" t="s">
        <v>70</v>
      </c>
      <c r="C38" s="18" t="s">
        <v>819</v>
      </c>
      <c r="D38" s="18">
        <v>14</v>
      </c>
      <c r="E38" s="19">
        <v>11486.088900024739</v>
      </c>
      <c r="F38" s="19">
        <v>6528.6794383346587</v>
      </c>
      <c r="G38" s="19">
        <v>3849.3425863769517</v>
      </c>
      <c r="H38" s="19">
        <f t="shared" si="0"/>
        <v>7288.0369749121164</v>
      </c>
      <c r="I38" s="19">
        <v>10064.705350006509</v>
      </c>
      <c r="J38" s="19">
        <v>4978.9093650375326</v>
      </c>
      <c r="K38" s="19">
        <v>7766.3329913265388</v>
      </c>
      <c r="L38" s="19">
        <f t="shared" si="1"/>
        <v>7603.315902123526</v>
      </c>
      <c r="M38" s="19">
        <v>11532.275434638683</v>
      </c>
      <c r="N38" s="19">
        <v>3885.2626615275067</v>
      </c>
      <c r="O38" s="19">
        <v>12775.922574404314</v>
      </c>
      <c r="P38" s="19">
        <f t="shared" si="2"/>
        <v>9397.8202235235021</v>
      </c>
      <c r="Q38" s="19">
        <v>13321.668531520641</v>
      </c>
      <c r="R38" s="19">
        <v>5668.442461440025</v>
      </c>
      <c r="S38" s="19">
        <v>10850.670628453128</v>
      </c>
      <c r="T38" s="19">
        <f t="shared" si="3"/>
        <v>9946.9272071379328</v>
      </c>
      <c r="U38" s="20">
        <v>0.87625173700203829</v>
      </c>
      <c r="V38" s="20">
        <v>0.7626212026589495</v>
      </c>
      <c r="W38" s="20">
        <v>2.0175738628232378</v>
      </c>
      <c r="X38" s="20">
        <v>1.2188156008280753</v>
      </c>
      <c r="Y38" s="21">
        <f t="shared" si="11"/>
        <v>3</v>
      </c>
      <c r="Z38" s="20">
        <v>1.1551639229416326</v>
      </c>
      <c r="AA38" s="20">
        <v>1.458959909601441</v>
      </c>
      <c r="AB38" s="20">
        <v>0.84930622937491052</v>
      </c>
      <c r="AC38" s="20">
        <v>1.1544766873059948</v>
      </c>
      <c r="AD38" s="21">
        <f t="shared" si="12"/>
        <v>3</v>
      </c>
      <c r="AE38" s="20">
        <v>1.004021084549837</v>
      </c>
      <c r="AF38" s="20">
        <v>0.59510697350436348</v>
      </c>
      <c r="AG38" s="20">
        <v>3.3189881876502887</v>
      </c>
      <c r="AH38" s="20">
        <v>1.6393720819014963</v>
      </c>
      <c r="AI38" s="18">
        <f t="shared" si="13"/>
        <v>3</v>
      </c>
      <c r="AJ38" s="20">
        <f>LOG(U38,2)</f>
        <v>-0.19058269589335364</v>
      </c>
      <c r="AK38" s="20">
        <f>LOG(V38,2)</f>
        <v>-0.39096145295827589</v>
      </c>
      <c r="AL38" s="20">
        <f>LOG(W38,2)</f>
        <v>1.0126214911378379</v>
      </c>
      <c r="AM38" s="20">
        <f>LOG(X38,2)</f>
        <v>0.2854798717379971</v>
      </c>
      <c r="AN38" s="20">
        <f>LOG(Z38,2)</f>
        <v>0.2080975910652583</v>
      </c>
      <c r="AO38" s="20">
        <f>LOG(AA38,2)</f>
        <v>0.54494024034021638</v>
      </c>
      <c r="AP38" s="20">
        <f>LOG(AB38,2)</f>
        <v>-0.23564326320191442</v>
      </c>
      <c r="AQ38" s="20">
        <f>LOG(AC38,2)</f>
        <v>0.20723904063250423</v>
      </c>
      <c r="AR38" s="20">
        <f t="shared" si="17"/>
        <v>5.7895663565039326E-3</v>
      </c>
      <c r="AS38" s="20">
        <f>LOG(AF38,2)</f>
        <v>-0.74877907138677036</v>
      </c>
      <c r="AT38" s="20">
        <f>LOG(AG38,2)</f>
        <v>1.7307434948429452</v>
      </c>
      <c r="AU38" s="20">
        <f t="shared" si="16"/>
        <v>0.71314333448111766</v>
      </c>
    </row>
    <row r="39" spans="1:47" x14ac:dyDescent="0.2">
      <c r="A39" s="10" t="s">
        <v>71</v>
      </c>
      <c r="B39" s="10" t="s">
        <v>70</v>
      </c>
      <c r="C39" s="18" t="s">
        <v>819</v>
      </c>
      <c r="D39" s="18">
        <v>5</v>
      </c>
      <c r="E39" s="19">
        <v>47038.651841406157</v>
      </c>
      <c r="F39" s="19">
        <v>73348.581754687591</v>
      </c>
      <c r="G39" s="19">
        <v>38116.886996484398</v>
      </c>
      <c r="H39" s="19">
        <f t="shared" si="0"/>
        <v>52834.706864192711</v>
      </c>
      <c r="I39" s="19">
        <v>44641.143346223951</v>
      </c>
      <c r="J39" s="19">
        <v>53238.639194433723</v>
      </c>
      <c r="K39" s="19">
        <v>29693.982757851543</v>
      </c>
      <c r="L39" s="19">
        <f t="shared" si="1"/>
        <v>42524.588432836405</v>
      </c>
      <c r="M39" s="19">
        <v>46447.807848177101</v>
      </c>
      <c r="N39" s="19">
        <v>58476.701530208338</v>
      </c>
      <c r="O39" s="19">
        <v>32391.928727500002</v>
      </c>
      <c r="P39" s="19">
        <f t="shared" si="2"/>
        <v>45772.146035295147</v>
      </c>
      <c r="Q39" s="19">
        <v>41607.631409382877</v>
      </c>
      <c r="R39" s="19">
        <v>67904.936696093777</v>
      </c>
      <c r="S39" s="19">
        <v>33167.373264843751</v>
      </c>
      <c r="T39" s="19">
        <f t="shared" si="3"/>
        <v>47559.980456773461</v>
      </c>
      <c r="U39" s="20">
        <v>0.94903109674006902</v>
      </c>
      <c r="V39" s="20">
        <v>0.72583051942965926</v>
      </c>
      <c r="W39" s="20">
        <v>0.77902434059188208</v>
      </c>
      <c r="X39" s="20">
        <v>0.81796198558720346</v>
      </c>
      <c r="Y39" s="21">
        <f t="shared" si="11"/>
        <v>3</v>
      </c>
      <c r="Z39" s="20">
        <v>0.89579322118677374</v>
      </c>
      <c r="AA39" s="20">
        <v>1.1612306255169835</v>
      </c>
      <c r="AB39" s="20">
        <v>1.0239394370081276</v>
      </c>
      <c r="AC39" s="20">
        <v>1.0269877612372948</v>
      </c>
      <c r="AD39" s="21">
        <f t="shared" si="12"/>
        <v>3</v>
      </c>
      <c r="AE39" s="20">
        <v>0.98743918096927763</v>
      </c>
      <c r="AF39" s="20">
        <v>0.79724379301268744</v>
      </c>
      <c r="AG39" s="20">
        <v>0.84980519869021776</v>
      </c>
      <c r="AH39" s="20">
        <v>0.87816272422406083</v>
      </c>
      <c r="AI39" s="18">
        <f t="shared" si="13"/>
        <v>3</v>
      </c>
      <c r="AJ39" s="20">
        <f>LOG(U39,2)</f>
        <v>-7.5472734324153232E-2</v>
      </c>
      <c r="AK39" s="20">
        <f>LOG(V39,2)</f>
        <v>-0.46229537493409356</v>
      </c>
      <c r="AL39" s="20">
        <f>LOG(W39,2)</f>
        <v>-0.36025968893341542</v>
      </c>
      <c r="AM39" s="20">
        <f>LOG(X39,2)</f>
        <v>-0.28989429876093809</v>
      </c>
      <c r="AN39" s="20">
        <f>LOG(Z39,2)</f>
        <v>-0.15876234608293271</v>
      </c>
      <c r="AO39" s="20">
        <f>LOG(AA39,2)</f>
        <v>0.21565452624948372</v>
      </c>
      <c r="AP39" s="20">
        <f>LOG(AB39,2)</f>
        <v>3.4130386712971979E-2</v>
      </c>
      <c r="AQ39" s="20">
        <f>LOG(AC39,2)</f>
        <v>3.8418988951657934E-2</v>
      </c>
      <c r="AR39" s="20">
        <f t="shared" si="17"/>
        <v>-1.8236203435456916E-2</v>
      </c>
      <c r="AS39" s="20">
        <f>LOG(AF39,2)</f>
        <v>-0.326907134551154</v>
      </c>
      <c r="AT39" s="20">
        <f>LOG(AG39,2)</f>
        <v>-0.23479592551051578</v>
      </c>
      <c r="AU39" s="20">
        <f t="shared" si="16"/>
        <v>-0.18743979786134712</v>
      </c>
    </row>
    <row r="40" spans="1:47" x14ac:dyDescent="0.2">
      <c r="A40" s="10" t="s">
        <v>72</v>
      </c>
      <c r="B40" s="10" t="s">
        <v>73</v>
      </c>
      <c r="C40" s="18" t="s">
        <v>820</v>
      </c>
      <c r="D40" s="18">
        <v>2</v>
      </c>
      <c r="E40" s="19">
        <v>192963.84812828124</v>
      </c>
      <c r="F40" s="19"/>
      <c r="G40" s="19">
        <v>178558.33292753907</v>
      </c>
      <c r="H40" s="19">
        <f t="shared" si="0"/>
        <v>185761.09052791016</v>
      </c>
      <c r="I40" s="19">
        <v>226324.83572187499</v>
      </c>
      <c r="J40" s="19"/>
      <c r="K40" s="19">
        <v>199695.92851406251</v>
      </c>
      <c r="L40" s="19">
        <f t="shared" si="1"/>
        <v>213010.38211796875</v>
      </c>
      <c r="M40" s="19">
        <v>251624.72119062499</v>
      </c>
      <c r="N40" s="19"/>
      <c r="O40" s="19">
        <v>169202.33628312498</v>
      </c>
      <c r="P40" s="19">
        <f t="shared" si="2"/>
        <v>210413.52873687499</v>
      </c>
      <c r="Q40" s="19">
        <v>279629.50057290628</v>
      </c>
      <c r="R40" s="19"/>
      <c r="S40" s="19">
        <v>215863.37524265624</v>
      </c>
      <c r="T40" s="19">
        <f t="shared" si="3"/>
        <v>247746.43790778128</v>
      </c>
      <c r="U40" s="20">
        <v>1.1728872424404366</v>
      </c>
      <c r="V40" s="20"/>
      <c r="W40" s="20">
        <v>1.1183792166960995</v>
      </c>
      <c r="X40" s="20">
        <v>1.1456332295682681</v>
      </c>
      <c r="Y40" s="21">
        <f t="shared" si="11"/>
        <v>2</v>
      </c>
      <c r="Z40" s="20">
        <v>1.1112958188280138</v>
      </c>
      <c r="AA40" s="20"/>
      <c r="AB40" s="20">
        <v>1.2757706541442413</v>
      </c>
      <c r="AC40" s="20">
        <v>1.1935332364861275</v>
      </c>
      <c r="AD40" s="21">
        <f t="shared" si="12"/>
        <v>2</v>
      </c>
      <c r="AE40" s="20">
        <v>1.3039992912213605</v>
      </c>
      <c r="AF40" s="20"/>
      <c r="AG40" s="20">
        <v>0.94760257619446497</v>
      </c>
      <c r="AH40" s="20">
        <v>1.1258009337079127</v>
      </c>
      <c r="AI40" s="18">
        <f t="shared" si="13"/>
        <v>2</v>
      </c>
      <c r="AJ40" s="20">
        <f>LOG(U40,2)</f>
        <v>0.23006432403030408</v>
      </c>
      <c r="AK40" s="20"/>
      <c r="AL40" s="20">
        <f>LOG(W40,2)</f>
        <v>0.16140945587599503</v>
      </c>
      <c r="AM40" s="20">
        <f>LOG(X40,2)</f>
        <v>0.19614524429134575</v>
      </c>
      <c r="AN40" s="20">
        <f>LOG(Z40,2)</f>
        <v>0.1522429027294912</v>
      </c>
      <c r="AO40" s="20"/>
      <c r="AP40" s="20">
        <f>LOG(AB40,2)</f>
        <v>0.35136899848535003</v>
      </c>
      <c r="AQ40" s="20">
        <f>LOG(AC40,2)</f>
        <v>0.25523874190864621</v>
      </c>
      <c r="AR40" s="20">
        <f t="shared" si="17"/>
        <v>0.38294308540357164</v>
      </c>
      <c r="AS40" s="20"/>
      <c r="AT40" s="20">
        <f>LOG(AG40,2)</f>
        <v>-7.7645974129050513E-2</v>
      </c>
      <c r="AU40" s="20">
        <f t="shared" si="16"/>
        <v>0.1709517498499156</v>
      </c>
    </row>
    <row r="41" spans="1:47" x14ac:dyDescent="0.2">
      <c r="A41" s="10" t="s">
        <v>74</v>
      </c>
      <c r="B41" s="10" t="s">
        <v>75</v>
      </c>
      <c r="C41" s="18" t="s">
        <v>821</v>
      </c>
      <c r="D41" s="18">
        <v>3</v>
      </c>
      <c r="E41" s="19">
        <v>299704.13826500002</v>
      </c>
      <c r="F41" s="19">
        <v>233495.77175718753</v>
      </c>
      <c r="G41" s="19">
        <v>74032.856044531203</v>
      </c>
      <c r="H41" s="19">
        <f t="shared" si="0"/>
        <v>202410.92202223957</v>
      </c>
      <c r="I41" s="19">
        <v>304417.45381562499</v>
      </c>
      <c r="J41" s="19">
        <v>237087.82524609374</v>
      </c>
      <c r="K41" s="19">
        <v>75294.713527031243</v>
      </c>
      <c r="L41" s="19">
        <f t="shared" si="1"/>
        <v>205599.99752958331</v>
      </c>
      <c r="M41" s="19">
        <v>359880.74267499999</v>
      </c>
      <c r="N41" s="19">
        <v>176264.794325</v>
      </c>
      <c r="O41" s="19">
        <v>77434.979853750003</v>
      </c>
      <c r="P41" s="19">
        <f t="shared" si="2"/>
        <v>204526.83895124999</v>
      </c>
      <c r="Q41" s="19">
        <v>380745.72299149999</v>
      </c>
      <c r="R41" s="19">
        <v>313096.67160624999</v>
      </c>
      <c r="S41" s="19">
        <v>73713.274460156244</v>
      </c>
      <c r="T41" s="19">
        <f t="shared" si="3"/>
        <v>255851.88968596872</v>
      </c>
      <c r="U41" s="20">
        <v>1.0157265614612816</v>
      </c>
      <c r="V41" s="20">
        <v>1.0153838052906654</v>
      </c>
      <c r="W41" s="20">
        <v>1.0170445603468414</v>
      </c>
      <c r="X41" s="20">
        <v>1.0160516423662627</v>
      </c>
      <c r="Y41" s="21">
        <f t="shared" si="11"/>
        <v>3</v>
      </c>
      <c r="Z41" s="20">
        <v>1.0579774848784913</v>
      </c>
      <c r="AA41" s="20">
        <v>1.7762859157737254</v>
      </c>
      <c r="AB41" s="20">
        <v>0.9519376720879521</v>
      </c>
      <c r="AC41" s="20">
        <v>1.2620670242467229</v>
      </c>
      <c r="AD41" s="21">
        <f t="shared" si="12"/>
        <v>3</v>
      </c>
      <c r="AE41" s="20">
        <v>1.2007866983698152</v>
      </c>
      <c r="AF41" s="20">
        <v>0.75489501586477514</v>
      </c>
      <c r="AG41" s="20">
        <v>1.0459542423592627</v>
      </c>
      <c r="AH41" s="20">
        <v>1.0005453188646178</v>
      </c>
      <c r="AI41" s="18">
        <f t="shared" si="13"/>
        <v>3</v>
      </c>
      <c r="AJ41" s="20">
        <f>LOG(U41,2)</f>
        <v>2.2512073844197383E-2</v>
      </c>
      <c r="AK41" s="20">
        <f>LOG(V41,2)</f>
        <v>2.2025155318871923E-2</v>
      </c>
      <c r="AL41" s="20">
        <f>LOG(W41,2)</f>
        <v>2.4382890191545527E-2</v>
      </c>
      <c r="AM41" s="20">
        <f>LOG(X41,2)</f>
        <v>2.2973731137914146E-2</v>
      </c>
      <c r="AN41" s="20">
        <f>LOG(Z41,2)</f>
        <v>8.1308925372754054E-2</v>
      </c>
      <c r="AO41" s="20">
        <f>LOG(AA41,2)</f>
        <v>0.82886382046582951</v>
      </c>
      <c r="AP41" s="20">
        <f>LOG(AB41,2)</f>
        <v>-7.1060978405937641E-2</v>
      </c>
      <c r="AQ41" s="20">
        <f>LOG(AC41,2)</f>
        <v>0.33578852916414581</v>
      </c>
      <c r="AR41" s="20">
        <f t="shared" si="17"/>
        <v>0.26397990080692196</v>
      </c>
      <c r="AS41" s="20">
        <f>LOG(AF41,2)</f>
        <v>-0.40565207379088952</v>
      </c>
      <c r="AT41" s="20">
        <f>LOG(AG41,2)</f>
        <v>6.4819738998500104E-2</v>
      </c>
      <c r="AU41" s="20">
        <f t="shared" si="16"/>
        <v>7.8651439060545476E-4</v>
      </c>
    </row>
    <row r="42" spans="1:47" x14ac:dyDescent="0.2">
      <c r="A42" s="10" t="s">
        <v>76</v>
      </c>
      <c r="B42" s="10" t="s">
        <v>75</v>
      </c>
      <c r="C42" s="18" t="s">
        <v>821</v>
      </c>
      <c r="D42" s="18">
        <v>4</v>
      </c>
      <c r="E42" s="19">
        <v>312725.11975835962</v>
      </c>
      <c r="F42" s="19">
        <v>377658.63676125003</v>
      </c>
      <c r="G42" s="19">
        <v>41978.0741356445</v>
      </c>
      <c r="H42" s="19">
        <f t="shared" si="0"/>
        <v>244120.61021841803</v>
      </c>
      <c r="I42" s="19">
        <v>397462.95736020507</v>
      </c>
      <c r="J42" s="19">
        <v>329972.69356171874</v>
      </c>
      <c r="K42" s="19">
        <v>52059.180609580049</v>
      </c>
      <c r="L42" s="19">
        <f t="shared" si="1"/>
        <v>259831.61051050128</v>
      </c>
      <c r="M42" s="19">
        <v>406595.99424648436</v>
      </c>
      <c r="N42" s="19">
        <v>409015.72774062504</v>
      </c>
      <c r="O42" s="19">
        <v>55714.913531093967</v>
      </c>
      <c r="P42" s="19">
        <f t="shared" si="2"/>
        <v>290442.2118394011</v>
      </c>
      <c r="Q42" s="19">
        <v>353623.07228962699</v>
      </c>
      <c r="R42" s="19">
        <v>400150.747875</v>
      </c>
      <c r="S42" s="19">
        <v>52814.268625957026</v>
      </c>
      <c r="T42" s="19">
        <f t="shared" si="3"/>
        <v>268862.69626352802</v>
      </c>
      <c r="U42" s="20">
        <v>1.2709658810501752</v>
      </c>
      <c r="V42" s="20">
        <v>0.87373268195723108</v>
      </c>
      <c r="W42" s="20">
        <v>1.2401517144726624</v>
      </c>
      <c r="X42" s="20">
        <v>1.1282834258266894</v>
      </c>
      <c r="Y42" s="21">
        <f t="shared" si="11"/>
        <v>3</v>
      </c>
      <c r="Z42" s="20">
        <v>0.86971607515458105</v>
      </c>
      <c r="AA42" s="20">
        <v>0.97832606605473438</v>
      </c>
      <c r="AB42" s="20">
        <v>0.94793772939236243</v>
      </c>
      <c r="AC42" s="20">
        <v>0.93199329020055932</v>
      </c>
      <c r="AD42" s="21">
        <f t="shared" si="12"/>
        <v>3</v>
      </c>
      <c r="AE42" s="20">
        <v>1.3001705605250327</v>
      </c>
      <c r="AF42" s="20">
        <v>1.0830302498793334</v>
      </c>
      <c r="AG42" s="20">
        <v>1.3272384376439323</v>
      </c>
      <c r="AH42" s="20">
        <v>1.2368130826827661</v>
      </c>
      <c r="AI42" s="18">
        <f t="shared" si="13"/>
        <v>3</v>
      </c>
      <c r="AJ42" s="20">
        <f>LOG(U42,2)</f>
        <v>0.34592530186104403</v>
      </c>
      <c r="AK42" s="20">
        <f>LOG(V42,2)</f>
        <v>-0.19473613942306667</v>
      </c>
      <c r="AL42" s="20">
        <f>LOG(W42,2)</f>
        <v>0.31051662410291431</v>
      </c>
      <c r="AM42" s="20">
        <f>LOG(X42,2)</f>
        <v>0.17412951957417952</v>
      </c>
      <c r="AN42" s="20">
        <f>LOG(Z42,2)</f>
        <v>-0.20138359486892338</v>
      </c>
      <c r="AO42" s="20">
        <f>LOG(AA42,2)</f>
        <v>-3.1612714086751502E-2</v>
      </c>
      <c r="AP42" s="20">
        <f>LOG(AB42,2)</f>
        <v>-7.7135804168371444E-2</v>
      </c>
      <c r="AQ42" s="20">
        <f>LOG(AC42,2)</f>
        <v>-0.10160852651984992</v>
      </c>
      <c r="AR42" s="20">
        <f t="shared" si="17"/>
        <v>0.37870089300989485</v>
      </c>
      <c r="AS42" s="20">
        <f>LOG(AF42,2)</f>
        <v>0.11507353910637642</v>
      </c>
      <c r="AT42" s="20">
        <f>LOG(AG42,2)</f>
        <v>0.40842757334982005</v>
      </c>
      <c r="AU42" s="20">
        <f t="shared" si="16"/>
        <v>0.30662748490395886</v>
      </c>
    </row>
    <row r="43" spans="1:47" x14ac:dyDescent="0.2">
      <c r="A43" s="10" t="s">
        <v>77</v>
      </c>
      <c r="B43" s="10" t="s">
        <v>78</v>
      </c>
      <c r="C43" s="18" t="s">
        <v>822</v>
      </c>
      <c r="D43" s="18">
        <v>7</v>
      </c>
      <c r="E43" s="19">
        <v>315648.31349312502</v>
      </c>
      <c r="F43" s="19">
        <v>487098.30289781251</v>
      </c>
      <c r="G43" s="19">
        <v>70831.652413281205</v>
      </c>
      <c r="H43" s="19">
        <f t="shared" si="0"/>
        <v>291192.75626807287</v>
      </c>
      <c r="I43" s="19">
        <v>311714.06450234377</v>
      </c>
      <c r="J43" s="19">
        <v>572215.35272109369</v>
      </c>
      <c r="K43" s="19">
        <v>55983.872373046826</v>
      </c>
      <c r="L43" s="19">
        <f t="shared" si="1"/>
        <v>313304.42986549478</v>
      </c>
      <c r="M43" s="19">
        <v>275675.226496875</v>
      </c>
      <c r="N43" s="19">
        <v>548757.45243906253</v>
      </c>
      <c r="O43" s="19">
        <v>70693.17654375</v>
      </c>
      <c r="P43" s="19">
        <f t="shared" si="2"/>
        <v>298375.28515989584</v>
      </c>
      <c r="Q43" s="19">
        <v>292218.22787443752</v>
      </c>
      <c r="R43" s="19">
        <v>423471.38224375003</v>
      </c>
      <c r="S43" s="19">
        <v>56267.012981250002</v>
      </c>
      <c r="T43" s="19">
        <f t="shared" si="3"/>
        <v>257318.87436647914</v>
      </c>
      <c r="U43" s="20">
        <v>0.98753597335197885</v>
      </c>
      <c r="V43" s="20">
        <v>1.1747430638064402</v>
      </c>
      <c r="W43" s="20">
        <v>0.79037930735256479</v>
      </c>
      <c r="X43" s="20">
        <v>0.98421944817032803</v>
      </c>
      <c r="Y43" s="21">
        <f t="shared" si="11"/>
        <v>3</v>
      </c>
      <c r="Z43" s="20">
        <v>1.0600090243428169</v>
      </c>
      <c r="AA43" s="20">
        <v>0.77169135537302791</v>
      </c>
      <c r="AB43" s="20">
        <v>0.79593272975119378</v>
      </c>
      <c r="AC43" s="20">
        <v>0.87587770315567948</v>
      </c>
      <c r="AD43" s="21">
        <f t="shared" si="12"/>
        <v>3</v>
      </c>
      <c r="AE43" s="20">
        <v>0.87336194971584835</v>
      </c>
      <c r="AF43" s="20">
        <v>1.1265846117188902</v>
      </c>
      <c r="AG43" s="20">
        <v>0.998045000154405</v>
      </c>
      <c r="AH43" s="20">
        <v>0.99933052052971461</v>
      </c>
      <c r="AI43" s="18">
        <f t="shared" si="13"/>
        <v>3</v>
      </c>
      <c r="AJ43" s="20">
        <f>LOG(U43,2)</f>
        <v>-1.8094792146990692E-2</v>
      </c>
      <c r="AK43" s="20">
        <f>LOG(V43,2)</f>
        <v>0.23234524946569932</v>
      </c>
      <c r="AL43" s="20">
        <f>LOG(W43,2)</f>
        <v>-0.33938291817051841</v>
      </c>
      <c r="AM43" s="20">
        <f>LOG(X43,2)</f>
        <v>-2.2948070492390671E-2</v>
      </c>
      <c r="AN43" s="20">
        <f>LOG(Z43,2)</f>
        <v>8.4076547165086793E-2</v>
      </c>
      <c r="AO43" s="20">
        <f>LOG(AA43,2)</f>
        <v>-0.37390415038321267</v>
      </c>
      <c r="AP43" s="20">
        <f>LOG(AB43,2)</f>
        <v>-0.3292815919519404</v>
      </c>
      <c r="AQ43" s="20">
        <f>LOG(AC43,2)</f>
        <v>-0.19119865128009136</v>
      </c>
      <c r="AR43" s="20">
        <f t="shared" si="17"/>
        <v>-0.19534841716059964</v>
      </c>
      <c r="AS43" s="20">
        <f>LOG(AF43,2)</f>
        <v>0.17195567071773443</v>
      </c>
      <c r="AT43" s="20">
        <f>LOG(AG43,2)</f>
        <v>-2.8232291885767614E-3</v>
      </c>
      <c r="AU43" s="20">
        <f t="shared" si="16"/>
        <v>-9.6617816608018502E-4</v>
      </c>
    </row>
    <row r="44" spans="1:47" x14ac:dyDescent="0.2">
      <c r="A44" s="10" t="s">
        <v>79</v>
      </c>
      <c r="B44" s="10" t="s">
        <v>80</v>
      </c>
      <c r="C44" s="18" t="s">
        <v>823</v>
      </c>
      <c r="D44" s="18">
        <v>2</v>
      </c>
      <c r="E44" s="19">
        <v>29552.613394687523</v>
      </c>
      <c r="F44" s="19">
        <v>23285.352315234421</v>
      </c>
      <c r="G44" s="19"/>
      <c r="H44" s="19">
        <f t="shared" si="0"/>
        <v>26418.982854960974</v>
      </c>
      <c r="I44" s="19">
        <v>34051.220729296903</v>
      </c>
      <c r="J44" s="19">
        <v>25655.643482226529</v>
      </c>
      <c r="K44" s="19"/>
      <c r="L44" s="19">
        <f t="shared" si="1"/>
        <v>29853.432105761716</v>
      </c>
      <c r="M44" s="19">
        <v>33287.740030468798</v>
      </c>
      <c r="N44" s="19">
        <v>25769.620778906301</v>
      </c>
      <c r="O44" s="19"/>
      <c r="P44" s="19">
        <f t="shared" si="2"/>
        <v>29528.680404687548</v>
      </c>
      <c r="Q44" s="19">
        <v>40073.919895593754</v>
      </c>
      <c r="R44" s="19">
        <v>30237.868935937498</v>
      </c>
      <c r="S44" s="19"/>
      <c r="T44" s="19">
        <f t="shared" si="3"/>
        <v>35155.894415765622</v>
      </c>
      <c r="U44" s="20">
        <v>1.1522236722190553</v>
      </c>
      <c r="V44" s="20">
        <v>1.1017932275579678</v>
      </c>
      <c r="W44" s="20"/>
      <c r="X44" s="20">
        <v>1.1270084498885116</v>
      </c>
      <c r="Y44" s="21">
        <f t="shared" si="11"/>
        <v>2</v>
      </c>
      <c r="Z44" s="20">
        <v>1.2038642412766218</v>
      </c>
      <c r="AA44" s="20">
        <v>1.1733920803634286</v>
      </c>
      <c r="AB44" s="20"/>
      <c r="AC44" s="20">
        <v>1.1886281608200253</v>
      </c>
      <c r="AD44" s="21">
        <f t="shared" si="12"/>
        <v>2</v>
      </c>
      <c r="AE44" s="20">
        <v>1.1263890467451083</v>
      </c>
      <c r="AF44" s="20">
        <v>1.1066880341787464</v>
      </c>
      <c r="AG44" s="20"/>
      <c r="AH44" s="20">
        <v>1.1165385404619275</v>
      </c>
      <c r="AI44" s="18">
        <f t="shared" si="13"/>
        <v>2</v>
      </c>
      <c r="AJ44" s="20">
        <f>LOG(U44,2)</f>
        <v>0.20442080313305624</v>
      </c>
      <c r="AK44" s="20">
        <f>LOG(V44,2)</f>
        <v>0.13985350016434045</v>
      </c>
      <c r="AL44" s="20"/>
      <c r="AM44" s="20">
        <f>LOG(X44,2)</f>
        <v>0.17249833233937209</v>
      </c>
      <c r="AN44" s="20">
        <f>LOG(Z44,2)</f>
        <v>0.26767270980529545</v>
      </c>
      <c r="AO44" s="20">
        <f>LOG(AA44,2)</f>
        <v>0.23068515989764007</v>
      </c>
      <c r="AP44" s="20"/>
      <c r="AQ44" s="20">
        <f>LOG(AC44,2)</f>
        <v>0.24929746660479388</v>
      </c>
      <c r="AR44" s="20">
        <f t="shared" si="17"/>
        <v>0.17170521007209358</v>
      </c>
      <c r="AS44" s="20">
        <f>LOG(AF44,2)</f>
        <v>0.14624859612765431</v>
      </c>
      <c r="AT44" s="20"/>
      <c r="AU44" s="20">
        <f t="shared" si="16"/>
        <v>0.15903305068896095</v>
      </c>
    </row>
    <row r="45" spans="1:47" x14ac:dyDescent="0.2">
      <c r="A45" s="10" t="s">
        <v>81</v>
      </c>
      <c r="B45" s="10" t="s">
        <v>82</v>
      </c>
      <c r="C45" s="18" t="s">
        <v>824</v>
      </c>
      <c r="D45" s="18">
        <v>1</v>
      </c>
      <c r="E45" s="19">
        <v>257544.18883875001</v>
      </c>
      <c r="F45" s="19"/>
      <c r="G45" s="19"/>
      <c r="H45" s="19">
        <f t="shared" si="0"/>
        <v>257544.18883875001</v>
      </c>
      <c r="I45" s="19">
        <v>284834.00020078098</v>
      </c>
      <c r="J45" s="19"/>
      <c r="K45" s="19"/>
      <c r="L45" s="19">
        <f t="shared" si="1"/>
        <v>284834.00020078098</v>
      </c>
      <c r="M45" s="19">
        <v>222764.82937187501</v>
      </c>
      <c r="N45" s="19"/>
      <c r="O45" s="19"/>
      <c r="P45" s="19">
        <f t="shared" si="2"/>
        <v>222764.82937187501</v>
      </c>
      <c r="Q45" s="19">
        <v>315978.19067549997</v>
      </c>
      <c r="R45" s="19"/>
      <c r="S45" s="19"/>
      <c r="T45" s="19">
        <f t="shared" si="3"/>
        <v>315978.19067549997</v>
      </c>
      <c r="U45" s="20">
        <v>1.1059616661710714</v>
      </c>
      <c r="V45" s="20"/>
      <c r="W45" s="20"/>
      <c r="X45" s="20">
        <v>1.1059616661710714</v>
      </c>
      <c r="Y45" s="21">
        <f t="shared" si="11"/>
        <v>1</v>
      </c>
      <c r="Z45" s="20">
        <v>1.4184384113347541</v>
      </c>
      <c r="AA45" s="20"/>
      <c r="AB45" s="20"/>
      <c r="AC45" s="20">
        <v>1.4184384113347541</v>
      </c>
      <c r="AD45" s="21">
        <f t="shared" si="12"/>
        <v>1</v>
      </c>
      <c r="AE45" s="20">
        <v>0.86495770056512289</v>
      </c>
      <c r="AF45" s="20"/>
      <c r="AG45" s="20"/>
      <c r="AH45" s="20">
        <v>0.86495770056512289</v>
      </c>
      <c r="AI45" s="18">
        <f t="shared" si="13"/>
        <v>1</v>
      </c>
      <c r="AJ45" s="20">
        <f>LOG(U45,2)</f>
        <v>0.14530138106689558</v>
      </c>
      <c r="AK45" s="20"/>
      <c r="AL45" s="20"/>
      <c r="AM45" s="20">
        <f>LOG(X45,2)</f>
        <v>0.14530138106689558</v>
      </c>
      <c r="AN45" s="20">
        <f>LOG(Z45,2)</f>
        <v>0.50430351008290109</v>
      </c>
      <c r="AO45" s="20"/>
      <c r="AP45" s="20"/>
      <c r="AQ45" s="20">
        <f>LOG(AC45,2)</f>
        <v>0.50430351008290109</v>
      </c>
      <c r="AR45" s="20">
        <f t="shared" si="17"/>
        <v>-0.20929851320976539</v>
      </c>
      <c r="AS45" s="20"/>
      <c r="AT45" s="20"/>
      <c r="AU45" s="20">
        <f t="shared" si="16"/>
        <v>-0.20929851320976539</v>
      </c>
    </row>
    <row r="46" spans="1:47" x14ac:dyDescent="0.2">
      <c r="A46" s="10" t="s">
        <v>83</v>
      </c>
      <c r="B46" s="10" t="s">
        <v>84</v>
      </c>
      <c r="C46" s="18" t="s">
        <v>825</v>
      </c>
      <c r="D46" s="18">
        <v>2</v>
      </c>
      <c r="E46" s="19">
        <v>125830.92544406241</v>
      </c>
      <c r="F46" s="19">
        <v>116884.7788851567</v>
      </c>
      <c r="G46" s="19"/>
      <c r="H46" s="19">
        <f t="shared" si="0"/>
        <v>121357.85216460956</v>
      </c>
      <c r="I46" s="19">
        <v>143715.22068085949</v>
      </c>
      <c r="J46" s="19">
        <v>142466.47013554725</v>
      </c>
      <c r="K46" s="19"/>
      <c r="L46" s="19">
        <f t="shared" si="1"/>
        <v>143090.84540820337</v>
      </c>
      <c r="M46" s="19">
        <v>144905.20430312501</v>
      </c>
      <c r="N46" s="19">
        <v>148770.82143750001</v>
      </c>
      <c r="O46" s="19"/>
      <c r="P46" s="19">
        <f t="shared" si="2"/>
        <v>146838.01287031249</v>
      </c>
      <c r="Q46" s="19">
        <v>149414.14223128126</v>
      </c>
      <c r="R46" s="19">
        <v>91206.13641875</v>
      </c>
      <c r="S46" s="19"/>
      <c r="T46" s="19">
        <f t="shared" si="3"/>
        <v>120310.13932501563</v>
      </c>
      <c r="U46" s="20">
        <v>1.1421295692905595</v>
      </c>
      <c r="V46" s="20">
        <v>1.2188624686155709</v>
      </c>
      <c r="W46" s="20"/>
      <c r="X46" s="20">
        <v>1.1804960189530651</v>
      </c>
      <c r="Y46" s="21">
        <f t="shared" si="11"/>
        <v>2</v>
      </c>
      <c r="Z46" s="20">
        <v>1.0311164664501911</v>
      </c>
      <c r="AA46" s="20">
        <v>0.61306468255985624</v>
      </c>
      <c r="AB46" s="20"/>
      <c r="AC46" s="20">
        <v>0.82209057450502365</v>
      </c>
      <c r="AD46" s="21">
        <f t="shared" si="12"/>
        <v>2</v>
      </c>
      <c r="AE46" s="20">
        <v>1.1515865737436859</v>
      </c>
      <c r="AF46" s="20">
        <v>1.2727989294797095</v>
      </c>
      <c r="AG46" s="20"/>
      <c r="AH46" s="20">
        <v>1.2121927516116977</v>
      </c>
      <c r="AI46" s="18">
        <f t="shared" si="13"/>
        <v>2</v>
      </c>
      <c r="AJ46" s="20">
        <f>LOG(U46,2)</f>
        <v>0.19172632703125417</v>
      </c>
      <c r="AK46" s="20">
        <f>LOG(V46,2)</f>
        <v>0.28553534741827929</v>
      </c>
      <c r="AL46" s="20"/>
      <c r="AM46" s="20">
        <f>LOG(X46,2)</f>
        <v>0.23939317630068943</v>
      </c>
      <c r="AN46" s="20">
        <f>LOG(Z46,2)</f>
        <v>4.4207296896485795E-2</v>
      </c>
      <c r="AO46" s="20">
        <f>LOG(AA46,2)</f>
        <v>-0.705888798646088</v>
      </c>
      <c r="AP46" s="20"/>
      <c r="AQ46" s="20">
        <f>LOG(AC46,2)</f>
        <v>-0.28263074211112149</v>
      </c>
      <c r="AR46" s="20">
        <f t="shared" si="17"/>
        <v>0.20362287384524749</v>
      </c>
      <c r="AS46" s="20">
        <f>LOG(AF46,2)</f>
        <v>0.34800452736632198</v>
      </c>
      <c r="AT46" s="20"/>
      <c r="AU46" s="20">
        <f t="shared" si="16"/>
        <v>0.27761912099251246</v>
      </c>
    </row>
    <row r="47" spans="1:47" x14ac:dyDescent="0.2">
      <c r="A47" s="10" t="s">
        <v>85</v>
      </c>
      <c r="B47" s="10" t="s">
        <v>86</v>
      </c>
      <c r="C47" s="18" t="s">
        <v>826</v>
      </c>
      <c r="D47" s="18">
        <v>2</v>
      </c>
      <c r="E47" s="19"/>
      <c r="F47" s="19">
        <v>13778.302468271489</v>
      </c>
      <c r="G47" s="19">
        <v>69530.114128906294</v>
      </c>
      <c r="H47" s="19">
        <f t="shared" si="0"/>
        <v>41654.208298588892</v>
      </c>
      <c r="I47" s="19"/>
      <c r="J47" s="19">
        <v>12966.0474989502</v>
      </c>
      <c r="K47" s="19">
        <v>55852.923218203083</v>
      </c>
      <c r="L47" s="19">
        <f t="shared" si="1"/>
        <v>34409.48535857664</v>
      </c>
      <c r="M47" s="19"/>
      <c r="N47" s="19">
        <v>13932.2156855469</v>
      </c>
      <c r="O47" s="19">
        <v>75067.149173750004</v>
      </c>
      <c r="P47" s="19">
        <f t="shared" si="2"/>
        <v>44499.682429648456</v>
      </c>
      <c r="Q47" s="19"/>
      <c r="R47" s="19">
        <v>9657.1710736328096</v>
      </c>
      <c r="S47" s="19">
        <v>67605.492680156254</v>
      </c>
      <c r="T47" s="19">
        <f t="shared" si="3"/>
        <v>38631.331876894532</v>
      </c>
      <c r="U47" s="20"/>
      <c r="V47" s="20">
        <v>0.94104825531361791</v>
      </c>
      <c r="W47" s="20">
        <v>0.80329111950907772</v>
      </c>
      <c r="X47" s="20">
        <v>0.87216968741134782</v>
      </c>
      <c r="Y47" s="21">
        <f t="shared" si="11"/>
        <v>2</v>
      </c>
      <c r="Z47" s="20"/>
      <c r="AA47" s="20">
        <v>0.69315400303851404</v>
      </c>
      <c r="AB47" s="20">
        <v>0.90060024157407337</v>
      </c>
      <c r="AC47" s="20">
        <v>0.79687712230629371</v>
      </c>
      <c r="AD47" s="21">
        <f t="shared" si="12"/>
        <v>2</v>
      </c>
      <c r="AE47" s="20"/>
      <c r="AF47" s="20">
        <v>1.0111706952021005</v>
      </c>
      <c r="AG47" s="20">
        <v>1.0796350633709337</v>
      </c>
      <c r="AH47" s="20">
        <v>1.0454028792865171</v>
      </c>
      <c r="AI47" s="18">
        <f t="shared" si="13"/>
        <v>2</v>
      </c>
      <c r="AJ47" s="20"/>
      <c r="AK47" s="20">
        <f>LOG(V47,2)</f>
        <v>-8.7659391150675253E-2</v>
      </c>
      <c r="AL47" s="20">
        <f>LOG(W47,2)</f>
        <v>-0.31600516747144691</v>
      </c>
      <c r="AM47" s="20">
        <f>LOG(X47,2)</f>
        <v>-0.19731924501046463</v>
      </c>
      <c r="AN47" s="20"/>
      <c r="AO47" s="20">
        <f>LOG(AA47,2)</f>
        <v>-0.52875217291951471</v>
      </c>
      <c r="AP47" s="20">
        <f>LOG(AB47,2)</f>
        <v>-0.15104123022373747</v>
      </c>
      <c r="AQ47" s="20">
        <f>LOG(AC47,2)</f>
        <v>-0.32757081572364116</v>
      </c>
      <c r="AR47" s="20"/>
      <c r="AS47" s="20">
        <f>LOG(AF47,2)</f>
        <v>1.602655840294331E-2</v>
      </c>
      <c r="AT47" s="20">
        <f>LOG(AG47,2)</f>
        <v>0.11054373716926943</v>
      </c>
      <c r="AU47" s="20">
        <f t="shared" si="16"/>
        <v>6.4059037938909894E-2</v>
      </c>
    </row>
    <row r="48" spans="1:47" x14ac:dyDescent="0.2">
      <c r="A48" s="10" t="s">
        <v>87</v>
      </c>
      <c r="B48" s="10" t="s">
        <v>88</v>
      </c>
      <c r="C48" s="18" t="s">
        <v>827</v>
      </c>
      <c r="D48" s="18">
        <v>2</v>
      </c>
      <c r="E48" s="19">
        <v>10820.84655593752</v>
      </c>
      <c r="F48" s="19">
        <v>8811.2252311523553</v>
      </c>
      <c r="G48" s="19"/>
      <c r="H48" s="19">
        <f t="shared" si="0"/>
        <v>9816.0358935449367</v>
      </c>
      <c r="I48" s="19">
        <v>17832.138125878901</v>
      </c>
      <c r="J48" s="19">
        <v>8504.28443001708</v>
      </c>
      <c r="K48" s="19"/>
      <c r="L48" s="19">
        <f t="shared" si="1"/>
        <v>13168.21127794799</v>
      </c>
      <c r="M48" s="19">
        <v>18277.693487890599</v>
      </c>
      <c r="N48" s="19">
        <v>6445.9317926757794</v>
      </c>
      <c r="O48" s="19"/>
      <c r="P48" s="19">
        <f t="shared" si="2"/>
        <v>12361.812640283189</v>
      </c>
      <c r="Q48" s="19">
        <v>13788.050868046843</v>
      </c>
      <c r="R48" s="19">
        <v>8166.9851942382802</v>
      </c>
      <c r="S48" s="19"/>
      <c r="T48" s="19">
        <f t="shared" si="3"/>
        <v>10977.518031142561</v>
      </c>
      <c r="U48" s="20">
        <v>1.6479429805881691</v>
      </c>
      <c r="V48" s="20">
        <v>0.96516479909626229</v>
      </c>
      <c r="W48" s="20"/>
      <c r="X48" s="20">
        <v>1.3065538898422158</v>
      </c>
      <c r="Y48" s="21">
        <f t="shared" si="11"/>
        <v>2</v>
      </c>
      <c r="Z48" s="20">
        <v>0.75436492450110015</v>
      </c>
      <c r="AA48" s="20">
        <v>1.2669983885833318</v>
      </c>
      <c r="AB48" s="20"/>
      <c r="AC48" s="20">
        <v>1.0106816565422161</v>
      </c>
      <c r="AD48" s="21">
        <f t="shared" si="12"/>
        <v>2</v>
      </c>
      <c r="AE48" s="20">
        <v>1.689118627956278</v>
      </c>
      <c r="AF48" s="20">
        <v>0.73155907647054474</v>
      </c>
      <c r="AG48" s="20"/>
      <c r="AH48" s="20">
        <v>1.2103388522134113</v>
      </c>
      <c r="AI48" s="18">
        <f t="shared" si="13"/>
        <v>2</v>
      </c>
      <c r="AJ48" s="20">
        <f>LOG(U48,2)</f>
        <v>0.7206663256244038</v>
      </c>
      <c r="AK48" s="20">
        <f>LOG(V48,2)</f>
        <v>-5.1152795470592594E-2</v>
      </c>
      <c r="AL48" s="20"/>
      <c r="AM48" s="20">
        <f>LOG(X48,2)</f>
        <v>0.38576663097614039</v>
      </c>
      <c r="AN48" s="20">
        <f>LOG(Z48,2)</f>
        <v>-0.40666549791033374</v>
      </c>
      <c r="AO48" s="20">
        <f>LOG(AA48,2)</f>
        <v>0.34141468960554611</v>
      </c>
      <c r="AP48" s="20"/>
      <c r="AQ48" s="20">
        <f>LOG(AC48,2)</f>
        <v>1.532865020745279E-2</v>
      </c>
      <c r="AR48" s="20">
        <f>LOG(AE48,2)</f>
        <v>0.75627065315665432</v>
      </c>
      <c r="AS48" s="20">
        <f>LOG(AF48,2)</f>
        <v>-0.4509537221303232</v>
      </c>
      <c r="AT48" s="20"/>
      <c r="AU48" s="20">
        <f t="shared" si="16"/>
        <v>0.2754110078053697</v>
      </c>
    </row>
    <row r="49" spans="1:47" x14ac:dyDescent="0.2">
      <c r="A49" s="10" t="s">
        <v>89</v>
      </c>
      <c r="B49" s="10" t="s">
        <v>90</v>
      </c>
      <c r="C49" s="18" t="s">
        <v>828</v>
      </c>
      <c r="D49" s="18">
        <v>1</v>
      </c>
      <c r="E49" s="19"/>
      <c r="F49" s="19">
        <v>71441.383576289052</v>
      </c>
      <c r="G49" s="19"/>
      <c r="H49" s="19">
        <f t="shared" si="0"/>
        <v>71441.383576289052</v>
      </c>
      <c r="I49" s="19"/>
      <c r="J49" s="19">
        <v>65400.074964550797</v>
      </c>
      <c r="K49" s="19"/>
      <c r="L49" s="19">
        <f t="shared" si="1"/>
        <v>65400.074964550797</v>
      </c>
      <c r="M49" s="19"/>
      <c r="N49" s="19">
        <v>36825.043822656196</v>
      </c>
      <c r="O49" s="19"/>
      <c r="P49" s="19">
        <f t="shared" si="2"/>
        <v>36825.043822656196</v>
      </c>
      <c r="Q49" s="19"/>
      <c r="R49" s="19">
        <v>51439.489374218698</v>
      </c>
      <c r="S49" s="19"/>
      <c r="T49" s="19">
        <f t="shared" si="3"/>
        <v>51439.489374218698</v>
      </c>
      <c r="U49" s="20"/>
      <c r="V49" s="20">
        <v>0.9154368475340765</v>
      </c>
      <c r="W49" s="20"/>
      <c r="X49" s="20">
        <v>0.9154368475340765</v>
      </c>
      <c r="Y49" s="21">
        <f t="shared" si="11"/>
        <v>1</v>
      </c>
      <c r="Z49" s="20"/>
      <c r="AA49" s="20">
        <v>1.3968615929404848</v>
      </c>
      <c r="AB49" s="20"/>
      <c r="AC49" s="20">
        <v>1.3968615929404848</v>
      </c>
      <c r="AD49" s="21">
        <f t="shared" si="12"/>
        <v>1</v>
      </c>
      <c r="AE49" s="20"/>
      <c r="AF49" s="20">
        <v>0.51545815575271414</v>
      </c>
      <c r="AG49" s="20"/>
      <c r="AH49" s="20">
        <v>0.51545815575271414</v>
      </c>
      <c r="AI49" s="18">
        <f t="shared" si="13"/>
        <v>1</v>
      </c>
      <c r="AJ49" s="20"/>
      <c r="AK49" s="20">
        <f>LOG(V49,2)</f>
        <v>-0.12746773141198206</v>
      </c>
      <c r="AL49" s="20"/>
      <c r="AM49" s="20">
        <f>LOG(X49,2)</f>
        <v>-0.12746773141198206</v>
      </c>
      <c r="AN49" s="20"/>
      <c r="AO49" s="20">
        <f>LOG(AA49,2)</f>
        <v>0.48218907939405031</v>
      </c>
      <c r="AP49" s="20"/>
      <c r="AQ49" s="20">
        <f>LOG(AC49,2)</f>
        <v>0.48218907939405031</v>
      </c>
      <c r="AR49" s="20"/>
      <c r="AS49" s="20">
        <f>LOG(AF49,2)</f>
        <v>-0.95607277871648466</v>
      </c>
      <c r="AT49" s="20"/>
      <c r="AU49" s="20">
        <f t="shared" si="16"/>
        <v>-0.95607277871648466</v>
      </c>
    </row>
    <row r="50" spans="1:47" x14ac:dyDescent="0.2">
      <c r="A50" s="10" t="s">
        <v>91</v>
      </c>
      <c r="B50" s="10" t="s">
        <v>92</v>
      </c>
      <c r="C50" s="18" t="s">
        <v>829</v>
      </c>
      <c r="D50" s="18">
        <v>2</v>
      </c>
      <c r="E50" s="19">
        <v>8506.6763150976767</v>
      </c>
      <c r="F50" s="19"/>
      <c r="G50" s="19"/>
      <c r="H50" s="19">
        <f t="shared" si="0"/>
        <v>8506.6763150976767</v>
      </c>
      <c r="I50" s="19">
        <v>6068.1435811035153</v>
      </c>
      <c r="J50" s="19"/>
      <c r="K50" s="19"/>
      <c r="L50" s="19">
        <f t="shared" si="1"/>
        <v>6068.1435811035153</v>
      </c>
      <c r="M50" s="19">
        <v>9631.1505347656239</v>
      </c>
      <c r="N50" s="19"/>
      <c r="O50" s="19"/>
      <c r="P50" s="19">
        <f t="shared" si="2"/>
        <v>9631.1505347656239</v>
      </c>
      <c r="Q50" s="19">
        <v>7111.9130986797027</v>
      </c>
      <c r="R50" s="19"/>
      <c r="S50" s="19"/>
      <c r="T50" s="19">
        <f t="shared" si="3"/>
        <v>7111.9130986797027</v>
      </c>
      <c r="U50" s="20">
        <v>0.71333895358563892</v>
      </c>
      <c r="V50" s="20"/>
      <c r="W50" s="20"/>
      <c r="X50" s="20">
        <v>0.71333895358563892</v>
      </c>
      <c r="Y50" s="21">
        <f t="shared" si="11"/>
        <v>1</v>
      </c>
      <c r="Z50" s="20">
        <v>0.73842819432712481</v>
      </c>
      <c r="AA50" s="20"/>
      <c r="AB50" s="20"/>
      <c r="AC50" s="20">
        <v>0.73842819432712481</v>
      </c>
      <c r="AD50" s="21">
        <f t="shared" si="12"/>
        <v>1</v>
      </c>
      <c r="AE50" s="20">
        <v>1.1321872583387504</v>
      </c>
      <c r="AF50" s="20"/>
      <c r="AG50" s="20"/>
      <c r="AH50" s="20">
        <v>1.1321872583387504</v>
      </c>
      <c r="AI50" s="18">
        <f t="shared" si="13"/>
        <v>1</v>
      </c>
      <c r="AJ50" s="20">
        <f>LOG(U50,2)</f>
        <v>-0.48734033734961074</v>
      </c>
      <c r="AK50" s="20"/>
      <c r="AL50" s="20"/>
      <c r="AM50" s="20">
        <f>LOG(X50,2)</f>
        <v>-0.48734033734961074</v>
      </c>
      <c r="AN50" s="20">
        <f>LOG(Z50,2)</f>
        <v>-0.43747045653073152</v>
      </c>
      <c r="AO50" s="20"/>
      <c r="AP50" s="20"/>
      <c r="AQ50" s="20">
        <f>LOG(AC50,2)</f>
        <v>-0.43747045653073152</v>
      </c>
      <c r="AR50" s="20">
        <f>LOG(AE50,2)</f>
        <v>0.17911259274059005</v>
      </c>
      <c r="AS50" s="20"/>
      <c r="AT50" s="20"/>
      <c r="AU50" s="20">
        <f t="shared" si="16"/>
        <v>0.17911259274059005</v>
      </c>
    </row>
    <row r="51" spans="1:47" x14ac:dyDescent="0.2">
      <c r="A51" s="10" t="s">
        <v>93</v>
      </c>
      <c r="B51" s="10" t="s">
        <v>94</v>
      </c>
      <c r="C51" s="18" t="s">
        <v>830</v>
      </c>
      <c r="D51" s="18">
        <v>3</v>
      </c>
      <c r="E51" s="19">
        <v>406488.85266000009</v>
      </c>
      <c r="F51" s="19">
        <v>504328.27720781247</v>
      </c>
      <c r="G51" s="19">
        <v>66766.384304687497</v>
      </c>
      <c r="H51" s="19">
        <f t="shared" si="0"/>
        <v>325861.17139083339</v>
      </c>
      <c r="I51" s="19">
        <v>386152.61259375</v>
      </c>
      <c r="J51" s="19">
        <v>387681.64290000004</v>
      </c>
      <c r="K51" s="19">
        <v>64052.998438359333</v>
      </c>
      <c r="L51" s="19">
        <f t="shared" si="1"/>
        <v>279295.75131070317</v>
      </c>
      <c r="M51" s="19">
        <v>405155.38793125004</v>
      </c>
      <c r="N51" s="19">
        <v>362885.68382500001</v>
      </c>
      <c r="O51" s="19">
        <v>81453.512023750402</v>
      </c>
      <c r="P51" s="19">
        <f t="shared" si="2"/>
        <v>283164.86126000015</v>
      </c>
      <c r="Q51" s="19">
        <v>470141.72816899995</v>
      </c>
      <c r="R51" s="19">
        <v>501038.92389375</v>
      </c>
      <c r="S51" s="19">
        <v>93720.268065937504</v>
      </c>
      <c r="T51" s="19">
        <f t="shared" si="3"/>
        <v>354966.97337622917</v>
      </c>
      <c r="U51" s="20">
        <v>0.94997097722810142</v>
      </c>
      <c r="V51" s="20">
        <v>0.76870891524540219</v>
      </c>
      <c r="W51" s="20">
        <v>0.9593599998773984</v>
      </c>
      <c r="X51" s="20">
        <v>0.89267996411696737</v>
      </c>
      <c r="Y51" s="21">
        <f t="shared" si="11"/>
        <v>3</v>
      </c>
      <c r="Z51" s="20">
        <v>1.1603985586112391</v>
      </c>
      <c r="AA51" s="20">
        <v>1.3807073307840212</v>
      </c>
      <c r="AB51" s="20">
        <v>1.1505982460106856</v>
      </c>
      <c r="AC51" s="20">
        <v>1.2305680451353154</v>
      </c>
      <c r="AD51" s="21">
        <f t="shared" si="12"/>
        <v>3</v>
      </c>
      <c r="AE51" s="20">
        <v>0.99671955400492762</v>
      </c>
      <c r="AF51" s="20">
        <v>0.71954260791026414</v>
      </c>
      <c r="AG51" s="20">
        <v>1.2199778806657913</v>
      </c>
      <c r="AH51" s="20">
        <v>0.97874668086032768</v>
      </c>
      <c r="AI51" s="18">
        <f t="shared" si="13"/>
        <v>3</v>
      </c>
      <c r="AJ51" s="20">
        <f>LOG(U51,2)</f>
        <v>-7.4044656863450131E-2</v>
      </c>
      <c r="AK51" s="20">
        <f>LOG(V51,2)</f>
        <v>-0.37949069440099464</v>
      </c>
      <c r="AL51" s="20">
        <f>LOG(W51,2)</f>
        <v>-5.985580667332166E-2</v>
      </c>
      <c r="AM51" s="20">
        <f>LOG(X51,2)</f>
        <v>-0.16378504936880578</v>
      </c>
      <c r="AN51" s="20">
        <f>LOG(Z51,2)</f>
        <v>0.21462040860639969</v>
      </c>
      <c r="AO51" s="20">
        <f>LOG(AA51,2)</f>
        <v>0.4654075432210471</v>
      </c>
      <c r="AP51" s="20">
        <f>LOG(AB51,2)</f>
        <v>0.20238417607039294</v>
      </c>
      <c r="AQ51" s="20">
        <f>LOG(AC51,2)</f>
        <v>0.29932443485018162</v>
      </c>
      <c r="AR51" s="20">
        <f>LOG(AE51,2)</f>
        <v>-4.7404628432956659E-3</v>
      </c>
      <c r="AS51" s="20">
        <f>LOG(AF51,2)</f>
        <v>-0.47484797581502486</v>
      </c>
      <c r="AT51" s="20">
        <f>LOG(AG51,2)</f>
        <v>0.28685499062171804</v>
      </c>
      <c r="AU51" s="20">
        <f t="shared" si="16"/>
        <v>-3.0992584963341445E-2</v>
      </c>
    </row>
    <row r="52" spans="1:47" x14ac:dyDescent="0.2">
      <c r="A52" s="10" t="s">
        <v>95</v>
      </c>
      <c r="B52" s="10" t="s">
        <v>96</v>
      </c>
      <c r="C52" s="18" t="s">
        <v>831</v>
      </c>
      <c r="D52" s="18">
        <v>1</v>
      </c>
      <c r="E52" s="19"/>
      <c r="F52" s="19">
        <v>8749.4181201123047</v>
      </c>
      <c r="G52" s="19"/>
      <c r="H52" s="19">
        <f t="shared" si="0"/>
        <v>8749.4181201123047</v>
      </c>
      <c r="I52" s="19"/>
      <c r="J52" s="19">
        <v>5088.432321276855</v>
      </c>
      <c r="K52" s="19"/>
      <c r="L52" s="19">
        <f t="shared" si="1"/>
        <v>5088.432321276855</v>
      </c>
      <c r="M52" s="19"/>
      <c r="N52" s="19">
        <v>10637.6493735352</v>
      </c>
      <c r="O52" s="19"/>
      <c r="P52" s="19">
        <f t="shared" si="2"/>
        <v>10637.6493735352</v>
      </c>
      <c r="Q52" s="19"/>
      <c r="R52" s="19">
        <v>7765.8834734374996</v>
      </c>
      <c r="S52" s="19"/>
      <c r="T52" s="19">
        <f t="shared" si="3"/>
        <v>7765.8834734374996</v>
      </c>
      <c r="U52" s="20"/>
      <c r="V52" s="20">
        <v>0.58157379741403203</v>
      </c>
      <c r="W52" s="20"/>
      <c r="X52" s="20">
        <v>0.58157379741403203</v>
      </c>
      <c r="Y52" s="21">
        <f t="shared" si="11"/>
        <v>1</v>
      </c>
      <c r="Z52" s="20"/>
      <c r="AA52" s="20">
        <v>0.73003754878007143</v>
      </c>
      <c r="AB52" s="20"/>
      <c r="AC52" s="20">
        <v>0.73003754878007143</v>
      </c>
      <c r="AD52" s="21">
        <f t="shared" si="12"/>
        <v>1</v>
      </c>
      <c r="AE52" s="20"/>
      <c r="AF52" s="20">
        <v>1.215812209166506</v>
      </c>
      <c r="AG52" s="20"/>
      <c r="AH52" s="20">
        <v>1.215812209166506</v>
      </c>
      <c r="AI52" s="18">
        <f t="shared" si="13"/>
        <v>1</v>
      </c>
      <c r="AJ52" s="20"/>
      <c r="AK52" s="20">
        <f>LOG(V52,2)</f>
        <v>-0.78196582424128336</v>
      </c>
      <c r="AL52" s="20"/>
      <c r="AM52" s="20">
        <f>LOG(X52,2)</f>
        <v>-0.78196582424128336</v>
      </c>
      <c r="AN52" s="20"/>
      <c r="AO52" s="20">
        <f>LOG(AA52,2)</f>
        <v>-0.45395742535272304</v>
      </c>
      <c r="AP52" s="20"/>
      <c r="AQ52" s="20">
        <f>LOG(AC52,2)</f>
        <v>-0.45395742535272304</v>
      </c>
      <c r="AR52" s="20"/>
      <c r="AS52" s="20">
        <f>LOG(AF52,2)</f>
        <v>0.28192041149016034</v>
      </c>
      <c r="AT52" s="20"/>
      <c r="AU52" s="20">
        <f t="shared" si="16"/>
        <v>0.28192041149016034</v>
      </c>
    </row>
    <row r="53" spans="1:47" x14ac:dyDescent="0.2">
      <c r="A53" s="10" t="s">
        <v>97</v>
      </c>
      <c r="B53" s="10" t="s">
        <v>98</v>
      </c>
      <c r="C53" s="18" t="s">
        <v>832</v>
      </c>
      <c r="D53" s="18">
        <v>1</v>
      </c>
      <c r="E53" s="19">
        <v>114644.38710749999</v>
      </c>
      <c r="F53" s="19"/>
      <c r="G53" s="19"/>
      <c r="H53" s="19">
        <f t="shared" si="0"/>
        <v>114644.38710749999</v>
      </c>
      <c r="I53" s="19">
        <v>129915.173342187</v>
      </c>
      <c r="J53" s="19"/>
      <c r="K53" s="19"/>
      <c r="L53" s="19">
        <f t="shared" si="1"/>
        <v>129915.173342187</v>
      </c>
      <c r="M53" s="19">
        <v>151855.508465625</v>
      </c>
      <c r="N53" s="19"/>
      <c r="O53" s="19"/>
      <c r="P53" s="19">
        <f t="shared" si="2"/>
        <v>151855.508465625</v>
      </c>
      <c r="Q53" s="19">
        <v>122634.595471375</v>
      </c>
      <c r="R53" s="19"/>
      <c r="S53" s="19"/>
      <c r="T53" s="19">
        <f t="shared" si="3"/>
        <v>122634.595471375</v>
      </c>
      <c r="U53" s="20">
        <v>1.1332013421674789</v>
      </c>
      <c r="V53" s="20"/>
      <c r="W53" s="20"/>
      <c r="X53" s="20">
        <v>1.1332013421674789</v>
      </c>
      <c r="Y53" s="21">
        <f t="shared" si="11"/>
        <v>1</v>
      </c>
      <c r="Z53" s="20">
        <v>0.80757423099429659</v>
      </c>
      <c r="AA53" s="20"/>
      <c r="AB53" s="20"/>
      <c r="AC53" s="20">
        <v>0.80757423099429659</v>
      </c>
      <c r="AD53" s="21">
        <f t="shared" si="12"/>
        <v>1</v>
      </c>
      <c r="AE53" s="20">
        <v>1.3245786583797845</v>
      </c>
      <c r="AF53" s="20"/>
      <c r="AG53" s="20"/>
      <c r="AH53" s="20">
        <v>1.3245786583797845</v>
      </c>
      <c r="AI53" s="18">
        <f t="shared" si="13"/>
        <v>1</v>
      </c>
      <c r="AJ53" s="20">
        <f>LOG(U53,2)</f>
        <v>0.18040421556251712</v>
      </c>
      <c r="AK53" s="20"/>
      <c r="AL53" s="20"/>
      <c r="AM53" s="20">
        <f>LOG(X53,2)</f>
        <v>0.18040421556251712</v>
      </c>
      <c r="AN53" s="20">
        <f>LOG(Z53,2)</f>
        <v>-0.30833321865318031</v>
      </c>
      <c r="AO53" s="20"/>
      <c r="AP53" s="20"/>
      <c r="AQ53" s="20">
        <f>LOG(AC53,2)</f>
        <v>-0.30833321865318031</v>
      </c>
      <c r="AR53" s="20">
        <f>LOG(AE53,2)</f>
        <v>0.40553351881885269</v>
      </c>
      <c r="AS53" s="20"/>
      <c r="AT53" s="20"/>
      <c r="AU53" s="20">
        <f t="shared" si="16"/>
        <v>0.40553351881885269</v>
      </c>
    </row>
    <row r="54" spans="1:47" x14ac:dyDescent="0.2">
      <c r="A54" s="10" t="s">
        <v>99</v>
      </c>
      <c r="B54" s="10" t="s">
        <v>70</v>
      </c>
      <c r="C54" s="18" t="s">
        <v>819</v>
      </c>
      <c r="D54" s="18">
        <v>1</v>
      </c>
      <c r="E54" s="19">
        <v>23178.261163710922</v>
      </c>
      <c r="F54" s="19"/>
      <c r="G54" s="19"/>
      <c r="H54" s="19">
        <f t="shared" si="0"/>
        <v>23178.261163710922</v>
      </c>
      <c r="I54" s="19">
        <v>23394.8116382812</v>
      </c>
      <c r="J54" s="19"/>
      <c r="K54" s="19"/>
      <c r="L54" s="19">
        <f t="shared" si="1"/>
        <v>23394.8116382812</v>
      </c>
      <c r="M54" s="19">
        <v>26024.957302539049</v>
      </c>
      <c r="N54" s="19"/>
      <c r="O54" s="19"/>
      <c r="P54" s="19">
        <f t="shared" si="2"/>
        <v>26024.957302539049</v>
      </c>
      <c r="Q54" s="19">
        <v>26637.100030082005</v>
      </c>
      <c r="R54" s="19"/>
      <c r="S54" s="19"/>
      <c r="T54" s="19">
        <f t="shared" si="3"/>
        <v>26637.100030082005</v>
      </c>
      <c r="U54" s="20">
        <v>1.0093428265839597</v>
      </c>
      <c r="V54" s="20"/>
      <c r="W54" s="20"/>
      <c r="X54" s="20">
        <v>1.0093428265839597</v>
      </c>
      <c r="Y54" s="21">
        <f t="shared" si="11"/>
        <v>1</v>
      </c>
      <c r="Z54" s="20">
        <v>1.0235213729815893</v>
      </c>
      <c r="AA54" s="20"/>
      <c r="AB54" s="20"/>
      <c r="AC54" s="20">
        <v>1.0235213729815893</v>
      </c>
      <c r="AD54" s="21">
        <f t="shared" si="12"/>
        <v>1</v>
      </c>
      <c r="AE54" s="20">
        <v>1.1228175020861815</v>
      </c>
      <c r="AF54" s="20"/>
      <c r="AG54" s="20"/>
      <c r="AH54" s="20">
        <v>1.1228175020861815</v>
      </c>
      <c r="AI54" s="18">
        <f t="shared" si="13"/>
        <v>1</v>
      </c>
      <c r="AJ54" s="20">
        <f>LOG(U54,2)</f>
        <v>1.341627375822781E-2</v>
      </c>
      <c r="AK54" s="20"/>
      <c r="AL54" s="20"/>
      <c r="AM54" s="20">
        <f>LOG(X54,2)</f>
        <v>1.341627375822781E-2</v>
      </c>
      <c r="AN54" s="20">
        <f>LOG(Z54,2)</f>
        <v>3.3541228763476483E-2</v>
      </c>
      <c r="AO54" s="20"/>
      <c r="AP54" s="20"/>
      <c r="AQ54" s="20">
        <f>LOG(AC54,2)</f>
        <v>3.3541228763476483E-2</v>
      </c>
      <c r="AR54" s="20">
        <f>LOG(AE54,2)</f>
        <v>0.16712345736362968</v>
      </c>
      <c r="AS54" s="20"/>
      <c r="AT54" s="20"/>
      <c r="AU54" s="20">
        <f t="shared" si="16"/>
        <v>0.16712345736362968</v>
      </c>
    </row>
    <row r="55" spans="1:47" x14ac:dyDescent="0.2">
      <c r="A55" s="10" t="s">
        <v>100</v>
      </c>
      <c r="B55" s="10" t="s">
        <v>101</v>
      </c>
      <c r="C55" s="18" t="s">
        <v>833</v>
      </c>
      <c r="D55" s="18">
        <v>1</v>
      </c>
      <c r="E55" s="19"/>
      <c r="F55" s="19">
        <v>957.39257654297103</v>
      </c>
      <c r="G55" s="19"/>
      <c r="H55" s="19">
        <f t="shared" si="0"/>
        <v>957.39257654297103</v>
      </c>
      <c r="I55" s="19"/>
      <c r="J55" s="19">
        <v>17762.182713427723</v>
      </c>
      <c r="K55" s="19"/>
      <c r="L55" s="19">
        <f t="shared" si="1"/>
        <v>17762.182713427723</v>
      </c>
      <c r="M55" s="19"/>
      <c r="N55" s="19"/>
      <c r="O55" s="19"/>
      <c r="P55" s="19" t="e">
        <f t="shared" si="2"/>
        <v>#DIV/0!</v>
      </c>
      <c r="Q55" s="19"/>
      <c r="R55" s="19">
        <v>23430.5</v>
      </c>
      <c r="S55" s="19"/>
      <c r="T55" s="19">
        <f t="shared" si="3"/>
        <v>23430.5</v>
      </c>
      <c r="U55" s="20"/>
      <c r="V55" s="20">
        <v>18.552663921381988</v>
      </c>
      <c r="W55" s="20"/>
      <c r="X55" s="20">
        <v>18.552663921381988</v>
      </c>
      <c r="Y55" s="21">
        <f t="shared" si="11"/>
        <v>1</v>
      </c>
      <c r="Z55" s="20"/>
      <c r="AA55" s="20"/>
      <c r="AB55" s="20"/>
      <c r="AC55" s="20"/>
      <c r="AD55" s="21">
        <f t="shared" si="12"/>
        <v>0</v>
      </c>
      <c r="AE55" s="20"/>
      <c r="AF55" s="20"/>
      <c r="AG55" s="20"/>
      <c r="AH55" s="20"/>
      <c r="AI55" s="18">
        <f t="shared" si="13"/>
        <v>0</v>
      </c>
      <c r="AJ55" s="20"/>
      <c r="AK55" s="20">
        <f>LOG(V55,2)</f>
        <v>4.213554448862026</v>
      </c>
      <c r="AL55" s="20"/>
      <c r="AM55" s="20">
        <f>LOG(X55,2)</f>
        <v>4.213554448862026</v>
      </c>
      <c r="AN55" s="20"/>
      <c r="AO55" s="20"/>
      <c r="AP55" s="20"/>
      <c r="AQ55" s="20"/>
      <c r="AR55" s="20"/>
      <c r="AS55" s="20"/>
      <c r="AT55" s="20"/>
      <c r="AU55" s="20"/>
    </row>
    <row r="56" spans="1:47" x14ac:dyDescent="0.2">
      <c r="A56" s="10" t="s">
        <v>102</v>
      </c>
      <c r="B56" s="10" t="s">
        <v>103</v>
      </c>
      <c r="C56" s="18" t="s">
        <v>834</v>
      </c>
      <c r="D56" s="18">
        <v>1</v>
      </c>
      <c r="E56" s="19"/>
      <c r="F56" s="19">
        <v>24981.058613496061</v>
      </c>
      <c r="G56" s="19"/>
      <c r="H56" s="19">
        <f t="shared" si="0"/>
        <v>24981.058613496061</v>
      </c>
      <c r="I56" s="19"/>
      <c r="J56" s="19">
        <v>22701.822420556651</v>
      </c>
      <c r="K56" s="19"/>
      <c r="L56" s="19">
        <f t="shared" si="1"/>
        <v>22701.822420556651</v>
      </c>
      <c r="M56" s="19"/>
      <c r="N56" s="19">
        <v>30137.929247265602</v>
      </c>
      <c r="O56" s="19"/>
      <c r="P56" s="19">
        <f t="shared" si="2"/>
        <v>30137.929247265602</v>
      </c>
      <c r="Q56" s="19"/>
      <c r="R56" s="19">
        <v>20537.652790234399</v>
      </c>
      <c r="S56" s="19"/>
      <c r="T56" s="19">
        <f t="shared" si="3"/>
        <v>20537.652790234399</v>
      </c>
      <c r="U56" s="20"/>
      <c r="V56" s="20">
        <v>0.90876142487780531</v>
      </c>
      <c r="W56" s="20"/>
      <c r="X56" s="20">
        <v>0.90876142487780531</v>
      </c>
      <c r="Y56" s="21">
        <f t="shared" si="11"/>
        <v>1</v>
      </c>
      <c r="Z56" s="20"/>
      <c r="AA56" s="20">
        <v>0.6814553389429624</v>
      </c>
      <c r="AB56" s="20"/>
      <c r="AC56" s="20">
        <v>0.6814553389429624</v>
      </c>
      <c r="AD56" s="21">
        <f t="shared" si="12"/>
        <v>1</v>
      </c>
      <c r="AE56" s="20"/>
      <c r="AF56" s="20">
        <v>1.2064312290986552</v>
      </c>
      <c r="AG56" s="20"/>
      <c r="AH56" s="20">
        <v>1.2064312290986552</v>
      </c>
      <c r="AI56" s="18">
        <f t="shared" si="13"/>
        <v>1</v>
      </c>
      <c r="AJ56" s="20"/>
      <c r="AK56" s="20">
        <f>LOG(V56,2)</f>
        <v>-0.13802649829150671</v>
      </c>
      <c r="AL56" s="20"/>
      <c r="AM56" s="20">
        <f>LOG(X56,2)</f>
        <v>-0.13802649829150671</v>
      </c>
      <c r="AN56" s="20"/>
      <c r="AO56" s="20">
        <f>LOG(AA56,2)</f>
        <v>-0.5533089857612602</v>
      </c>
      <c r="AP56" s="20"/>
      <c r="AQ56" s="20">
        <f>LOG(AC56,2)</f>
        <v>-0.5533089857612602</v>
      </c>
      <c r="AR56" s="20"/>
      <c r="AS56" s="20">
        <f>LOG(AF56,2)</f>
        <v>0.27074567911264352</v>
      </c>
      <c r="AT56" s="20"/>
      <c r="AU56" s="20">
        <f t="shared" ref="AU56:AU87" si="18">LOG(AH56,2)</f>
        <v>0.27074567911264352</v>
      </c>
    </row>
    <row r="57" spans="1:47" x14ac:dyDescent="0.2">
      <c r="A57" s="10" t="s">
        <v>104</v>
      </c>
      <c r="B57" s="10" t="s">
        <v>105</v>
      </c>
      <c r="C57" s="18" t="s">
        <v>835</v>
      </c>
      <c r="D57" s="18">
        <v>6</v>
      </c>
      <c r="E57" s="19">
        <v>32637.491013333336</v>
      </c>
      <c r="F57" s="19">
        <v>31415.757577624514</v>
      </c>
      <c r="G57" s="19">
        <v>6348.8822032226599</v>
      </c>
      <c r="H57" s="19">
        <f t="shared" si="0"/>
        <v>23467.376931393504</v>
      </c>
      <c r="I57" s="19">
        <v>32364.850053776037</v>
      </c>
      <c r="J57" s="19">
        <v>22938.60832597045</v>
      </c>
      <c r="K57" s="19">
        <v>5650.5072531445294</v>
      </c>
      <c r="L57" s="19">
        <f t="shared" si="1"/>
        <v>20317.988544297008</v>
      </c>
      <c r="M57" s="19">
        <v>32916.89484479167</v>
      </c>
      <c r="N57" s="19">
        <v>30651.039009456385</v>
      </c>
      <c r="O57" s="19">
        <v>5277.7901735937521</v>
      </c>
      <c r="P57" s="19">
        <f t="shared" si="2"/>
        <v>22948.574675947268</v>
      </c>
      <c r="Q57" s="19">
        <v>35022.907016906254</v>
      </c>
      <c r="R57" s="19">
        <v>23526.012477294949</v>
      </c>
      <c r="S57" s="19">
        <v>6973.8341909765668</v>
      </c>
      <c r="T57" s="19">
        <f t="shared" si="3"/>
        <v>21840.917895059258</v>
      </c>
      <c r="U57" s="20">
        <v>0.99164638729595</v>
      </c>
      <c r="V57" s="20">
        <v>0.73016250743888444</v>
      </c>
      <c r="W57" s="20">
        <v>0.89000032955035158</v>
      </c>
      <c r="X57" s="20">
        <v>0.87060307476172871</v>
      </c>
      <c r="Y57" s="21">
        <f t="shared" si="11"/>
        <v>3</v>
      </c>
      <c r="Z57" s="20">
        <v>1.0639796731145135</v>
      </c>
      <c r="AA57" s="20">
        <v>0.76754371915538522</v>
      </c>
      <c r="AB57" s="20">
        <v>1.3213549537964948</v>
      </c>
      <c r="AC57" s="20">
        <v>1.0509594486887979</v>
      </c>
      <c r="AD57" s="21">
        <f t="shared" si="12"/>
        <v>3</v>
      </c>
      <c r="AE57" s="20">
        <v>1.0085608244624009</v>
      </c>
      <c r="AF57" s="20">
        <v>0.97565812104710181</v>
      </c>
      <c r="AG57" s="20">
        <v>0.83129439240733949</v>
      </c>
      <c r="AH57" s="20">
        <v>0.93850444597228078</v>
      </c>
      <c r="AI57" s="18">
        <f t="shared" si="13"/>
        <v>3</v>
      </c>
      <c r="AJ57" s="20">
        <f>LOG(U57,2)</f>
        <v>-1.2102335406509644E-2</v>
      </c>
      <c r="AK57" s="20">
        <f>LOG(V57,2)</f>
        <v>-0.45371050406675545</v>
      </c>
      <c r="AL57" s="20">
        <f>LOG(W57,2)</f>
        <v>-0.16812222460543938</v>
      </c>
      <c r="AM57" s="20">
        <f>LOG(X57,2)</f>
        <v>-0.19991297949889708</v>
      </c>
      <c r="AN57" s="20">
        <f>LOG(Z57,2)</f>
        <v>8.9470589018602553E-2</v>
      </c>
      <c r="AO57" s="20">
        <f>LOG(AA57,2)</f>
        <v>-0.38167916640805427</v>
      </c>
      <c r="AP57" s="20">
        <f>LOG(AB57,2)</f>
        <v>0.40201806786767363</v>
      </c>
      <c r="AQ57" s="20">
        <f>LOG(AC57,2)</f>
        <v>7.1707003929746937E-2</v>
      </c>
      <c r="AR57" s="20">
        <f>LOG(AE57,2)</f>
        <v>1.2298092879145623E-2</v>
      </c>
      <c r="AS57" s="20">
        <f>LOG(AF57,2)</f>
        <v>-3.5552391233761506E-2</v>
      </c>
      <c r="AT57" s="20">
        <f>LOG(AG57,2)</f>
        <v>-0.26656861518064118</v>
      </c>
      <c r="AU57" s="20">
        <f t="shared" si="18"/>
        <v>-9.1564515343233593E-2</v>
      </c>
    </row>
    <row r="58" spans="1:47" x14ac:dyDescent="0.2">
      <c r="A58" s="10" t="s">
        <v>106</v>
      </c>
      <c r="B58" s="10" t="s">
        <v>107</v>
      </c>
      <c r="C58" s="18" t="s">
        <v>836</v>
      </c>
      <c r="D58" s="18">
        <v>1</v>
      </c>
      <c r="E58" s="19">
        <v>10464.442355000041</v>
      </c>
      <c r="F58" s="19"/>
      <c r="G58" s="19"/>
      <c r="H58" s="19">
        <f t="shared" si="0"/>
        <v>10464.442355000041</v>
      </c>
      <c r="I58" s="19">
        <v>7108.27489916992</v>
      </c>
      <c r="J58" s="19"/>
      <c r="K58" s="19"/>
      <c r="L58" s="19">
        <f t="shared" si="1"/>
        <v>7108.27489916992</v>
      </c>
      <c r="M58" s="19">
        <v>8224.0530017578149</v>
      </c>
      <c r="N58" s="19"/>
      <c r="O58" s="19"/>
      <c r="P58" s="19">
        <f t="shared" si="2"/>
        <v>8224.0530017578149</v>
      </c>
      <c r="Q58" s="19">
        <v>13499.757860666004</v>
      </c>
      <c r="R58" s="19"/>
      <c r="S58" s="19"/>
      <c r="T58" s="19">
        <f t="shared" si="3"/>
        <v>13499.757860666004</v>
      </c>
      <c r="U58" s="20">
        <v>0.67927890068346519</v>
      </c>
      <c r="V58" s="20"/>
      <c r="W58" s="20"/>
      <c r="X58" s="20">
        <v>0.67927890068346519</v>
      </c>
      <c r="Y58" s="21">
        <f t="shared" si="11"/>
        <v>1</v>
      </c>
      <c r="Z58" s="20">
        <v>1.6414969429040105</v>
      </c>
      <c r="AA58" s="20"/>
      <c r="AB58" s="20"/>
      <c r="AC58" s="20">
        <v>1.6414969429040105</v>
      </c>
      <c r="AD58" s="21">
        <f t="shared" si="12"/>
        <v>1</v>
      </c>
      <c r="AE58" s="20">
        <v>0.78590456354592653</v>
      </c>
      <c r="AF58" s="20"/>
      <c r="AG58" s="20"/>
      <c r="AH58" s="20">
        <v>0.78590456354592653</v>
      </c>
      <c r="AI58" s="18">
        <f t="shared" si="13"/>
        <v>1</v>
      </c>
      <c r="AJ58" s="20">
        <f>LOG(U58,2)</f>
        <v>-0.55792405205406381</v>
      </c>
      <c r="AK58" s="20"/>
      <c r="AL58" s="20"/>
      <c r="AM58" s="20">
        <f>LOG(X58,2)</f>
        <v>-0.55792405205406381</v>
      </c>
      <c r="AN58" s="20">
        <f>LOG(Z58,2)</f>
        <v>0.71501206306268739</v>
      </c>
      <c r="AO58" s="20"/>
      <c r="AP58" s="20"/>
      <c r="AQ58" s="20">
        <f>LOG(AC58,2)</f>
        <v>0.71501206306268739</v>
      </c>
      <c r="AR58" s="20">
        <f>LOG(AE58,2)</f>
        <v>-0.34757396568416321</v>
      </c>
      <c r="AS58" s="20"/>
      <c r="AT58" s="20"/>
      <c r="AU58" s="20">
        <f t="shared" si="18"/>
        <v>-0.34757396568416321</v>
      </c>
    </row>
    <row r="59" spans="1:47" x14ac:dyDescent="0.2">
      <c r="A59" s="10" t="s">
        <v>108</v>
      </c>
      <c r="B59" s="10" t="s">
        <v>109</v>
      </c>
      <c r="C59" s="18" t="s">
        <v>837</v>
      </c>
      <c r="D59" s="18">
        <v>2</v>
      </c>
      <c r="E59" s="19"/>
      <c r="F59" s="19">
        <v>27499.023639843752</v>
      </c>
      <c r="G59" s="19">
        <v>9869.9297323242208</v>
      </c>
      <c r="H59" s="19">
        <f t="shared" si="0"/>
        <v>18684.476686083988</v>
      </c>
      <c r="I59" s="19"/>
      <c r="J59" s="19">
        <v>33578.937599707046</v>
      </c>
      <c r="K59" s="19">
        <v>8727.0159197460962</v>
      </c>
      <c r="L59" s="19">
        <f t="shared" si="1"/>
        <v>21152.976759726571</v>
      </c>
      <c r="M59" s="19"/>
      <c r="N59" s="19">
        <v>26285.439533593799</v>
      </c>
      <c r="O59" s="19">
        <v>10213.173492187521</v>
      </c>
      <c r="P59" s="19">
        <f t="shared" si="2"/>
        <v>18249.30651289066</v>
      </c>
      <c r="Q59" s="19"/>
      <c r="R59" s="19">
        <v>32333.368867187499</v>
      </c>
      <c r="S59" s="19">
        <v>8019.6910017187502</v>
      </c>
      <c r="T59" s="19">
        <f t="shared" si="3"/>
        <v>20176.529934453123</v>
      </c>
      <c r="U59" s="20"/>
      <c r="V59" s="20">
        <v>1.221095630139174</v>
      </c>
      <c r="W59" s="20">
        <v>0.88420243673720811</v>
      </c>
      <c r="X59" s="20">
        <v>1.0526490334381911</v>
      </c>
      <c r="Y59" s="21">
        <f t="shared" si="11"/>
        <v>2</v>
      </c>
      <c r="Z59" s="20"/>
      <c r="AA59" s="20">
        <v>1.2300866731128546</v>
      </c>
      <c r="AB59" s="20">
        <v>0.78523007641585085</v>
      </c>
      <c r="AC59" s="20">
        <v>1.0076583747643526</v>
      </c>
      <c r="AD59" s="21">
        <f t="shared" si="12"/>
        <v>2</v>
      </c>
      <c r="AE59" s="20"/>
      <c r="AF59" s="20">
        <v>0.95586810200448091</v>
      </c>
      <c r="AG59" s="20">
        <v>1.034776717684136</v>
      </c>
      <c r="AH59" s="20">
        <v>0.99532240984430853</v>
      </c>
      <c r="AI59" s="18">
        <f t="shared" si="13"/>
        <v>2</v>
      </c>
      <c r="AJ59" s="20"/>
      <c r="AK59" s="20">
        <f>LOG(V59,2)</f>
        <v>0.28817618945310763</v>
      </c>
      <c r="AL59" s="20">
        <f>LOG(W59,2)</f>
        <v>-0.17755138472584908</v>
      </c>
      <c r="AM59" s="20">
        <f>LOG(X59,2)</f>
        <v>7.4024503677424455E-2</v>
      </c>
      <c r="AN59" s="20"/>
      <c r="AO59" s="20">
        <f>LOG(AA59,2)</f>
        <v>0.29875997285286365</v>
      </c>
      <c r="AP59" s="20">
        <f>LOG(AB59,2)</f>
        <v>-0.34881266193938182</v>
      </c>
      <c r="AQ59" s="20">
        <f>LOG(AC59,2)</f>
        <v>1.1006606525409074E-2</v>
      </c>
      <c r="AR59" s="20"/>
      <c r="AS59" s="20">
        <f>LOG(AF59,2)</f>
        <v>-6.5116537049719522E-2</v>
      </c>
      <c r="AT59" s="20">
        <f>LOG(AG59,2)</f>
        <v>4.9319499085512593E-2</v>
      </c>
      <c r="AU59" s="20">
        <f t="shared" si="18"/>
        <v>-6.7641684870702098E-3</v>
      </c>
    </row>
    <row r="60" spans="1:47" x14ac:dyDescent="0.2">
      <c r="A60" s="10" t="s">
        <v>110</v>
      </c>
      <c r="B60" s="10" t="s">
        <v>111</v>
      </c>
      <c r="C60" s="18" t="s">
        <v>838</v>
      </c>
      <c r="D60" s="18">
        <v>3</v>
      </c>
      <c r="E60" s="19">
        <v>304423.86323875003</v>
      </c>
      <c r="F60" s="19">
        <v>503113.05122906249</v>
      </c>
      <c r="G60" s="19"/>
      <c r="H60" s="19">
        <f t="shared" si="0"/>
        <v>403768.45723390626</v>
      </c>
      <c r="I60" s="19">
        <v>343276.8282453125</v>
      </c>
      <c r="J60" s="19">
        <v>458130.27014531253</v>
      </c>
      <c r="K60" s="19"/>
      <c r="L60" s="19">
        <f t="shared" si="1"/>
        <v>400703.54919531255</v>
      </c>
      <c r="M60" s="19">
        <v>311182.93178437499</v>
      </c>
      <c r="N60" s="19">
        <v>470080.67869999999</v>
      </c>
      <c r="O60" s="19"/>
      <c r="P60" s="19">
        <f t="shared" si="2"/>
        <v>390631.80524218746</v>
      </c>
      <c r="Q60" s="19">
        <v>376169.82661793748</v>
      </c>
      <c r="R60" s="19">
        <v>512623.01579375</v>
      </c>
      <c r="S60" s="19"/>
      <c r="T60" s="19">
        <f t="shared" si="3"/>
        <v>444396.42120584374</v>
      </c>
      <c r="U60" s="20">
        <v>1.1276278560859445</v>
      </c>
      <c r="V60" s="20">
        <v>0.91059110676246457</v>
      </c>
      <c r="W60" s="20"/>
      <c r="X60" s="20">
        <v>1.0191094814242045</v>
      </c>
      <c r="Y60" s="21">
        <f t="shared" si="11"/>
        <v>2</v>
      </c>
      <c r="Z60" s="20">
        <v>1.2088382369203758</v>
      </c>
      <c r="AA60" s="20">
        <v>1.0905000758835699</v>
      </c>
      <c r="AB60" s="20"/>
      <c r="AC60" s="20">
        <v>1.149669156401973</v>
      </c>
      <c r="AD60" s="21">
        <f t="shared" si="12"/>
        <v>2</v>
      </c>
      <c r="AE60" s="20">
        <v>1.0222028210065912</v>
      </c>
      <c r="AF60" s="20">
        <v>0.93434403570257774</v>
      </c>
      <c r="AG60" s="20"/>
      <c r="AH60" s="20">
        <v>0.97827342835458442</v>
      </c>
      <c r="AI60" s="18">
        <f t="shared" si="13"/>
        <v>2</v>
      </c>
      <c r="AJ60" s="20">
        <f>LOG(U60,2)</f>
        <v>0.17329102273422292</v>
      </c>
      <c r="AK60" s="20">
        <f>LOG(V60,2)</f>
        <v>-0.1351247254625394</v>
      </c>
      <c r="AL60" s="20"/>
      <c r="AM60" s="20">
        <f>LOG(X60,2)</f>
        <v>2.7309046423637469E-2</v>
      </c>
      <c r="AN60" s="20">
        <f>LOG(Z60,2)</f>
        <v>0.27362120041265192</v>
      </c>
      <c r="AO60" s="20">
        <f>LOG(AA60,2)</f>
        <v>0.12498987037008594</v>
      </c>
      <c r="AP60" s="20"/>
      <c r="AQ60" s="20">
        <f>LOG(AC60,2)</f>
        <v>0.20121875239615788</v>
      </c>
      <c r="AR60" s="20">
        <f>LOG(AE60,2)</f>
        <v>3.1681477908991118E-2</v>
      </c>
      <c r="AS60" s="20">
        <f>LOG(AF60,2)</f>
        <v>-9.7974231020812069E-2</v>
      </c>
      <c r="AT60" s="20"/>
      <c r="AU60" s="20">
        <f t="shared" si="18"/>
        <v>-3.1690338709680674E-2</v>
      </c>
    </row>
    <row r="61" spans="1:47" x14ac:dyDescent="0.2">
      <c r="A61" s="10" t="s">
        <v>112</v>
      </c>
      <c r="B61" s="10" t="s">
        <v>113</v>
      </c>
      <c r="C61" s="18" t="s">
        <v>839</v>
      </c>
      <c r="D61" s="18">
        <v>3</v>
      </c>
      <c r="E61" s="19">
        <v>1250409.1414100002</v>
      </c>
      <c r="F61" s="19">
        <v>405495.66422250005</v>
      </c>
      <c r="G61" s="19">
        <v>277816.78611718747</v>
      </c>
      <c r="H61" s="19">
        <f t="shared" si="0"/>
        <v>644573.86391656252</v>
      </c>
      <c r="I61" s="19">
        <v>1198328.8666125</v>
      </c>
      <c r="J61" s="19">
        <v>430321.73585390626</v>
      </c>
      <c r="K61" s="19">
        <v>237023.50724789087</v>
      </c>
      <c r="L61" s="19">
        <f t="shared" si="1"/>
        <v>621891.36990476574</v>
      </c>
      <c r="M61" s="19">
        <v>1808972.5733</v>
      </c>
      <c r="N61" s="19">
        <v>359581.36900000001</v>
      </c>
      <c r="O61" s="19">
        <v>248670.23867250001</v>
      </c>
      <c r="P61" s="19">
        <f t="shared" si="2"/>
        <v>805741.39365750004</v>
      </c>
      <c r="Q61" s="19">
        <v>1292718.1926754999</v>
      </c>
      <c r="R61" s="19">
        <v>381762.92444999999</v>
      </c>
      <c r="S61" s="19">
        <v>273601.59247828124</v>
      </c>
      <c r="T61" s="19">
        <f t="shared" si="3"/>
        <v>649360.90320126049</v>
      </c>
      <c r="U61" s="20">
        <v>0.95834941294593157</v>
      </c>
      <c r="V61" s="20">
        <v>1.0612240125403261</v>
      </c>
      <c r="W61" s="20">
        <v>0.85316481613861395</v>
      </c>
      <c r="X61" s="20">
        <v>0.95757941387495726</v>
      </c>
      <c r="Y61" s="21">
        <f t="shared" si="11"/>
        <v>3</v>
      </c>
      <c r="Z61" s="20">
        <v>0.71461458938389089</v>
      </c>
      <c r="AA61" s="20">
        <v>1.0616871655828197</v>
      </c>
      <c r="AB61" s="20">
        <v>1.1002586957686398</v>
      </c>
      <c r="AC61" s="20">
        <v>0.95885348357845013</v>
      </c>
      <c r="AD61" s="21">
        <f t="shared" si="12"/>
        <v>3</v>
      </c>
      <c r="AE61" s="20">
        <v>1.4467045332539288</v>
      </c>
      <c r="AF61" s="20">
        <v>0.88676994781057294</v>
      </c>
      <c r="AG61" s="20">
        <v>0.89508716211124484</v>
      </c>
      <c r="AH61" s="20">
        <v>1.0761872143919156</v>
      </c>
      <c r="AI61" s="18">
        <f t="shared" si="13"/>
        <v>3</v>
      </c>
      <c r="AJ61" s="20">
        <f>LOG(U61,2)</f>
        <v>-6.1376338282152894E-2</v>
      </c>
      <c r="AK61" s="20">
        <f>LOG(V61,2)</f>
        <v>8.5729225214593113E-2</v>
      </c>
      <c r="AL61" s="20">
        <f>LOG(W61,2)</f>
        <v>-0.22910362361695302</v>
      </c>
      <c r="AM61" s="20">
        <f>LOG(X61,2)</f>
        <v>-6.2535957455309585E-2</v>
      </c>
      <c r="AN61" s="20">
        <f>LOG(Z61,2)</f>
        <v>-0.48476272698022738</v>
      </c>
      <c r="AO61" s="20">
        <f>LOG(AA61,2)</f>
        <v>8.6358727395433668E-2</v>
      </c>
      <c r="AP61" s="20">
        <f>LOG(AB61,2)</f>
        <v>0.13784277395260708</v>
      </c>
      <c r="AQ61" s="20">
        <f>LOG(AC61,2)</f>
        <v>-6.0617712035689948E-2</v>
      </c>
      <c r="AR61" s="20">
        <f>LOG(AE61,2)</f>
        <v>0.53277030408410531</v>
      </c>
      <c r="AS61" s="20">
        <f>LOG(AF61,2)</f>
        <v>-0.17336821606611272</v>
      </c>
      <c r="AT61" s="20">
        <f>LOG(AG61,2)</f>
        <v>-0.1598999184067092</v>
      </c>
      <c r="AU61" s="20">
        <f t="shared" si="18"/>
        <v>0.10592907211444021</v>
      </c>
    </row>
    <row r="62" spans="1:47" x14ac:dyDescent="0.2">
      <c r="A62" s="10" t="s">
        <v>114</v>
      </c>
      <c r="B62" s="10" t="s">
        <v>115</v>
      </c>
      <c r="C62" s="18" t="s">
        <v>840</v>
      </c>
      <c r="D62" s="18">
        <v>1</v>
      </c>
      <c r="E62" s="19">
        <v>101303.36855500001</v>
      </c>
      <c r="F62" s="19"/>
      <c r="G62" s="19"/>
      <c r="H62" s="19">
        <f t="shared" si="0"/>
        <v>101303.36855500001</v>
      </c>
      <c r="I62" s="19">
        <v>59767.478567968799</v>
      </c>
      <c r="J62" s="19"/>
      <c r="K62" s="19"/>
      <c r="L62" s="19">
        <f t="shared" si="1"/>
        <v>59767.478567968799</v>
      </c>
      <c r="M62" s="19">
        <v>92246.712196875</v>
      </c>
      <c r="N62" s="19"/>
      <c r="O62" s="19"/>
      <c r="P62" s="19">
        <f t="shared" si="2"/>
        <v>92246.712196875</v>
      </c>
      <c r="Q62" s="19">
        <v>99349.453966312503</v>
      </c>
      <c r="R62" s="19"/>
      <c r="S62" s="19"/>
      <c r="T62" s="19">
        <f t="shared" si="3"/>
        <v>99349.453966312503</v>
      </c>
      <c r="U62" s="20">
        <v>0.5899851053375349</v>
      </c>
      <c r="V62" s="20"/>
      <c r="W62" s="20"/>
      <c r="X62" s="20">
        <v>0.5899851053375349</v>
      </c>
      <c r="Y62" s="21">
        <f t="shared" si="11"/>
        <v>1</v>
      </c>
      <c r="Z62" s="20">
        <v>1.0769972349180172</v>
      </c>
      <c r="AA62" s="20"/>
      <c r="AB62" s="20"/>
      <c r="AC62" s="20">
        <v>1.0769972349180172</v>
      </c>
      <c r="AD62" s="21">
        <f t="shared" si="12"/>
        <v>1</v>
      </c>
      <c r="AE62" s="20">
        <v>0.91059866530294165</v>
      </c>
      <c r="AF62" s="20"/>
      <c r="AG62" s="20"/>
      <c r="AH62" s="20">
        <v>0.91059866530294165</v>
      </c>
      <c r="AI62" s="18">
        <f t="shared" si="13"/>
        <v>1</v>
      </c>
      <c r="AJ62" s="20">
        <f>LOG(U62,2)</f>
        <v>-0.76124956198393223</v>
      </c>
      <c r="AK62" s="20"/>
      <c r="AL62" s="20"/>
      <c r="AM62" s="20">
        <f>LOG(X62,2)</f>
        <v>-0.76124956198393223</v>
      </c>
      <c r="AN62" s="20">
        <f>LOG(Z62,2)</f>
        <v>0.10701454591258931</v>
      </c>
      <c r="AO62" s="20"/>
      <c r="AP62" s="20"/>
      <c r="AQ62" s="20">
        <f>LOG(AC62,2)</f>
        <v>0.10701454591258931</v>
      </c>
      <c r="AR62" s="20">
        <f>LOG(AE62,2)</f>
        <v>-0.13511275013846283</v>
      </c>
      <c r="AS62" s="20"/>
      <c r="AT62" s="20"/>
      <c r="AU62" s="20">
        <f t="shared" si="18"/>
        <v>-0.13511275013846283</v>
      </c>
    </row>
    <row r="63" spans="1:47" x14ac:dyDescent="0.2">
      <c r="A63" s="10" t="s">
        <v>116</v>
      </c>
      <c r="B63" s="10" t="s">
        <v>117</v>
      </c>
      <c r="C63" s="18" t="s">
        <v>841</v>
      </c>
      <c r="D63" s="18">
        <v>4</v>
      </c>
      <c r="E63" s="19">
        <v>41818.000615833327</v>
      </c>
      <c r="F63" s="19">
        <v>20133.214657382792</v>
      </c>
      <c r="G63" s="19"/>
      <c r="H63" s="19">
        <f t="shared" si="0"/>
        <v>30975.60763660806</v>
      </c>
      <c r="I63" s="19">
        <v>52752.132685725897</v>
      </c>
      <c r="J63" s="19">
        <v>27919.700682751485</v>
      </c>
      <c r="K63" s="19"/>
      <c r="L63" s="19">
        <f t="shared" si="1"/>
        <v>40335.916684238691</v>
      </c>
      <c r="M63" s="19">
        <v>37189.353995442696</v>
      </c>
      <c r="N63" s="19">
        <v>21706.60718369142</v>
      </c>
      <c r="O63" s="19"/>
      <c r="P63" s="19">
        <f t="shared" si="2"/>
        <v>29447.980589567058</v>
      </c>
      <c r="Q63" s="19">
        <v>45263.648217552567</v>
      </c>
      <c r="R63" s="19">
        <v>10535.582125781249</v>
      </c>
      <c r="S63" s="19"/>
      <c r="T63" s="19">
        <f t="shared" si="3"/>
        <v>27899.615171666908</v>
      </c>
      <c r="U63" s="20">
        <v>1.2614695085578205</v>
      </c>
      <c r="V63" s="20">
        <v>1.3867482743255515</v>
      </c>
      <c r="W63" s="20"/>
      <c r="X63" s="20">
        <v>1.3241088914416861</v>
      </c>
      <c r="Y63" s="21">
        <f t="shared" si="11"/>
        <v>2</v>
      </c>
      <c r="Z63" s="20">
        <v>1.2171130539965638</v>
      </c>
      <c r="AA63" s="20">
        <v>0.4853629144630594</v>
      </c>
      <c r="AB63" s="20"/>
      <c r="AC63" s="20">
        <v>0.85123798422981156</v>
      </c>
      <c r="AD63" s="21">
        <f t="shared" si="12"/>
        <v>2</v>
      </c>
      <c r="AE63" s="20">
        <v>0.88931449250976113</v>
      </c>
      <c r="AF63" s="20">
        <v>1.0781490960625937</v>
      </c>
      <c r="AG63" s="20"/>
      <c r="AH63" s="20">
        <v>0.98373179428617741</v>
      </c>
      <c r="AI63" s="18">
        <f t="shared" si="13"/>
        <v>2</v>
      </c>
      <c r="AJ63" s="20">
        <f>LOG(U63,2)</f>
        <v>0.33510533482466515</v>
      </c>
      <c r="AK63" s="20">
        <f>LOG(V63,2)</f>
        <v>0.47170593016957968</v>
      </c>
      <c r="AL63" s="20"/>
      <c r="AM63" s="20">
        <f>LOG(X63,2)</f>
        <v>0.40502177069731976</v>
      </c>
      <c r="AN63" s="20">
        <f>LOG(Z63,2)</f>
        <v>0.28346318190941572</v>
      </c>
      <c r="AO63" s="20">
        <f>LOG(AA63,2)</f>
        <v>-1.0428642154139935</v>
      </c>
      <c r="AP63" s="20"/>
      <c r="AQ63" s="20">
        <f>LOG(AC63,2)</f>
        <v>-0.23236556618486875</v>
      </c>
      <c r="AR63" s="20">
        <f>LOG(AE63,2)</f>
        <v>-0.16923439849850441</v>
      </c>
      <c r="AS63" s="20">
        <f>LOG(AF63,2)</f>
        <v>0.10855670061031802</v>
      </c>
      <c r="AT63" s="20"/>
      <c r="AU63" s="20">
        <f t="shared" si="18"/>
        <v>-2.3663063668599708E-2</v>
      </c>
    </row>
    <row r="64" spans="1:47" x14ac:dyDescent="0.2">
      <c r="A64" s="10" t="s">
        <v>118</v>
      </c>
      <c r="B64" s="10" t="s">
        <v>119</v>
      </c>
      <c r="C64" s="18" t="s">
        <v>842</v>
      </c>
      <c r="D64" s="18">
        <v>2</v>
      </c>
      <c r="E64" s="19">
        <v>10383.716763574223</v>
      </c>
      <c r="F64" s="19"/>
      <c r="G64" s="19"/>
      <c r="H64" s="19">
        <f t="shared" si="0"/>
        <v>10383.716763574223</v>
      </c>
      <c r="I64" s="19">
        <v>5717.082405725102</v>
      </c>
      <c r="J64" s="19"/>
      <c r="K64" s="19"/>
      <c r="L64" s="19">
        <f t="shared" si="1"/>
        <v>5717.082405725102</v>
      </c>
      <c r="M64" s="19">
        <v>9068.3054833007736</v>
      </c>
      <c r="N64" s="19"/>
      <c r="O64" s="19"/>
      <c r="P64" s="19">
        <f t="shared" si="2"/>
        <v>9068.3054833007736</v>
      </c>
      <c r="Q64" s="19">
        <v>6472.9229115034104</v>
      </c>
      <c r="R64" s="19"/>
      <c r="S64" s="19"/>
      <c r="T64" s="19">
        <f t="shared" si="3"/>
        <v>6472.9229115034104</v>
      </c>
      <c r="U64" s="20">
        <v>0.55058150524487159</v>
      </c>
      <c r="V64" s="20"/>
      <c r="W64" s="20"/>
      <c r="X64" s="20">
        <v>0.55058150524487159</v>
      </c>
      <c r="Y64" s="21">
        <f t="shared" si="11"/>
        <v>1</v>
      </c>
      <c r="Z64" s="20">
        <v>0.71379630113070813</v>
      </c>
      <c r="AA64" s="20"/>
      <c r="AB64" s="20"/>
      <c r="AC64" s="20">
        <v>0.71379630113070813</v>
      </c>
      <c r="AD64" s="21">
        <f t="shared" si="12"/>
        <v>1</v>
      </c>
      <c r="AE64" s="20">
        <v>0.87331980347462157</v>
      </c>
      <c r="AF64" s="20"/>
      <c r="AG64" s="20"/>
      <c r="AH64" s="20">
        <v>0.87331980347462157</v>
      </c>
      <c r="AI64" s="18">
        <f t="shared" si="13"/>
        <v>1</v>
      </c>
      <c r="AJ64" s="20">
        <f>LOG(U64,2)</f>
        <v>-0.86097194615920569</v>
      </c>
      <c r="AK64" s="20"/>
      <c r="AL64" s="20"/>
      <c r="AM64" s="20">
        <f>LOG(X64,2)</f>
        <v>-0.86097194615920569</v>
      </c>
      <c r="AN64" s="20">
        <f>LOG(Z64,2)</f>
        <v>-0.48641566947998766</v>
      </c>
      <c r="AO64" s="20"/>
      <c r="AP64" s="20"/>
      <c r="AQ64" s="20">
        <f>LOG(AC64,2)</f>
        <v>-0.48641566947998766</v>
      </c>
      <c r="AR64" s="20">
        <f>LOG(AE64,2)</f>
        <v>-0.19541803965835658</v>
      </c>
      <c r="AS64" s="20"/>
      <c r="AT64" s="20"/>
      <c r="AU64" s="20">
        <f t="shared" si="18"/>
        <v>-0.19541803965835658</v>
      </c>
    </row>
    <row r="65" spans="1:47" x14ac:dyDescent="0.2">
      <c r="A65" s="10" t="s">
        <v>120</v>
      </c>
      <c r="B65" s="10" t="s">
        <v>10</v>
      </c>
      <c r="C65" s="18" t="s">
        <v>792</v>
      </c>
      <c r="D65" s="18">
        <v>2</v>
      </c>
      <c r="E65" s="19"/>
      <c r="F65" s="19">
        <v>147218.0521826953</v>
      </c>
      <c r="G65" s="19">
        <v>39968.708432226565</v>
      </c>
      <c r="H65" s="19">
        <f t="shared" si="0"/>
        <v>93593.380307460931</v>
      </c>
      <c r="I65" s="19"/>
      <c r="J65" s="19">
        <v>267205.06262636697</v>
      </c>
      <c r="K65" s="19">
        <v>71569.154938227672</v>
      </c>
      <c r="L65" s="19">
        <f t="shared" si="1"/>
        <v>169387.10878229732</v>
      </c>
      <c r="M65" s="19"/>
      <c r="N65" s="19">
        <v>227836.73883906251</v>
      </c>
      <c r="O65" s="19">
        <v>75757.091069375005</v>
      </c>
      <c r="P65" s="19">
        <f t="shared" si="2"/>
        <v>151796.91495421875</v>
      </c>
      <c r="Q65" s="19"/>
      <c r="R65" s="19">
        <v>253481.8318914065</v>
      </c>
      <c r="S65" s="19">
        <v>63535.455968554714</v>
      </c>
      <c r="T65" s="19">
        <f t="shared" si="3"/>
        <v>158508.64392998061</v>
      </c>
      <c r="U65" s="20"/>
      <c r="V65" s="20">
        <v>1.8150291942102974</v>
      </c>
      <c r="W65" s="20">
        <v>1.7906296636926557</v>
      </c>
      <c r="X65" s="20">
        <v>1.8028294289514766</v>
      </c>
      <c r="Y65" s="21">
        <f t="shared" si="11"/>
        <v>2</v>
      </c>
      <c r="Z65" s="20"/>
      <c r="AA65" s="20">
        <v>1.112559077096249</v>
      </c>
      <c r="AB65" s="20">
        <v>0.83867338452015994</v>
      </c>
      <c r="AC65" s="20">
        <v>0.97561623080820448</v>
      </c>
      <c r="AD65" s="21">
        <f t="shared" si="12"/>
        <v>2</v>
      </c>
      <c r="AE65" s="20"/>
      <c r="AF65" s="20">
        <v>1.5476141374042951</v>
      </c>
      <c r="AG65" s="20">
        <v>1.8954100355240013</v>
      </c>
      <c r="AH65" s="20">
        <v>1.7215120864641482</v>
      </c>
      <c r="AI65" s="18">
        <f t="shared" si="13"/>
        <v>2</v>
      </c>
      <c r="AJ65" s="20"/>
      <c r="AK65" s="20">
        <f>LOG(V65,2)</f>
        <v>0.8599927537326989</v>
      </c>
      <c r="AL65" s="20">
        <f>LOG(W65,2)</f>
        <v>0.84046699137181402</v>
      </c>
      <c r="AM65" s="20">
        <f>LOG(X65,2)</f>
        <v>0.85026290556297135</v>
      </c>
      <c r="AN65" s="20"/>
      <c r="AO65" s="20">
        <f>LOG(AA65,2)</f>
        <v>0.15388194549106038</v>
      </c>
      <c r="AP65" s="20">
        <f>LOG(AB65,2)</f>
        <v>-0.25381902233332143</v>
      </c>
      <c r="AQ65" s="20">
        <f>LOG(AC65,2)</f>
        <v>-3.5614335203732375E-2</v>
      </c>
      <c r="AR65" s="20"/>
      <c r="AS65" s="20">
        <f>LOG(AF65,2)</f>
        <v>0.6300458129257579</v>
      </c>
      <c r="AT65" s="20">
        <f>LOG(AG65,2)</f>
        <v>0.9225099814974449</v>
      </c>
      <c r="AU65" s="20">
        <f t="shared" si="18"/>
        <v>0.78367630987714432</v>
      </c>
    </row>
    <row r="66" spans="1:47" x14ac:dyDescent="0.2">
      <c r="A66" s="10" t="s">
        <v>121</v>
      </c>
      <c r="B66" s="10" t="s">
        <v>122</v>
      </c>
      <c r="C66" s="18" t="s">
        <v>843</v>
      </c>
      <c r="D66" s="18">
        <v>1</v>
      </c>
      <c r="E66" s="19">
        <v>762.23814341796879</v>
      </c>
      <c r="F66" s="19"/>
      <c r="G66" s="19"/>
      <c r="H66" s="19">
        <f t="shared" si="0"/>
        <v>762.23814341796879</v>
      </c>
      <c r="I66" s="19" t="e">
        <v>#DIV/0!</v>
      </c>
      <c r="J66" s="19"/>
      <c r="K66" s="19"/>
      <c r="L66" s="19" t="e">
        <f t="shared" si="1"/>
        <v>#DIV/0!</v>
      </c>
      <c r="M66" s="19">
        <v>847.807861328125</v>
      </c>
      <c r="N66" s="19"/>
      <c r="O66" s="19"/>
      <c r="P66" s="19">
        <f t="shared" si="2"/>
        <v>847.807861328125</v>
      </c>
      <c r="Q66" s="19" t="e">
        <v>#DIV/0!</v>
      </c>
      <c r="R66" s="19"/>
      <c r="S66" s="19"/>
      <c r="T66" s="19" t="e">
        <f t="shared" si="3"/>
        <v>#DIV/0!</v>
      </c>
      <c r="U66" s="20"/>
      <c r="V66" s="20"/>
      <c r="W66" s="20"/>
      <c r="X66" s="20"/>
      <c r="Y66" s="21">
        <f t="shared" si="11"/>
        <v>0</v>
      </c>
      <c r="Z66" s="20"/>
      <c r="AA66" s="20"/>
      <c r="AB66" s="20"/>
      <c r="AC66" s="20"/>
      <c r="AD66" s="21">
        <f t="shared" si="12"/>
        <v>0</v>
      </c>
      <c r="AE66" s="20">
        <v>1.1122611334122576</v>
      </c>
      <c r="AF66" s="20"/>
      <c r="AG66" s="20"/>
      <c r="AH66" s="20">
        <v>1.1122611334122576</v>
      </c>
      <c r="AI66" s="18">
        <f t="shared" si="13"/>
        <v>1</v>
      </c>
      <c r="AJ66" s="20"/>
      <c r="AK66" s="20"/>
      <c r="AL66" s="20"/>
      <c r="AM66" s="20"/>
      <c r="AN66" s="20"/>
      <c r="AO66" s="20"/>
      <c r="AP66" s="20"/>
      <c r="AQ66" s="20"/>
      <c r="AR66" s="20">
        <f t="shared" ref="AR66:AR71" si="19">LOG(AE66,2)</f>
        <v>0.1534955395460785</v>
      </c>
      <c r="AS66" s="20"/>
      <c r="AT66" s="20"/>
      <c r="AU66" s="20">
        <f t="shared" si="18"/>
        <v>0.1534955395460785</v>
      </c>
    </row>
    <row r="67" spans="1:47" x14ac:dyDescent="0.2">
      <c r="A67" s="10" t="s">
        <v>123</v>
      </c>
      <c r="B67" s="10" t="s">
        <v>124</v>
      </c>
      <c r="C67" s="18" t="s">
        <v>844</v>
      </c>
      <c r="D67" s="18">
        <v>1</v>
      </c>
      <c r="E67" s="19">
        <v>84778.4487443752</v>
      </c>
      <c r="F67" s="19"/>
      <c r="G67" s="19"/>
      <c r="H67" s="19">
        <f t="shared" ref="H67:H130" si="20">AVERAGE(E67:G67)</f>
        <v>84778.4487443752</v>
      </c>
      <c r="I67" s="19">
        <v>111815.892582812</v>
      </c>
      <c r="J67" s="19"/>
      <c r="K67" s="19"/>
      <c r="L67" s="19">
        <f t="shared" ref="L67:L130" si="21">AVERAGE(I67:K67)</f>
        <v>111815.892582812</v>
      </c>
      <c r="M67" s="19">
        <v>87286.4949375</v>
      </c>
      <c r="N67" s="19"/>
      <c r="O67" s="19"/>
      <c r="P67" s="19">
        <f t="shared" ref="P67:P130" si="22">AVERAGE(M67:O67)</f>
        <v>87286.4949375</v>
      </c>
      <c r="Q67" s="19">
        <v>122102.9824563125</v>
      </c>
      <c r="R67" s="19"/>
      <c r="S67" s="19"/>
      <c r="T67" s="19">
        <f t="shared" ref="T67:T130" si="23">AVERAGE(Q67:S67)</f>
        <v>122102.9824563125</v>
      </c>
      <c r="U67" s="20">
        <v>1.3189188318361469</v>
      </c>
      <c r="V67" s="20"/>
      <c r="W67" s="20"/>
      <c r="X67" s="20">
        <v>1.3189188318361469</v>
      </c>
      <c r="Y67" s="21">
        <f t="shared" si="11"/>
        <v>1</v>
      </c>
      <c r="Z67" s="20">
        <v>1.3988759950063552</v>
      </c>
      <c r="AA67" s="20"/>
      <c r="AB67" s="20"/>
      <c r="AC67" s="20">
        <v>1.3988759950063552</v>
      </c>
      <c r="AD67" s="21">
        <f t="shared" si="12"/>
        <v>1</v>
      </c>
      <c r="AE67" s="20">
        <v>1.0295835348519655</v>
      </c>
      <c r="AF67" s="20"/>
      <c r="AG67" s="20"/>
      <c r="AH67" s="20">
        <v>1.0295835348519655</v>
      </c>
      <c r="AI67" s="18">
        <f t="shared" si="13"/>
        <v>1</v>
      </c>
      <c r="AJ67" s="20">
        <f>LOG(U67,2)</f>
        <v>0.3993557817913726</v>
      </c>
      <c r="AK67" s="20"/>
      <c r="AL67" s="20"/>
      <c r="AM67" s="20">
        <f>LOG(X67,2)</f>
        <v>0.3993557817913726</v>
      </c>
      <c r="AN67" s="20">
        <f>LOG(Z67,2)</f>
        <v>0.48426807878672368</v>
      </c>
      <c r="AO67" s="20"/>
      <c r="AP67" s="20"/>
      <c r="AQ67" s="20">
        <f>LOG(AC67,2)</f>
        <v>0.48426807878672368</v>
      </c>
      <c r="AR67" s="20">
        <f t="shared" si="19"/>
        <v>4.2060887209175009E-2</v>
      </c>
      <c r="AS67" s="20"/>
      <c r="AT67" s="20"/>
      <c r="AU67" s="20">
        <f t="shared" si="18"/>
        <v>4.2060887209175009E-2</v>
      </c>
    </row>
    <row r="68" spans="1:47" x14ac:dyDescent="0.2">
      <c r="A68" s="10" t="s">
        <v>125</v>
      </c>
      <c r="B68" s="10" t="s">
        <v>126</v>
      </c>
      <c r="C68" s="18" t="s">
        <v>845</v>
      </c>
      <c r="D68" s="18">
        <v>2</v>
      </c>
      <c r="E68" s="19">
        <v>4852.1794908593756</v>
      </c>
      <c r="F68" s="19">
        <v>1638.2595874877911</v>
      </c>
      <c r="G68" s="19"/>
      <c r="H68" s="19">
        <f t="shared" si="20"/>
        <v>3245.2195391735831</v>
      </c>
      <c r="I68" s="19">
        <v>3789.8831982910201</v>
      </c>
      <c r="J68" s="19">
        <v>1810.5443197448699</v>
      </c>
      <c r="K68" s="19"/>
      <c r="L68" s="19">
        <f t="shared" si="21"/>
        <v>2800.213759017945</v>
      </c>
      <c r="M68" s="19">
        <v>4546.7724871093797</v>
      </c>
      <c r="N68" s="19">
        <v>2263.0506948730499</v>
      </c>
      <c r="O68" s="19"/>
      <c r="P68" s="19">
        <f t="shared" si="22"/>
        <v>3404.9115909912148</v>
      </c>
      <c r="Q68" s="19">
        <v>4905.1334540175758</v>
      </c>
      <c r="R68" s="19">
        <v>2117.1854308105499</v>
      </c>
      <c r="S68" s="19"/>
      <c r="T68" s="19">
        <f t="shared" si="23"/>
        <v>3511.1594424140631</v>
      </c>
      <c r="U68" s="20">
        <v>0.78106822005048893</v>
      </c>
      <c r="V68" s="20">
        <v>1.1051632681248464</v>
      </c>
      <c r="W68" s="20"/>
      <c r="X68" s="20">
        <v>0.94311574408766763</v>
      </c>
      <c r="Y68" s="21">
        <f t="shared" si="11"/>
        <v>2</v>
      </c>
      <c r="Z68" s="20">
        <v>1.0788165600817261</v>
      </c>
      <c r="AA68" s="20">
        <v>0.93554485350550987</v>
      </c>
      <c r="AB68" s="20"/>
      <c r="AC68" s="20">
        <v>1.007180706793618</v>
      </c>
      <c r="AD68" s="21">
        <f t="shared" si="12"/>
        <v>2</v>
      </c>
      <c r="AE68" s="20">
        <v>0.93705776871500168</v>
      </c>
      <c r="AF68" s="20">
        <v>1.3813749128386621</v>
      </c>
      <c r="AG68" s="20"/>
      <c r="AH68" s="20">
        <v>1.1592163407768319</v>
      </c>
      <c r="AI68" s="18">
        <f t="shared" si="13"/>
        <v>2</v>
      </c>
      <c r="AJ68" s="20">
        <f>LOG(U68,2)</f>
        <v>-0.35647953316508413</v>
      </c>
      <c r="AK68" s="20">
        <f>LOG(V68,2)</f>
        <v>0.14425951777447127</v>
      </c>
      <c r="AL68" s="20"/>
      <c r="AM68" s="20">
        <f>LOG(X68,2)</f>
        <v>-8.4493258054506373E-2</v>
      </c>
      <c r="AN68" s="20">
        <f>LOG(Z68,2)</f>
        <v>0.10944957255602318</v>
      </c>
      <c r="AO68" s="20">
        <f>LOG(AA68,2)</f>
        <v>-9.6121271588354609E-2</v>
      </c>
      <c r="AP68" s="20"/>
      <c r="AQ68" s="20">
        <f>LOG(AC68,2)</f>
        <v>1.0322552665437176E-2</v>
      </c>
      <c r="AR68" s="20">
        <f t="shared" si="19"/>
        <v>-9.3790103492119331E-2</v>
      </c>
      <c r="AS68" s="20">
        <f>LOG(AF68,2)</f>
        <v>0.46610492820340566</v>
      </c>
      <c r="AT68" s="20"/>
      <c r="AU68" s="20">
        <f t="shared" si="18"/>
        <v>0.21314983695670292</v>
      </c>
    </row>
    <row r="69" spans="1:47" x14ac:dyDescent="0.2">
      <c r="A69" s="10" t="s">
        <v>127</v>
      </c>
      <c r="B69" s="10" t="s">
        <v>128</v>
      </c>
      <c r="C69" s="18" t="s">
        <v>846</v>
      </c>
      <c r="D69" s="18">
        <v>1</v>
      </c>
      <c r="E69" s="19">
        <v>3618.2590644726561</v>
      </c>
      <c r="F69" s="19"/>
      <c r="G69" s="19"/>
      <c r="H69" s="19">
        <f t="shared" si="20"/>
        <v>3618.2590644726561</v>
      </c>
      <c r="I69" s="19">
        <v>4498.8286926025394</v>
      </c>
      <c r="J69" s="19"/>
      <c r="K69" s="19"/>
      <c r="L69" s="19">
        <f t="shared" si="21"/>
        <v>4498.8286926025394</v>
      </c>
      <c r="M69" s="19">
        <v>4079.2503028808601</v>
      </c>
      <c r="N69" s="19"/>
      <c r="O69" s="19"/>
      <c r="P69" s="19">
        <f t="shared" si="22"/>
        <v>4079.2503028808601</v>
      </c>
      <c r="Q69" s="19">
        <v>4535.5480933935542</v>
      </c>
      <c r="R69" s="19"/>
      <c r="S69" s="19"/>
      <c r="T69" s="19">
        <f t="shared" si="23"/>
        <v>4535.5480933935542</v>
      </c>
      <c r="U69" s="20">
        <v>1.2433683195258496</v>
      </c>
      <c r="V69" s="20"/>
      <c r="W69" s="20"/>
      <c r="X69" s="20">
        <v>1.2433683195258496</v>
      </c>
      <c r="Y69" s="21">
        <f t="shared" ref="Y69:Y132" si="24">COUNT(U69:W69)</f>
        <v>1</v>
      </c>
      <c r="Z69" s="20">
        <v>1.1118582476271304</v>
      </c>
      <c r="AA69" s="20"/>
      <c r="AB69" s="20"/>
      <c r="AC69" s="20">
        <v>1.1118582476271304</v>
      </c>
      <c r="AD69" s="21">
        <f t="shared" ref="AD69:AD132" si="25">COUNT(Z69:AB69)</f>
        <v>1</v>
      </c>
      <c r="AE69" s="20">
        <v>1.1274069186849094</v>
      </c>
      <c r="AF69" s="20"/>
      <c r="AG69" s="20"/>
      <c r="AH69" s="20">
        <v>1.1274069186849094</v>
      </c>
      <c r="AI69" s="18">
        <f t="shared" ref="AI69:AI132" si="26">COUNT(AE69:AG69)</f>
        <v>1</v>
      </c>
      <c r="AJ69" s="20">
        <f>LOG(U69,2)</f>
        <v>0.31425372522555456</v>
      </c>
      <c r="AK69" s="20"/>
      <c r="AL69" s="20"/>
      <c r="AM69" s="20">
        <f>LOG(X69,2)</f>
        <v>0.31425372522555456</v>
      </c>
      <c r="AN69" s="20">
        <f>LOG(Z69,2)</f>
        <v>0.15297286856397183</v>
      </c>
      <c r="AO69" s="20"/>
      <c r="AP69" s="20"/>
      <c r="AQ69" s="20">
        <f>LOG(AC69,2)</f>
        <v>0.15297286856397183</v>
      </c>
      <c r="AR69" s="20">
        <f t="shared" si="19"/>
        <v>0.17300832616793824</v>
      </c>
      <c r="AS69" s="20"/>
      <c r="AT69" s="20"/>
      <c r="AU69" s="20">
        <f t="shared" si="18"/>
        <v>0.17300832616793824</v>
      </c>
    </row>
    <row r="70" spans="1:47" x14ac:dyDescent="0.2">
      <c r="A70" s="10" t="s">
        <v>129</v>
      </c>
      <c r="B70" s="10" t="s">
        <v>130</v>
      </c>
      <c r="C70" s="18" t="s">
        <v>847</v>
      </c>
      <c r="D70" s="18">
        <v>1</v>
      </c>
      <c r="E70" s="19">
        <v>3924.207563196614</v>
      </c>
      <c r="F70" s="19"/>
      <c r="G70" s="19"/>
      <c r="H70" s="19">
        <f t="shared" si="20"/>
        <v>3924.207563196614</v>
      </c>
      <c r="I70" s="19">
        <v>4079.9765607584595</v>
      </c>
      <c r="J70" s="19"/>
      <c r="K70" s="19"/>
      <c r="L70" s="19">
        <f t="shared" si="21"/>
        <v>4079.9765607584595</v>
      </c>
      <c r="M70" s="19">
        <v>3514.5119392903666</v>
      </c>
      <c r="N70" s="19"/>
      <c r="O70" s="19"/>
      <c r="P70" s="19">
        <f t="shared" si="22"/>
        <v>3514.5119392903666</v>
      </c>
      <c r="Q70" s="19">
        <v>4308.6474562236326</v>
      </c>
      <c r="R70" s="19"/>
      <c r="S70" s="19"/>
      <c r="T70" s="19">
        <f t="shared" si="23"/>
        <v>4308.6474562236326</v>
      </c>
      <c r="U70" s="20">
        <v>1.0396943828921623</v>
      </c>
      <c r="V70" s="20"/>
      <c r="W70" s="20"/>
      <c r="X70" s="20">
        <v>1.0396943828921623</v>
      </c>
      <c r="Y70" s="21">
        <f t="shared" si="24"/>
        <v>1</v>
      </c>
      <c r="Z70" s="20">
        <v>1.2259589754284954</v>
      </c>
      <c r="AA70" s="20"/>
      <c r="AB70" s="20"/>
      <c r="AC70" s="20">
        <v>1.2259589754284954</v>
      </c>
      <c r="AD70" s="21">
        <f t="shared" si="25"/>
        <v>1</v>
      </c>
      <c r="AE70" s="20">
        <v>0.89559787108393574</v>
      </c>
      <c r="AF70" s="20"/>
      <c r="AG70" s="20"/>
      <c r="AH70" s="20">
        <v>0.89559787108393574</v>
      </c>
      <c r="AI70" s="18">
        <f t="shared" si="26"/>
        <v>1</v>
      </c>
      <c r="AJ70" s="20">
        <f>LOG(U70,2)</f>
        <v>5.6159511940983904E-2</v>
      </c>
      <c r="AK70" s="20"/>
      <c r="AL70" s="20"/>
      <c r="AM70" s="20">
        <f>LOG(X70,2)</f>
        <v>5.6159511940983904E-2</v>
      </c>
      <c r="AN70" s="20">
        <f>LOG(Z70,2)</f>
        <v>0.29391070257181823</v>
      </c>
      <c r="AO70" s="20"/>
      <c r="AP70" s="20"/>
      <c r="AQ70" s="20">
        <f>LOG(AC70,2)</f>
        <v>0.29391070257181823</v>
      </c>
      <c r="AR70" s="20">
        <f t="shared" si="19"/>
        <v>-0.15907699610763665</v>
      </c>
      <c r="AS70" s="20"/>
      <c r="AT70" s="20"/>
      <c r="AU70" s="20">
        <f t="shared" si="18"/>
        <v>-0.15907699610763665</v>
      </c>
    </row>
    <row r="71" spans="1:47" x14ac:dyDescent="0.2">
      <c r="A71" s="10" t="s">
        <v>131</v>
      </c>
      <c r="B71" s="10" t="s">
        <v>132</v>
      </c>
      <c r="C71" s="18" t="s">
        <v>848</v>
      </c>
      <c r="D71" s="18">
        <v>1</v>
      </c>
      <c r="E71" s="19">
        <v>134195.13789375042</v>
      </c>
      <c r="F71" s="19"/>
      <c r="G71" s="19"/>
      <c r="H71" s="19">
        <f t="shared" si="20"/>
        <v>134195.13789375042</v>
      </c>
      <c r="I71" s="19">
        <v>148860.941385938</v>
      </c>
      <c r="J71" s="19"/>
      <c r="K71" s="19"/>
      <c r="L71" s="19">
        <f t="shared" si="21"/>
        <v>148860.941385938</v>
      </c>
      <c r="M71" s="19">
        <v>188790.26024999999</v>
      </c>
      <c r="N71" s="19"/>
      <c r="O71" s="19"/>
      <c r="P71" s="19">
        <f t="shared" si="22"/>
        <v>188790.26024999999</v>
      </c>
      <c r="Q71" s="19">
        <v>169079.27087381249</v>
      </c>
      <c r="R71" s="19"/>
      <c r="S71" s="19"/>
      <c r="T71" s="19">
        <f t="shared" si="23"/>
        <v>169079.27087381249</v>
      </c>
      <c r="U71" s="20">
        <v>1.1092871449917903</v>
      </c>
      <c r="V71" s="20"/>
      <c r="W71" s="20"/>
      <c r="X71" s="20">
        <v>1.1092871449917903</v>
      </c>
      <c r="Y71" s="21">
        <f t="shared" si="24"/>
        <v>1</v>
      </c>
      <c r="Z71" s="20">
        <v>0.89559318711629621</v>
      </c>
      <c r="AA71" s="20"/>
      <c r="AB71" s="20"/>
      <c r="AC71" s="20">
        <v>0.89559318711629621</v>
      </c>
      <c r="AD71" s="21">
        <f t="shared" si="25"/>
        <v>1</v>
      </c>
      <c r="AE71" s="20">
        <v>1.4068338332755059</v>
      </c>
      <c r="AF71" s="20"/>
      <c r="AG71" s="20"/>
      <c r="AH71" s="20">
        <v>1.4068338332755059</v>
      </c>
      <c r="AI71" s="18">
        <f t="shared" si="26"/>
        <v>1</v>
      </c>
      <c r="AJ71" s="20">
        <f>LOG(U71,2)</f>
        <v>0.14963286327597794</v>
      </c>
      <c r="AK71" s="20"/>
      <c r="AL71" s="20"/>
      <c r="AM71" s="20">
        <f>LOG(X71,2)</f>
        <v>0.14963286327597794</v>
      </c>
      <c r="AN71" s="20">
        <f>LOG(Z71,2)</f>
        <v>-0.15908454140756914</v>
      </c>
      <c r="AO71" s="20"/>
      <c r="AP71" s="20"/>
      <c r="AQ71" s="20">
        <f>LOG(AC71,2)</f>
        <v>-0.15908454140756914</v>
      </c>
      <c r="AR71" s="20">
        <f t="shared" si="19"/>
        <v>0.4924519362031321</v>
      </c>
      <c r="AS71" s="20"/>
      <c r="AT71" s="20"/>
      <c r="AU71" s="20">
        <f t="shared" si="18"/>
        <v>0.4924519362031321</v>
      </c>
    </row>
    <row r="72" spans="1:47" x14ac:dyDescent="0.2">
      <c r="A72" s="10" t="s">
        <v>133</v>
      </c>
      <c r="B72" s="10" t="s">
        <v>134</v>
      </c>
      <c r="C72" s="18" t="s">
        <v>849</v>
      </c>
      <c r="D72" s="18">
        <v>1</v>
      </c>
      <c r="E72" s="19"/>
      <c r="F72" s="19"/>
      <c r="G72" s="19">
        <v>7698.7553182617203</v>
      </c>
      <c r="H72" s="19">
        <f t="shared" si="20"/>
        <v>7698.7553182617203</v>
      </c>
      <c r="I72" s="19"/>
      <c r="J72" s="19"/>
      <c r="K72" s="19">
        <v>6913.3704375585958</v>
      </c>
      <c r="L72" s="19">
        <f t="shared" si="21"/>
        <v>6913.3704375585958</v>
      </c>
      <c r="M72" s="19"/>
      <c r="N72" s="19"/>
      <c r="O72" s="19">
        <v>11334.705975156241</v>
      </c>
      <c r="P72" s="19">
        <f t="shared" si="22"/>
        <v>11334.705975156241</v>
      </c>
      <c r="Q72" s="19"/>
      <c r="R72" s="19"/>
      <c r="S72" s="19">
        <v>10471.05307617192</v>
      </c>
      <c r="T72" s="19">
        <f t="shared" si="23"/>
        <v>10471.05307617192</v>
      </c>
      <c r="U72" s="20"/>
      <c r="V72" s="20"/>
      <c r="W72" s="20">
        <v>0.89798547320497846</v>
      </c>
      <c r="X72" s="20">
        <v>0.89798547320497846</v>
      </c>
      <c r="Y72" s="21">
        <f t="shared" si="24"/>
        <v>1</v>
      </c>
      <c r="Z72" s="20"/>
      <c r="AA72" s="20"/>
      <c r="AB72" s="20">
        <v>0.92380456088783403</v>
      </c>
      <c r="AC72" s="20">
        <v>0.92380456088783403</v>
      </c>
      <c r="AD72" s="21">
        <f t="shared" si="25"/>
        <v>1</v>
      </c>
      <c r="AE72" s="20"/>
      <c r="AF72" s="20"/>
      <c r="AG72" s="20">
        <v>1.4722777262799762</v>
      </c>
      <c r="AH72" s="20">
        <v>1.4722777262799762</v>
      </c>
      <c r="AI72" s="18">
        <f t="shared" si="26"/>
        <v>1</v>
      </c>
      <c r="AJ72" s="20"/>
      <c r="AK72" s="20"/>
      <c r="AL72" s="20">
        <f>LOG(W72,2)</f>
        <v>-0.15523598834483132</v>
      </c>
      <c r="AM72" s="20">
        <f>LOG(X72,2)</f>
        <v>-0.15523598834483132</v>
      </c>
      <c r="AN72" s="20"/>
      <c r="AO72" s="20"/>
      <c r="AP72" s="20">
        <f>LOG(AB72,2)</f>
        <v>-0.1143404259963454</v>
      </c>
      <c r="AQ72" s="20">
        <f>LOG(AC72,2)</f>
        <v>-0.1143404259963454</v>
      </c>
      <c r="AR72" s="20"/>
      <c r="AS72" s="20"/>
      <c r="AT72" s="20">
        <f>LOG(AG72,2)</f>
        <v>0.55804984295296756</v>
      </c>
      <c r="AU72" s="20">
        <f t="shared" si="18"/>
        <v>0.55804984295296756</v>
      </c>
    </row>
    <row r="73" spans="1:47" x14ac:dyDescent="0.2">
      <c r="A73" s="10" t="s">
        <v>135</v>
      </c>
      <c r="B73" s="10" t="s">
        <v>136</v>
      </c>
      <c r="C73" s="18" t="s">
        <v>850</v>
      </c>
      <c r="D73" s="18">
        <v>2</v>
      </c>
      <c r="E73" s="19">
        <v>48238.297373125039</v>
      </c>
      <c r="F73" s="19"/>
      <c r="G73" s="19">
        <v>23795.209041992199</v>
      </c>
      <c r="H73" s="19">
        <f t="shared" si="20"/>
        <v>36016.75320755862</v>
      </c>
      <c r="I73" s="19">
        <v>40383.942788281303</v>
      </c>
      <c r="J73" s="19"/>
      <c r="K73" s="19">
        <v>20731.593064746059</v>
      </c>
      <c r="L73" s="19">
        <f t="shared" si="21"/>
        <v>30557.767926513683</v>
      </c>
      <c r="M73" s="19">
        <v>38354.6161765625</v>
      </c>
      <c r="N73" s="19"/>
      <c r="O73" s="19">
        <v>19729.839255312483</v>
      </c>
      <c r="P73" s="19">
        <f t="shared" si="22"/>
        <v>29042.227715937493</v>
      </c>
      <c r="Q73" s="19">
        <v>52236.815973703153</v>
      </c>
      <c r="R73" s="19"/>
      <c r="S73" s="19">
        <v>23587.170530976542</v>
      </c>
      <c r="T73" s="19">
        <f t="shared" si="23"/>
        <v>37911.993252339846</v>
      </c>
      <c r="U73" s="20">
        <v>0.83717595743294981</v>
      </c>
      <c r="V73" s="20"/>
      <c r="W73" s="20">
        <v>0.87125072228448697</v>
      </c>
      <c r="X73" s="20">
        <v>0.85421333985871839</v>
      </c>
      <c r="Y73" s="21">
        <f t="shared" si="24"/>
        <v>2</v>
      </c>
      <c r="Z73" s="20">
        <v>1.3619433898969298</v>
      </c>
      <c r="AA73" s="20"/>
      <c r="AB73" s="20">
        <v>1.1955074861862054</v>
      </c>
      <c r="AC73" s="20">
        <v>1.2787254380415676</v>
      </c>
      <c r="AD73" s="21">
        <f t="shared" si="25"/>
        <v>2</v>
      </c>
      <c r="AE73" s="20">
        <v>0.79510717138061704</v>
      </c>
      <c r="AF73" s="20"/>
      <c r="AG73" s="20">
        <v>0.82915175153513376</v>
      </c>
      <c r="AH73" s="20">
        <v>0.81212946145787535</v>
      </c>
      <c r="AI73" s="18">
        <f t="shared" si="26"/>
        <v>2</v>
      </c>
      <c r="AJ73" s="20">
        <f>LOG(U73,2)</f>
        <v>-0.25639721495919382</v>
      </c>
      <c r="AK73" s="20"/>
      <c r="AL73" s="20">
        <f>LOG(W73,2)</f>
        <v>-0.19884014788241003</v>
      </c>
      <c r="AM73" s="20">
        <f>LOG(X73,2)</f>
        <v>-0.22733166682331621</v>
      </c>
      <c r="AN73" s="20">
        <f>LOG(Z73,2)</f>
        <v>0.44566673799587408</v>
      </c>
      <c r="AO73" s="20"/>
      <c r="AP73" s="20">
        <f>LOG(AB73,2)</f>
        <v>0.25762316413561231</v>
      </c>
      <c r="AQ73" s="20">
        <f>LOG(AC73,2)</f>
        <v>0.35470652872450636</v>
      </c>
      <c r="AR73" s="20">
        <f>LOG(AE73,2)</f>
        <v>-0.33077876254236688</v>
      </c>
      <c r="AS73" s="20"/>
      <c r="AT73" s="20">
        <f>LOG(AG73,2)</f>
        <v>-0.27029192663853752</v>
      </c>
      <c r="AU73" s="20">
        <f t="shared" si="18"/>
        <v>-0.30021836930485507</v>
      </c>
    </row>
    <row r="74" spans="1:47" x14ac:dyDescent="0.2">
      <c r="A74" s="10" t="s">
        <v>137</v>
      </c>
      <c r="B74" s="10" t="s">
        <v>138</v>
      </c>
      <c r="C74" s="18" t="s">
        <v>851</v>
      </c>
      <c r="D74" s="18">
        <v>1</v>
      </c>
      <c r="E74" s="19">
        <v>27204.594828124962</v>
      </c>
      <c r="F74" s="19"/>
      <c r="G74" s="19"/>
      <c r="H74" s="19">
        <f t="shared" si="20"/>
        <v>27204.594828124962</v>
      </c>
      <c r="I74" s="19">
        <v>30309.887095312501</v>
      </c>
      <c r="J74" s="19"/>
      <c r="K74" s="19"/>
      <c r="L74" s="19">
        <f t="shared" si="21"/>
        <v>30309.887095312501</v>
      </c>
      <c r="M74" s="19">
        <v>32399.286798437501</v>
      </c>
      <c r="N74" s="19"/>
      <c r="O74" s="19"/>
      <c r="P74" s="19">
        <f t="shared" si="22"/>
        <v>32399.286798437501</v>
      </c>
      <c r="Q74" s="19">
        <v>32307.864458421907</v>
      </c>
      <c r="R74" s="19"/>
      <c r="S74" s="19"/>
      <c r="T74" s="19">
        <f t="shared" si="23"/>
        <v>32307.864458421907</v>
      </c>
      <c r="U74" s="20">
        <v>1.114145874504155</v>
      </c>
      <c r="V74" s="20"/>
      <c r="W74" s="20"/>
      <c r="X74" s="20">
        <v>1.114145874504155</v>
      </c>
      <c r="Y74" s="21">
        <f t="shared" si="24"/>
        <v>1</v>
      </c>
      <c r="Z74" s="20">
        <v>0.99717826072578852</v>
      </c>
      <c r="AA74" s="20"/>
      <c r="AB74" s="20"/>
      <c r="AC74" s="20">
        <v>0.99717826072578852</v>
      </c>
      <c r="AD74" s="21">
        <f t="shared" si="25"/>
        <v>1</v>
      </c>
      <c r="AE74" s="20">
        <v>1.1909490658887558</v>
      </c>
      <c r="AF74" s="20"/>
      <c r="AG74" s="20"/>
      <c r="AH74" s="20">
        <v>1.1909490658887558</v>
      </c>
      <c r="AI74" s="18">
        <f t="shared" si="26"/>
        <v>1</v>
      </c>
      <c r="AJ74" s="20">
        <f>LOG(U74,2)</f>
        <v>0.15593813630983472</v>
      </c>
      <c r="AK74" s="20"/>
      <c r="AL74" s="20"/>
      <c r="AM74" s="20">
        <f>LOG(X74,2)</f>
        <v>0.15593813630983472</v>
      </c>
      <c r="AN74" s="20">
        <f>LOG(Z74,2)</f>
        <v>-4.0766636072523408E-3</v>
      </c>
      <c r="AO74" s="20"/>
      <c r="AP74" s="20"/>
      <c r="AQ74" s="20">
        <f>LOG(AC74,2)</f>
        <v>-4.0766636072523408E-3</v>
      </c>
      <c r="AR74" s="20">
        <f>LOG(AE74,2)</f>
        <v>0.25211171382249981</v>
      </c>
      <c r="AS74" s="20"/>
      <c r="AT74" s="20"/>
      <c r="AU74" s="20">
        <f t="shared" si="18"/>
        <v>0.25211171382249981</v>
      </c>
    </row>
    <row r="75" spans="1:47" x14ac:dyDescent="0.2">
      <c r="A75" s="10" t="s">
        <v>139</v>
      </c>
      <c r="B75" s="10" t="s">
        <v>140</v>
      </c>
      <c r="C75" s="18" t="s">
        <v>852</v>
      </c>
      <c r="D75" s="18">
        <v>1</v>
      </c>
      <c r="E75" s="19">
        <v>91005.497698750405</v>
      </c>
      <c r="F75" s="19"/>
      <c r="G75" s="19"/>
      <c r="H75" s="19">
        <f t="shared" si="20"/>
        <v>91005.497698750405</v>
      </c>
      <c r="I75" s="19">
        <v>73458.301126562495</v>
      </c>
      <c r="J75" s="19"/>
      <c r="K75" s="19"/>
      <c r="L75" s="19">
        <f t="shared" si="21"/>
        <v>73458.301126562495</v>
      </c>
      <c r="M75" s="19">
        <v>86079.859228125002</v>
      </c>
      <c r="N75" s="19"/>
      <c r="O75" s="19"/>
      <c r="P75" s="19">
        <f t="shared" si="22"/>
        <v>86079.859228125002</v>
      </c>
      <c r="Q75" s="19">
        <v>123252.255583625</v>
      </c>
      <c r="R75" s="19"/>
      <c r="S75" s="19"/>
      <c r="T75" s="19">
        <f t="shared" si="23"/>
        <v>123252.255583625</v>
      </c>
      <c r="U75" s="20">
        <v>0.80718531280084582</v>
      </c>
      <c r="V75" s="20"/>
      <c r="W75" s="20"/>
      <c r="X75" s="20">
        <v>0.80718531280084582</v>
      </c>
      <c r="Y75" s="21">
        <f t="shared" si="24"/>
        <v>1</v>
      </c>
      <c r="Z75" s="20">
        <v>1.4318361657282381</v>
      </c>
      <c r="AA75" s="20"/>
      <c r="AB75" s="20"/>
      <c r="AC75" s="20">
        <v>1.4318361657282381</v>
      </c>
      <c r="AD75" s="21">
        <f t="shared" si="25"/>
        <v>1</v>
      </c>
      <c r="AE75" s="20">
        <v>0.94587537461824089</v>
      </c>
      <c r="AF75" s="20"/>
      <c r="AG75" s="20"/>
      <c r="AH75" s="20">
        <v>0.94587537461824089</v>
      </c>
      <c r="AI75" s="18">
        <f t="shared" si="26"/>
        <v>1</v>
      </c>
      <c r="AJ75" s="20">
        <f>LOG(U75,2)</f>
        <v>-0.30902817086697404</v>
      </c>
      <c r="AK75" s="20"/>
      <c r="AL75" s="20"/>
      <c r="AM75" s="20">
        <f>LOG(X75,2)</f>
        <v>-0.30902817086697404</v>
      </c>
      <c r="AN75" s="20">
        <f>LOG(Z75,2)</f>
        <v>0.51786642527430693</v>
      </c>
      <c r="AO75" s="20"/>
      <c r="AP75" s="20"/>
      <c r="AQ75" s="20">
        <f>LOG(AC75,2)</f>
        <v>0.51786642527430693</v>
      </c>
      <c r="AR75" s="20">
        <f>LOG(AE75,2)</f>
        <v>-8.0277983483791907E-2</v>
      </c>
      <c r="AS75" s="20"/>
      <c r="AT75" s="20"/>
      <c r="AU75" s="20">
        <f t="shared" si="18"/>
        <v>-8.0277983483791907E-2</v>
      </c>
    </row>
    <row r="76" spans="1:47" x14ac:dyDescent="0.2">
      <c r="A76" s="10" t="s">
        <v>141</v>
      </c>
      <c r="B76" s="10" t="s">
        <v>142</v>
      </c>
      <c r="C76" s="18" t="s">
        <v>853</v>
      </c>
      <c r="D76" s="18">
        <v>2</v>
      </c>
      <c r="E76" s="19"/>
      <c r="F76" s="19">
        <v>5175.9866820190409</v>
      </c>
      <c r="G76" s="19">
        <v>8934.7961345703097</v>
      </c>
      <c r="H76" s="19">
        <f t="shared" si="20"/>
        <v>7055.3914082946758</v>
      </c>
      <c r="I76" s="19"/>
      <c r="J76" s="19">
        <v>5443.9562486022969</v>
      </c>
      <c r="K76" s="19">
        <v>9459.9281109374824</v>
      </c>
      <c r="L76" s="19">
        <f t="shared" si="21"/>
        <v>7451.9421797698897</v>
      </c>
      <c r="M76" s="19"/>
      <c r="N76" s="19">
        <v>3542.0539135253898</v>
      </c>
      <c r="O76" s="19">
        <v>7946.8415082812353</v>
      </c>
      <c r="P76" s="19">
        <f t="shared" si="22"/>
        <v>5744.4477109033123</v>
      </c>
      <c r="Q76" s="19"/>
      <c r="R76" s="19">
        <v>2645.6706672363298</v>
      </c>
      <c r="S76" s="19">
        <v>6581.3664635156256</v>
      </c>
      <c r="T76" s="19">
        <f t="shared" si="23"/>
        <v>4613.5185653759781</v>
      </c>
      <c r="U76" s="20"/>
      <c r="V76" s="20">
        <v>1.0517716878047929</v>
      </c>
      <c r="W76" s="20">
        <v>1.0587738061907583</v>
      </c>
      <c r="X76" s="20">
        <v>1.0552727469977756</v>
      </c>
      <c r="Y76" s="21">
        <f t="shared" si="24"/>
        <v>2</v>
      </c>
      <c r="Z76" s="20"/>
      <c r="AA76" s="20">
        <v>0.74693122460214223</v>
      </c>
      <c r="AB76" s="20">
        <v>0.82817386714675545</v>
      </c>
      <c r="AC76" s="20">
        <v>0.78755254587444878</v>
      </c>
      <c r="AD76" s="21">
        <f t="shared" si="25"/>
        <v>2</v>
      </c>
      <c r="AE76" s="20"/>
      <c r="AF76" s="20">
        <v>0.68432438704492782</v>
      </c>
      <c r="AG76" s="20">
        <v>0.88942617028870941</v>
      </c>
      <c r="AH76" s="20">
        <v>0.78687527866681861</v>
      </c>
      <c r="AI76" s="18">
        <f t="shared" si="26"/>
        <v>2</v>
      </c>
      <c r="AJ76" s="20"/>
      <c r="AK76" s="20">
        <f>LOG(V76,2)</f>
        <v>7.2821567159070261E-2</v>
      </c>
      <c r="AL76" s="20">
        <f>LOG(W76,2)</f>
        <v>8.2394408459223745E-2</v>
      </c>
      <c r="AM76" s="20">
        <f>LOG(X76,2)</f>
        <v>7.7615927734065948E-2</v>
      </c>
      <c r="AN76" s="20"/>
      <c r="AO76" s="20">
        <f>LOG(AA76,2)</f>
        <v>-0.42095268519725026</v>
      </c>
      <c r="AP76" s="20">
        <f>LOG(AB76,2)</f>
        <v>-0.27199441540175057</v>
      </c>
      <c r="AQ76" s="20">
        <f>LOG(AC76,2)</f>
        <v>-0.34455191088780335</v>
      </c>
      <c r="AR76" s="20"/>
      <c r="AS76" s="20">
        <f>LOG(AF76,2)</f>
        <v>-0.54724773374753377</v>
      </c>
      <c r="AT76" s="20">
        <f>LOG(AG76,2)</f>
        <v>-0.16905324001773475</v>
      </c>
      <c r="AU76" s="20">
        <f t="shared" si="18"/>
        <v>-0.34579311113444866</v>
      </c>
    </row>
    <row r="77" spans="1:47" x14ac:dyDescent="0.2">
      <c r="A77" s="10" t="s">
        <v>143</v>
      </c>
      <c r="B77" s="10" t="s">
        <v>144</v>
      </c>
      <c r="C77" s="18" t="s">
        <v>854</v>
      </c>
      <c r="D77" s="18">
        <v>2</v>
      </c>
      <c r="E77" s="19"/>
      <c r="F77" s="19"/>
      <c r="G77" s="19">
        <v>5110.1434123168929</v>
      </c>
      <c r="H77" s="19">
        <f t="shared" si="20"/>
        <v>5110.1434123168929</v>
      </c>
      <c r="I77" s="19"/>
      <c r="J77" s="19"/>
      <c r="K77" s="19">
        <v>4282.3389936840813</v>
      </c>
      <c r="L77" s="19">
        <f t="shared" si="21"/>
        <v>4282.3389936840813</v>
      </c>
      <c r="M77" s="19"/>
      <c r="N77" s="19"/>
      <c r="O77" s="19">
        <v>5796.6541729492183</v>
      </c>
      <c r="P77" s="19">
        <f t="shared" si="22"/>
        <v>5796.6541729492183</v>
      </c>
      <c r="Q77" s="19"/>
      <c r="R77" s="19"/>
      <c r="S77" s="19">
        <v>3487.2413943164038</v>
      </c>
      <c r="T77" s="19">
        <f t="shared" si="23"/>
        <v>3487.2413943164038</v>
      </c>
      <c r="U77" s="20"/>
      <c r="V77" s="20"/>
      <c r="W77" s="20">
        <v>0.83800759551335324</v>
      </c>
      <c r="X77" s="20">
        <v>0.83800759551335324</v>
      </c>
      <c r="Y77" s="21">
        <f t="shared" si="24"/>
        <v>1</v>
      </c>
      <c r="Z77" s="20"/>
      <c r="AA77" s="20"/>
      <c r="AB77" s="20">
        <v>0.60159555672477993</v>
      </c>
      <c r="AC77" s="20">
        <v>0.60159555672477993</v>
      </c>
      <c r="AD77" s="21">
        <f t="shared" si="25"/>
        <v>1</v>
      </c>
      <c r="AE77" s="20"/>
      <c r="AF77" s="20"/>
      <c r="AG77" s="20">
        <v>1.1343427581655809</v>
      </c>
      <c r="AH77" s="20">
        <v>1.1343427581655809</v>
      </c>
      <c r="AI77" s="18">
        <f t="shared" si="26"/>
        <v>1</v>
      </c>
      <c r="AJ77" s="20"/>
      <c r="AK77" s="20"/>
      <c r="AL77" s="20">
        <f>LOG(W77,2)</f>
        <v>-0.25496477463840717</v>
      </c>
      <c r="AM77" s="20">
        <f>LOG(X77,2)</f>
        <v>-0.25496477463840717</v>
      </c>
      <c r="AN77" s="20"/>
      <c r="AO77" s="20"/>
      <c r="AP77" s="20">
        <f>LOG(AB77,2)</f>
        <v>-0.73313418331529245</v>
      </c>
      <c r="AQ77" s="20">
        <f>LOG(AC77,2)</f>
        <v>-0.73313418331529245</v>
      </c>
      <c r="AR77" s="20"/>
      <c r="AS77" s="20"/>
      <c r="AT77" s="20">
        <f>LOG(AG77,2)</f>
        <v>0.18185663744828698</v>
      </c>
      <c r="AU77" s="20">
        <f t="shared" si="18"/>
        <v>0.18185663744828698</v>
      </c>
    </row>
    <row r="78" spans="1:47" x14ac:dyDescent="0.2">
      <c r="A78" s="10" t="s">
        <v>145</v>
      </c>
      <c r="B78" s="10" t="s">
        <v>146</v>
      </c>
      <c r="C78" s="18" t="s">
        <v>855</v>
      </c>
      <c r="D78" s="18">
        <v>3</v>
      </c>
      <c r="E78" s="19">
        <v>122790.01680000001</v>
      </c>
      <c r="F78" s="19">
        <v>54067.639315078079</v>
      </c>
      <c r="G78" s="19"/>
      <c r="H78" s="19">
        <f t="shared" si="20"/>
        <v>88428.828057539038</v>
      </c>
      <c r="I78" s="19">
        <v>118091.4074656255</v>
      </c>
      <c r="J78" s="19">
        <v>54679.391985937502</v>
      </c>
      <c r="K78" s="19"/>
      <c r="L78" s="19">
        <f t="shared" si="21"/>
        <v>86385.399725781492</v>
      </c>
      <c r="M78" s="19">
        <v>150457.37361718749</v>
      </c>
      <c r="N78" s="19">
        <v>51345.813670312498</v>
      </c>
      <c r="O78" s="19"/>
      <c r="P78" s="19">
        <f t="shared" si="22"/>
        <v>100901.59364374999</v>
      </c>
      <c r="Q78" s="19">
        <v>144540.42942153124</v>
      </c>
      <c r="R78" s="19">
        <v>58299.9642015625</v>
      </c>
      <c r="S78" s="19"/>
      <c r="T78" s="19">
        <f t="shared" si="23"/>
        <v>101420.19681154686</v>
      </c>
      <c r="U78" s="20">
        <v>0.9617345981634029</v>
      </c>
      <c r="V78" s="20">
        <v>1.0113145807475419</v>
      </c>
      <c r="W78" s="20"/>
      <c r="X78" s="20">
        <v>0.98652458945547239</v>
      </c>
      <c r="Y78" s="21">
        <f t="shared" si="24"/>
        <v>2</v>
      </c>
      <c r="Z78" s="20">
        <v>0.96067361769380022</v>
      </c>
      <c r="AA78" s="20">
        <v>1.1354375368535801</v>
      </c>
      <c r="AB78" s="20"/>
      <c r="AC78" s="20">
        <v>1.0480555772736901</v>
      </c>
      <c r="AD78" s="21">
        <f t="shared" si="25"/>
        <v>2</v>
      </c>
      <c r="AE78" s="20">
        <v>1.2253225265230803</v>
      </c>
      <c r="AF78" s="20">
        <v>0.94965887767164758</v>
      </c>
      <c r="AG78" s="20"/>
      <c r="AH78" s="20">
        <v>1.0874907020973639</v>
      </c>
      <c r="AI78" s="18">
        <f t="shared" si="26"/>
        <v>2</v>
      </c>
      <c r="AJ78" s="20">
        <f>LOG(U78,2)</f>
        <v>-5.6289274427028857E-2</v>
      </c>
      <c r="AK78" s="20">
        <f>LOG(V78,2)</f>
        <v>1.6231833532194071E-2</v>
      </c>
      <c r="AL78" s="20"/>
      <c r="AM78" s="20">
        <f>LOG(X78,2)</f>
        <v>-1.9573083833763719E-2</v>
      </c>
      <c r="AN78" s="20">
        <f>LOG(Z78,2)</f>
        <v>-5.788172644087463E-2</v>
      </c>
      <c r="AO78" s="20">
        <f>LOG(AA78,2)</f>
        <v>0.18324834210797852</v>
      </c>
      <c r="AP78" s="20"/>
      <c r="AQ78" s="20">
        <f>LOG(AC78,2)</f>
        <v>6.7715223489049486E-2</v>
      </c>
      <c r="AR78" s="20">
        <f>LOG(AE78,2)</f>
        <v>0.29316154202087913</v>
      </c>
      <c r="AS78" s="20">
        <f>LOG(AF78,2)</f>
        <v>-7.4518711832895393E-2</v>
      </c>
      <c r="AT78" s="20"/>
      <c r="AU78" s="20">
        <f t="shared" si="18"/>
        <v>0.12100306616102775</v>
      </c>
    </row>
    <row r="79" spans="1:47" x14ac:dyDescent="0.2">
      <c r="A79" s="10" t="s">
        <v>147</v>
      </c>
      <c r="B79" s="10" t="s">
        <v>148</v>
      </c>
      <c r="C79" s="18" t="s">
        <v>856</v>
      </c>
      <c r="D79" s="18">
        <v>1</v>
      </c>
      <c r="E79" s="19">
        <v>12491.977016406241</v>
      </c>
      <c r="F79" s="19"/>
      <c r="G79" s="19"/>
      <c r="H79" s="19">
        <f t="shared" si="20"/>
        <v>12491.977016406241</v>
      </c>
      <c r="I79" s="19">
        <v>19627.960684472699</v>
      </c>
      <c r="J79" s="19"/>
      <c r="K79" s="19"/>
      <c r="L79" s="19">
        <f t="shared" si="21"/>
        <v>19627.960684472699</v>
      </c>
      <c r="M79" s="19">
        <v>12776.3118609375</v>
      </c>
      <c r="N79" s="19"/>
      <c r="O79" s="19"/>
      <c r="P79" s="19">
        <f t="shared" si="22"/>
        <v>12776.3118609375</v>
      </c>
      <c r="Q79" s="19">
        <v>18191.734465453155</v>
      </c>
      <c r="R79" s="19"/>
      <c r="S79" s="19"/>
      <c r="T79" s="19">
        <f t="shared" si="23"/>
        <v>18191.734465453155</v>
      </c>
      <c r="U79" s="20">
        <v>1.5712453408050999</v>
      </c>
      <c r="V79" s="20"/>
      <c r="W79" s="20"/>
      <c r="X79" s="20">
        <v>1.5712453408050999</v>
      </c>
      <c r="Y79" s="21">
        <f t="shared" si="24"/>
        <v>1</v>
      </c>
      <c r="Z79" s="20">
        <v>1.4238643094704706</v>
      </c>
      <c r="AA79" s="20"/>
      <c r="AB79" s="20"/>
      <c r="AC79" s="20">
        <v>1.4238643094704706</v>
      </c>
      <c r="AD79" s="21">
        <f t="shared" si="25"/>
        <v>1</v>
      </c>
      <c r="AE79" s="20">
        <v>1.0227613967074891</v>
      </c>
      <c r="AF79" s="20"/>
      <c r="AG79" s="20"/>
      <c r="AH79" s="20">
        <v>1.0227613967074891</v>
      </c>
      <c r="AI79" s="18">
        <f t="shared" si="26"/>
        <v>1</v>
      </c>
      <c r="AJ79" s="20">
        <f>LOG(U79,2)</f>
        <v>0.65190846664588309</v>
      </c>
      <c r="AK79" s="20"/>
      <c r="AL79" s="20"/>
      <c r="AM79" s="20">
        <f>LOG(X79,2)</f>
        <v>0.65190846664588309</v>
      </c>
      <c r="AN79" s="20">
        <f>LOG(Z79,2)</f>
        <v>0.50981166780609377</v>
      </c>
      <c r="AO79" s="20"/>
      <c r="AP79" s="20"/>
      <c r="AQ79" s="20">
        <f>LOG(AC79,2)</f>
        <v>0.50981166780609377</v>
      </c>
      <c r="AR79" s="20">
        <f t="shared" ref="AR79:AR88" si="27">LOG(AE79,2)</f>
        <v>3.2469613375330657E-2</v>
      </c>
      <c r="AS79" s="20"/>
      <c r="AT79" s="20"/>
      <c r="AU79" s="20">
        <f t="shared" si="18"/>
        <v>3.2469613375330657E-2</v>
      </c>
    </row>
    <row r="80" spans="1:47" x14ac:dyDescent="0.2">
      <c r="A80" s="10" t="s">
        <v>149</v>
      </c>
      <c r="B80" s="10" t="s">
        <v>150</v>
      </c>
      <c r="C80" s="18" t="s">
        <v>857</v>
      </c>
      <c r="D80" s="18">
        <v>2</v>
      </c>
      <c r="E80" s="19">
        <v>70177.235393437528</v>
      </c>
      <c r="F80" s="19"/>
      <c r="G80" s="19"/>
      <c r="H80" s="19">
        <f t="shared" si="20"/>
        <v>70177.235393437528</v>
      </c>
      <c r="I80" s="19">
        <v>68988.861922656302</v>
      </c>
      <c r="J80" s="19"/>
      <c r="K80" s="19"/>
      <c r="L80" s="19">
        <f t="shared" si="21"/>
        <v>68988.861922656302</v>
      </c>
      <c r="M80" s="19">
        <v>61024.542179687502</v>
      </c>
      <c r="N80" s="19"/>
      <c r="O80" s="19"/>
      <c r="P80" s="19">
        <f t="shared" si="22"/>
        <v>61024.542179687502</v>
      </c>
      <c r="Q80" s="19">
        <v>77877.817350046709</v>
      </c>
      <c r="R80" s="19"/>
      <c r="S80" s="19"/>
      <c r="T80" s="19">
        <f t="shared" si="23"/>
        <v>77877.817350046709</v>
      </c>
      <c r="U80" s="20">
        <v>0.9830661116226822</v>
      </c>
      <c r="V80" s="20"/>
      <c r="W80" s="20"/>
      <c r="X80" s="20">
        <v>0.9830661116226822</v>
      </c>
      <c r="Y80" s="21">
        <f t="shared" si="24"/>
        <v>1</v>
      </c>
      <c r="Z80" s="20">
        <v>1.2761720869733777</v>
      </c>
      <c r="AA80" s="20"/>
      <c r="AB80" s="20"/>
      <c r="AC80" s="20">
        <v>1.2761720869733777</v>
      </c>
      <c r="AD80" s="21">
        <f t="shared" si="25"/>
        <v>1</v>
      </c>
      <c r="AE80" s="20">
        <v>0.86957746108924205</v>
      </c>
      <c r="AF80" s="20"/>
      <c r="AG80" s="20"/>
      <c r="AH80" s="20">
        <v>0.86957746108924205</v>
      </c>
      <c r="AI80" s="18">
        <f t="shared" si="26"/>
        <v>1</v>
      </c>
      <c r="AJ80" s="20">
        <f>LOG(U80,2)</f>
        <v>-2.4639653191312848E-2</v>
      </c>
      <c r="AK80" s="20"/>
      <c r="AL80" s="20"/>
      <c r="AM80" s="20">
        <f>LOG(X80,2)</f>
        <v>-2.4639653191312848E-2</v>
      </c>
      <c r="AN80" s="20">
        <f>LOG(Z80,2)</f>
        <v>0.35182288418371677</v>
      </c>
      <c r="AO80" s="20"/>
      <c r="AP80" s="20"/>
      <c r="AQ80" s="20">
        <f>LOG(AC80,2)</f>
        <v>0.35182288418371677</v>
      </c>
      <c r="AR80" s="20">
        <f t="shared" si="27"/>
        <v>-0.20161354780201748</v>
      </c>
      <c r="AS80" s="20"/>
      <c r="AT80" s="20"/>
      <c r="AU80" s="20">
        <f t="shared" si="18"/>
        <v>-0.20161354780201748</v>
      </c>
    </row>
    <row r="81" spans="1:47" x14ac:dyDescent="0.2">
      <c r="A81" s="10" t="s">
        <v>151</v>
      </c>
      <c r="B81" s="10" t="s">
        <v>152</v>
      </c>
      <c r="C81" s="18" t="s">
        <v>858</v>
      </c>
      <c r="D81" s="18">
        <v>2</v>
      </c>
      <c r="E81" s="19">
        <v>27265.714302636705</v>
      </c>
      <c r="F81" s="19"/>
      <c r="G81" s="19"/>
      <c r="H81" s="19">
        <f t="shared" si="20"/>
        <v>27265.714302636705</v>
      </c>
      <c r="I81" s="19">
        <v>28689.164197184244</v>
      </c>
      <c r="J81" s="19"/>
      <c r="K81" s="19"/>
      <c r="L81" s="19">
        <f t="shared" si="21"/>
        <v>28689.164197184244</v>
      </c>
      <c r="M81" s="19">
        <v>32377.87285279949</v>
      </c>
      <c r="N81" s="19"/>
      <c r="O81" s="19"/>
      <c r="P81" s="19">
        <f t="shared" si="22"/>
        <v>32377.87285279949</v>
      </c>
      <c r="Q81" s="19">
        <v>66525.770134051447</v>
      </c>
      <c r="R81" s="19"/>
      <c r="S81" s="19"/>
      <c r="T81" s="19">
        <f t="shared" si="23"/>
        <v>66525.770134051447</v>
      </c>
      <c r="U81" s="20">
        <v>1.0522065873187076</v>
      </c>
      <c r="V81" s="20"/>
      <c r="W81" s="20"/>
      <c r="X81" s="20">
        <v>1.0522065873187076</v>
      </c>
      <c r="Y81" s="21">
        <f t="shared" si="24"/>
        <v>1</v>
      </c>
      <c r="Z81" s="20">
        <v>2.0546677181820927</v>
      </c>
      <c r="AA81" s="20"/>
      <c r="AB81" s="20"/>
      <c r="AC81" s="20">
        <v>2.0546677181820927</v>
      </c>
      <c r="AD81" s="21">
        <f t="shared" si="25"/>
        <v>1</v>
      </c>
      <c r="AE81" s="20">
        <v>1.1874940261392095</v>
      </c>
      <c r="AF81" s="20"/>
      <c r="AG81" s="20"/>
      <c r="AH81" s="20">
        <v>1.1874940261392095</v>
      </c>
      <c r="AI81" s="18">
        <f t="shared" si="26"/>
        <v>1</v>
      </c>
      <c r="AJ81" s="20">
        <f>LOG(U81,2)</f>
        <v>7.341798717762664E-2</v>
      </c>
      <c r="AK81" s="20"/>
      <c r="AL81" s="20"/>
      <c r="AM81" s="20">
        <f>LOG(X81,2)</f>
        <v>7.341798717762664E-2</v>
      </c>
      <c r="AN81" s="20">
        <f>LOG(Z81,2)</f>
        <v>1.0389050994584577</v>
      </c>
      <c r="AO81" s="20"/>
      <c r="AP81" s="20"/>
      <c r="AQ81" s="20">
        <f>LOG(AC81,2)</f>
        <v>1.0389050994584577</v>
      </c>
      <c r="AR81" s="20">
        <f t="shared" si="27"/>
        <v>0.24792025577536189</v>
      </c>
      <c r="AS81" s="20"/>
      <c r="AT81" s="20"/>
      <c r="AU81" s="20">
        <f t="shared" si="18"/>
        <v>0.24792025577536189</v>
      </c>
    </row>
    <row r="82" spans="1:47" x14ac:dyDescent="0.2">
      <c r="A82" s="10" t="s">
        <v>153</v>
      </c>
      <c r="B82" s="10" t="s">
        <v>154</v>
      </c>
      <c r="C82" s="18" t="s">
        <v>859</v>
      </c>
      <c r="D82" s="18">
        <v>3</v>
      </c>
      <c r="E82" s="19">
        <v>107982.00100531231</v>
      </c>
      <c r="F82" s="19">
        <v>50746.876309335959</v>
      </c>
      <c r="G82" s="19">
        <v>27399.008159309869</v>
      </c>
      <c r="H82" s="19">
        <f t="shared" si="20"/>
        <v>62042.628491319374</v>
      </c>
      <c r="I82" s="19">
        <v>106780.87524257814</v>
      </c>
      <c r="J82" s="19">
        <v>47404.358634082048</v>
      </c>
      <c r="K82" s="19">
        <v>26308.200418945318</v>
      </c>
      <c r="L82" s="19">
        <f t="shared" si="21"/>
        <v>60164.478098535161</v>
      </c>
      <c r="M82" s="19">
        <v>141201.05122890649</v>
      </c>
      <c r="N82" s="19">
        <v>42406.537700781199</v>
      </c>
      <c r="O82" s="19">
        <v>29760.711350729172</v>
      </c>
      <c r="P82" s="19">
        <f t="shared" si="22"/>
        <v>71122.766760138955</v>
      </c>
      <c r="Q82" s="19">
        <v>77210.252332937496</v>
      </c>
      <c r="R82" s="19">
        <v>37874.562785156297</v>
      </c>
      <c r="S82" s="19">
        <v>23491.74362226564</v>
      </c>
      <c r="T82" s="19">
        <f t="shared" si="23"/>
        <v>46192.186246786478</v>
      </c>
      <c r="U82" s="20">
        <v>0.98887661136530447</v>
      </c>
      <c r="V82" s="20">
        <v>0.93413352863575205</v>
      </c>
      <c r="W82" s="20">
        <v>0.9601880573916356</v>
      </c>
      <c r="X82" s="20">
        <v>0.96106606579756404</v>
      </c>
      <c r="Y82" s="21">
        <f t="shared" si="24"/>
        <v>3</v>
      </c>
      <c r="Z82" s="20">
        <v>0.54681074723564882</v>
      </c>
      <c r="AA82" s="20">
        <v>0.8931302775151716</v>
      </c>
      <c r="AB82" s="20">
        <v>0.78935423772019697</v>
      </c>
      <c r="AC82" s="20">
        <v>0.7430984208236725</v>
      </c>
      <c r="AD82" s="21">
        <f t="shared" si="25"/>
        <v>3</v>
      </c>
      <c r="AE82" s="20">
        <v>1.3076350680143436</v>
      </c>
      <c r="AF82" s="20">
        <v>0.83564823659854748</v>
      </c>
      <c r="AG82" s="20">
        <v>1.0861966673277852</v>
      </c>
      <c r="AH82" s="20">
        <v>1.0764933239802255</v>
      </c>
      <c r="AI82" s="18">
        <f t="shared" si="26"/>
        <v>3</v>
      </c>
      <c r="AJ82" s="20">
        <f>LOG(U82,2)</f>
        <v>-1.6137577216211584E-2</v>
      </c>
      <c r="AK82" s="20">
        <f>LOG(V82,2)</f>
        <v>-9.8299305839437426E-2</v>
      </c>
      <c r="AL82" s="20">
        <f>LOG(W82,2)</f>
        <v>-5.8611102703613638E-2</v>
      </c>
      <c r="AM82" s="20">
        <f>LOG(X82,2)</f>
        <v>-5.7292486445634103E-2</v>
      </c>
      <c r="AN82" s="20">
        <f>LOG(Z82,2)</f>
        <v>-0.87088649636328286</v>
      </c>
      <c r="AO82" s="20">
        <f>LOG(AA82,2)</f>
        <v>-0.16305746375521771</v>
      </c>
      <c r="AP82" s="20">
        <f>LOG(AB82,2)</f>
        <v>-0.34125521250440344</v>
      </c>
      <c r="AQ82" s="20">
        <f>LOG(AC82,2)</f>
        <v>-0.42837479148460433</v>
      </c>
      <c r="AR82" s="20">
        <f t="shared" si="27"/>
        <v>0.38695997277455402</v>
      </c>
      <c r="AS82" s="20">
        <f>LOG(AF82,2)</f>
        <v>-0.25903232257214093</v>
      </c>
      <c r="AT82" s="20">
        <f>LOG(AG82,2)</f>
        <v>0.11928534189983589</v>
      </c>
      <c r="AU82" s="20">
        <f t="shared" si="18"/>
        <v>0.10633937246335669</v>
      </c>
    </row>
    <row r="83" spans="1:47" x14ac:dyDescent="0.2">
      <c r="A83" s="10" t="s">
        <v>155</v>
      </c>
      <c r="B83" s="10" t="s">
        <v>156</v>
      </c>
      <c r="C83" s="18" t="s">
        <v>860</v>
      </c>
      <c r="D83" s="18">
        <v>1</v>
      </c>
      <c r="E83" s="19">
        <v>37999.236734062484</v>
      </c>
      <c r="F83" s="19"/>
      <c r="G83" s="19"/>
      <c r="H83" s="19">
        <f t="shared" si="20"/>
        <v>37999.236734062484</v>
      </c>
      <c r="I83" s="19">
        <v>36404.049975781301</v>
      </c>
      <c r="J83" s="19"/>
      <c r="K83" s="19"/>
      <c r="L83" s="19">
        <f t="shared" si="21"/>
        <v>36404.049975781301</v>
      </c>
      <c r="M83" s="19">
        <v>43282.579834374999</v>
      </c>
      <c r="N83" s="19"/>
      <c r="O83" s="19"/>
      <c r="P83" s="19">
        <f t="shared" si="22"/>
        <v>43282.579834374999</v>
      </c>
      <c r="Q83" s="19">
        <v>44096.655752296901</v>
      </c>
      <c r="R83" s="19"/>
      <c r="S83" s="19"/>
      <c r="T83" s="19">
        <f t="shared" si="23"/>
        <v>44096.655752296901</v>
      </c>
      <c r="U83" s="20">
        <v>0.9580205579010681</v>
      </c>
      <c r="V83" s="20"/>
      <c r="W83" s="20"/>
      <c r="X83" s="20">
        <v>0.9580205579010681</v>
      </c>
      <c r="Y83" s="21">
        <f t="shared" si="24"/>
        <v>1</v>
      </c>
      <c r="Z83" s="20">
        <v>1.0188083963811085</v>
      </c>
      <c r="AA83" s="20"/>
      <c r="AB83" s="20"/>
      <c r="AC83" s="20">
        <v>1.0188083963811085</v>
      </c>
      <c r="AD83" s="21">
        <f t="shared" si="25"/>
        <v>1</v>
      </c>
      <c r="AE83" s="20">
        <v>1.1390381374575487</v>
      </c>
      <c r="AF83" s="20"/>
      <c r="AG83" s="20"/>
      <c r="AH83" s="20">
        <v>1.1390381374575487</v>
      </c>
      <c r="AI83" s="18">
        <f t="shared" si="26"/>
        <v>1</v>
      </c>
      <c r="AJ83" s="20">
        <f>LOG(U83,2)</f>
        <v>-6.1871480195531105E-2</v>
      </c>
      <c r="AK83" s="20"/>
      <c r="AL83" s="20"/>
      <c r="AM83" s="20">
        <f>LOG(X83,2)</f>
        <v>-6.1871480195531105E-2</v>
      </c>
      <c r="AN83" s="20">
        <f>LOG(Z83,2)</f>
        <v>2.6882754563252325E-2</v>
      </c>
      <c r="AO83" s="20"/>
      <c r="AP83" s="20"/>
      <c r="AQ83" s="20">
        <f>LOG(AC83,2)</f>
        <v>2.6882754563252325E-2</v>
      </c>
      <c r="AR83" s="20">
        <f t="shared" si="27"/>
        <v>0.18781605240139002</v>
      </c>
      <c r="AS83" s="20"/>
      <c r="AT83" s="20"/>
      <c r="AU83" s="20">
        <f t="shared" si="18"/>
        <v>0.18781605240139002</v>
      </c>
    </row>
    <row r="84" spans="1:47" x14ac:dyDescent="0.2">
      <c r="A84" s="10" t="s">
        <v>157</v>
      </c>
      <c r="B84" s="10" t="s">
        <v>158</v>
      </c>
      <c r="C84" s="18" t="s">
        <v>861</v>
      </c>
      <c r="D84" s="18">
        <v>1</v>
      </c>
      <c r="E84" s="19">
        <v>3700.6713111328158</v>
      </c>
      <c r="F84" s="19"/>
      <c r="G84" s="19"/>
      <c r="H84" s="19">
        <f t="shared" si="20"/>
        <v>3700.6713111328158</v>
      </c>
      <c r="I84" s="19">
        <v>4028.4707995605499</v>
      </c>
      <c r="J84" s="19"/>
      <c r="K84" s="19"/>
      <c r="L84" s="19">
        <f t="shared" si="21"/>
        <v>4028.4707995605499</v>
      </c>
      <c r="M84" s="19">
        <v>5269.3079292968796</v>
      </c>
      <c r="N84" s="19"/>
      <c r="O84" s="19"/>
      <c r="P84" s="19">
        <f t="shared" si="22"/>
        <v>5269.3079292968796</v>
      </c>
      <c r="Q84" s="19">
        <v>5990.5541138457002</v>
      </c>
      <c r="R84" s="19"/>
      <c r="S84" s="19"/>
      <c r="T84" s="19">
        <f t="shared" si="23"/>
        <v>5990.5541138457002</v>
      </c>
      <c r="U84" s="20">
        <v>1.0885783850734345</v>
      </c>
      <c r="V84" s="20"/>
      <c r="W84" s="20"/>
      <c r="X84" s="20">
        <v>1.0885783850734345</v>
      </c>
      <c r="Y84" s="21">
        <f t="shared" si="24"/>
        <v>1</v>
      </c>
      <c r="Z84" s="20">
        <v>1.1368768335854422</v>
      </c>
      <c r="AA84" s="20"/>
      <c r="AB84" s="20"/>
      <c r="AC84" s="20">
        <v>1.1368768335854422</v>
      </c>
      <c r="AD84" s="21">
        <f t="shared" si="25"/>
        <v>1</v>
      </c>
      <c r="AE84" s="20">
        <v>1.4238789360852171</v>
      </c>
      <c r="AF84" s="20"/>
      <c r="AG84" s="20"/>
      <c r="AH84" s="20">
        <v>1.4238789360852171</v>
      </c>
      <c r="AI84" s="18">
        <f t="shared" si="26"/>
        <v>1</v>
      </c>
      <c r="AJ84" s="20">
        <f>LOG(U84,2)</f>
        <v>0.12244529515602573</v>
      </c>
      <c r="AK84" s="20"/>
      <c r="AL84" s="20"/>
      <c r="AM84" s="20">
        <f>LOG(X84,2)</f>
        <v>0.12244529515602573</v>
      </c>
      <c r="AN84" s="20">
        <f>LOG(Z84,2)</f>
        <v>0.18507596469588544</v>
      </c>
      <c r="AO84" s="20"/>
      <c r="AP84" s="20"/>
      <c r="AQ84" s="20">
        <f>LOG(AC84,2)</f>
        <v>0.18507596469588544</v>
      </c>
      <c r="AR84" s="20">
        <f t="shared" si="27"/>
        <v>0.50982648778299511</v>
      </c>
      <c r="AS84" s="20"/>
      <c r="AT84" s="20"/>
      <c r="AU84" s="20">
        <f t="shared" si="18"/>
        <v>0.50982648778299511</v>
      </c>
    </row>
    <row r="85" spans="1:47" x14ac:dyDescent="0.2">
      <c r="A85" s="10" t="s">
        <v>159</v>
      </c>
      <c r="B85" s="10" t="s">
        <v>160</v>
      </c>
      <c r="C85" s="18" t="s">
        <v>862</v>
      </c>
      <c r="D85" s="18">
        <v>1</v>
      </c>
      <c r="E85" s="19">
        <v>364130.90491000004</v>
      </c>
      <c r="F85" s="19"/>
      <c r="G85" s="19"/>
      <c r="H85" s="19">
        <f t="shared" si="20"/>
        <v>364130.90491000004</v>
      </c>
      <c r="I85" s="19">
        <v>360298.43378437503</v>
      </c>
      <c r="J85" s="19"/>
      <c r="K85" s="19"/>
      <c r="L85" s="19">
        <f t="shared" si="21"/>
        <v>360298.43378437503</v>
      </c>
      <c r="M85" s="19">
        <v>380633.26701249997</v>
      </c>
      <c r="N85" s="19"/>
      <c r="O85" s="19"/>
      <c r="P85" s="19">
        <f t="shared" si="22"/>
        <v>380633.26701249997</v>
      </c>
      <c r="Q85" s="19">
        <v>320926.74637062498</v>
      </c>
      <c r="R85" s="19"/>
      <c r="S85" s="19"/>
      <c r="T85" s="19">
        <f t="shared" si="23"/>
        <v>320926.74637062498</v>
      </c>
      <c r="U85" s="20">
        <v>0.98947501825868844</v>
      </c>
      <c r="V85" s="20"/>
      <c r="W85" s="20"/>
      <c r="X85" s="20">
        <v>0.98947501825868844</v>
      </c>
      <c r="Y85" s="21">
        <f t="shared" si="24"/>
        <v>1</v>
      </c>
      <c r="Z85" s="20">
        <v>0.84313898490666017</v>
      </c>
      <c r="AA85" s="20"/>
      <c r="AB85" s="20"/>
      <c r="AC85" s="20">
        <v>0.84313898490666017</v>
      </c>
      <c r="AD85" s="21">
        <f t="shared" si="25"/>
        <v>1</v>
      </c>
      <c r="AE85" s="20">
        <v>1.0453198612915833</v>
      </c>
      <c r="AF85" s="20"/>
      <c r="AG85" s="20"/>
      <c r="AH85" s="20">
        <v>1.0453198612915833</v>
      </c>
      <c r="AI85" s="18">
        <f t="shared" si="26"/>
        <v>1</v>
      </c>
      <c r="AJ85" s="20">
        <f>LOG(U85,2)</f>
        <v>-1.5264811555223381E-2</v>
      </c>
      <c r="AK85" s="20"/>
      <c r="AL85" s="20"/>
      <c r="AM85" s="20">
        <f>LOG(X85,2)</f>
        <v>-1.5264811555223381E-2</v>
      </c>
      <c r="AN85" s="20">
        <f>LOG(Z85,2)</f>
        <v>-0.24615762705547586</v>
      </c>
      <c r="AO85" s="20"/>
      <c r="AP85" s="20"/>
      <c r="AQ85" s="20">
        <f>LOG(AC85,2)</f>
        <v>-0.24615762705547586</v>
      </c>
      <c r="AR85" s="20">
        <f t="shared" si="27"/>
        <v>6.3944465454157176E-2</v>
      </c>
      <c r="AS85" s="20"/>
      <c r="AT85" s="20"/>
      <c r="AU85" s="20">
        <f t="shared" si="18"/>
        <v>6.3944465454157176E-2</v>
      </c>
    </row>
    <row r="86" spans="1:47" x14ac:dyDescent="0.2">
      <c r="A86" s="10" t="s">
        <v>161</v>
      </c>
      <c r="B86" s="10" t="s">
        <v>162</v>
      </c>
      <c r="C86" s="18" t="s">
        <v>863</v>
      </c>
      <c r="D86" s="18">
        <v>2</v>
      </c>
      <c r="E86" s="19">
        <v>1130642.8023325</v>
      </c>
      <c r="F86" s="19">
        <v>318024.23304656253</v>
      </c>
      <c r="G86" s="19"/>
      <c r="H86" s="19">
        <f t="shared" si="20"/>
        <v>724333.5176895312</v>
      </c>
      <c r="I86" s="19">
        <v>1352619.3825187501</v>
      </c>
      <c r="J86" s="19">
        <v>362186.08937109378</v>
      </c>
      <c r="K86" s="19"/>
      <c r="L86" s="19">
        <f t="shared" si="21"/>
        <v>857402.73594492197</v>
      </c>
      <c r="M86" s="19">
        <v>1239864.07940625</v>
      </c>
      <c r="N86" s="19">
        <v>364883.71982499998</v>
      </c>
      <c r="O86" s="19"/>
      <c r="P86" s="19">
        <f t="shared" si="22"/>
        <v>802373.89961562504</v>
      </c>
      <c r="Q86" s="19">
        <v>1369532.995757875</v>
      </c>
      <c r="R86" s="19">
        <v>383004.70087499998</v>
      </c>
      <c r="S86" s="19"/>
      <c r="T86" s="19">
        <f t="shared" si="23"/>
        <v>876268.84831643756</v>
      </c>
      <c r="U86" s="20">
        <v>1.1963277701218418</v>
      </c>
      <c r="V86" s="20">
        <v>1.1388631800208302</v>
      </c>
      <c r="W86" s="20"/>
      <c r="X86" s="20">
        <v>1.167595475071336</v>
      </c>
      <c r="Y86" s="21">
        <f t="shared" si="24"/>
        <v>2</v>
      </c>
      <c r="Z86" s="20">
        <v>1.1045831704502007</v>
      </c>
      <c r="AA86" s="20">
        <v>1.0496623446469218</v>
      </c>
      <c r="AB86" s="20"/>
      <c r="AC86" s="20">
        <v>1.0771227575485613</v>
      </c>
      <c r="AD86" s="21">
        <f t="shared" si="25"/>
        <v>2</v>
      </c>
      <c r="AE86" s="20">
        <v>1.096601045748868</v>
      </c>
      <c r="AF86" s="20">
        <v>1.1473456482530897</v>
      </c>
      <c r="AG86" s="20"/>
      <c r="AH86" s="20">
        <v>1.1219733470009787</v>
      </c>
      <c r="AI86" s="18">
        <f t="shared" si="26"/>
        <v>2</v>
      </c>
      <c r="AJ86" s="20">
        <f>LOG(U86,2)</f>
        <v>0.25861271356995458</v>
      </c>
      <c r="AK86" s="20">
        <f>LOG(V86,2)</f>
        <v>0.18759443592935063</v>
      </c>
      <c r="AL86" s="20"/>
      <c r="AM86" s="20">
        <f>LOG(X86,2)</f>
        <v>0.22354052490726034</v>
      </c>
      <c r="AN86" s="20">
        <f>LOG(Z86,2)</f>
        <v>0.14350205162988725</v>
      </c>
      <c r="AO86" s="20">
        <f>LOG(AA86,2)</f>
        <v>6.9925316419404068E-2</v>
      </c>
      <c r="AP86" s="20"/>
      <c r="AQ86" s="20">
        <f>LOG(AC86,2)</f>
        <v>0.10718268035026558</v>
      </c>
      <c r="AR86" s="20">
        <f t="shared" si="27"/>
        <v>0.13303875454161057</v>
      </c>
      <c r="AS86" s="20">
        <f>LOG(AF86,2)</f>
        <v>0.19830008176298533</v>
      </c>
      <c r="AT86" s="20"/>
      <c r="AU86" s="20">
        <f t="shared" si="18"/>
        <v>0.16603840446164916</v>
      </c>
    </row>
    <row r="87" spans="1:47" x14ac:dyDescent="0.2">
      <c r="A87" s="10" t="s">
        <v>163</v>
      </c>
      <c r="B87" s="10" t="s">
        <v>164</v>
      </c>
      <c r="C87" s="18" t="s">
        <v>864</v>
      </c>
      <c r="D87" s="18">
        <v>3</v>
      </c>
      <c r="E87" s="19">
        <v>342961.89694000001</v>
      </c>
      <c r="F87" s="19">
        <v>202905.60626390579</v>
      </c>
      <c r="G87" s="19">
        <v>59340.522991406302</v>
      </c>
      <c r="H87" s="19">
        <f t="shared" si="20"/>
        <v>201736.00873177068</v>
      </c>
      <c r="I87" s="19">
        <v>327131.01485312497</v>
      </c>
      <c r="J87" s="19">
        <v>184088.47014726599</v>
      </c>
      <c r="K87" s="19">
        <v>72164.347902070294</v>
      </c>
      <c r="L87" s="19">
        <f t="shared" si="21"/>
        <v>194461.27763415375</v>
      </c>
      <c r="M87" s="19">
        <v>357068.06091250002</v>
      </c>
      <c r="N87" s="19">
        <v>152738.509078125</v>
      </c>
      <c r="O87" s="19">
        <v>72014.216059999992</v>
      </c>
      <c r="P87" s="19">
        <f t="shared" si="22"/>
        <v>193940.262016875</v>
      </c>
      <c r="Q87" s="19">
        <v>420744.87026225001</v>
      </c>
      <c r="R87" s="19">
        <v>254398.75869062499</v>
      </c>
      <c r="S87" s="19">
        <v>74430.704334374997</v>
      </c>
      <c r="T87" s="19">
        <f t="shared" si="23"/>
        <v>249858.11109575001</v>
      </c>
      <c r="U87" s="20">
        <v>0.9538406970916522</v>
      </c>
      <c r="V87" s="20">
        <v>0.90726162542711808</v>
      </c>
      <c r="W87" s="20">
        <v>1.2161056941227353</v>
      </c>
      <c r="X87" s="20">
        <v>1.0257360055471685</v>
      </c>
      <c r="Y87" s="21">
        <f t="shared" si="24"/>
        <v>3</v>
      </c>
      <c r="Z87" s="20">
        <v>1.1783324142378393</v>
      </c>
      <c r="AA87" s="20">
        <v>1.6655836188665509</v>
      </c>
      <c r="AB87" s="20">
        <v>1.0335557117272742</v>
      </c>
      <c r="AC87" s="20">
        <v>1.292490581610555</v>
      </c>
      <c r="AD87" s="21">
        <f t="shared" si="25"/>
        <v>3</v>
      </c>
      <c r="AE87" s="20">
        <v>1.0411304115657134</v>
      </c>
      <c r="AF87" s="20">
        <v>0.75275647573516624</v>
      </c>
      <c r="AG87" s="20">
        <v>1.2135756887486329</v>
      </c>
      <c r="AH87" s="20">
        <v>1.0024875253498375</v>
      </c>
      <c r="AI87" s="18">
        <f t="shared" si="26"/>
        <v>3</v>
      </c>
      <c r="AJ87" s="20">
        <f>LOG(U87,2)</f>
        <v>-6.8179756022007043E-2</v>
      </c>
      <c r="AK87" s="20">
        <f>LOG(V87,2)</f>
        <v>-0.14040945672522165</v>
      </c>
      <c r="AL87" s="20">
        <f>LOG(W87,2)</f>
        <v>0.28226862167637612</v>
      </c>
      <c r="AM87" s="20">
        <f>LOG(X87,2)</f>
        <v>3.6659471202978439E-2</v>
      </c>
      <c r="AN87" s="20">
        <f>LOG(Z87,2)</f>
        <v>0.23674658901646412</v>
      </c>
      <c r="AO87" s="20">
        <f>LOG(AA87,2)</f>
        <v>0.73602778481132292</v>
      </c>
      <c r="AP87" s="20">
        <f>LOG(AB87,2)</f>
        <v>4.7616156413473963E-2</v>
      </c>
      <c r="AQ87" s="20">
        <f>LOG(AC87,2)</f>
        <v>0.37015376764794472</v>
      </c>
      <c r="AR87" s="20">
        <f t="shared" si="27"/>
        <v>5.8150791341662324E-2</v>
      </c>
      <c r="AS87" s="20">
        <f>LOG(AF87,2)</f>
        <v>-0.40974488081708416</v>
      </c>
      <c r="AT87" s="20">
        <f>LOG(AG87,2)</f>
        <v>0.27926408984631984</v>
      </c>
      <c r="AU87" s="20">
        <f t="shared" si="18"/>
        <v>3.5842843331621212E-3</v>
      </c>
    </row>
    <row r="88" spans="1:47" x14ac:dyDescent="0.2">
      <c r="A88" s="10" t="s">
        <v>165</v>
      </c>
      <c r="B88" s="10" t="s">
        <v>166</v>
      </c>
      <c r="C88" s="18" t="s">
        <v>865</v>
      </c>
      <c r="D88" s="18">
        <v>2</v>
      </c>
      <c r="E88" s="19">
        <v>44359.717593437526</v>
      </c>
      <c r="F88" s="19"/>
      <c r="G88" s="19">
        <v>15409.8820114258</v>
      </c>
      <c r="H88" s="19">
        <f t="shared" si="20"/>
        <v>29884.799802431662</v>
      </c>
      <c r="I88" s="19">
        <v>30127.8994699219</v>
      </c>
      <c r="J88" s="19"/>
      <c r="K88" s="19">
        <v>9897.003797519521</v>
      </c>
      <c r="L88" s="19">
        <f t="shared" si="21"/>
        <v>20012.45163372071</v>
      </c>
      <c r="M88" s="19">
        <v>52404.95469023435</v>
      </c>
      <c r="N88" s="19"/>
      <c r="O88" s="19">
        <v>13109.518432656239</v>
      </c>
      <c r="P88" s="19">
        <f t="shared" si="22"/>
        <v>32757.236561445294</v>
      </c>
      <c r="Q88" s="19">
        <v>44572.851543492165</v>
      </c>
      <c r="R88" s="19"/>
      <c r="S88" s="19">
        <v>10788.47377488279</v>
      </c>
      <c r="T88" s="19">
        <f t="shared" si="23"/>
        <v>27680.662659187477</v>
      </c>
      <c r="U88" s="20">
        <v>0.67917248135003794</v>
      </c>
      <c r="V88" s="20"/>
      <c r="W88" s="20">
        <v>0.64225045916518353</v>
      </c>
      <c r="X88" s="20">
        <v>0.66071147025761068</v>
      </c>
      <c r="Y88" s="21">
        <f t="shared" si="24"/>
        <v>2</v>
      </c>
      <c r="Z88" s="20">
        <v>0.85054651429358652</v>
      </c>
      <c r="AA88" s="20"/>
      <c r="AB88" s="20">
        <v>0.82294966289595728</v>
      </c>
      <c r="AC88" s="20">
        <v>0.8367480885947719</v>
      </c>
      <c r="AD88" s="21">
        <f t="shared" si="25"/>
        <v>2</v>
      </c>
      <c r="AE88" s="20">
        <v>1.1813635778868667</v>
      </c>
      <c r="AF88" s="20"/>
      <c r="AG88" s="20">
        <v>0.85072153199719935</v>
      </c>
      <c r="AH88" s="20">
        <v>1.0160425549420331</v>
      </c>
      <c r="AI88" s="18">
        <f t="shared" si="26"/>
        <v>2</v>
      </c>
      <c r="AJ88" s="20">
        <f>LOG(U88,2)</f>
        <v>-0.55815008980106717</v>
      </c>
      <c r="AK88" s="20"/>
      <c r="AL88" s="20">
        <f>LOG(W88,2)</f>
        <v>-0.63879207833254859</v>
      </c>
      <c r="AM88" s="20">
        <f>LOG(X88,2)</f>
        <v>-0.59790770409962957</v>
      </c>
      <c r="AN88" s="20">
        <f>LOG(Z88,2)</f>
        <v>-0.23353795940349337</v>
      </c>
      <c r="AO88" s="20"/>
      <c r="AP88" s="20">
        <f>LOG(AB88,2)</f>
        <v>-0.28112390641704171</v>
      </c>
      <c r="AQ88" s="20">
        <f>LOG(AC88,2)</f>
        <v>-0.25713474455726443</v>
      </c>
      <c r="AR88" s="20">
        <f t="shared" si="27"/>
        <v>0.24045303864766429</v>
      </c>
      <c r="AS88" s="20"/>
      <c r="AT88" s="20">
        <f>LOG(AG88,2)</f>
        <v>-0.23324112531610627</v>
      </c>
      <c r="AU88" s="20">
        <f t="shared" ref="AU88:AU119" si="28">LOG(AH88,2)</f>
        <v>2.2960827816908759E-2</v>
      </c>
    </row>
    <row r="89" spans="1:47" x14ac:dyDescent="0.2">
      <c r="A89" s="10" t="s">
        <v>167</v>
      </c>
      <c r="B89" s="10" t="s">
        <v>168</v>
      </c>
      <c r="C89" s="18" t="s">
        <v>866</v>
      </c>
      <c r="D89" s="18">
        <v>1</v>
      </c>
      <c r="E89" s="19"/>
      <c r="F89" s="19"/>
      <c r="G89" s="19">
        <v>10994.0368196289</v>
      </c>
      <c r="H89" s="19">
        <f t="shared" si="20"/>
        <v>10994.0368196289</v>
      </c>
      <c r="I89" s="19"/>
      <c r="J89" s="19"/>
      <c r="K89" s="19">
        <v>11004.477598916012</v>
      </c>
      <c r="L89" s="19">
        <f t="shared" si="21"/>
        <v>11004.477598916012</v>
      </c>
      <c r="M89" s="19"/>
      <c r="N89" s="19"/>
      <c r="O89" s="19">
        <v>10523.089583281282</v>
      </c>
      <c r="P89" s="19">
        <f t="shared" si="22"/>
        <v>10523.089583281282</v>
      </c>
      <c r="Q89" s="19"/>
      <c r="R89" s="19"/>
      <c r="S89" s="19">
        <v>14351.819977441441</v>
      </c>
      <c r="T89" s="19">
        <f t="shared" si="23"/>
        <v>14351.819977441441</v>
      </c>
      <c r="U89" s="20"/>
      <c r="V89" s="20"/>
      <c r="W89" s="20">
        <v>1.0009496765799866</v>
      </c>
      <c r="X89" s="20">
        <v>1.0009496765799866</v>
      </c>
      <c r="Y89" s="21">
        <f t="shared" si="24"/>
        <v>1</v>
      </c>
      <c r="Z89" s="20"/>
      <c r="AA89" s="20"/>
      <c r="AB89" s="20">
        <v>1.3638409008931285</v>
      </c>
      <c r="AC89" s="20">
        <v>1.3638409008931285</v>
      </c>
      <c r="AD89" s="21">
        <f t="shared" si="25"/>
        <v>1</v>
      </c>
      <c r="AE89" s="20"/>
      <c r="AF89" s="20"/>
      <c r="AG89" s="20">
        <v>0.95716339283976359</v>
      </c>
      <c r="AH89" s="20">
        <v>0.95716339283976359</v>
      </c>
      <c r="AI89" s="18">
        <f t="shared" si="26"/>
        <v>1</v>
      </c>
      <c r="AJ89" s="20"/>
      <c r="AK89" s="20"/>
      <c r="AL89" s="20">
        <f>LOG(W89,2)</f>
        <v>1.3694435310450989E-3</v>
      </c>
      <c r="AM89" s="20">
        <f>LOG(X89,2)</f>
        <v>1.3694435310450989E-3</v>
      </c>
      <c r="AN89" s="20"/>
      <c r="AO89" s="20"/>
      <c r="AP89" s="20">
        <f>LOG(AB89,2)</f>
        <v>0.44767535632690086</v>
      </c>
      <c r="AQ89" s="20">
        <f>LOG(AC89,2)</f>
        <v>0.44767535632690086</v>
      </c>
      <c r="AR89" s="20"/>
      <c r="AS89" s="20"/>
      <c r="AT89" s="20">
        <f>LOG(AG89,2)</f>
        <v>-6.3162873500346134E-2</v>
      </c>
      <c r="AU89" s="20">
        <f t="shared" si="28"/>
        <v>-6.3162873500346134E-2</v>
      </c>
    </row>
    <row r="90" spans="1:47" x14ac:dyDescent="0.2">
      <c r="A90" s="10" t="s">
        <v>169</v>
      </c>
      <c r="B90" s="10" t="s">
        <v>170</v>
      </c>
      <c r="C90" s="18" t="s">
        <v>867</v>
      </c>
      <c r="D90" s="18">
        <v>1</v>
      </c>
      <c r="E90" s="19">
        <v>3523.8983308984407</v>
      </c>
      <c r="F90" s="19"/>
      <c r="G90" s="19"/>
      <c r="H90" s="19">
        <f t="shared" si="20"/>
        <v>3523.8983308984407</v>
      </c>
      <c r="I90" s="19">
        <v>4073.3066120117201</v>
      </c>
      <c r="J90" s="19"/>
      <c r="K90" s="19"/>
      <c r="L90" s="19">
        <f t="shared" si="21"/>
        <v>4073.3066120117201</v>
      </c>
      <c r="M90" s="19">
        <v>6013.7746789062503</v>
      </c>
      <c r="N90" s="19"/>
      <c r="O90" s="19"/>
      <c r="P90" s="19">
        <f t="shared" si="22"/>
        <v>6013.7746789062503</v>
      </c>
      <c r="Q90" s="19">
        <v>6772.9630734004095</v>
      </c>
      <c r="R90" s="19"/>
      <c r="S90" s="19"/>
      <c r="T90" s="19">
        <f t="shared" si="23"/>
        <v>6772.9630734004095</v>
      </c>
      <c r="U90" s="20">
        <v>1.1559092316301884</v>
      </c>
      <c r="V90" s="20"/>
      <c r="W90" s="20"/>
      <c r="X90" s="20">
        <v>1.1559092316301884</v>
      </c>
      <c r="Y90" s="21">
        <f t="shared" si="24"/>
        <v>1</v>
      </c>
      <c r="Z90" s="20">
        <v>1.1262415762195195</v>
      </c>
      <c r="AA90" s="20"/>
      <c r="AB90" s="20"/>
      <c r="AC90" s="20">
        <v>1.1262415762195195</v>
      </c>
      <c r="AD90" s="21">
        <f t="shared" si="25"/>
        <v>1</v>
      </c>
      <c r="AE90" s="20">
        <v>1.7065687242381364</v>
      </c>
      <c r="AF90" s="20"/>
      <c r="AG90" s="20"/>
      <c r="AH90" s="20">
        <v>1.7065687242381364</v>
      </c>
      <c r="AI90" s="18">
        <f t="shared" si="26"/>
        <v>1</v>
      </c>
      <c r="AJ90" s="20">
        <f>LOG(U90,2)</f>
        <v>0.20902811391267256</v>
      </c>
      <c r="AK90" s="20"/>
      <c r="AL90" s="20"/>
      <c r="AM90" s="20">
        <f>LOG(X90,2)</f>
        <v>0.20902811391267256</v>
      </c>
      <c r="AN90" s="20">
        <f>LOG(Z90,2)</f>
        <v>0.17151631536909229</v>
      </c>
      <c r="AO90" s="20"/>
      <c r="AP90" s="20"/>
      <c r="AQ90" s="20">
        <f>LOG(AC90,2)</f>
        <v>0.17151631536909229</v>
      </c>
      <c r="AR90" s="20">
        <f t="shared" ref="AR90:AR97" si="29">LOG(AE90,2)</f>
        <v>0.77109851354088232</v>
      </c>
      <c r="AS90" s="20"/>
      <c r="AT90" s="20"/>
      <c r="AU90" s="20">
        <f t="shared" si="28"/>
        <v>0.77109851354088232</v>
      </c>
    </row>
    <row r="91" spans="1:47" x14ac:dyDescent="0.2">
      <c r="A91" s="10" t="s">
        <v>171</v>
      </c>
      <c r="B91" s="10" t="s">
        <v>172</v>
      </c>
      <c r="C91" s="18" t="s">
        <v>868</v>
      </c>
      <c r="D91" s="18">
        <v>1</v>
      </c>
      <c r="E91" s="19">
        <v>574273.63208000001</v>
      </c>
      <c r="F91" s="19"/>
      <c r="G91" s="19"/>
      <c r="H91" s="19">
        <f t="shared" si="20"/>
        <v>574273.63208000001</v>
      </c>
      <c r="I91" s="19">
        <v>690432.47164479166</v>
      </c>
      <c r="J91" s="19"/>
      <c r="K91" s="19"/>
      <c r="L91" s="19">
        <f t="shared" si="21"/>
        <v>690432.47164479166</v>
      </c>
      <c r="M91" s="19">
        <v>518416.22463958332</v>
      </c>
      <c r="N91" s="19"/>
      <c r="O91" s="19"/>
      <c r="P91" s="19">
        <f t="shared" si="22"/>
        <v>518416.22463958332</v>
      </c>
      <c r="Q91" s="19">
        <v>710615.98694816662</v>
      </c>
      <c r="R91" s="19"/>
      <c r="S91" s="19"/>
      <c r="T91" s="19">
        <f t="shared" si="23"/>
        <v>710615.98694816662</v>
      </c>
      <c r="U91" s="20">
        <v>1.202270891567959</v>
      </c>
      <c r="V91" s="20"/>
      <c r="W91" s="20"/>
      <c r="X91" s="20">
        <v>1.202270891567959</v>
      </c>
      <c r="Y91" s="21">
        <f t="shared" si="24"/>
        <v>1</v>
      </c>
      <c r="Z91" s="20">
        <v>1.3707441109548715</v>
      </c>
      <c r="AA91" s="20"/>
      <c r="AB91" s="20"/>
      <c r="AC91" s="20">
        <v>1.3707441109548715</v>
      </c>
      <c r="AD91" s="21">
        <f t="shared" si="25"/>
        <v>1</v>
      </c>
      <c r="AE91" s="20">
        <v>0.90273381133989561</v>
      </c>
      <c r="AF91" s="20"/>
      <c r="AG91" s="20"/>
      <c r="AH91" s="20">
        <v>0.90273381133989561</v>
      </c>
      <c r="AI91" s="18">
        <f t="shared" si="26"/>
        <v>1</v>
      </c>
      <c r="AJ91" s="20">
        <f>LOG(U91,2)</f>
        <v>0.26576199579117604</v>
      </c>
      <c r="AK91" s="20"/>
      <c r="AL91" s="20"/>
      <c r="AM91" s="20">
        <f>LOG(X91,2)</f>
        <v>0.26576199579117604</v>
      </c>
      <c r="AN91" s="20">
        <f>LOG(Z91,2)</f>
        <v>0.45495927548446358</v>
      </c>
      <c r="AO91" s="20"/>
      <c r="AP91" s="20"/>
      <c r="AQ91" s="20">
        <f>LOG(AC91,2)</f>
        <v>0.45495927548446358</v>
      </c>
      <c r="AR91" s="20">
        <f t="shared" si="29"/>
        <v>-0.14762745122722667</v>
      </c>
      <c r="AS91" s="20"/>
      <c r="AT91" s="20"/>
      <c r="AU91" s="20">
        <f t="shared" si="28"/>
        <v>-0.14762745122722667</v>
      </c>
    </row>
    <row r="92" spans="1:47" x14ac:dyDescent="0.2">
      <c r="A92" s="10" t="s">
        <v>173</v>
      </c>
      <c r="B92" s="10" t="s">
        <v>174</v>
      </c>
      <c r="C92" s="18" t="s">
        <v>869</v>
      </c>
      <c r="D92" s="18">
        <v>1</v>
      </c>
      <c r="E92" s="19">
        <v>2724.2314012109364</v>
      </c>
      <c r="F92" s="19"/>
      <c r="G92" s="19"/>
      <c r="H92" s="19">
        <f t="shared" si="20"/>
        <v>2724.2314012109364</v>
      </c>
      <c r="I92" s="19">
        <v>4408.3589589111298</v>
      </c>
      <c r="J92" s="19"/>
      <c r="K92" s="19"/>
      <c r="L92" s="19">
        <f t="shared" si="21"/>
        <v>4408.3589589111298</v>
      </c>
      <c r="M92" s="19">
        <v>4276.7354310546898</v>
      </c>
      <c r="N92" s="19"/>
      <c r="O92" s="19"/>
      <c r="P92" s="19">
        <f t="shared" si="22"/>
        <v>4276.7354310546898</v>
      </c>
      <c r="Q92" s="19">
        <v>5818.0167723515588</v>
      </c>
      <c r="R92" s="19"/>
      <c r="S92" s="19"/>
      <c r="T92" s="19">
        <f t="shared" si="23"/>
        <v>5818.0167723515588</v>
      </c>
      <c r="U92" s="20">
        <v>1.618202828493787</v>
      </c>
      <c r="V92" s="20"/>
      <c r="W92" s="20"/>
      <c r="X92" s="20">
        <v>1.618202828493787</v>
      </c>
      <c r="Y92" s="21">
        <f t="shared" si="24"/>
        <v>1</v>
      </c>
      <c r="Z92" s="20">
        <v>1.3603873482809228</v>
      </c>
      <c r="AA92" s="20"/>
      <c r="AB92" s="20"/>
      <c r="AC92" s="20">
        <v>1.3603873482809228</v>
      </c>
      <c r="AD92" s="21">
        <f t="shared" si="25"/>
        <v>1</v>
      </c>
      <c r="AE92" s="20">
        <v>1.5698869887314479</v>
      </c>
      <c r="AF92" s="20"/>
      <c r="AG92" s="20"/>
      <c r="AH92" s="20">
        <v>1.5698869887314479</v>
      </c>
      <c r="AI92" s="18">
        <f t="shared" si="26"/>
        <v>1</v>
      </c>
      <c r="AJ92" s="20">
        <f>LOG(U92,2)</f>
        <v>0.69439244912921949</v>
      </c>
      <c r="AK92" s="20"/>
      <c r="AL92" s="20"/>
      <c r="AM92" s="20">
        <f>LOG(X92,2)</f>
        <v>0.69439244912921949</v>
      </c>
      <c r="AN92" s="20">
        <f>LOG(Z92,2)</f>
        <v>0.44401749403310115</v>
      </c>
      <c r="AO92" s="20"/>
      <c r="AP92" s="20"/>
      <c r="AQ92" s="20">
        <f>LOG(AC92,2)</f>
        <v>0.44401749403310115</v>
      </c>
      <c r="AR92" s="20">
        <f t="shared" si="29"/>
        <v>0.65066070773794504</v>
      </c>
      <c r="AS92" s="20"/>
      <c r="AT92" s="20"/>
      <c r="AU92" s="20">
        <f t="shared" si="28"/>
        <v>0.65066070773794504</v>
      </c>
    </row>
    <row r="93" spans="1:47" x14ac:dyDescent="0.2">
      <c r="A93" s="10" t="s">
        <v>175</v>
      </c>
      <c r="B93" s="10" t="s">
        <v>98</v>
      </c>
      <c r="C93" s="18" t="s">
        <v>832</v>
      </c>
      <c r="D93" s="18">
        <v>3</v>
      </c>
      <c r="E93" s="19">
        <v>3949.8535791992163</v>
      </c>
      <c r="F93" s="19">
        <v>2880.1148544140578</v>
      </c>
      <c r="G93" s="19">
        <v>10208.5657219727</v>
      </c>
      <c r="H93" s="19">
        <f t="shared" si="20"/>
        <v>5679.5113851953247</v>
      </c>
      <c r="I93" s="19">
        <v>3036.6374010742202</v>
      </c>
      <c r="J93" s="19">
        <v>2296.39424507904</v>
      </c>
      <c r="K93" s="19">
        <v>5852.1533242016612</v>
      </c>
      <c r="L93" s="19">
        <f t="shared" si="21"/>
        <v>3728.3949901183073</v>
      </c>
      <c r="M93" s="19">
        <v>3129.1249907226602</v>
      </c>
      <c r="N93" s="19">
        <v>2807.936312805175</v>
      </c>
      <c r="O93" s="19">
        <v>7397.5445030078081</v>
      </c>
      <c r="P93" s="19">
        <f t="shared" si="22"/>
        <v>4444.8686021785479</v>
      </c>
      <c r="Q93" s="19">
        <v>652.78696487793241</v>
      </c>
      <c r="R93" s="19">
        <v>1132.44223691406</v>
      </c>
      <c r="S93" s="19">
        <v>2484.326747109375</v>
      </c>
      <c r="T93" s="19">
        <f t="shared" si="23"/>
        <v>1423.185316300456</v>
      </c>
      <c r="U93" s="20">
        <v>0.76879746050988063</v>
      </c>
      <c r="V93" s="20">
        <v>0.79732731545743429</v>
      </c>
      <c r="W93" s="20">
        <v>0.57325911235557903</v>
      </c>
      <c r="X93" s="20">
        <v>0.71312796277429802</v>
      </c>
      <c r="Y93" s="21">
        <f t="shared" si="24"/>
        <v>3</v>
      </c>
      <c r="Z93" s="20">
        <v>0.20861645565879861</v>
      </c>
      <c r="AA93" s="20">
        <v>0.40330054202074528</v>
      </c>
      <c r="AB93" s="20">
        <v>0.33583126753739151</v>
      </c>
      <c r="AC93" s="20">
        <v>0.31591608840564511</v>
      </c>
      <c r="AD93" s="21">
        <f t="shared" si="25"/>
        <v>3</v>
      </c>
      <c r="AE93" s="20">
        <v>0.79221290814457268</v>
      </c>
      <c r="AF93" s="20">
        <v>0.97493900581837489</v>
      </c>
      <c r="AG93" s="20">
        <v>0.72464092454099505</v>
      </c>
      <c r="AH93" s="20">
        <v>0.83059761283464761</v>
      </c>
      <c r="AI93" s="18">
        <f t="shared" si="26"/>
        <v>3</v>
      </c>
      <c r="AJ93" s="20">
        <f>LOG(U93,2)</f>
        <v>-0.37932452427498692</v>
      </c>
      <c r="AK93" s="20">
        <f>LOG(V93,2)</f>
        <v>-0.3267559999716933</v>
      </c>
      <c r="AL93" s="20">
        <f>LOG(W93,2)</f>
        <v>-0.80274071224968624</v>
      </c>
      <c r="AM93" s="20">
        <f>LOG(X93,2)</f>
        <v>-0.48776711962675079</v>
      </c>
      <c r="AN93" s="20">
        <f>LOG(Z93,2)</f>
        <v>-2.2610751328063192</v>
      </c>
      <c r="AO93" s="20">
        <f>LOG(AA93,2)</f>
        <v>-1.3100727502144489</v>
      </c>
      <c r="AP93" s="20">
        <f>LOG(AB93,2)</f>
        <v>-1.574191536378019</v>
      </c>
      <c r="AQ93" s="20">
        <f>LOG(AC93,2)</f>
        <v>-1.6623866849566931</v>
      </c>
      <c r="AR93" s="20">
        <f t="shared" si="29"/>
        <v>-0.33603988649455752</v>
      </c>
      <c r="AS93" s="20">
        <f>LOG(AF93,2)</f>
        <v>-3.6616131159371797E-2</v>
      </c>
      <c r="AT93" s="20">
        <f>LOG(AG93,2)</f>
        <v>-0.46466180970738657</v>
      </c>
      <c r="AU93" s="20">
        <f t="shared" si="28"/>
        <v>-0.26777836947255312</v>
      </c>
    </row>
    <row r="94" spans="1:47" x14ac:dyDescent="0.2">
      <c r="A94" s="10" t="s">
        <v>176</v>
      </c>
      <c r="B94" s="10" t="s">
        <v>177</v>
      </c>
      <c r="C94" s="18" t="s">
        <v>870</v>
      </c>
      <c r="D94" s="18">
        <v>2</v>
      </c>
      <c r="E94" s="19">
        <v>68730.660254687522</v>
      </c>
      <c r="F94" s="19">
        <v>12648.813177480481</v>
      </c>
      <c r="G94" s="19"/>
      <c r="H94" s="19">
        <f t="shared" si="20"/>
        <v>40689.736716084</v>
      </c>
      <c r="I94" s="19">
        <v>57313.061129687499</v>
      </c>
      <c r="J94" s="19">
        <v>11501.871761938499</v>
      </c>
      <c r="K94" s="19"/>
      <c r="L94" s="19">
        <f t="shared" si="21"/>
        <v>34407.466445812999</v>
      </c>
      <c r="M94" s="19">
        <v>69374.908189062495</v>
      </c>
      <c r="N94" s="19">
        <v>11227.2927496094</v>
      </c>
      <c r="O94" s="19"/>
      <c r="P94" s="19">
        <f t="shared" si="22"/>
        <v>40301.10046933595</v>
      </c>
      <c r="Q94" s="19">
        <v>64897.261918124997</v>
      </c>
      <c r="R94" s="19">
        <v>14171.058015625</v>
      </c>
      <c r="S94" s="19"/>
      <c r="T94" s="19">
        <f t="shared" si="23"/>
        <v>39534.159966874999</v>
      </c>
      <c r="U94" s="20">
        <v>0.83387910020519074</v>
      </c>
      <c r="V94" s="20">
        <v>0.90932418722224806</v>
      </c>
      <c r="W94" s="20"/>
      <c r="X94" s="20">
        <v>0.8716016437137194</v>
      </c>
      <c r="Y94" s="21">
        <f t="shared" si="24"/>
        <v>2</v>
      </c>
      <c r="Z94" s="20">
        <v>0.93545726563363674</v>
      </c>
      <c r="AA94" s="20">
        <v>1.2621972484077262</v>
      </c>
      <c r="AB94" s="20"/>
      <c r="AC94" s="20">
        <v>1.0988272570206814</v>
      </c>
      <c r="AD94" s="21">
        <f t="shared" si="25"/>
        <v>2</v>
      </c>
      <c r="AE94" s="20">
        <v>1.0093735158659565</v>
      </c>
      <c r="AF94" s="20">
        <v>0.88761629981207191</v>
      </c>
      <c r="AG94" s="20"/>
      <c r="AH94" s="20">
        <v>0.94849490783901413</v>
      </c>
      <c r="AI94" s="18">
        <f t="shared" si="26"/>
        <v>2</v>
      </c>
      <c r="AJ94" s="20">
        <f>LOG(U94,2)</f>
        <v>-0.26208986490811942</v>
      </c>
      <c r="AK94" s="20">
        <f>LOG(V94,2)</f>
        <v>-0.13713336711654667</v>
      </c>
      <c r="AL94" s="20"/>
      <c r="AM94" s="20">
        <f>LOG(X94,2)</f>
        <v>-0.19825917771831128</v>
      </c>
      <c r="AN94" s="20">
        <f>LOG(Z94,2)</f>
        <v>-9.6256346356248329E-2</v>
      </c>
      <c r="AO94" s="20">
        <f>LOG(AA94,2)</f>
        <v>0.33593738342911744</v>
      </c>
      <c r="AP94" s="20"/>
      <c r="AQ94" s="20">
        <f>LOG(AC94,2)</f>
        <v>0.13596460282240325</v>
      </c>
      <c r="AR94" s="20">
        <f t="shared" si="29"/>
        <v>1.3460138539046779E-2</v>
      </c>
      <c r="AS94" s="20">
        <f>LOG(AF94,2)</f>
        <v>-0.17199193406477872</v>
      </c>
      <c r="AT94" s="20"/>
      <c r="AU94" s="20">
        <f t="shared" si="28"/>
        <v>-7.6288066590750547E-2</v>
      </c>
    </row>
    <row r="95" spans="1:47" x14ac:dyDescent="0.2">
      <c r="A95" s="10" t="s">
        <v>178</v>
      </c>
      <c r="B95" s="10" t="s">
        <v>179</v>
      </c>
      <c r="C95" s="18" t="s">
        <v>871</v>
      </c>
      <c r="D95" s="18">
        <v>3</v>
      </c>
      <c r="E95" s="19">
        <v>163459.24206523434</v>
      </c>
      <c r="F95" s="19">
        <v>7880.4345701074226</v>
      </c>
      <c r="G95" s="19"/>
      <c r="H95" s="19">
        <f t="shared" si="20"/>
        <v>85669.838317670889</v>
      </c>
      <c r="I95" s="19">
        <v>181465.59549160156</v>
      </c>
      <c r="J95" s="19">
        <v>15070.917516503923</v>
      </c>
      <c r="K95" s="19"/>
      <c r="L95" s="19">
        <f t="shared" si="21"/>
        <v>98268.256504052741</v>
      </c>
      <c r="M95" s="19">
        <v>172220.88918066409</v>
      </c>
      <c r="N95" s="19">
        <v>13602.891133593799</v>
      </c>
      <c r="O95" s="19"/>
      <c r="P95" s="19">
        <f t="shared" si="22"/>
        <v>92911.890157128946</v>
      </c>
      <c r="Q95" s="19">
        <v>159533.81509806251</v>
      </c>
      <c r="R95" s="19">
        <v>15291.9698884766</v>
      </c>
      <c r="S95" s="19"/>
      <c r="T95" s="19">
        <f t="shared" si="23"/>
        <v>87412.892493269552</v>
      </c>
      <c r="U95" s="20">
        <v>1.1101580626391325</v>
      </c>
      <c r="V95" s="20">
        <v>1.912447515733702</v>
      </c>
      <c r="W95" s="20"/>
      <c r="X95" s="20">
        <v>1.5113027891864173</v>
      </c>
      <c r="Y95" s="21">
        <f t="shared" si="24"/>
        <v>2</v>
      </c>
      <c r="Z95" s="20">
        <v>0.92633254802620069</v>
      </c>
      <c r="AA95" s="20">
        <v>1.1241705706746001</v>
      </c>
      <c r="AB95" s="20"/>
      <c r="AC95" s="20">
        <v>1.0252515593504004</v>
      </c>
      <c r="AD95" s="21">
        <f t="shared" si="25"/>
        <v>2</v>
      </c>
      <c r="AE95" s="20">
        <v>1.0536014177279318</v>
      </c>
      <c r="AF95" s="20">
        <v>1.7261600248789795</v>
      </c>
      <c r="AG95" s="20"/>
      <c r="AH95" s="20">
        <v>1.3898807213034556</v>
      </c>
      <c r="AI95" s="18">
        <f t="shared" si="26"/>
        <v>2</v>
      </c>
      <c r="AJ95" s="20">
        <f>LOG(U95,2)</f>
        <v>0.15076509995477844</v>
      </c>
      <c r="AK95" s="20">
        <f>LOG(V95,2)</f>
        <v>0.93542015573747361</v>
      </c>
      <c r="AL95" s="20"/>
      <c r="AM95" s="20">
        <f>LOG(X95,2)</f>
        <v>0.59579273310043368</v>
      </c>
      <c r="AN95" s="20">
        <f>LOG(Z95,2)</f>
        <v>-0.11039788924045688</v>
      </c>
      <c r="AO95" s="20">
        <f>LOG(AA95,2)</f>
        <v>0.16886095263750631</v>
      </c>
      <c r="AP95" s="20"/>
      <c r="AQ95" s="20">
        <f>LOG(AC95,2)</f>
        <v>3.5977937925435209E-2</v>
      </c>
      <c r="AR95" s="20">
        <f t="shared" si="29"/>
        <v>7.5329192001370629E-2</v>
      </c>
      <c r="AS95" s="20">
        <f>LOG(AF95,2)</f>
        <v>0.78756621677506233</v>
      </c>
      <c r="AT95" s="20"/>
      <c r="AU95" s="20">
        <f t="shared" si="28"/>
        <v>0.47496107707267082</v>
      </c>
    </row>
    <row r="96" spans="1:47" x14ac:dyDescent="0.2">
      <c r="A96" s="10" t="s">
        <v>180</v>
      </c>
      <c r="B96" s="10" t="s">
        <v>181</v>
      </c>
      <c r="C96" s="18" t="s">
        <v>872</v>
      </c>
      <c r="D96" s="18">
        <v>1</v>
      </c>
      <c r="E96" s="19">
        <v>507386.63334874995</v>
      </c>
      <c r="F96" s="19"/>
      <c r="G96" s="19"/>
      <c r="H96" s="19">
        <f t="shared" si="20"/>
        <v>507386.63334874995</v>
      </c>
      <c r="I96" s="19">
        <v>523423.83242812497</v>
      </c>
      <c r="J96" s="19"/>
      <c r="K96" s="19"/>
      <c r="L96" s="19">
        <f t="shared" si="21"/>
        <v>523423.83242812497</v>
      </c>
      <c r="M96" s="19">
        <v>559883.50883750001</v>
      </c>
      <c r="N96" s="19"/>
      <c r="O96" s="19"/>
      <c r="P96" s="19">
        <f t="shared" si="22"/>
        <v>559883.50883750001</v>
      </c>
      <c r="Q96" s="19">
        <v>595372.78364212497</v>
      </c>
      <c r="R96" s="19"/>
      <c r="S96" s="19"/>
      <c r="T96" s="19">
        <f t="shared" si="23"/>
        <v>595372.78364212497</v>
      </c>
      <c r="U96" s="20">
        <v>1.0316074528284862</v>
      </c>
      <c r="V96" s="20"/>
      <c r="W96" s="20"/>
      <c r="X96" s="20">
        <v>1.0316074528284862</v>
      </c>
      <c r="Y96" s="21">
        <f t="shared" si="24"/>
        <v>1</v>
      </c>
      <c r="Z96" s="20">
        <v>1.063386890745027</v>
      </c>
      <c r="AA96" s="20"/>
      <c r="AB96" s="20"/>
      <c r="AC96" s="20">
        <v>1.063386890745027</v>
      </c>
      <c r="AD96" s="21">
        <f t="shared" si="25"/>
        <v>1</v>
      </c>
      <c r="AE96" s="20">
        <v>1.1034652315183608</v>
      </c>
      <c r="AF96" s="20"/>
      <c r="AG96" s="20"/>
      <c r="AH96" s="20">
        <v>1.1034652315183608</v>
      </c>
      <c r="AI96" s="18">
        <f t="shared" si="26"/>
        <v>1</v>
      </c>
      <c r="AJ96" s="20">
        <f>LOG(U96,2)</f>
        <v>4.4894101000387182E-2</v>
      </c>
      <c r="AK96" s="20"/>
      <c r="AL96" s="20"/>
      <c r="AM96" s="20">
        <f>LOG(X96,2)</f>
        <v>4.4894101000387182E-2</v>
      </c>
      <c r="AN96" s="20">
        <f>LOG(Z96,2)</f>
        <v>8.8666586340881884E-2</v>
      </c>
      <c r="AO96" s="20"/>
      <c r="AP96" s="20"/>
      <c r="AQ96" s="20">
        <f>LOG(AC96,2)</f>
        <v>8.8666586340881884E-2</v>
      </c>
      <c r="AR96" s="20">
        <f t="shared" si="29"/>
        <v>0.14204117324573839</v>
      </c>
      <c r="AS96" s="20"/>
      <c r="AT96" s="20"/>
      <c r="AU96" s="20">
        <f t="shared" si="28"/>
        <v>0.14204117324573839</v>
      </c>
    </row>
    <row r="97" spans="1:47" x14ac:dyDescent="0.2">
      <c r="A97" s="10" t="s">
        <v>182</v>
      </c>
      <c r="B97" s="10" t="s">
        <v>183</v>
      </c>
      <c r="C97" s="18" t="s">
        <v>873</v>
      </c>
      <c r="D97" s="18">
        <v>2</v>
      </c>
      <c r="E97" s="19">
        <v>25277.029976093763</v>
      </c>
      <c r="F97" s="19"/>
      <c r="G97" s="19"/>
      <c r="H97" s="19">
        <f t="shared" si="20"/>
        <v>25277.029976093763</v>
      </c>
      <c r="I97" s="19">
        <v>28648.397567773402</v>
      </c>
      <c r="J97" s="19"/>
      <c r="K97" s="19"/>
      <c r="L97" s="19">
        <f t="shared" si="21"/>
        <v>28648.397567773402</v>
      </c>
      <c r="M97" s="19">
        <v>10102.975357031301</v>
      </c>
      <c r="N97" s="19"/>
      <c r="O97" s="19"/>
      <c r="P97" s="19">
        <f t="shared" si="22"/>
        <v>10102.975357031301</v>
      </c>
      <c r="Q97" s="19">
        <v>18799.123133548834</v>
      </c>
      <c r="R97" s="19"/>
      <c r="S97" s="19"/>
      <c r="T97" s="19">
        <f t="shared" si="23"/>
        <v>18799.123133548834</v>
      </c>
      <c r="U97" s="20">
        <v>1.133376729578917</v>
      </c>
      <c r="V97" s="20"/>
      <c r="W97" s="20"/>
      <c r="X97" s="20">
        <v>1.133376729578917</v>
      </c>
      <c r="Y97" s="21">
        <f t="shared" si="24"/>
        <v>1</v>
      </c>
      <c r="Z97" s="20">
        <v>1.8607511618312851</v>
      </c>
      <c r="AA97" s="20"/>
      <c r="AB97" s="20"/>
      <c r="AC97" s="20">
        <v>1.8607511618312851</v>
      </c>
      <c r="AD97" s="21">
        <f t="shared" si="25"/>
        <v>1</v>
      </c>
      <c r="AE97" s="20">
        <v>0.39968997016605129</v>
      </c>
      <c r="AF97" s="20"/>
      <c r="AG97" s="20"/>
      <c r="AH97" s="20">
        <v>0.39968997016605129</v>
      </c>
      <c r="AI97" s="18">
        <f t="shared" si="26"/>
        <v>1</v>
      </c>
      <c r="AJ97" s="20">
        <f>LOG(U97,2)</f>
        <v>0.18062748653859792</v>
      </c>
      <c r="AK97" s="20"/>
      <c r="AL97" s="20"/>
      <c r="AM97" s="20">
        <f>LOG(X97,2)</f>
        <v>0.18062748653859792</v>
      </c>
      <c r="AN97" s="20">
        <f>LOG(Z97,2)</f>
        <v>0.89588513675370884</v>
      </c>
      <c r="AO97" s="20"/>
      <c r="AP97" s="20"/>
      <c r="AQ97" s="20">
        <f>LOG(AC97,2)</f>
        <v>0.89588513675370884</v>
      </c>
      <c r="AR97" s="20">
        <f t="shared" si="29"/>
        <v>-1.3230467247140725</v>
      </c>
      <c r="AS97" s="20"/>
      <c r="AT97" s="20"/>
      <c r="AU97" s="20">
        <f t="shared" si="28"/>
        <v>-1.3230467247140725</v>
      </c>
    </row>
    <row r="98" spans="1:47" x14ac:dyDescent="0.2">
      <c r="A98" s="10" t="s">
        <v>184</v>
      </c>
      <c r="B98" s="10" t="s">
        <v>38</v>
      </c>
      <c r="C98" s="18" t="s">
        <v>805</v>
      </c>
      <c r="D98" s="18">
        <v>1</v>
      </c>
      <c r="E98" s="19"/>
      <c r="F98" s="19"/>
      <c r="G98" s="19">
        <v>41226.477265234404</v>
      </c>
      <c r="H98" s="19">
        <f t="shared" si="20"/>
        <v>41226.477265234404</v>
      </c>
      <c r="I98" s="19"/>
      <c r="J98" s="19"/>
      <c r="K98" s="19">
        <v>35436.76437796875</v>
      </c>
      <c r="L98" s="19">
        <f t="shared" si="21"/>
        <v>35436.76437796875</v>
      </c>
      <c r="M98" s="19"/>
      <c r="N98" s="19"/>
      <c r="O98" s="19">
        <v>38643.910121250003</v>
      </c>
      <c r="P98" s="19">
        <f t="shared" si="22"/>
        <v>38643.910121250003</v>
      </c>
      <c r="Q98" s="19"/>
      <c r="R98" s="19"/>
      <c r="S98" s="19">
        <v>35958.642314765675</v>
      </c>
      <c r="T98" s="19">
        <f t="shared" si="23"/>
        <v>35958.642314765675</v>
      </c>
      <c r="U98" s="20"/>
      <c r="V98" s="20"/>
      <c r="W98" s="20">
        <v>0.85956324014741803</v>
      </c>
      <c r="X98" s="20">
        <v>0.85956324014741803</v>
      </c>
      <c r="Y98" s="21">
        <f t="shared" si="24"/>
        <v>1</v>
      </c>
      <c r="Z98" s="20"/>
      <c r="AA98" s="20"/>
      <c r="AB98" s="20">
        <v>0.93051252323952283</v>
      </c>
      <c r="AC98" s="20">
        <v>0.93051252323952283</v>
      </c>
      <c r="AD98" s="21">
        <f t="shared" si="25"/>
        <v>1</v>
      </c>
      <c r="AE98" s="20"/>
      <c r="AF98" s="20"/>
      <c r="AG98" s="20">
        <v>0.93735658937412447</v>
      </c>
      <c r="AH98" s="20">
        <v>0.93735658937412447</v>
      </c>
      <c r="AI98" s="18">
        <f t="shared" si="26"/>
        <v>1</v>
      </c>
      <c r="AJ98" s="20"/>
      <c r="AK98" s="20"/>
      <c r="AL98" s="20">
        <f>LOG(W98,2)</f>
        <v>-0.2183243087142796</v>
      </c>
      <c r="AM98" s="20">
        <f>LOG(X98,2)</f>
        <v>-0.2183243087142796</v>
      </c>
      <c r="AN98" s="20"/>
      <c r="AO98" s="20"/>
      <c r="AP98" s="20">
        <f>LOG(AB98,2)</f>
        <v>-0.10390252805916693</v>
      </c>
      <c r="AQ98" s="20">
        <f>LOG(AC98,2)</f>
        <v>-0.10390252805916693</v>
      </c>
      <c r="AR98" s="20"/>
      <c r="AS98" s="20"/>
      <c r="AT98" s="20">
        <f>LOG(AG98,2)</f>
        <v>-9.3330112258245834E-2</v>
      </c>
      <c r="AU98" s="20">
        <f t="shared" si="28"/>
        <v>-9.3330112258245834E-2</v>
      </c>
    </row>
    <row r="99" spans="1:47" x14ac:dyDescent="0.2">
      <c r="A99" s="10" t="s">
        <v>185</v>
      </c>
      <c r="B99" s="10" t="s">
        <v>186</v>
      </c>
      <c r="C99" s="18" t="s">
        <v>874</v>
      </c>
      <c r="D99" s="18">
        <v>11</v>
      </c>
      <c r="E99" s="19">
        <v>129355.74151256202</v>
      </c>
      <c r="F99" s="19">
        <v>76567.643398267304</v>
      </c>
      <c r="G99" s="19">
        <v>248591.65252600465</v>
      </c>
      <c r="H99" s="19">
        <f t="shared" si="20"/>
        <v>151505.01247894464</v>
      </c>
      <c r="I99" s="19">
        <v>132255.31653832598</v>
      </c>
      <c r="J99" s="19">
        <v>80116.71608771538</v>
      </c>
      <c r="K99" s="19">
        <v>219257.15280060843</v>
      </c>
      <c r="L99" s="19">
        <f t="shared" si="21"/>
        <v>143876.39514221658</v>
      </c>
      <c r="M99" s="19">
        <v>125350.46931822917</v>
      </c>
      <c r="N99" s="19">
        <v>88476.348365030353</v>
      </c>
      <c r="O99" s="19">
        <v>233347.41986775241</v>
      </c>
      <c r="P99" s="19">
        <f t="shared" si="22"/>
        <v>149058.07918367066</v>
      </c>
      <c r="Q99" s="19">
        <v>126174.13789263915</v>
      </c>
      <c r="R99" s="19">
        <v>82201.519950394111</v>
      </c>
      <c r="S99" s="19">
        <v>243310.35201024188</v>
      </c>
      <c r="T99" s="19">
        <f t="shared" si="23"/>
        <v>150562.00328442504</v>
      </c>
      <c r="U99" s="20">
        <v>1.0224155108374713</v>
      </c>
      <c r="V99" s="20">
        <v>1.0463521212346518</v>
      </c>
      <c r="W99" s="20">
        <v>0.88199724557393333</v>
      </c>
      <c r="X99" s="20">
        <v>0.98358829254868541</v>
      </c>
      <c r="Y99" s="21">
        <f t="shared" si="24"/>
        <v>3</v>
      </c>
      <c r="Z99" s="20">
        <v>1.0065709253335058</v>
      </c>
      <c r="AA99" s="20">
        <v>0.92907903037828898</v>
      </c>
      <c r="AB99" s="20">
        <v>1.0426957030342821</v>
      </c>
      <c r="AC99" s="20">
        <v>0.99278188624869224</v>
      </c>
      <c r="AD99" s="21">
        <f t="shared" si="25"/>
        <v>3</v>
      </c>
      <c r="AE99" s="20">
        <v>0.96903676522202231</v>
      </c>
      <c r="AF99" s="20">
        <v>1.1555318204691218</v>
      </c>
      <c r="AG99" s="20">
        <v>0.9386776164712225</v>
      </c>
      <c r="AH99" s="20">
        <v>1.0210820673874554</v>
      </c>
      <c r="AI99" s="18">
        <f t="shared" si="26"/>
        <v>3</v>
      </c>
      <c r="AJ99" s="20">
        <f>LOG(U99,2)</f>
        <v>3.1981628367965288E-2</v>
      </c>
      <c r="AK99" s="20">
        <f>LOG(V99,2)</f>
        <v>6.536843291570596E-2</v>
      </c>
      <c r="AL99" s="20">
        <f>LOG(W99,2)</f>
        <v>-0.18115394455018077</v>
      </c>
      <c r="AM99" s="20">
        <f>LOG(X99,2)</f>
        <v>-2.3873531956695029E-2</v>
      </c>
      <c r="AN99" s="20">
        <f>LOG(Z99,2)</f>
        <v>9.4488314960702469E-3</v>
      </c>
      <c r="AO99" s="20">
        <f>LOG(AA99,2)</f>
        <v>-0.10612677289150203</v>
      </c>
      <c r="AP99" s="20">
        <f>LOG(AB99,2)</f>
        <v>6.0318187793948756E-2</v>
      </c>
      <c r="AQ99" s="20">
        <f>LOG(AC99,2)</f>
        <v>-1.0451301797802307E-2</v>
      </c>
      <c r="AR99" s="20">
        <f>LOG(AE99,2)</f>
        <v>-4.5376692407698316E-2</v>
      </c>
      <c r="AS99" s="20">
        <f>LOG(AF99,2)</f>
        <v>0.20855698858175298</v>
      </c>
      <c r="AT99" s="20">
        <f>LOG(AG99,2)</f>
        <v>-9.1298337410087374E-2</v>
      </c>
      <c r="AU99" s="20">
        <f t="shared" si="28"/>
        <v>3.0098824545553644E-2</v>
      </c>
    </row>
    <row r="100" spans="1:47" x14ac:dyDescent="0.2">
      <c r="A100" s="10" t="s">
        <v>187</v>
      </c>
      <c r="B100" s="10" t="s">
        <v>188</v>
      </c>
      <c r="C100" s="18" t="s">
        <v>875</v>
      </c>
      <c r="D100" s="18">
        <v>1</v>
      </c>
      <c r="E100" s="19">
        <v>4980477.5999799995</v>
      </c>
      <c r="F100" s="19"/>
      <c r="G100" s="19"/>
      <c r="H100" s="19">
        <f t="shared" si="20"/>
        <v>4980477.5999799995</v>
      </c>
      <c r="I100" s="19">
        <v>4709011.2404500004</v>
      </c>
      <c r="J100" s="19"/>
      <c r="K100" s="19"/>
      <c r="L100" s="19">
        <f t="shared" si="21"/>
        <v>4709011.2404500004</v>
      </c>
      <c r="M100" s="19">
        <v>3456835.1856</v>
      </c>
      <c r="N100" s="19"/>
      <c r="O100" s="19"/>
      <c r="P100" s="19">
        <f t="shared" si="22"/>
        <v>3456835.1856</v>
      </c>
      <c r="Q100" s="19">
        <v>5448604.8413450001</v>
      </c>
      <c r="R100" s="19"/>
      <c r="S100" s="19"/>
      <c r="T100" s="19">
        <f t="shared" si="23"/>
        <v>5448604.8413450001</v>
      </c>
      <c r="U100" s="20">
        <v>0.94549391015610851</v>
      </c>
      <c r="V100" s="20"/>
      <c r="W100" s="20"/>
      <c r="X100" s="20">
        <v>0.94549391015610851</v>
      </c>
      <c r="Y100" s="21">
        <f t="shared" si="24"/>
        <v>1</v>
      </c>
      <c r="Z100" s="20">
        <v>1.5761829965287426</v>
      </c>
      <c r="AA100" s="20"/>
      <c r="AB100" s="20"/>
      <c r="AC100" s="20">
        <v>1.5761829965287426</v>
      </c>
      <c r="AD100" s="21">
        <f t="shared" si="25"/>
        <v>1</v>
      </c>
      <c r="AE100" s="20">
        <v>0.69407704707152618</v>
      </c>
      <c r="AF100" s="20"/>
      <c r="AG100" s="20"/>
      <c r="AH100" s="20">
        <v>0.69407704707152618</v>
      </c>
      <c r="AI100" s="18">
        <f t="shared" si="26"/>
        <v>1</v>
      </c>
      <c r="AJ100" s="20">
        <f>LOG(U100,2)</f>
        <v>-8.0859928955452187E-2</v>
      </c>
      <c r="AK100" s="20"/>
      <c r="AL100" s="20"/>
      <c r="AM100" s="20">
        <f>LOG(X100,2)</f>
        <v>-8.0859928955452187E-2</v>
      </c>
      <c r="AN100" s="20">
        <f>LOG(Z100,2)</f>
        <v>0.65643504295298705</v>
      </c>
      <c r="AO100" s="20"/>
      <c r="AP100" s="20"/>
      <c r="AQ100" s="20">
        <f>LOG(AC100,2)</f>
        <v>0.65643504295298705</v>
      </c>
      <c r="AR100" s="20">
        <f>LOG(AE100,2)</f>
        <v>-0.52683227465113247</v>
      </c>
      <c r="AS100" s="20"/>
      <c r="AT100" s="20"/>
      <c r="AU100" s="20">
        <f t="shared" si="28"/>
        <v>-0.52683227465113247</v>
      </c>
    </row>
    <row r="101" spans="1:47" x14ac:dyDescent="0.2">
      <c r="A101" s="10" t="s">
        <v>189</v>
      </c>
      <c r="B101" s="10" t="s">
        <v>190</v>
      </c>
      <c r="C101" s="18" t="s">
        <v>876</v>
      </c>
      <c r="D101" s="18">
        <v>1</v>
      </c>
      <c r="E101" s="19">
        <v>13453.945779531281</v>
      </c>
      <c r="F101" s="19"/>
      <c r="G101" s="19"/>
      <c r="H101" s="19">
        <f t="shared" si="20"/>
        <v>13453.945779531281</v>
      </c>
      <c r="I101" s="19">
        <v>22683.709898242199</v>
      </c>
      <c r="J101" s="19"/>
      <c r="K101" s="19"/>
      <c r="L101" s="19">
        <f t="shared" si="21"/>
        <v>22683.709898242199</v>
      </c>
      <c r="M101" s="19">
        <v>15429.074628906301</v>
      </c>
      <c r="N101" s="19"/>
      <c r="O101" s="19"/>
      <c r="P101" s="19">
        <f t="shared" si="22"/>
        <v>15429.074628906301</v>
      </c>
      <c r="Q101" s="19">
        <v>22896.412182140659</v>
      </c>
      <c r="R101" s="19"/>
      <c r="S101" s="19"/>
      <c r="T101" s="19">
        <f t="shared" si="23"/>
        <v>22896.412182140659</v>
      </c>
      <c r="U101" s="20">
        <v>1.6860265583018035</v>
      </c>
      <c r="V101" s="20"/>
      <c r="W101" s="20"/>
      <c r="X101" s="20">
        <v>1.6860265583018035</v>
      </c>
      <c r="Y101" s="21">
        <f t="shared" si="24"/>
        <v>1</v>
      </c>
      <c r="Z101" s="20">
        <v>1.4839783157989486</v>
      </c>
      <c r="AA101" s="20"/>
      <c r="AB101" s="20"/>
      <c r="AC101" s="20">
        <v>1.4839783157989486</v>
      </c>
      <c r="AD101" s="21">
        <f t="shared" si="25"/>
        <v>1</v>
      </c>
      <c r="AE101" s="20">
        <v>1.1468066604207641</v>
      </c>
      <c r="AF101" s="20"/>
      <c r="AG101" s="20"/>
      <c r="AH101" s="20">
        <v>1.1468066604207641</v>
      </c>
      <c r="AI101" s="18">
        <f t="shared" si="26"/>
        <v>1</v>
      </c>
      <c r="AJ101" s="20">
        <f>LOG(U101,2)</f>
        <v>0.75362726180106976</v>
      </c>
      <c r="AK101" s="20"/>
      <c r="AL101" s="20"/>
      <c r="AM101" s="20">
        <f>LOG(X101,2)</f>
        <v>0.75362726180106976</v>
      </c>
      <c r="AN101" s="20">
        <f>LOG(Z101,2)</f>
        <v>0.5694700111515173</v>
      </c>
      <c r="AO101" s="20"/>
      <c r="AP101" s="20"/>
      <c r="AQ101" s="20">
        <f>LOG(AC101,2)</f>
        <v>0.5694700111515173</v>
      </c>
      <c r="AR101" s="20">
        <f>LOG(AE101,2)</f>
        <v>0.19762218859594263</v>
      </c>
      <c r="AS101" s="20"/>
      <c r="AT101" s="20"/>
      <c r="AU101" s="20">
        <f t="shared" si="28"/>
        <v>0.19762218859594263</v>
      </c>
    </row>
    <row r="102" spans="1:47" x14ac:dyDescent="0.2">
      <c r="A102" s="10" t="s">
        <v>191</v>
      </c>
      <c r="B102" s="10" t="s">
        <v>30</v>
      </c>
      <c r="C102" s="18" t="s">
        <v>802</v>
      </c>
      <c r="D102" s="18">
        <v>1</v>
      </c>
      <c r="E102" s="19">
        <v>83396.013739375208</v>
      </c>
      <c r="F102" s="19"/>
      <c r="G102" s="19"/>
      <c r="H102" s="19">
        <f t="shared" si="20"/>
        <v>83396.013739375208</v>
      </c>
      <c r="I102" s="19">
        <v>96600.167710937501</v>
      </c>
      <c r="J102" s="19"/>
      <c r="K102" s="19"/>
      <c r="L102" s="19">
        <f t="shared" si="21"/>
        <v>96600.167710937501</v>
      </c>
      <c r="M102" s="19">
        <v>83677.168356249997</v>
      </c>
      <c r="N102" s="19"/>
      <c r="O102" s="19"/>
      <c r="P102" s="19">
        <f t="shared" si="22"/>
        <v>83677.168356249997</v>
      </c>
      <c r="Q102" s="19">
        <v>110988.87563034406</v>
      </c>
      <c r="R102" s="19"/>
      <c r="S102" s="19"/>
      <c r="T102" s="19">
        <f t="shared" si="23"/>
        <v>110988.87563034406</v>
      </c>
      <c r="U102" s="20">
        <v>1.1583307568252268</v>
      </c>
      <c r="V102" s="20"/>
      <c r="W102" s="20"/>
      <c r="X102" s="20">
        <v>1.1583307568252268</v>
      </c>
      <c r="Y102" s="21">
        <f t="shared" si="24"/>
        <v>1</v>
      </c>
      <c r="Z102" s="20">
        <v>1.326393779935481</v>
      </c>
      <c r="AA102" s="20"/>
      <c r="AB102" s="20"/>
      <c r="AC102" s="20">
        <v>1.326393779935481</v>
      </c>
      <c r="AD102" s="21">
        <f t="shared" si="25"/>
        <v>1</v>
      </c>
      <c r="AE102" s="20">
        <v>1.0033713196143097</v>
      </c>
      <c r="AF102" s="20"/>
      <c r="AG102" s="20"/>
      <c r="AH102" s="20">
        <v>1.0033713196143097</v>
      </c>
      <c r="AI102" s="18">
        <f t="shared" si="26"/>
        <v>1</v>
      </c>
      <c r="AJ102" s="20">
        <f>LOG(U102,2)</f>
        <v>0.21204726809087193</v>
      </c>
      <c r="AK102" s="20"/>
      <c r="AL102" s="20"/>
      <c r="AM102" s="20">
        <f>LOG(X102,2)</f>
        <v>0.21204726809087193</v>
      </c>
      <c r="AN102" s="20">
        <f>LOG(Z102,2)</f>
        <v>0.40750914650806497</v>
      </c>
      <c r="AO102" s="20"/>
      <c r="AP102" s="20"/>
      <c r="AQ102" s="20">
        <f>LOG(AC102,2)</f>
        <v>0.40750914650806497</v>
      </c>
      <c r="AR102" s="20">
        <f>LOG(AE102,2)</f>
        <v>4.8556057805621729E-3</v>
      </c>
      <c r="AS102" s="20"/>
      <c r="AT102" s="20"/>
      <c r="AU102" s="20">
        <f t="shared" si="28"/>
        <v>4.8556057805621729E-3</v>
      </c>
    </row>
    <row r="103" spans="1:47" x14ac:dyDescent="0.2">
      <c r="A103" s="10" t="s">
        <v>192</v>
      </c>
      <c r="B103" s="10" t="s">
        <v>193</v>
      </c>
      <c r="C103" s="18" t="s">
        <v>877</v>
      </c>
      <c r="D103" s="18">
        <v>3</v>
      </c>
      <c r="E103" s="19"/>
      <c r="F103" s="19">
        <v>42980.801689804714</v>
      </c>
      <c r="G103" s="19"/>
      <c r="H103" s="19">
        <f t="shared" si="20"/>
        <v>42980.801689804714</v>
      </c>
      <c r="I103" s="19"/>
      <c r="J103" s="19">
        <v>45739.133576025401</v>
      </c>
      <c r="K103" s="19"/>
      <c r="L103" s="19">
        <f t="shared" si="21"/>
        <v>45739.133576025401</v>
      </c>
      <c r="M103" s="19"/>
      <c r="N103" s="19">
        <v>45803.428613802069</v>
      </c>
      <c r="O103" s="19"/>
      <c r="P103" s="19">
        <f t="shared" si="22"/>
        <v>45803.428613802069</v>
      </c>
      <c r="Q103" s="19"/>
      <c r="R103" s="19">
        <v>33301.654464583371</v>
      </c>
      <c r="S103" s="19"/>
      <c r="T103" s="19">
        <f t="shared" si="23"/>
        <v>33301.654464583371</v>
      </c>
      <c r="U103" s="20"/>
      <c r="V103" s="20">
        <v>1.0641759059341831</v>
      </c>
      <c r="W103" s="20"/>
      <c r="X103" s="20">
        <v>1.0641759059341831</v>
      </c>
      <c r="Y103" s="21">
        <f t="shared" si="24"/>
        <v>1</v>
      </c>
      <c r="Z103" s="20"/>
      <c r="AA103" s="20">
        <v>0.72705593167207783</v>
      </c>
      <c r="AB103" s="20"/>
      <c r="AC103" s="20">
        <v>0.72705593167207783</v>
      </c>
      <c r="AD103" s="21">
        <f t="shared" si="25"/>
        <v>1</v>
      </c>
      <c r="AE103" s="20"/>
      <c r="AF103" s="20">
        <v>1.0656718072493956</v>
      </c>
      <c r="AG103" s="20"/>
      <c r="AH103" s="20">
        <v>1.0656718072493956</v>
      </c>
      <c r="AI103" s="18">
        <f t="shared" si="26"/>
        <v>1</v>
      </c>
      <c r="AJ103" s="20"/>
      <c r="AK103" s="20">
        <f>LOG(V103,2)</f>
        <v>8.9736644864694334E-2</v>
      </c>
      <c r="AL103" s="20"/>
      <c r="AM103" s="20">
        <f>LOG(X103,2)</f>
        <v>8.9736644864694334E-2</v>
      </c>
      <c r="AN103" s="20"/>
      <c r="AO103" s="20">
        <f>LOG(AA103,2)</f>
        <v>-0.45986174141365399</v>
      </c>
      <c r="AP103" s="20"/>
      <c r="AQ103" s="20">
        <f>LOG(AC103,2)</f>
        <v>-0.45986174141365399</v>
      </c>
      <c r="AR103" s="20"/>
      <c r="AS103" s="20">
        <f>LOG(AF103,2)</f>
        <v>9.1763202679719616E-2</v>
      </c>
      <c r="AT103" s="20"/>
      <c r="AU103" s="20">
        <f t="shared" si="28"/>
        <v>9.1763202679719616E-2</v>
      </c>
    </row>
    <row r="104" spans="1:47" x14ac:dyDescent="0.2">
      <c r="A104" s="10" t="s">
        <v>194</v>
      </c>
      <c r="B104" s="10" t="s">
        <v>195</v>
      </c>
      <c r="C104" s="18" t="s">
        <v>878</v>
      </c>
      <c r="D104" s="18">
        <v>1</v>
      </c>
      <c r="E104" s="19">
        <v>1780.987580732424</v>
      </c>
      <c r="F104" s="19"/>
      <c r="G104" s="19"/>
      <c r="H104" s="19">
        <f t="shared" si="20"/>
        <v>1780.987580732424</v>
      </c>
      <c r="I104" s="19"/>
      <c r="J104" s="19"/>
      <c r="K104" s="19"/>
      <c r="L104" s="19" t="e">
        <f t="shared" si="21"/>
        <v>#DIV/0!</v>
      </c>
      <c r="M104" s="19">
        <v>1846.3623549316401</v>
      </c>
      <c r="N104" s="19"/>
      <c r="O104" s="19"/>
      <c r="P104" s="19">
        <f t="shared" si="22"/>
        <v>1846.3623549316401</v>
      </c>
      <c r="Q104" s="19">
        <v>1331.9526201801752</v>
      </c>
      <c r="R104" s="19"/>
      <c r="S104" s="19"/>
      <c r="T104" s="19">
        <f t="shared" si="23"/>
        <v>1331.9526201801752</v>
      </c>
      <c r="U104" s="20"/>
      <c r="V104" s="20"/>
      <c r="W104" s="20"/>
      <c r="X104" s="20"/>
      <c r="Y104" s="21">
        <f t="shared" si="24"/>
        <v>0</v>
      </c>
      <c r="Z104" s="20">
        <v>0.72139286019481785</v>
      </c>
      <c r="AA104" s="20"/>
      <c r="AB104" s="20"/>
      <c r="AC104" s="20">
        <v>0.72139286019481785</v>
      </c>
      <c r="AD104" s="21">
        <f t="shared" si="25"/>
        <v>1</v>
      </c>
      <c r="AE104" s="20">
        <v>1.0367070354147732</v>
      </c>
      <c r="AF104" s="20"/>
      <c r="AG104" s="20"/>
      <c r="AH104" s="20">
        <v>1.0367070354147732</v>
      </c>
      <c r="AI104" s="18">
        <f t="shared" si="26"/>
        <v>1</v>
      </c>
      <c r="AJ104" s="20"/>
      <c r="AK104" s="20"/>
      <c r="AL104" s="20"/>
      <c r="AM104" s="20"/>
      <c r="AN104" s="20">
        <f>LOG(Z104,2)</f>
        <v>-0.47114295040410625</v>
      </c>
      <c r="AO104" s="20"/>
      <c r="AP104" s="20"/>
      <c r="AQ104" s="20">
        <f>LOG(AC104,2)</f>
        <v>-0.47114295040410625</v>
      </c>
      <c r="AR104" s="20">
        <f>LOG(AE104,2)</f>
        <v>5.2008258405243375E-2</v>
      </c>
      <c r="AS104" s="20"/>
      <c r="AT104" s="20"/>
      <c r="AU104" s="20">
        <f t="shared" si="28"/>
        <v>5.2008258405243375E-2</v>
      </c>
    </row>
    <row r="105" spans="1:47" x14ac:dyDescent="0.2">
      <c r="A105" s="10" t="s">
        <v>196</v>
      </c>
      <c r="B105" s="10" t="s">
        <v>197</v>
      </c>
      <c r="C105" s="18" t="s">
        <v>879</v>
      </c>
      <c r="D105" s="18">
        <v>1</v>
      </c>
      <c r="E105" s="19">
        <v>136864.36078875</v>
      </c>
      <c r="F105" s="19"/>
      <c r="G105" s="19"/>
      <c r="H105" s="19">
        <f t="shared" si="20"/>
        <v>136864.36078875</v>
      </c>
      <c r="I105" s="19">
        <v>163065.58371874999</v>
      </c>
      <c r="J105" s="19"/>
      <c r="K105" s="19"/>
      <c r="L105" s="19">
        <f t="shared" si="21"/>
        <v>163065.58371874999</v>
      </c>
      <c r="M105" s="19">
        <v>139686.935428125</v>
      </c>
      <c r="N105" s="19"/>
      <c r="O105" s="19"/>
      <c r="P105" s="19">
        <f t="shared" si="22"/>
        <v>139686.935428125</v>
      </c>
      <c r="Q105" s="19">
        <v>142059.807264125</v>
      </c>
      <c r="R105" s="19"/>
      <c r="S105" s="19"/>
      <c r="T105" s="19">
        <f t="shared" si="23"/>
        <v>142059.807264125</v>
      </c>
      <c r="U105" s="20">
        <v>1.1914393402270849</v>
      </c>
      <c r="V105" s="20"/>
      <c r="W105" s="20"/>
      <c r="X105" s="20">
        <v>1.1914393402270849</v>
      </c>
      <c r="Y105" s="21">
        <f t="shared" si="24"/>
        <v>1</v>
      </c>
      <c r="Z105" s="20">
        <v>1.016987070614209</v>
      </c>
      <c r="AA105" s="20"/>
      <c r="AB105" s="20"/>
      <c r="AC105" s="20">
        <v>1.016987070614209</v>
      </c>
      <c r="AD105" s="21">
        <f t="shared" si="25"/>
        <v>1</v>
      </c>
      <c r="AE105" s="20">
        <v>1.0206231529019569</v>
      </c>
      <c r="AF105" s="20"/>
      <c r="AG105" s="20"/>
      <c r="AH105" s="20">
        <v>1.0206231529019569</v>
      </c>
      <c r="AI105" s="18">
        <f t="shared" si="26"/>
        <v>1</v>
      </c>
      <c r="AJ105" s="20">
        <f>LOG(U105,2)</f>
        <v>0.25270550143895365</v>
      </c>
      <c r="AK105" s="20"/>
      <c r="AL105" s="20"/>
      <c r="AM105" s="20">
        <f>LOG(X105,2)</f>
        <v>0.25270550143895365</v>
      </c>
      <c r="AN105" s="20">
        <f>LOG(Z105,2)</f>
        <v>2.4301337721141004E-2</v>
      </c>
      <c r="AO105" s="20"/>
      <c r="AP105" s="20"/>
      <c r="AQ105" s="20">
        <f>LOG(AC105,2)</f>
        <v>2.4301337721141004E-2</v>
      </c>
      <c r="AR105" s="20">
        <f>LOG(AE105,2)</f>
        <v>2.9450274836231121E-2</v>
      </c>
      <c r="AS105" s="20"/>
      <c r="AT105" s="20"/>
      <c r="AU105" s="20">
        <f t="shared" si="28"/>
        <v>2.9450274836231121E-2</v>
      </c>
    </row>
    <row r="106" spans="1:47" x14ac:dyDescent="0.2">
      <c r="A106" s="10" t="s">
        <v>198</v>
      </c>
      <c r="B106" s="10" t="s">
        <v>199</v>
      </c>
      <c r="C106" s="18" t="s">
        <v>880</v>
      </c>
      <c r="D106" s="18">
        <v>1</v>
      </c>
      <c r="E106" s="19"/>
      <c r="F106" s="19">
        <v>41755.885282617215</v>
      </c>
      <c r="G106" s="19"/>
      <c r="H106" s="19">
        <f t="shared" si="20"/>
        <v>41755.885282617215</v>
      </c>
      <c r="I106" s="19"/>
      <c r="J106" s="19">
        <v>36491.008978710975</v>
      </c>
      <c r="K106" s="19"/>
      <c r="L106" s="19">
        <f t="shared" si="21"/>
        <v>36491.008978710975</v>
      </c>
      <c r="M106" s="19"/>
      <c r="N106" s="19">
        <v>30906.574947656201</v>
      </c>
      <c r="O106" s="19"/>
      <c r="P106" s="19">
        <f t="shared" si="22"/>
        <v>30906.574947656201</v>
      </c>
      <c r="Q106" s="19"/>
      <c r="R106" s="19">
        <v>41760.080666406197</v>
      </c>
      <c r="S106" s="19"/>
      <c r="T106" s="19">
        <f t="shared" si="23"/>
        <v>41760.080666406197</v>
      </c>
      <c r="U106" s="20"/>
      <c r="V106" s="20">
        <v>0.87391295219172416</v>
      </c>
      <c r="W106" s="20"/>
      <c r="X106" s="20">
        <v>0.87391295219172416</v>
      </c>
      <c r="Y106" s="21">
        <f t="shared" si="24"/>
        <v>1</v>
      </c>
      <c r="Z106" s="20"/>
      <c r="AA106" s="20">
        <v>1.3511714169923921</v>
      </c>
      <c r="AB106" s="20"/>
      <c r="AC106" s="20">
        <v>1.3511714169923921</v>
      </c>
      <c r="AD106" s="21">
        <f t="shared" si="25"/>
        <v>1</v>
      </c>
      <c r="AE106" s="20"/>
      <c r="AF106" s="20">
        <v>0.74017290589028584</v>
      </c>
      <c r="AG106" s="20"/>
      <c r="AH106" s="20">
        <v>0.74017290589028584</v>
      </c>
      <c r="AI106" s="18">
        <f t="shared" si="26"/>
        <v>1</v>
      </c>
      <c r="AJ106" s="20"/>
      <c r="AK106" s="20">
        <f>LOG(V106,2)</f>
        <v>-0.19443851046538374</v>
      </c>
      <c r="AL106" s="20"/>
      <c r="AM106" s="20">
        <f>LOG(X106,2)</f>
        <v>-0.19443851046538374</v>
      </c>
      <c r="AN106" s="20"/>
      <c r="AO106" s="20">
        <f>LOG(AA106,2)</f>
        <v>0.43421071445420789</v>
      </c>
      <c r="AP106" s="20"/>
      <c r="AQ106" s="20">
        <f>LOG(AC106,2)</f>
        <v>0.43421071445420789</v>
      </c>
      <c r="AR106" s="20"/>
      <c r="AS106" s="20">
        <f>LOG(AF106,2)</f>
        <v>-0.43406576829155979</v>
      </c>
      <c r="AT106" s="20"/>
      <c r="AU106" s="20">
        <f t="shared" si="28"/>
        <v>-0.43406576829155979</v>
      </c>
    </row>
    <row r="107" spans="1:47" x14ac:dyDescent="0.2">
      <c r="A107" s="10" t="s">
        <v>200</v>
      </c>
      <c r="B107" s="10" t="s">
        <v>201</v>
      </c>
      <c r="C107" s="18" t="s">
        <v>881</v>
      </c>
      <c r="D107" s="18">
        <v>2</v>
      </c>
      <c r="E107" s="19">
        <v>10266.625452890641</v>
      </c>
      <c r="F107" s="19"/>
      <c r="G107" s="19">
        <v>5386.3053645507798</v>
      </c>
      <c r="H107" s="19">
        <f t="shared" si="20"/>
        <v>7826.4654087207109</v>
      </c>
      <c r="I107" s="19">
        <v>11055.6433551758</v>
      </c>
      <c r="J107" s="19"/>
      <c r="K107" s="19">
        <v>3993.389624663082</v>
      </c>
      <c r="L107" s="19">
        <f t="shared" si="21"/>
        <v>7524.5164899194406</v>
      </c>
      <c r="M107" s="19">
        <v>13122.413583203101</v>
      </c>
      <c r="N107" s="19"/>
      <c r="O107" s="19">
        <v>4281.2592633593767</v>
      </c>
      <c r="P107" s="19">
        <f t="shared" si="22"/>
        <v>8701.8364232812382</v>
      </c>
      <c r="Q107" s="19">
        <v>13647.091734375001</v>
      </c>
      <c r="R107" s="19"/>
      <c r="S107" s="19">
        <v>6748.6446704003947</v>
      </c>
      <c r="T107" s="19">
        <f t="shared" si="23"/>
        <v>10197.868202387697</v>
      </c>
      <c r="U107" s="20">
        <v>1.0768527015917393</v>
      </c>
      <c r="V107" s="20"/>
      <c r="W107" s="20">
        <v>0.74139681180072348</v>
      </c>
      <c r="X107" s="20">
        <v>0.90912475669623138</v>
      </c>
      <c r="Y107" s="21">
        <f t="shared" si="24"/>
        <v>2</v>
      </c>
      <c r="Z107" s="20">
        <v>1.0399833573180086</v>
      </c>
      <c r="AA107" s="20"/>
      <c r="AB107" s="20">
        <v>1.5763223517337126</v>
      </c>
      <c r="AC107" s="20">
        <v>1.3081528545258605</v>
      </c>
      <c r="AD107" s="21">
        <f t="shared" si="25"/>
        <v>2</v>
      </c>
      <c r="AE107" s="20">
        <v>1.2781622981588747</v>
      </c>
      <c r="AF107" s="20"/>
      <c r="AG107" s="20">
        <v>0.79484154231876447</v>
      </c>
      <c r="AH107" s="20">
        <v>1.0365019202388197</v>
      </c>
      <c r="AI107" s="18">
        <f t="shared" si="26"/>
        <v>2</v>
      </c>
      <c r="AJ107" s="20">
        <f>LOG(U107,2)</f>
        <v>0.10682092284735827</v>
      </c>
      <c r="AK107" s="20"/>
      <c r="AL107" s="20">
        <f>LOG(W107,2)</f>
        <v>-0.43168218368116412</v>
      </c>
      <c r="AM107" s="20">
        <f>LOG(X107,2)</f>
        <v>-0.13744980980029853</v>
      </c>
      <c r="AN107" s="20">
        <f>LOG(Z107,2)</f>
        <v>5.6560441340510165E-2</v>
      </c>
      <c r="AO107" s="20"/>
      <c r="AP107" s="20">
        <f>LOG(AB107,2)</f>
        <v>0.6565625904373229</v>
      </c>
      <c r="AQ107" s="20">
        <f>LOG(AC107,2)</f>
        <v>0.3875311261434678</v>
      </c>
      <c r="AR107" s="20">
        <f>LOG(AE107,2)</f>
        <v>0.354071038070989</v>
      </c>
      <c r="AS107" s="20"/>
      <c r="AT107" s="20">
        <f>LOG(AG107,2)</f>
        <v>-0.33126081800807367</v>
      </c>
      <c r="AU107" s="20">
        <f t="shared" si="28"/>
        <v>5.1722789208018788E-2</v>
      </c>
    </row>
    <row r="108" spans="1:47" x14ac:dyDescent="0.2">
      <c r="A108" s="10" t="s">
        <v>202</v>
      </c>
      <c r="B108" s="10" t="s">
        <v>203</v>
      </c>
      <c r="C108" s="18" t="s">
        <v>882</v>
      </c>
      <c r="D108" s="18">
        <v>7</v>
      </c>
      <c r="E108" s="19">
        <v>63820.899397197543</v>
      </c>
      <c r="F108" s="19">
        <v>102899.90450185339</v>
      </c>
      <c r="G108" s="19">
        <v>21432.03707124689</v>
      </c>
      <c r="H108" s="19">
        <f t="shared" si="20"/>
        <v>62717.613656765934</v>
      </c>
      <c r="I108" s="19">
        <v>61987.30528227664</v>
      </c>
      <c r="J108" s="19">
        <v>60053.659603149412</v>
      </c>
      <c r="K108" s="19">
        <v>17709.053990050332</v>
      </c>
      <c r="L108" s="19">
        <f t="shared" si="21"/>
        <v>46583.339625158791</v>
      </c>
      <c r="M108" s="19">
        <v>69106.966649713926</v>
      </c>
      <c r="N108" s="19">
        <v>41830.882181773166</v>
      </c>
      <c r="O108" s="19">
        <v>18912.261736272801</v>
      </c>
      <c r="P108" s="19">
        <f t="shared" si="22"/>
        <v>43283.370189253299</v>
      </c>
      <c r="Q108" s="19">
        <v>77965.386608292392</v>
      </c>
      <c r="R108" s="19">
        <v>55021.006079080631</v>
      </c>
      <c r="S108" s="19">
        <v>18875.170514214886</v>
      </c>
      <c r="T108" s="19">
        <f t="shared" si="23"/>
        <v>50620.521067195979</v>
      </c>
      <c r="U108" s="20">
        <v>0.97126969171165556</v>
      </c>
      <c r="V108" s="20">
        <v>0.58361239394607745</v>
      </c>
      <c r="W108" s="20">
        <v>0.82628888384150412</v>
      </c>
      <c r="X108" s="20">
        <v>0.79372365649974574</v>
      </c>
      <c r="Y108" s="21">
        <f t="shared" si="24"/>
        <v>3</v>
      </c>
      <c r="Z108" s="20">
        <v>1.1281841815381595</v>
      </c>
      <c r="AA108" s="20">
        <v>1.3153202421118135</v>
      </c>
      <c r="AB108" s="20">
        <v>0.99803877386136342</v>
      </c>
      <c r="AC108" s="20">
        <v>1.1471810658371122</v>
      </c>
      <c r="AD108" s="21">
        <f t="shared" si="25"/>
        <v>3</v>
      </c>
      <c r="AE108" s="20">
        <v>1.0828265866267077</v>
      </c>
      <c r="AF108" s="20">
        <v>0.40652012637212626</v>
      </c>
      <c r="AG108" s="20">
        <v>0.8824294990439987</v>
      </c>
      <c r="AH108" s="20">
        <v>0.79059207068094428</v>
      </c>
      <c r="AI108" s="18">
        <f t="shared" si="26"/>
        <v>3</v>
      </c>
      <c r="AJ108" s="20">
        <f>LOG(U108,2)</f>
        <v>-4.205615158913667E-2</v>
      </c>
      <c r="AK108" s="20">
        <f>LOG(V108,2)</f>
        <v>-0.7769175733610324</v>
      </c>
      <c r="AL108" s="20">
        <f>LOG(W108,2)</f>
        <v>-0.2752818357340735</v>
      </c>
      <c r="AM108" s="20">
        <f>LOG(X108,2)</f>
        <v>-0.33329129002747182</v>
      </c>
      <c r="AN108" s="20">
        <f>LOG(Z108,2)</f>
        <v>0.17400261392525845</v>
      </c>
      <c r="AO108" s="20">
        <f>LOG(AA108,2)</f>
        <v>0.39541409644445613</v>
      </c>
      <c r="AP108" s="20">
        <f>LOG(AB108,2)</f>
        <v>-2.8322294542080773E-3</v>
      </c>
      <c r="AQ108" s="20">
        <f>LOG(AC108,2)</f>
        <v>0.19809311774352337</v>
      </c>
      <c r="AR108" s="20">
        <f>LOG(AE108,2)</f>
        <v>0.11480221557244019</v>
      </c>
      <c r="AS108" s="20">
        <f>LOG(AF108,2)</f>
        <v>-1.2986013145465429</v>
      </c>
      <c r="AT108" s="20">
        <f>LOG(AG108,2)</f>
        <v>-0.18044707479540278</v>
      </c>
      <c r="AU108" s="20">
        <f t="shared" si="28"/>
        <v>-0.33899460930565956</v>
      </c>
    </row>
    <row r="109" spans="1:47" x14ac:dyDescent="0.2">
      <c r="A109" s="10" t="s">
        <v>204</v>
      </c>
      <c r="B109" s="10" t="s">
        <v>203</v>
      </c>
      <c r="C109" s="18" t="s">
        <v>882</v>
      </c>
      <c r="D109" s="18">
        <v>1</v>
      </c>
      <c r="E109" s="19">
        <v>34636.024953124957</v>
      </c>
      <c r="F109" s="19"/>
      <c r="G109" s="19"/>
      <c r="H109" s="19">
        <f t="shared" si="20"/>
        <v>34636.024953124957</v>
      </c>
      <c r="I109" s="19">
        <v>22965.465957031302</v>
      </c>
      <c r="J109" s="19"/>
      <c r="K109" s="19"/>
      <c r="L109" s="19">
        <f t="shared" si="21"/>
        <v>22965.465957031302</v>
      </c>
      <c r="M109" s="19">
        <v>30732.6301304687</v>
      </c>
      <c r="N109" s="19"/>
      <c r="O109" s="19"/>
      <c r="P109" s="19">
        <f t="shared" si="22"/>
        <v>30732.6301304687</v>
      </c>
      <c r="Q109" s="19">
        <v>33345.11439989059</v>
      </c>
      <c r="R109" s="19"/>
      <c r="S109" s="19"/>
      <c r="T109" s="19">
        <f t="shared" si="23"/>
        <v>33345.11439989059</v>
      </c>
      <c r="U109" s="20">
        <v>0.66305143237747011</v>
      </c>
      <c r="V109" s="20"/>
      <c r="W109" s="20"/>
      <c r="X109" s="20">
        <v>0.66305143237747011</v>
      </c>
      <c r="Y109" s="21">
        <f t="shared" si="24"/>
        <v>1</v>
      </c>
      <c r="Z109" s="20">
        <v>1.0850068561763557</v>
      </c>
      <c r="AA109" s="20"/>
      <c r="AB109" s="20"/>
      <c r="AC109" s="20">
        <v>1.0850068561763557</v>
      </c>
      <c r="AD109" s="21">
        <f t="shared" si="25"/>
        <v>1</v>
      </c>
      <c r="AE109" s="20">
        <v>0.88730245956517939</v>
      </c>
      <c r="AF109" s="20"/>
      <c r="AG109" s="20"/>
      <c r="AH109" s="20">
        <v>0.88730245956517939</v>
      </c>
      <c r="AI109" s="18">
        <f t="shared" si="26"/>
        <v>1</v>
      </c>
      <c r="AJ109" s="20">
        <f>LOG(U109,2)</f>
        <v>-0.59280731149071031</v>
      </c>
      <c r="AK109" s="20"/>
      <c r="AL109" s="20"/>
      <c r="AM109" s="20">
        <f>LOG(X109,2)</f>
        <v>-0.59280731149071031</v>
      </c>
      <c r="AN109" s="20">
        <f>LOG(Z109,2)</f>
        <v>0.11770415911249742</v>
      </c>
      <c r="AO109" s="20"/>
      <c r="AP109" s="20"/>
      <c r="AQ109" s="20">
        <f>LOG(AC109,2)</f>
        <v>0.11770415911249742</v>
      </c>
      <c r="AR109" s="20">
        <f>LOG(AE109,2)</f>
        <v>-0.17250212730055337</v>
      </c>
      <c r="AS109" s="20"/>
      <c r="AT109" s="20"/>
      <c r="AU109" s="20">
        <f t="shared" si="28"/>
        <v>-0.17250212730055337</v>
      </c>
    </row>
    <row r="110" spans="1:47" x14ac:dyDescent="0.2">
      <c r="A110" s="10" t="s">
        <v>205</v>
      </c>
      <c r="B110" s="10" t="s">
        <v>105</v>
      </c>
      <c r="C110" s="18" t="s">
        <v>835</v>
      </c>
      <c r="D110" s="18">
        <v>1</v>
      </c>
      <c r="E110" s="19"/>
      <c r="F110" s="19">
        <v>19598.720255507789</v>
      </c>
      <c r="G110" s="19"/>
      <c r="H110" s="19">
        <f t="shared" si="20"/>
        <v>19598.720255507789</v>
      </c>
      <c r="I110" s="19"/>
      <c r="J110" s="19">
        <v>14735.404583203124</v>
      </c>
      <c r="K110" s="19"/>
      <c r="L110" s="19">
        <f t="shared" si="21"/>
        <v>14735.404583203124</v>
      </c>
      <c r="M110" s="19"/>
      <c r="N110" s="19">
        <v>23273.513679296899</v>
      </c>
      <c r="O110" s="19"/>
      <c r="P110" s="19">
        <f t="shared" si="22"/>
        <v>23273.513679296899</v>
      </c>
      <c r="Q110" s="19"/>
      <c r="R110" s="19">
        <v>12562.5631957031</v>
      </c>
      <c r="S110" s="19"/>
      <c r="T110" s="19">
        <f t="shared" si="23"/>
        <v>12562.5631957031</v>
      </c>
      <c r="U110" s="20"/>
      <c r="V110" s="20">
        <v>0.75185544724850406</v>
      </c>
      <c r="W110" s="20"/>
      <c r="X110" s="20">
        <v>0.75185544724850406</v>
      </c>
      <c r="Y110" s="21">
        <f t="shared" si="24"/>
        <v>1</v>
      </c>
      <c r="Z110" s="20"/>
      <c r="AA110" s="20">
        <v>0.53977939767978422</v>
      </c>
      <c r="AB110" s="20"/>
      <c r="AC110" s="20">
        <v>0.53977939767978422</v>
      </c>
      <c r="AD110" s="21">
        <f t="shared" si="25"/>
        <v>1</v>
      </c>
      <c r="AE110" s="20"/>
      <c r="AF110" s="20">
        <v>1.1875017029622834</v>
      </c>
      <c r="AG110" s="20"/>
      <c r="AH110" s="20">
        <v>1.1875017029622834</v>
      </c>
      <c r="AI110" s="18">
        <f t="shared" si="26"/>
        <v>1</v>
      </c>
      <c r="AJ110" s="20"/>
      <c r="AK110" s="20">
        <f>LOG(V110,2)</f>
        <v>-0.4114727808356064</v>
      </c>
      <c r="AL110" s="20"/>
      <c r="AM110" s="20">
        <f>LOG(X110,2)</f>
        <v>-0.4114727808356064</v>
      </c>
      <c r="AN110" s="20"/>
      <c r="AO110" s="20">
        <f>LOG(AA110,2)</f>
        <v>-0.88955818186998314</v>
      </c>
      <c r="AP110" s="20"/>
      <c r="AQ110" s="20">
        <f>LOG(AC110,2)</f>
        <v>-0.88955818186998314</v>
      </c>
      <c r="AR110" s="20"/>
      <c r="AS110" s="20">
        <f>LOG(AF110,2)</f>
        <v>0.24792958237283133</v>
      </c>
      <c r="AT110" s="20"/>
      <c r="AU110" s="20">
        <f t="shared" si="28"/>
        <v>0.24792958237283133</v>
      </c>
    </row>
    <row r="111" spans="1:47" x14ac:dyDescent="0.2">
      <c r="A111" s="10" t="s">
        <v>206</v>
      </c>
      <c r="B111" s="10" t="s">
        <v>105</v>
      </c>
      <c r="C111" s="18" t="s">
        <v>835</v>
      </c>
      <c r="D111" s="18">
        <v>4</v>
      </c>
      <c r="E111" s="19">
        <v>63988.079346093647</v>
      </c>
      <c r="F111" s="19">
        <v>60428.853911074228</v>
      </c>
      <c r="G111" s="19"/>
      <c r="H111" s="19">
        <f t="shared" si="20"/>
        <v>62208.466628583934</v>
      </c>
      <c r="I111" s="19">
        <v>61308.643336035151</v>
      </c>
      <c r="J111" s="19">
        <v>65734.027187402127</v>
      </c>
      <c r="K111" s="19"/>
      <c r="L111" s="19">
        <f t="shared" si="21"/>
        <v>63521.335261718639</v>
      </c>
      <c r="M111" s="19">
        <v>71977.450305859398</v>
      </c>
      <c r="N111" s="19">
        <v>60533.175273828099</v>
      </c>
      <c r="O111" s="19"/>
      <c r="P111" s="19">
        <f t="shared" si="22"/>
        <v>66255.312789843752</v>
      </c>
      <c r="Q111" s="19">
        <v>56797.092847714994</v>
      </c>
      <c r="R111" s="19">
        <v>58315.544565625001</v>
      </c>
      <c r="S111" s="19"/>
      <c r="T111" s="19">
        <f t="shared" si="23"/>
        <v>57556.318706669997</v>
      </c>
      <c r="U111" s="20">
        <v>0.95812601288489729</v>
      </c>
      <c r="V111" s="20">
        <v>1.087792055168461</v>
      </c>
      <c r="W111" s="20"/>
      <c r="X111" s="20">
        <v>1.0229590340266792</v>
      </c>
      <c r="Y111" s="21">
        <f t="shared" si="24"/>
        <v>2</v>
      </c>
      <c r="Z111" s="20">
        <v>0.78909564879504168</v>
      </c>
      <c r="AA111" s="20">
        <v>0.96336503581430488</v>
      </c>
      <c r="AB111" s="20"/>
      <c r="AC111" s="20">
        <v>0.87623034230467334</v>
      </c>
      <c r="AD111" s="21">
        <f t="shared" si="25"/>
        <v>2</v>
      </c>
      <c r="AE111" s="20">
        <v>1.1248571771712896</v>
      </c>
      <c r="AF111" s="20">
        <v>1.0017263501787967</v>
      </c>
      <c r="AG111" s="20"/>
      <c r="AH111" s="20">
        <v>1.0632917636750432</v>
      </c>
      <c r="AI111" s="18">
        <f t="shared" si="26"/>
        <v>2</v>
      </c>
      <c r="AJ111" s="20">
        <f>LOG(U111,2)</f>
        <v>-6.1712682967092994E-2</v>
      </c>
      <c r="AK111" s="20">
        <f>LOG(V111,2)</f>
        <v>0.12140279404243318</v>
      </c>
      <c r="AL111" s="20"/>
      <c r="AM111" s="20">
        <f>LOG(X111,2)</f>
        <v>3.2748371290531118E-2</v>
      </c>
      <c r="AN111" s="20">
        <f>LOG(Z111,2)</f>
        <v>-0.34172791039171041</v>
      </c>
      <c r="AO111" s="20">
        <f>LOG(AA111,2)</f>
        <v>-5.3845530909200384E-2</v>
      </c>
      <c r="AP111" s="20"/>
      <c r="AQ111" s="20">
        <f>LOG(AC111,2)</f>
        <v>-0.19061792138770331</v>
      </c>
      <c r="AR111" s="20">
        <f>LOG(AE111,2)</f>
        <v>0.16974183444924837</v>
      </c>
      <c r="AS111" s="20">
        <f>LOG(AF111,2)</f>
        <v>2.4884494916665684E-3</v>
      </c>
      <c r="AT111" s="20"/>
      <c r="AU111" s="20">
        <f t="shared" si="28"/>
        <v>8.8537521846886749E-2</v>
      </c>
    </row>
    <row r="112" spans="1:47" x14ac:dyDescent="0.2">
      <c r="A112" s="10" t="s">
        <v>207</v>
      </c>
      <c r="B112" s="10" t="s">
        <v>208</v>
      </c>
      <c r="C112" s="18" t="s">
        <v>883</v>
      </c>
      <c r="D112" s="18">
        <v>1</v>
      </c>
      <c r="E112" s="19">
        <v>39558.196517812481</v>
      </c>
      <c r="F112" s="19"/>
      <c r="G112" s="19"/>
      <c r="H112" s="19">
        <f t="shared" si="20"/>
        <v>39558.196517812481</v>
      </c>
      <c r="I112" s="19">
        <v>31746.002950781301</v>
      </c>
      <c r="J112" s="19"/>
      <c r="K112" s="19"/>
      <c r="L112" s="19">
        <f t="shared" si="21"/>
        <v>31746.002950781301</v>
      </c>
      <c r="M112" s="19">
        <v>40317.913739062496</v>
      </c>
      <c r="N112" s="19"/>
      <c r="O112" s="19"/>
      <c r="P112" s="19">
        <f t="shared" si="22"/>
        <v>40317.913739062496</v>
      </c>
      <c r="Q112" s="19">
        <v>41530.827575171847</v>
      </c>
      <c r="R112" s="19"/>
      <c r="S112" s="19"/>
      <c r="T112" s="19">
        <f t="shared" si="23"/>
        <v>41530.827575171847</v>
      </c>
      <c r="U112" s="20">
        <v>0.80251390976549042</v>
      </c>
      <c r="V112" s="20"/>
      <c r="W112" s="20"/>
      <c r="X112" s="20">
        <v>0.80251390976549042</v>
      </c>
      <c r="Y112" s="21">
        <f t="shared" si="24"/>
        <v>1</v>
      </c>
      <c r="Z112" s="20">
        <v>1.0300837450062355</v>
      </c>
      <c r="AA112" s="20"/>
      <c r="AB112" s="20"/>
      <c r="AC112" s="20">
        <v>1.0300837450062355</v>
      </c>
      <c r="AD112" s="21">
        <f t="shared" si="25"/>
        <v>1</v>
      </c>
      <c r="AE112" s="20">
        <v>1.019205052002508</v>
      </c>
      <c r="AF112" s="20"/>
      <c r="AG112" s="20"/>
      <c r="AH112" s="20">
        <v>1.019205052002508</v>
      </c>
      <c r="AI112" s="18">
        <f t="shared" si="26"/>
        <v>1</v>
      </c>
      <c r="AJ112" s="20">
        <f>LOG(U112,2)</f>
        <v>-0.31740169657668432</v>
      </c>
      <c r="AK112" s="20"/>
      <c r="AL112" s="20"/>
      <c r="AM112" s="20">
        <f>LOG(X112,2)</f>
        <v>-0.31740169657668432</v>
      </c>
      <c r="AN112" s="20">
        <f>LOG(Z112,2)</f>
        <v>4.2761632159791563E-2</v>
      </c>
      <c r="AO112" s="20"/>
      <c r="AP112" s="20"/>
      <c r="AQ112" s="20">
        <f>LOG(AC112,2)</f>
        <v>4.2761632159791563E-2</v>
      </c>
      <c r="AR112" s="20">
        <f>LOG(AE112,2)</f>
        <v>2.7444333885129017E-2</v>
      </c>
      <c r="AS112" s="20"/>
      <c r="AT112" s="20"/>
      <c r="AU112" s="20">
        <f t="shared" si="28"/>
        <v>2.7444333885129017E-2</v>
      </c>
    </row>
    <row r="113" spans="1:47" x14ac:dyDescent="0.2">
      <c r="A113" s="10" t="s">
        <v>209</v>
      </c>
      <c r="B113" s="10" t="s">
        <v>197</v>
      </c>
      <c r="C113" s="18" t="s">
        <v>879</v>
      </c>
      <c r="D113" s="18">
        <v>1</v>
      </c>
      <c r="E113" s="19">
        <v>250385.11052500003</v>
      </c>
      <c r="F113" s="19"/>
      <c r="G113" s="19"/>
      <c r="H113" s="19">
        <f t="shared" si="20"/>
        <v>250385.11052500003</v>
      </c>
      <c r="I113" s="19">
        <v>289570.251234375</v>
      </c>
      <c r="J113" s="19"/>
      <c r="K113" s="19"/>
      <c r="L113" s="19">
        <f t="shared" si="21"/>
        <v>289570.251234375</v>
      </c>
      <c r="M113" s="19">
        <v>310237.76102500001</v>
      </c>
      <c r="N113" s="19"/>
      <c r="O113" s="19"/>
      <c r="P113" s="19">
        <f t="shared" si="22"/>
        <v>310237.76102500001</v>
      </c>
      <c r="Q113" s="19">
        <v>285675.34576950001</v>
      </c>
      <c r="R113" s="19"/>
      <c r="S113" s="19"/>
      <c r="T113" s="19">
        <f t="shared" si="23"/>
        <v>285675.34576950001</v>
      </c>
      <c r="U113" s="20">
        <v>1.1564994844430356</v>
      </c>
      <c r="V113" s="20"/>
      <c r="W113" s="20"/>
      <c r="X113" s="20">
        <v>1.1564994844430356</v>
      </c>
      <c r="Y113" s="21">
        <f t="shared" si="24"/>
        <v>1</v>
      </c>
      <c r="Z113" s="20">
        <v>0.92082712570401548</v>
      </c>
      <c r="AA113" s="20"/>
      <c r="AB113" s="20"/>
      <c r="AC113" s="20">
        <v>0.92082712570401548</v>
      </c>
      <c r="AD113" s="21">
        <f t="shared" si="25"/>
        <v>1</v>
      </c>
      <c r="AE113" s="20">
        <v>1.239042371067923</v>
      </c>
      <c r="AF113" s="20"/>
      <c r="AG113" s="20"/>
      <c r="AH113" s="20">
        <v>1.239042371067923</v>
      </c>
      <c r="AI113" s="18">
        <f t="shared" si="26"/>
        <v>1</v>
      </c>
      <c r="AJ113" s="20">
        <f>LOG(U113,2)</f>
        <v>0.20976462283390318</v>
      </c>
      <c r="AK113" s="20"/>
      <c r="AL113" s="20"/>
      <c r="AM113" s="20">
        <f>LOG(X113,2)</f>
        <v>0.20976462283390318</v>
      </c>
      <c r="AN113" s="20">
        <f>LOG(Z113,2)</f>
        <v>-0.11899776191433874</v>
      </c>
      <c r="AO113" s="20"/>
      <c r="AP113" s="20"/>
      <c r="AQ113" s="20">
        <f>LOG(AC113,2)</f>
        <v>-0.11899776191433874</v>
      </c>
      <c r="AR113" s="20">
        <f>LOG(AE113,2)</f>
        <v>0.30922552362408601</v>
      </c>
      <c r="AS113" s="20"/>
      <c r="AT113" s="20"/>
      <c r="AU113" s="20">
        <f t="shared" si="28"/>
        <v>0.30922552362408601</v>
      </c>
    </row>
    <row r="114" spans="1:47" x14ac:dyDescent="0.2">
      <c r="A114" s="10" t="s">
        <v>210</v>
      </c>
      <c r="B114" s="10" t="s">
        <v>211</v>
      </c>
      <c r="C114" s="18" t="s">
        <v>884</v>
      </c>
      <c r="D114" s="18">
        <v>1</v>
      </c>
      <c r="E114" s="19"/>
      <c r="F114" s="19"/>
      <c r="G114" s="19">
        <v>32679.610305078098</v>
      </c>
      <c r="H114" s="19">
        <f t="shared" si="20"/>
        <v>32679.610305078098</v>
      </c>
      <c r="I114" s="19"/>
      <c r="J114" s="19"/>
      <c r="K114" s="19">
        <v>26417.596190976539</v>
      </c>
      <c r="L114" s="19">
        <f t="shared" si="21"/>
        <v>26417.596190976539</v>
      </c>
      <c r="M114" s="19"/>
      <c r="N114" s="19"/>
      <c r="O114" s="19">
        <v>24699.04661125</v>
      </c>
      <c r="P114" s="19">
        <f t="shared" si="22"/>
        <v>24699.04661125</v>
      </c>
      <c r="Q114" s="19"/>
      <c r="R114" s="19"/>
      <c r="S114" s="19">
        <v>30956.664079687504</v>
      </c>
      <c r="T114" s="19">
        <f t="shared" si="23"/>
        <v>30956.664079687504</v>
      </c>
      <c r="U114" s="20"/>
      <c r="V114" s="20"/>
      <c r="W114" s="20">
        <v>0.80838161607060222</v>
      </c>
      <c r="X114" s="20">
        <v>0.80838161607060222</v>
      </c>
      <c r="Y114" s="21">
        <f t="shared" si="24"/>
        <v>1</v>
      </c>
      <c r="Z114" s="20"/>
      <c r="AA114" s="20"/>
      <c r="AB114" s="20">
        <v>1.2533546159464821</v>
      </c>
      <c r="AC114" s="20">
        <v>1.2533546159464821</v>
      </c>
      <c r="AD114" s="21">
        <f t="shared" si="25"/>
        <v>1</v>
      </c>
      <c r="AE114" s="20"/>
      <c r="AF114" s="20"/>
      <c r="AG114" s="20">
        <v>0.75579379254140022</v>
      </c>
      <c r="AH114" s="20">
        <v>0.75579379254140022</v>
      </c>
      <c r="AI114" s="18">
        <f t="shared" si="26"/>
        <v>1</v>
      </c>
      <c r="AJ114" s="20"/>
      <c r="AK114" s="20"/>
      <c r="AL114" s="20">
        <f>LOG(W114,2)</f>
        <v>-0.30689158205807815</v>
      </c>
      <c r="AM114" s="20">
        <f>LOG(X114,2)</f>
        <v>-0.30689158205807815</v>
      </c>
      <c r="AN114" s="20"/>
      <c r="AO114" s="20"/>
      <c r="AP114" s="20">
        <f>LOG(AB114,2)</f>
        <v>0.32579465910177602</v>
      </c>
      <c r="AQ114" s="20">
        <f>LOG(AC114,2)</f>
        <v>0.32579465910177602</v>
      </c>
      <c r="AR114" s="20"/>
      <c r="AS114" s="20"/>
      <c r="AT114" s="20">
        <f>LOG(AG114,2)</f>
        <v>-0.40393542533224341</v>
      </c>
      <c r="AU114" s="20">
        <f t="shared" si="28"/>
        <v>-0.40393542533224341</v>
      </c>
    </row>
    <row r="115" spans="1:47" x14ac:dyDescent="0.2">
      <c r="A115" s="10" t="s">
        <v>212</v>
      </c>
      <c r="B115" s="10" t="s">
        <v>213</v>
      </c>
      <c r="C115" s="18" t="s">
        <v>885</v>
      </c>
      <c r="D115" s="18">
        <v>7</v>
      </c>
      <c r="E115" s="19">
        <v>20074.075826730957</v>
      </c>
      <c r="F115" s="19">
        <v>18990.608068652309</v>
      </c>
      <c r="G115" s="19">
        <v>2385.1849679321303</v>
      </c>
      <c r="H115" s="19">
        <f t="shared" si="20"/>
        <v>13816.622954438464</v>
      </c>
      <c r="I115" s="19">
        <v>20923.776506402581</v>
      </c>
      <c r="J115" s="19">
        <v>12826.431957202163</v>
      </c>
      <c r="K115" s="19">
        <v>1856.1924295532233</v>
      </c>
      <c r="L115" s="19">
        <f t="shared" si="21"/>
        <v>11868.800297719323</v>
      </c>
      <c r="M115" s="19">
        <v>21050.9371505249</v>
      </c>
      <c r="N115" s="19">
        <v>13190.1907753906</v>
      </c>
      <c r="O115" s="19">
        <v>1768.040111367188</v>
      </c>
      <c r="P115" s="19">
        <f t="shared" si="22"/>
        <v>12003.056012427563</v>
      </c>
      <c r="Q115" s="19">
        <v>22058.251406718457</v>
      </c>
      <c r="R115" s="19">
        <v>18913.405488281202</v>
      </c>
      <c r="S115" s="19">
        <v>2792.7605764160194</v>
      </c>
      <c r="T115" s="19">
        <f t="shared" si="23"/>
        <v>14588.139157138559</v>
      </c>
      <c r="U115" s="20">
        <v>1.0423282589448102</v>
      </c>
      <c r="V115" s="20">
        <v>0.6754092291744298</v>
      </c>
      <c r="W115" s="20">
        <v>0.77821739383276234</v>
      </c>
      <c r="X115" s="20">
        <v>0.8319849606506674</v>
      </c>
      <c r="Y115" s="21">
        <f t="shared" si="24"/>
        <v>3</v>
      </c>
      <c r="Z115" s="20">
        <v>1.0478512784960949</v>
      </c>
      <c r="AA115" s="20">
        <v>1.4338993127808737</v>
      </c>
      <c r="AB115" s="20">
        <v>1.5795798740428104</v>
      </c>
      <c r="AC115" s="20">
        <v>1.3537768217732598</v>
      </c>
      <c r="AD115" s="21">
        <f t="shared" si="25"/>
        <v>3</v>
      </c>
      <c r="AE115" s="20">
        <v>1.0486628292244038</v>
      </c>
      <c r="AF115" s="20">
        <v>0.69456389851800349</v>
      </c>
      <c r="AG115" s="20">
        <v>0.74125912041950159</v>
      </c>
      <c r="AH115" s="20">
        <v>0.82816194938730303</v>
      </c>
      <c r="AI115" s="18">
        <f t="shared" si="26"/>
        <v>3</v>
      </c>
      <c r="AJ115" s="20">
        <f>LOG(U115,2)</f>
        <v>5.9809695056369148E-2</v>
      </c>
      <c r="AK115" s="20">
        <f>LOG(V115,2)</f>
        <v>-0.56616620160473574</v>
      </c>
      <c r="AL115" s="20">
        <f>LOG(W115,2)</f>
        <v>-0.36175486873255636</v>
      </c>
      <c r="AM115" s="20">
        <f>LOG(X115,2)</f>
        <v>-0.26537064511571062</v>
      </c>
      <c r="AN115" s="20">
        <f>LOG(Z115,2)</f>
        <v>6.7433969736366367E-2</v>
      </c>
      <c r="AO115" s="20">
        <f>LOG(AA115,2)</f>
        <v>0.5199437227485717</v>
      </c>
      <c r="AP115" s="20">
        <f>LOG(AB115,2)</f>
        <v>0.65954089116640313</v>
      </c>
      <c r="AQ115" s="20">
        <f>LOG(AC115,2)</f>
        <v>0.43698992158683425</v>
      </c>
      <c r="AR115" s="20">
        <f>LOG(AE115,2)</f>
        <v>6.8550890691325903E-2</v>
      </c>
      <c r="AS115" s="20">
        <f>LOG(AF115,2)</f>
        <v>-0.52582066945759209</v>
      </c>
      <c r="AT115" s="20">
        <f>LOG(AG115,2)</f>
        <v>-0.43195014426340866</v>
      </c>
      <c r="AU115" s="20">
        <f t="shared" si="28"/>
        <v>-0.27201517652070867</v>
      </c>
    </row>
    <row r="116" spans="1:47" x14ac:dyDescent="0.2">
      <c r="A116" s="10" t="s">
        <v>214</v>
      </c>
      <c r="B116" s="10" t="s">
        <v>215</v>
      </c>
      <c r="C116" s="18" t="s">
        <v>886</v>
      </c>
      <c r="D116" s="18">
        <v>1</v>
      </c>
      <c r="E116" s="19">
        <v>187244.09598874961</v>
      </c>
      <c r="F116" s="19"/>
      <c r="G116" s="19"/>
      <c r="H116" s="19">
        <f t="shared" si="20"/>
        <v>187244.09598874961</v>
      </c>
      <c r="I116" s="19">
        <v>197072.68928125</v>
      </c>
      <c r="J116" s="19"/>
      <c r="K116" s="19"/>
      <c r="L116" s="19">
        <f t="shared" si="21"/>
        <v>197072.68928125</v>
      </c>
      <c r="M116" s="19">
        <v>205187.9468375</v>
      </c>
      <c r="N116" s="19"/>
      <c r="O116" s="19"/>
      <c r="P116" s="19">
        <f t="shared" si="22"/>
        <v>205187.9468375</v>
      </c>
      <c r="Q116" s="19">
        <v>181064.68448431251</v>
      </c>
      <c r="R116" s="19"/>
      <c r="S116" s="19"/>
      <c r="T116" s="19">
        <f t="shared" si="23"/>
        <v>181064.68448431251</v>
      </c>
      <c r="U116" s="20">
        <v>1.0524908048000132</v>
      </c>
      <c r="V116" s="20"/>
      <c r="W116" s="20"/>
      <c r="X116" s="20">
        <v>1.0524908048000132</v>
      </c>
      <c r="Y116" s="21">
        <f t="shared" si="24"/>
        <v>1</v>
      </c>
      <c r="Z116" s="20">
        <v>0.88243333624127507</v>
      </c>
      <c r="AA116" s="20"/>
      <c r="AB116" s="20"/>
      <c r="AC116" s="20">
        <v>0.88243333624127507</v>
      </c>
      <c r="AD116" s="21">
        <f t="shared" si="25"/>
        <v>1</v>
      </c>
      <c r="AE116" s="20">
        <v>1.095831330510034</v>
      </c>
      <c r="AF116" s="20"/>
      <c r="AG116" s="20"/>
      <c r="AH116" s="20">
        <v>1.095831330510034</v>
      </c>
      <c r="AI116" s="18">
        <f t="shared" si="26"/>
        <v>1</v>
      </c>
      <c r="AJ116" s="20">
        <f>LOG(U116,2)</f>
        <v>7.3807629085143989E-2</v>
      </c>
      <c r="AK116" s="20"/>
      <c r="AL116" s="20"/>
      <c r="AM116" s="20">
        <f>LOG(X116,2)</f>
        <v>7.3807629085143989E-2</v>
      </c>
      <c r="AN116" s="20">
        <f>LOG(Z116,2)</f>
        <v>-0.18044080132715259</v>
      </c>
      <c r="AO116" s="20"/>
      <c r="AP116" s="20"/>
      <c r="AQ116" s="20">
        <f>LOG(AC116,2)</f>
        <v>-0.18044080132715259</v>
      </c>
      <c r="AR116" s="20">
        <f t="shared" ref="AR116:AR125" si="30">LOG(AE116,2)</f>
        <v>0.13202575690883428</v>
      </c>
      <c r="AS116" s="20"/>
      <c r="AT116" s="20"/>
      <c r="AU116" s="20">
        <f t="shared" si="28"/>
        <v>0.13202575690883428</v>
      </c>
    </row>
    <row r="117" spans="1:47" x14ac:dyDescent="0.2">
      <c r="A117" s="10" t="s">
        <v>216</v>
      </c>
      <c r="B117" s="10" t="s">
        <v>53</v>
      </c>
      <c r="C117" s="18" t="s">
        <v>812</v>
      </c>
      <c r="D117" s="18">
        <v>3</v>
      </c>
      <c r="E117" s="19">
        <v>5747.4390123584008</v>
      </c>
      <c r="F117" s="19">
        <v>6373.3994606249998</v>
      </c>
      <c r="G117" s="19"/>
      <c r="H117" s="19">
        <f t="shared" si="20"/>
        <v>6060.4192364916998</v>
      </c>
      <c r="I117" s="19">
        <v>7531.6494114929101</v>
      </c>
      <c r="J117" s="19">
        <v>5567.2392635559081</v>
      </c>
      <c r="K117" s="19"/>
      <c r="L117" s="19">
        <f t="shared" si="21"/>
        <v>6549.4443375244091</v>
      </c>
      <c r="M117" s="19">
        <v>6189.7187260498049</v>
      </c>
      <c r="N117" s="19">
        <v>4973.9733630371102</v>
      </c>
      <c r="O117" s="19"/>
      <c r="P117" s="19">
        <f t="shared" si="22"/>
        <v>5581.8460445434575</v>
      </c>
      <c r="Q117" s="19">
        <v>7987.3758089724197</v>
      </c>
      <c r="R117" s="19">
        <v>5509.7551548828096</v>
      </c>
      <c r="S117" s="19"/>
      <c r="T117" s="19">
        <f t="shared" si="23"/>
        <v>6748.5654819276151</v>
      </c>
      <c r="U117" s="20">
        <v>1.3104357254244925</v>
      </c>
      <c r="V117" s="20">
        <v>0.87351174172440205</v>
      </c>
      <c r="W117" s="20"/>
      <c r="X117" s="20">
        <v>1.0919737335744473</v>
      </c>
      <c r="Y117" s="21">
        <f t="shared" si="24"/>
        <v>2</v>
      </c>
      <c r="Z117" s="20">
        <v>1.2904262960055142</v>
      </c>
      <c r="AA117" s="20">
        <v>1.1077170609370837</v>
      </c>
      <c r="AB117" s="20"/>
      <c r="AC117" s="20">
        <v>1.1990716784712989</v>
      </c>
      <c r="AD117" s="21">
        <f t="shared" si="25"/>
        <v>2</v>
      </c>
      <c r="AE117" s="20">
        <v>1.076952484878986</v>
      </c>
      <c r="AF117" s="20">
        <v>0.78042705368876142</v>
      </c>
      <c r="AG117" s="20"/>
      <c r="AH117" s="20">
        <v>0.9286897692838737</v>
      </c>
      <c r="AI117" s="18">
        <f t="shared" si="26"/>
        <v>2</v>
      </c>
      <c r="AJ117" s="20">
        <f>LOG(U117,2)</f>
        <v>0.39004659373852379</v>
      </c>
      <c r="AK117" s="20">
        <f>LOG(V117,2)</f>
        <v>-0.1951009989419914</v>
      </c>
      <c r="AL117" s="20"/>
      <c r="AM117" s="20">
        <f>LOG(X117,2)</f>
        <v>0.12693815397054822</v>
      </c>
      <c r="AN117" s="20">
        <f>LOG(Z117,2)</f>
        <v>0.36784774280815469</v>
      </c>
      <c r="AO117" s="20">
        <f>LOG(AA117,2)</f>
        <v>0.14758942749706422</v>
      </c>
      <c r="AP117" s="20"/>
      <c r="AQ117" s="20">
        <f>LOG(AC117,2)</f>
        <v>0.26191790319265151</v>
      </c>
      <c r="AR117" s="20">
        <f t="shared" si="30"/>
        <v>0.10695459961133086</v>
      </c>
      <c r="AS117" s="20">
        <f>LOG(AF117,2)</f>
        <v>-0.35766430470809335</v>
      </c>
      <c r="AT117" s="20"/>
      <c r="AU117" s="20">
        <f t="shared" si="28"/>
        <v>-0.1067313530296167</v>
      </c>
    </row>
    <row r="118" spans="1:47" x14ac:dyDescent="0.2">
      <c r="A118" s="10" t="s">
        <v>217</v>
      </c>
      <c r="B118" s="10" t="s">
        <v>78</v>
      </c>
      <c r="C118" s="18" t="s">
        <v>822</v>
      </c>
      <c r="D118" s="18">
        <v>2</v>
      </c>
      <c r="E118" s="19">
        <v>595185.20669312519</v>
      </c>
      <c r="F118" s="19"/>
      <c r="G118" s="19"/>
      <c r="H118" s="19">
        <f t="shared" si="20"/>
        <v>595185.20669312519</v>
      </c>
      <c r="I118" s="19">
        <v>553868.51788437495</v>
      </c>
      <c r="J118" s="19"/>
      <c r="K118" s="19"/>
      <c r="L118" s="19">
        <f t="shared" si="21"/>
        <v>553868.51788437495</v>
      </c>
      <c r="M118" s="19">
        <v>541580.02999687498</v>
      </c>
      <c r="N118" s="19"/>
      <c r="O118" s="19"/>
      <c r="P118" s="19">
        <f t="shared" si="22"/>
        <v>541580.02999687498</v>
      </c>
      <c r="Q118" s="19">
        <v>415409.22142759373</v>
      </c>
      <c r="R118" s="19"/>
      <c r="S118" s="19"/>
      <c r="T118" s="19">
        <f t="shared" si="23"/>
        <v>415409.22142759373</v>
      </c>
      <c r="U118" s="20">
        <v>0.93058179480248249</v>
      </c>
      <c r="V118" s="20"/>
      <c r="W118" s="20"/>
      <c r="X118" s="20">
        <v>0.93058179480248249</v>
      </c>
      <c r="Y118" s="21">
        <f t="shared" si="24"/>
        <v>1</v>
      </c>
      <c r="Z118" s="20">
        <v>0.76703201451130076</v>
      </c>
      <c r="AA118" s="20"/>
      <c r="AB118" s="20"/>
      <c r="AC118" s="20">
        <v>0.76703201451130076</v>
      </c>
      <c r="AD118" s="21">
        <f t="shared" si="25"/>
        <v>1</v>
      </c>
      <c r="AE118" s="20">
        <v>0.90993530065358497</v>
      </c>
      <c r="AF118" s="20"/>
      <c r="AG118" s="20"/>
      <c r="AH118" s="20">
        <v>0.90993530065358497</v>
      </c>
      <c r="AI118" s="18">
        <f t="shared" si="26"/>
        <v>1</v>
      </c>
      <c r="AJ118" s="20">
        <f>LOG(U118,2)</f>
        <v>-0.10379513130937962</v>
      </c>
      <c r="AK118" s="20"/>
      <c r="AL118" s="20"/>
      <c r="AM118" s="20">
        <f>LOG(X118,2)</f>
        <v>-0.10379513130937962</v>
      </c>
      <c r="AN118" s="20">
        <f>LOG(Z118,2)</f>
        <v>-0.38264130045407857</v>
      </c>
      <c r="AO118" s="20"/>
      <c r="AP118" s="20"/>
      <c r="AQ118" s="20">
        <f>LOG(AC118,2)</f>
        <v>-0.38264130045407857</v>
      </c>
      <c r="AR118" s="20">
        <f t="shared" si="30"/>
        <v>-0.13616412621842613</v>
      </c>
      <c r="AS118" s="20"/>
      <c r="AT118" s="20"/>
      <c r="AU118" s="20">
        <f t="shared" si="28"/>
        <v>-0.13616412621842613</v>
      </c>
    </row>
    <row r="119" spans="1:47" x14ac:dyDescent="0.2">
      <c r="A119" s="10" t="s">
        <v>218</v>
      </c>
      <c r="B119" s="10" t="s">
        <v>64</v>
      </c>
      <c r="C119" s="18" t="s">
        <v>816</v>
      </c>
      <c r="D119" s="18">
        <v>2</v>
      </c>
      <c r="E119" s="19">
        <v>67722.590646093769</v>
      </c>
      <c r="F119" s="19"/>
      <c r="G119" s="19"/>
      <c r="H119" s="19">
        <f t="shared" si="20"/>
        <v>67722.590646093769</v>
      </c>
      <c r="I119" s="19">
        <v>58949.891194042924</v>
      </c>
      <c r="J119" s="19"/>
      <c r="K119" s="19"/>
      <c r="L119" s="19">
        <f t="shared" si="21"/>
        <v>58949.891194042924</v>
      </c>
      <c r="M119" s="19">
        <v>55702.621405468752</v>
      </c>
      <c r="N119" s="19"/>
      <c r="O119" s="19"/>
      <c r="P119" s="19">
        <f t="shared" si="22"/>
        <v>55702.621405468752</v>
      </c>
      <c r="Q119" s="19">
        <v>67171.844231972689</v>
      </c>
      <c r="R119" s="19"/>
      <c r="S119" s="19"/>
      <c r="T119" s="19">
        <f t="shared" si="23"/>
        <v>67171.844231972689</v>
      </c>
      <c r="U119" s="20">
        <v>0.87046125423796306</v>
      </c>
      <c r="V119" s="20"/>
      <c r="W119" s="20"/>
      <c r="X119" s="20">
        <v>0.87046125423796306</v>
      </c>
      <c r="Y119" s="21">
        <f t="shared" si="24"/>
        <v>1</v>
      </c>
      <c r="Z119" s="20">
        <v>1.2059009529016154</v>
      </c>
      <c r="AA119" s="20"/>
      <c r="AB119" s="20"/>
      <c r="AC119" s="20">
        <v>1.2059009529016154</v>
      </c>
      <c r="AD119" s="21">
        <f t="shared" si="25"/>
        <v>1</v>
      </c>
      <c r="AE119" s="20">
        <v>0.82251167408170722</v>
      </c>
      <c r="AF119" s="20"/>
      <c r="AG119" s="20"/>
      <c r="AH119" s="20">
        <v>0.82251167408170722</v>
      </c>
      <c r="AI119" s="18">
        <f t="shared" si="26"/>
        <v>1</v>
      </c>
      <c r="AJ119" s="20">
        <f>LOG(U119,2)</f>
        <v>-0.20014801247657352</v>
      </c>
      <c r="AK119" s="20"/>
      <c r="AL119" s="20"/>
      <c r="AM119" s="20">
        <f>LOG(X119,2)</f>
        <v>-0.20014801247657352</v>
      </c>
      <c r="AN119" s="20">
        <f>LOG(Z119,2)</f>
        <v>0.27011141584011311</v>
      </c>
      <c r="AO119" s="20"/>
      <c r="AP119" s="20"/>
      <c r="AQ119" s="20">
        <f>LOG(AC119,2)</f>
        <v>0.27011141584011311</v>
      </c>
      <c r="AR119" s="20">
        <f t="shared" si="30"/>
        <v>-0.28189193941910223</v>
      </c>
      <c r="AS119" s="20"/>
      <c r="AT119" s="20"/>
      <c r="AU119" s="20">
        <f t="shared" si="28"/>
        <v>-0.28189193941910223</v>
      </c>
    </row>
    <row r="120" spans="1:47" x14ac:dyDescent="0.2">
      <c r="A120" s="10" t="s">
        <v>219</v>
      </c>
      <c r="B120" s="10" t="s">
        <v>220</v>
      </c>
      <c r="C120" s="18" t="s">
        <v>887</v>
      </c>
      <c r="D120" s="18">
        <v>11</v>
      </c>
      <c r="E120" s="19">
        <v>5121.6773714617057</v>
      </c>
      <c r="F120" s="19">
        <v>5437.1438025457828</v>
      </c>
      <c r="G120" s="19"/>
      <c r="H120" s="19">
        <f t="shared" si="20"/>
        <v>5279.4105870037438</v>
      </c>
      <c r="I120" s="19">
        <v>4798.1138975882404</v>
      </c>
      <c r="J120" s="19">
        <v>5076.9212818611159</v>
      </c>
      <c r="K120" s="19"/>
      <c r="L120" s="19">
        <f t="shared" si="21"/>
        <v>4937.5175897246781</v>
      </c>
      <c r="M120" s="19">
        <v>5689.0394974661695</v>
      </c>
      <c r="N120" s="19">
        <v>5269.3879097717272</v>
      </c>
      <c r="O120" s="19"/>
      <c r="P120" s="19">
        <f t="shared" si="22"/>
        <v>5479.2137036189488</v>
      </c>
      <c r="Q120" s="19">
        <v>5407.4214530918525</v>
      </c>
      <c r="R120" s="19">
        <v>5534.318396746824</v>
      </c>
      <c r="S120" s="19"/>
      <c r="T120" s="19">
        <f t="shared" si="23"/>
        <v>5470.8699249193378</v>
      </c>
      <c r="U120" s="20">
        <v>0.93682470596910683</v>
      </c>
      <c r="V120" s="20">
        <v>0.93374784008545009</v>
      </c>
      <c r="W120" s="20"/>
      <c r="X120" s="20">
        <v>0.9352862730272784</v>
      </c>
      <c r="Y120" s="21">
        <f t="shared" si="24"/>
        <v>2</v>
      </c>
      <c r="Z120" s="20">
        <v>0.95049813865772137</v>
      </c>
      <c r="AA120" s="20">
        <v>1.0502772791662958</v>
      </c>
      <c r="AB120" s="20"/>
      <c r="AC120" s="20">
        <v>1.0003877089120086</v>
      </c>
      <c r="AD120" s="21">
        <f t="shared" si="25"/>
        <v>2</v>
      </c>
      <c r="AE120" s="20">
        <v>1.1107766235268624</v>
      </c>
      <c r="AF120" s="20">
        <v>0.96914632040897852</v>
      </c>
      <c r="AG120" s="20"/>
      <c r="AH120" s="20">
        <v>1.0399614719679204</v>
      </c>
      <c r="AI120" s="18">
        <f t="shared" si="26"/>
        <v>2</v>
      </c>
      <c r="AJ120" s="20">
        <f>LOG(U120,2)</f>
        <v>-9.4148971749862018E-2</v>
      </c>
      <c r="AK120" s="20">
        <f>LOG(V120,2)</f>
        <v>-9.8895094175971046E-2</v>
      </c>
      <c r="AL120" s="20"/>
      <c r="AM120" s="20">
        <f>LOG(X120,2)</f>
        <v>-9.6520081262514962E-2</v>
      </c>
      <c r="AN120" s="20">
        <f>LOG(Z120,2)</f>
        <v>-7.3244293212802861E-2</v>
      </c>
      <c r="AO120" s="20">
        <f>LOG(AA120,2)</f>
        <v>7.0770257861406088E-2</v>
      </c>
      <c r="AP120" s="20"/>
      <c r="AQ120" s="20">
        <f>LOG(AC120,2)</f>
        <v>5.5923732102050843E-4</v>
      </c>
      <c r="AR120" s="20">
        <f t="shared" si="30"/>
        <v>0.15156872083912831</v>
      </c>
      <c r="AS120" s="20">
        <f>LOG(AF120,2)</f>
        <v>-4.5213596644180946E-2</v>
      </c>
      <c r="AT120" s="20"/>
      <c r="AU120" s="20">
        <f t="shared" ref="AU120:AU139" si="31">LOG(AH120,2)</f>
        <v>5.6530081029412559E-2</v>
      </c>
    </row>
    <row r="121" spans="1:47" x14ac:dyDescent="0.2">
      <c r="A121" s="10" t="s">
        <v>221</v>
      </c>
      <c r="B121" s="10" t="s">
        <v>64</v>
      </c>
      <c r="C121" s="18" t="s">
        <v>816</v>
      </c>
      <c r="D121" s="18">
        <v>1</v>
      </c>
      <c r="E121" s="19">
        <v>253241.42489999998</v>
      </c>
      <c r="F121" s="19"/>
      <c r="G121" s="19"/>
      <c r="H121" s="19">
        <f t="shared" si="20"/>
        <v>253241.42489999998</v>
      </c>
      <c r="I121" s="19">
        <v>202337.237203125</v>
      </c>
      <c r="J121" s="19"/>
      <c r="K121" s="19"/>
      <c r="L121" s="19">
        <f t="shared" si="21"/>
        <v>202337.237203125</v>
      </c>
      <c r="M121" s="19">
        <v>245616.00862499999</v>
      </c>
      <c r="N121" s="19"/>
      <c r="O121" s="19"/>
      <c r="P121" s="19">
        <f t="shared" si="22"/>
        <v>245616.00862499999</v>
      </c>
      <c r="Q121" s="19">
        <v>487938.39260349999</v>
      </c>
      <c r="R121" s="19"/>
      <c r="S121" s="19"/>
      <c r="T121" s="19">
        <f t="shared" si="23"/>
        <v>487938.39260349999</v>
      </c>
      <c r="U121" s="20">
        <v>0.79898949108750261</v>
      </c>
      <c r="V121" s="20"/>
      <c r="W121" s="20"/>
      <c r="X121" s="20">
        <v>0.79898949108750261</v>
      </c>
      <c r="Y121" s="21">
        <f t="shared" si="24"/>
        <v>1</v>
      </c>
      <c r="Z121" s="20">
        <v>1.9865903502587707</v>
      </c>
      <c r="AA121" s="20"/>
      <c r="AB121" s="20"/>
      <c r="AC121" s="20">
        <v>1.9865903502587707</v>
      </c>
      <c r="AD121" s="21">
        <f t="shared" si="25"/>
        <v>1</v>
      </c>
      <c r="AE121" s="20">
        <v>0.96988874834355743</v>
      </c>
      <c r="AF121" s="20"/>
      <c r="AG121" s="20"/>
      <c r="AH121" s="20">
        <v>0.96988874834355743</v>
      </c>
      <c r="AI121" s="18">
        <f t="shared" si="26"/>
        <v>1</v>
      </c>
      <c r="AJ121" s="20">
        <f>LOG(U121,2)</f>
        <v>-0.32375156702278379</v>
      </c>
      <c r="AK121" s="20"/>
      <c r="AL121" s="20"/>
      <c r="AM121" s="20">
        <f>LOG(X121,2)</f>
        <v>-0.32375156702278379</v>
      </c>
      <c r="AN121" s="20">
        <f>LOG(Z121,2)</f>
        <v>0.99029440878272545</v>
      </c>
      <c r="AO121" s="20"/>
      <c r="AP121" s="20"/>
      <c r="AQ121" s="20">
        <f>LOG(AC121,2)</f>
        <v>0.99029440878272545</v>
      </c>
      <c r="AR121" s="20">
        <f t="shared" si="30"/>
        <v>-4.4108823276193483E-2</v>
      </c>
      <c r="AS121" s="20"/>
      <c r="AT121" s="20"/>
      <c r="AU121" s="20">
        <f t="shared" si="31"/>
        <v>-4.4108823276193483E-2</v>
      </c>
    </row>
    <row r="122" spans="1:47" x14ac:dyDescent="0.2">
      <c r="A122" s="10" t="s">
        <v>222</v>
      </c>
      <c r="B122" s="10" t="s">
        <v>223</v>
      </c>
      <c r="C122" s="18" t="s">
        <v>888</v>
      </c>
      <c r="D122" s="18">
        <v>1</v>
      </c>
      <c r="E122" s="19">
        <v>23733.677072031282</v>
      </c>
      <c r="F122" s="19"/>
      <c r="G122" s="19"/>
      <c r="H122" s="19">
        <f t="shared" si="20"/>
        <v>23733.677072031282</v>
      </c>
      <c r="I122" s="19">
        <v>27012.653927539101</v>
      </c>
      <c r="J122" s="19"/>
      <c r="K122" s="19"/>
      <c r="L122" s="19">
        <f t="shared" si="21"/>
        <v>27012.653927539101</v>
      </c>
      <c r="M122" s="19">
        <v>27148.860113281298</v>
      </c>
      <c r="N122" s="19"/>
      <c r="O122" s="19"/>
      <c r="P122" s="19">
        <f t="shared" si="22"/>
        <v>27148.860113281298</v>
      </c>
      <c r="Q122" s="19">
        <v>25910.408425132828</v>
      </c>
      <c r="R122" s="19"/>
      <c r="S122" s="19"/>
      <c r="T122" s="19">
        <f t="shared" si="23"/>
        <v>25910.408425132828</v>
      </c>
      <c r="U122" s="20">
        <v>1.138157136189061</v>
      </c>
      <c r="V122" s="20"/>
      <c r="W122" s="20"/>
      <c r="X122" s="20">
        <v>1.138157136189061</v>
      </c>
      <c r="Y122" s="21">
        <f t="shared" si="24"/>
        <v>1</v>
      </c>
      <c r="Z122" s="20">
        <v>0.95438292130936953</v>
      </c>
      <c r="AA122" s="20"/>
      <c r="AB122" s="20"/>
      <c r="AC122" s="20">
        <v>0.95438292130936953</v>
      </c>
      <c r="AD122" s="21">
        <f t="shared" si="25"/>
        <v>1</v>
      </c>
      <c r="AE122" s="20">
        <v>1.1438960777499836</v>
      </c>
      <c r="AF122" s="20"/>
      <c r="AG122" s="20"/>
      <c r="AH122" s="20">
        <v>1.1438960777499836</v>
      </c>
      <c r="AI122" s="18">
        <f t="shared" si="26"/>
        <v>1</v>
      </c>
      <c r="AJ122" s="20">
        <f>LOG(U122,2)</f>
        <v>0.18669975268024905</v>
      </c>
      <c r="AK122" s="20"/>
      <c r="AL122" s="20"/>
      <c r="AM122" s="20">
        <f>LOG(X122,2)</f>
        <v>0.18669975268024905</v>
      </c>
      <c r="AN122" s="20">
        <f>LOG(Z122,2)</f>
        <v>-6.7359868663459388E-2</v>
      </c>
      <c r="AO122" s="20"/>
      <c r="AP122" s="20"/>
      <c r="AQ122" s="20">
        <f>LOG(AC122,2)</f>
        <v>-6.7359868663459388E-2</v>
      </c>
      <c r="AR122" s="20">
        <f t="shared" si="30"/>
        <v>0.19395599011895218</v>
      </c>
      <c r="AS122" s="20"/>
      <c r="AT122" s="20"/>
      <c r="AU122" s="20">
        <f t="shared" si="31"/>
        <v>0.19395599011895218</v>
      </c>
    </row>
    <row r="123" spans="1:47" x14ac:dyDescent="0.2">
      <c r="A123" s="10" t="s">
        <v>224</v>
      </c>
      <c r="B123" s="10" t="s">
        <v>225</v>
      </c>
      <c r="C123" s="18" t="s">
        <v>889</v>
      </c>
      <c r="D123" s="18">
        <v>2</v>
      </c>
      <c r="E123" s="19">
        <v>12614.506531601561</v>
      </c>
      <c r="F123" s="19"/>
      <c r="G123" s="19"/>
      <c r="H123" s="19">
        <f t="shared" si="20"/>
        <v>12614.506531601561</v>
      </c>
      <c r="I123" s="19">
        <v>14060.322688378899</v>
      </c>
      <c r="J123" s="19"/>
      <c r="K123" s="19"/>
      <c r="L123" s="19">
        <f t="shared" si="21"/>
        <v>14060.322688378899</v>
      </c>
      <c r="M123" s="19">
        <v>15049.69469472655</v>
      </c>
      <c r="N123" s="19"/>
      <c r="O123" s="19"/>
      <c r="P123" s="19">
        <f t="shared" si="22"/>
        <v>15049.69469472655</v>
      </c>
      <c r="Q123" s="19">
        <v>11520.645543115246</v>
      </c>
      <c r="R123" s="19"/>
      <c r="S123" s="19"/>
      <c r="T123" s="19">
        <f t="shared" si="23"/>
        <v>11520.645543115246</v>
      </c>
      <c r="U123" s="20">
        <v>1.1146153559915575</v>
      </c>
      <c r="V123" s="20"/>
      <c r="W123" s="20"/>
      <c r="X123" s="20">
        <v>1.1146153559915575</v>
      </c>
      <c r="Y123" s="21">
        <f t="shared" si="24"/>
        <v>1</v>
      </c>
      <c r="Z123" s="20">
        <v>0.76550692733667935</v>
      </c>
      <c r="AA123" s="20"/>
      <c r="AB123" s="20"/>
      <c r="AC123" s="20">
        <v>0.76550692733667935</v>
      </c>
      <c r="AD123" s="21">
        <f t="shared" si="25"/>
        <v>1</v>
      </c>
      <c r="AE123" s="20">
        <v>1.1930466449103192</v>
      </c>
      <c r="AF123" s="20"/>
      <c r="AG123" s="20"/>
      <c r="AH123" s="20">
        <v>1.1930466449103192</v>
      </c>
      <c r="AI123" s="18">
        <f t="shared" si="26"/>
        <v>1</v>
      </c>
      <c r="AJ123" s="20">
        <f>LOG(U123,2)</f>
        <v>0.15654593459205093</v>
      </c>
      <c r="AK123" s="20"/>
      <c r="AL123" s="20"/>
      <c r="AM123" s="20">
        <f>LOG(X123,2)</f>
        <v>0.15654593459205093</v>
      </c>
      <c r="AN123" s="20">
        <f>LOG(Z123,2)</f>
        <v>-0.38551266165732989</v>
      </c>
      <c r="AO123" s="20"/>
      <c r="AP123" s="20"/>
      <c r="AQ123" s="20">
        <f>LOG(AC123,2)</f>
        <v>-0.38551266165732989</v>
      </c>
      <c r="AR123" s="20">
        <f t="shared" si="30"/>
        <v>0.25465044962598971</v>
      </c>
      <c r="AS123" s="20"/>
      <c r="AT123" s="20"/>
      <c r="AU123" s="20">
        <f t="shared" si="31"/>
        <v>0.25465044962598971</v>
      </c>
    </row>
    <row r="124" spans="1:47" x14ac:dyDescent="0.2">
      <c r="A124" s="10" t="s">
        <v>226</v>
      </c>
      <c r="B124" s="10" t="s">
        <v>227</v>
      </c>
      <c r="C124" s="18" t="s">
        <v>890</v>
      </c>
      <c r="D124" s="18">
        <v>1</v>
      </c>
      <c r="E124" s="19">
        <v>107466.6068856248</v>
      </c>
      <c r="F124" s="19"/>
      <c r="G124" s="19"/>
      <c r="H124" s="19">
        <f t="shared" si="20"/>
        <v>107466.6068856248</v>
      </c>
      <c r="I124" s="19">
        <v>132721.18400625</v>
      </c>
      <c r="J124" s="19"/>
      <c r="K124" s="19"/>
      <c r="L124" s="19">
        <f t="shared" si="21"/>
        <v>132721.18400625</v>
      </c>
      <c r="M124" s="19">
        <v>113266.90346875</v>
      </c>
      <c r="N124" s="19"/>
      <c r="O124" s="19"/>
      <c r="P124" s="19">
        <f t="shared" si="22"/>
        <v>113266.90346875</v>
      </c>
      <c r="Q124" s="19">
        <v>150869.46577065656</v>
      </c>
      <c r="R124" s="19"/>
      <c r="S124" s="19"/>
      <c r="T124" s="19">
        <f t="shared" si="23"/>
        <v>150869.46577065656</v>
      </c>
      <c r="U124" s="20">
        <v>1.2349992974794792</v>
      </c>
      <c r="V124" s="20"/>
      <c r="W124" s="20"/>
      <c r="X124" s="20">
        <v>1.2349992974794792</v>
      </c>
      <c r="Y124" s="21">
        <f t="shared" si="24"/>
        <v>1</v>
      </c>
      <c r="Z124" s="20">
        <v>1.3319819042486758</v>
      </c>
      <c r="AA124" s="20"/>
      <c r="AB124" s="20"/>
      <c r="AC124" s="20">
        <v>1.3319819042486758</v>
      </c>
      <c r="AD124" s="21">
        <f t="shared" si="25"/>
        <v>1</v>
      </c>
      <c r="AE124" s="20">
        <v>1.0539730131174456</v>
      </c>
      <c r="AF124" s="20"/>
      <c r="AG124" s="20"/>
      <c r="AH124" s="20">
        <v>1.0539730131174456</v>
      </c>
      <c r="AI124" s="18">
        <f t="shared" si="26"/>
        <v>1</v>
      </c>
      <c r="AJ124" s="20">
        <f>LOG(U124,2)</f>
        <v>0.30451022114342691</v>
      </c>
      <c r="AK124" s="20"/>
      <c r="AL124" s="20"/>
      <c r="AM124" s="20">
        <f>LOG(X124,2)</f>
        <v>0.30451022114342691</v>
      </c>
      <c r="AN124" s="20">
        <f>LOG(Z124,2)</f>
        <v>0.41357448268842972</v>
      </c>
      <c r="AO124" s="20"/>
      <c r="AP124" s="20"/>
      <c r="AQ124" s="20">
        <f>LOG(AC124,2)</f>
        <v>0.41357448268842972</v>
      </c>
      <c r="AR124" s="20">
        <f t="shared" si="30"/>
        <v>7.5837927373538658E-2</v>
      </c>
      <c r="AS124" s="20"/>
      <c r="AT124" s="20"/>
      <c r="AU124" s="20">
        <f t="shared" si="31"/>
        <v>7.5837927373538658E-2</v>
      </c>
    </row>
    <row r="125" spans="1:47" x14ac:dyDescent="0.2">
      <c r="A125" s="10" t="s">
        <v>228</v>
      </c>
      <c r="B125" s="10" t="s">
        <v>229</v>
      </c>
      <c r="C125" s="18" t="s">
        <v>891</v>
      </c>
      <c r="D125" s="18">
        <v>3</v>
      </c>
      <c r="E125" s="19">
        <v>33622.767278385414</v>
      </c>
      <c r="F125" s="19"/>
      <c r="G125" s="19"/>
      <c r="H125" s="19">
        <f t="shared" si="20"/>
        <v>33622.767278385414</v>
      </c>
      <c r="I125" s="19">
        <v>22536.15184589845</v>
      </c>
      <c r="J125" s="19"/>
      <c r="K125" s="19"/>
      <c r="L125" s="19">
        <f t="shared" si="21"/>
        <v>22536.15184589845</v>
      </c>
      <c r="M125" s="19">
        <v>33871.295255989586</v>
      </c>
      <c r="N125" s="19"/>
      <c r="O125" s="19"/>
      <c r="P125" s="19">
        <f t="shared" si="22"/>
        <v>33871.295255989586</v>
      </c>
      <c r="Q125" s="19">
        <v>30167.119565458353</v>
      </c>
      <c r="R125" s="19"/>
      <c r="S125" s="19"/>
      <c r="T125" s="19">
        <f t="shared" si="23"/>
        <v>30167.119565458353</v>
      </c>
      <c r="U125" s="20">
        <v>0.67026463524868585</v>
      </c>
      <c r="V125" s="20"/>
      <c r="W125" s="20"/>
      <c r="X125" s="20">
        <v>0.67026463524868585</v>
      </c>
      <c r="Y125" s="21">
        <f t="shared" si="24"/>
        <v>1</v>
      </c>
      <c r="Z125" s="20">
        <v>0.89063967992554971</v>
      </c>
      <c r="AA125" s="20"/>
      <c r="AB125" s="20"/>
      <c r="AC125" s="20">
        <v>0.89063967992554971</v>
      </c>
      <c r="AD125" s="21">
        <f t="shared" si="25"/>
        <v>1</v>
      </c>
      <c r="AE125" s="20">
        <v>1.0073916574310033</v>
      </c>
      <c r="AF125" s="20"/>
      <c r="AG125" s="20"/>
      <c r="AH125" s="20">
        <v>1.0073916574310033</v>
      </c>
      <c r="AI125" s="18">
        <f t="shared" si="26"/>
        <v>1</v>
      </c>
      <c r="AJ125" s="20">
        <f>LOG(U125,2)</f>
        <v>-0.5771972790455312</v>
      </c>
      <c r="AK125" s="20"/>
      <c r="AL125" s="20"/>
      <c r="AM125" s="20">
        <f>LOG(X125,2)</f>
        <v>-0.5771972790455312</v>
      </c>
      <c r="AN125" s="20">
        <f>LOG(Z125,2)</f>
        <v>-0.1670862064878875</v>
      </c>
      <c r="AO125" s="20"/>
      <c r="AP125" s="20"/>
      <c r="AQ125" s="20">
        <f>LOG(AC125,2)</f>
        <v>-0.1670862064878875</v>
      </c>
      <c r="AR125" s="20">
        <f t="shared" si="30"/>
        <v>1.0624688686902547E-2</v>
      </c>
      <c r="AS125" s="20"/>
      <c r="AT125" s="20"/>
      <c r="AU125" s="20">
        <f t="shared" si="31"/>
        <v>1.0624688686902547E-2</v>
      </c>
    </row>
    <row r="126" spans="1:47" x14ac:dyDescent="0.2">
      <c r="A126" s="10" t="s">
        <v>230</v>
      </c>
      <c r="B126" s="10" t="s">
        <v>231</v>
      </c>
      <c r="C126" s="18" t="s">
        <v>892</v>
      </c>
      <c r="D126" s="18">
        <v>1</v>
      </c>
      <c r="E126" s="19"/>
      <c r="F126" s="19"/>
      <c r="G126" s="19">
        <v>12964.5116011719</v>
      </c>
      <c r="H126" s="19">
        <f t="shared" si="20"/>
        <v>12964.5116011719</v>
      </c>
      <c r="I126" s="19"/>
      <c r="J126" s="19"/>
      <c r="K126" s="19">
        <v>15749.86479741207</v>
      </c>
      <c r="L126" s="19">
        <f t="shared" si="21"/>
        <v>15749.86479741207</v>
      </c>
      <c r="M126" s="19"/>
      <c r="N126" s="19"/>
      <c r="O126" s="19">
        <v>12914.403800937522</v>
      </c>
      <c r="P126" s="19">
        <f t="shared" si="22"/>
        <v>12914.403800937522</v>
      </c>
      <c r="Q126" s="19"/>
      <c r="R126" s="19"/>
      <c r="S126" s="19">
        <v>14463.29819003904</v>
      </c>
      <c r="T126" s="19">
        <f t="shared" si="23"/>
        <v>14463.29819003904</v>
      </c>
      <c r="U126" s="20"/>
      <c r="V126" s="20"/>
      <c r="W126" s="20">
        <v>1.2148444370236358</v>
      </c>
      <c r="X126" s="20">
        <v>1.2148444370236358</v>
      </c>
      <c r="Y126" s="21">
        <f t="shared" si="24"/>
        <v>1</v>
      </c>
      <c r="Z126" s="20"/>
      <c r="AA126" s="20"/>
      <c r="AB126" s="20">
        <v>1.1199354157556292</v>
      </c>
      <c r="AC126" s="20">
        <v>1.1199354157556292</v>
      </c>
      <c r="AD126" s="21">
        <f t="shared" si="25"/>
        <v>1</v>
      </c>
      <c r="AE126" s="20"/>
      <c r="AF126" s="20"/>
      <c r="AG126" s="20">
        <v>0.99613500286197831</v>
      </c>
      <c r="AH126" s="20">
        <v>0.99613500286197831</v>
      </c>
      <c r="AI126" s="18">
        <f t="shared" si="26"/>
        <v>1</v>
      </c>
      <c r="AJ126" s="20"/>
      <c r="AK126" s="20"/>
      <c r="AL126" s="20">
        <f>LOG(W126,2)</f>
        <v>0.28077158600944457</v>
      </c>
      <c r="AM126" s="20">
        <f>LOG(X126,2)</f>
        <v>0.28077158600944457</v>
      </c>
      <c r="AN126" s="20"/>
      <c r="AO126" s="20"/>
      <c r="AP126" s="20">
        <f>LOG(AB126,2)</f>
        <v>0.16341553759035052</v>
      </c>
      <c r="AQ126" s="20">
        <f>LOG(AC126,2)</f>
        <v>0.16341553759035052</v>
      </c>
      <c r="AR126" s="20"/>
      <c r="AS126" s="20"/>
      <c r="AT126" s="20">
        <f>LOG(AG126,2)</f>
        <v>-5.5868156856135765E-3</v>
      </c>
      <c r="AU126" s="20">
        <f t="shared" si="31"/>
        <v>-5.5868156856135765E-3</v>
      </c>
    </row>
    <row r="127" spans="1:47" x14ac:dyDescent="0.2">
      <c r="A127" s="10" t="s">
        <v>232</v>
      </c>
      <c r="B127" s="10" t="s">
        <v>233</v>
      </c>
      <c r="C127" s="18" t="s">
        <v>893</v>
      </c>
      <c r="D127" s="18">
        <v>2</v>
      </c>
      <c r="E127" s="19">
        <v>54149.789709999997</v>
      </c>
      <c r="F127" s="19">
        <v>16289.010104414041</v>
      </c>
      <c r="G127" s="19"/>
      <c r="H127" s="19">
        <f t="shared" si="20"/>
        <v>35219.399907207022</v>
      </c>
      <c r="I127" s="19">
        <v>57745.965608203143</v>
      </c>
      <c r="J127" s="19">
        <v>18485.0774307129</v>
      </c>
      <c r="K127" s="19"/>
      <c r="L127" s="19">
        <f t="shared" si="21"/>
        <v>38115.521519458023</v>
      </c>
      <c r="M127" s="19">
        <v>69115.837448437494</v>
      </c>
      <c r="N127" s="19">
        <v>14448.7282722656</v>
      </c>
      <c r="O127" s="19"/>
      <c r="P127" s="19">
        <f t="shared" si="22"/>
        <v>41782.282860351545</v>
      </c>
      <c r="Q127" s="19">
        <v>62781.736656984373</v>
      </c>
      <c r="R127" s="19">
        <v>16702.168578906301</v>
      </c>
      <c r="S127" s="19"/>
      <c r="T127" s="19">
        <f t="shared" si="23"/>
        <v>39741.952617945339</v>
      </c>
      <c r="U127" s="20">
        <v>1.0664116318357379</v>
      </c>
      <c r="V127" s="20">
        <v>1.1348189553706374</v>
      </c>
      <c r="W127" s="20"/>
      <c r="X127" s="20">
        <v>1.1006152936031877</v>
      </c>
      <c r="Y127" s="21">
        <f t="shared" si="24"/>
        <v>2</v>
      </c>
      <c r="Z127" s="20">
        <v>0.90835529127201053</v>
      </c>
      <c r="AA127" s="20">
        <v>1.1559611520251363</v>
      </c>
      <c r="AB127" s="20"/>
      <c r="AC127" s="20">
        <v>1.0321582216485734</v>
      </c>
      <c r="AD127" s="21">
        <f t="shared" si="25"/>
        <v>2</v>
      </c>
      <c r="AE127" s="20">
        <v>1.2763823796655238</v>
      </c>
      <c r="AF127" s="20">
        <v>0.8870231020576409</v>
      </c>
      <c r="AG127" s="20"/>
      <c r="AH127" s="20">
        <v>1.0817027408615822</v>
      </c>
      <c r="AI127" s="18">
        <f t="shared" si="26"/>
        <v>2</v>
      </c>
      <c r="AJ127" s="20">
        <f>LOG(U127,2)</f>
        <v>9.2764421755029386E-2</v>
      </c>
      <c r="AK127" s="20">
        <f>LOG(V127,2)</f>
        <v>0.18246215388390022</v>
      </c>
      <c r="AL127" s="20"/>
      <c r="AM127" s="20">
        <f>LOG(X127,2)</f>
        <v>0.13831028089255937</v>
      </c>
      <c r="AN127" s="20">
        <f>LOG(Z127,2)</f>
        <v>-0.13867139572001805</v>
      </c>
      <c r="AO127" s="20">
        <f>LOG(AA127,2)</f>
        <v>0.20909291451469109</v>
      </c>
      <c r="AP127" s="20"/>
      <c r="AQ127" s="20">
        <f>LOG(AC127,2)</f>
        <v>4.5664141392188648E-2</v>
      </c>
      <c r="AR127" s="20">
        <f>LOG(AE127,2)</f>
        <v>0.35206059760276109</v>
      </c>
      <c r="AS127" s="20">
        <f>LOG(AF127,2)</f>
        <v>-0.17295641562599734</v>
      </c>
      <c r="AT127" s="20"/>
      <c r="AU127" s="20">
        <f t="shared" si="31"/>
        <v>0.11330409139627332</v>
      </c>
    </row>
    <row r="128" spans="1:47" x14ac:dyDescent="0.2">
      <c r="A128" s="10" t="s">
        <v>234</v>
      </c>
      <c r="B128" s="10" t="s">
        <v>235</v>
      </c>
      <c r="C128" s="18" t="s">
        <v>894</v>
      </c>
      <c r="D128" s="18">
        <v>1</v>
      </c>
      <c r="E128" s="19"/>
      <c r="F128" s="19"/>
      <c r="G128" s="19">
        <v>1790.4006294921901</v>
      </c>
      <c r="H128" s="19">
        <f t="shared" si="20"/>
        <v>1790.4006294921901</v>
      </c>
      <c r="I128" s="19"/>
      <c r="J128" s="19"/>
      <c r="K128" s="19">
        <v>1972.5529465393111</v>
      </c>
      <c r="L128" s="19">
        <f t="shared" si="21"/>
        <v>1972.5529465393111</v>
      </c>
      <c r="M128" s="19"/>
      <c r="N128" s="19"/>
      <c r="O128" s="19">
        <v>1822.3908722460963</v>
      </c>
      <c r="P128" s="19">
        <f t="shared" si="22"/>
        <v>1822.3908722460963</v>
      </c>
      <c r="Q128" s="19"/>
      <c r="R128" s="19"/>
      <c r="S128" s="19">
        <v>1569.5641698486299</v>
      </c>
      <c r="T128" s="19">
        <f t="shared" si="23"/>
        <v>1569.5641698486299</v>
      </c>
      <c r="U128" s="20"/>
      <c r="V128" s="20"/>
      <c r="W128" s="20">
        <v>1.1017383003818451</v>
      </c>
      <c r="X128" s="20">
        <v>1.1017383003818451</v>
      </c>
      <c r="Y128" s="21">
        <f t="shared" si="24"/>
        <v>1</v>
      </c>
      <c r="Z128" s="20"/>
      <c r="AA128" s="20"/>
      <c r="AB128" s="20">
        <v>0.86126647897118935</v>
      </c>
      <c r="AC128" s="20">
        <v>0.86126647897118935</v>
      </c>
      <c r="AD128" s="21">
        <f t="shared" si="25"/>
        <v>1</v>
      </c>
      <c r="AE128" s="20"/>
      <c r="AF128" s="20"/>
      <c r="AG128" s="20">
        <v>1.0178676449432325</v>
      </c>
      <c r="AH128" s="20">
        <v>1.0178676449432325</v>
      </c>
      <c r="AI128" s="18">
        <f t="shared" si="26"/>
        <v>1</v>
      </c>
      <c r="AJ128" s="20"/>
      <c r="AK128" s="20"/>
      <c r="AL128" s="20">
        <f>LOG(W128,2)</f>
        <v>0.13978157637871363</v>
      </c>
      <c r="AM128" s="20">
        <f>LOG(X128,2)</f>
        <v>0.13978157637871363</v>
      </c>
      <c r="AN128" s="20"/>
      <c r="AO128" s="20"/>
      <c r="AP128" s="20">
        <f>LOG(AB128,2)</f>
        <v>-0.21546841311969642</v>
      </c>
      <c r="AQ128" s="20">
        <f>LOG(AC128,2)</f>
        <v>-0.21546841311969642</v>
      </c>
      <c r="AR128" s="20"/>
      <c r="AS128" s="20"/>
      <c r="AT128" s="20">
        <f>LOG(AG128,2)</f>
        <v>2.5549977525452832E-2</v>
      </c>
      <c r="AU128" s="20">
        <f t="shared" si="31"/>
        <v>2.5549977525452832E-2</v>
      </c>
    </row>
    <row r="129" spans="1:47" x14ac:dyDescent="0.2">
      <c r="A129" s="10" t="s">
        <v>236</v>
      </c>
      <c r="B129" s="10" t="s">
        <v>237</v>
      </c>
      <c r="C129" s="18" t="s">
        <v>895</v>
      </c>
      <c r="D129" s="18">
        <v>1</v>
      </c>
      <c r="E129" s="19">
        <v>320367.16107999999</v>
      </c>
      <c r="F129" s="19"/>
      <c r="G129" s="19"/>
      <c r="H129" s="19">
        <f t="shared" si="20"/>
        <v>320367.16107999999</v>
      </c>
      <c r="I129" s="19">
        <v>359700.79636562499</v>
      </c>
      <c r="J129" s="19"/>
      <c r="K129" s="19"/>
      <c r="L129" s="19">
        <f t="shared" si="21"/>
        <v>359700.79636562499</v>
      </c>
      <c r="M129" s="19">
        <v>344179.85521250003</v>
      </c>
      <c r="N129" s="19"/>
      <c r="O129" s="19"/>
      <c r="P129" s="19">
        <f t="shared" si="22"/>
        <v>344179.85521250003</v>
      </c>
      <c r="Q129" s="19">
        <v>334612.85504987498</v>
      </c>
      <c r="R129" s="19"/>
      <c r="S129" s="19"/>
      <c r="T129" s="19">
        <f t="shared" si="23"/>
        <v>334612.85504987498</v>
      </c>
      <c r="U129" s="20">
        <v>1.1227767388924199</v>
      </c>
      <c r="V129" s="20"/>
      <c r="W129" s="20"/>
      <c r="X129" s="20">
        <v>1.1227767388924199</v>
      </c>
      <c r="Y129" s="21">
        <f t="shared" si="24"/>
        <v>1</v>
      </c>
      <c r="Z129" s="20">
        <v>0.97220348600379802</v>
      </c>
      <c r="AA129" s="20"/>
      <c r="AB129" s="20"/>
      <c r="AC129" s="20">
        <v>0.97220348600379802</v>
      </c>
      <c r="AD129" s="21">
        <f t="shared" si="25"/>
        <v>1</v>
      </c>
      <c r="AE129" s="20">
        <v>1.0743293852348172</v>
      </c>
      <c r="AF129" s="20"/>
      <c r="AG129" s="20"/>
      <c r="AH129" s="20">
        <v>1.0743293852348172</v>
      </c>
      <c r="AI129" s="18">
        <f t="shared" si="26"/>
        <v>1</v>
      </c>
      <c r="AJ129" s="20">
        <f>LOG(U129,2)</f>
        <v>0.16707108026324005</v>
      </c>
      <c r="AK129" s="20"/>
      <c r="AL129" s="20"/>
      <c r="AM129" s="20">
        <f>LOG(X129,2)</f>
        <v>0.16707108026324005</v>
      </c>
      <c r="AN129" s="20">
        <f>LOG(Z129,2)</f>
        <v>-4.0669787718926542E-2</v>
      </c>
      <c r="AO129" s="20"/>
      <c r="AP129" s="20"/>
      <c r="AQ129" s="20">
        <f>LOG(AC129,2)</f>
        <v>-4.0669787718926542E-2</v>
      </c>
      <c r="AR129" s="20">
        <f>LOG(AE129,2)</f>
        <v>0.10343638586499306</v>
      </c>
      <c r="AS129" s="20"/>
      <c r="AT129" s="20"/>
      <c r="AU129" s="20">
        <f t="shared" si="31"/>
        <v>0.10343638586499306</v>
      </c>
    </row>
    <row r="130" spans="1:47" x14ac:dyDescent="0.2">
      <c r="A130" s="10" t="s">
        <v>238</v>
      </c>
      <c r="B130" s="10" t="s">
        <v>239</v>
      </c>
      <c r="C130" s="18" t="s">
        <v>896</v>
      </c>
      <c r="D130" s="18">
        <v>1</v>
      </c>
      <c r="E130" s="19">
        <v>44153.220624375041</v>
      </c>
      <c r="F130" s="19"/>
      <c r="G130" s="19"/>
      <c r="H130" s="19">
        <f t="shared" si="20"/>
        <v>44153.220624375041</v>
      </c>
      <c r="I130" s="19">
        <v>66849.167266796896</v>
      </c>
      <c r="J130" s="19"/>
      <c r="K130" s="19"/>
      <c r="L130" s="19">
        <f t="shared" si="21"/>
        <v>66849.167266796896</v>
      </c>
      <c r="M130" s="19">
        <v>70095.604132812499</v>
      </c>
      <c r="N130" s="19"/>
      <c r="O130" s="19"/>
      <c r="P130" s="19">
        <f t="shared" si="22"/>
        <v>70095.604132812499</v>
      </c>
      <c r="Q130" s="19">
        <v>51345.836279656251</v>
      </c>
      <c r="R130" s="19"/>
      <c r="S130" s="19"/>
      <c r="T130" s="19">
        <f t="shared" si="23"/>
        <v>51345.836279656251</v>
      </c>
      <c r="U130" s="20">
        <v>1.5140269797191743</v>
      </c>
      <c r="V130" s="20"/>
      <c r="W130" s="20"/>
      <c r="X130" s="20">
        <v>1.5140269797191743</v>
      </c>
      <c r="Y130" s="21">
        <f t="shared" si="24"/>
        <v>1</v>
      </c>
      <c r="Z130" s="20">
        <v>0.73251150218164274</v>
      </c>
      <c r="AA130" s="20"/>
      <c r="AB130" s="20"/>
      <c r="AC130" s="20">
        <v>0.73251150218164274</v>
      </c>
      <c r="AD130" s="21">
        <f t="shared" si="25"/>
        <v>1</v>
      </c>
      <c r="AE130" s="20">
        <v>1.5875535949945137</v>
      </c>
      <c r="AF130" s="20"/>
      <c r="AG130" s="20"/>
      <c r="AH130" s="20">
        <v>1.5875535949945137</v>
      </c>
      <c r="AI130" s="18">
        <f t="shared" si="26"/>
        <v>1</v>
      </c>
      <c r="AJ130" s="20">
        <f>LOG(U130,2)</f>
        <v>0.59839091414811618</v>
      </c>
      <c r="AK130" s="20"/>
      <c r="AL130" s="20"/>
      <c r="AM130" s="20">
        <f>LOG(X130,2)</f>
        <v>0.59839091414811618</v>
      </c>
      <c r="AN130" s="20">
        <f>LOG(Z130,2)</f>
        <v>-0.44907668141373158</v>
      </c>
      <c r="AO130" s="20"/>
      <c r="AP130" s="20"/>
      <c r="AQ130" s="20">
        <f>LOG(AC130,2)</f>
        <v>-0.44907668141373158</v>
      </c>
      <c r="AR130" s="20">
        <f>LOG(AE130,2)</f>
        <v>0.66680529735102345</v>
      </c>
      <c r="AS130" s="20"/>
      <c r="AT130" s="20"/>
      <c r="AU130" s="20">
        <f t="shared" si="31"/>
        <v>0.66680529735102345</v>
      </c>
    </row>
    <row r="131" spans="1:47" x14ac:dyDescent="0.2">
      <c r="A131" s="10" t="s">
        <v>240</v>
      </c>
      <c r="B131" s="10" t="s">
        <v>241</v>
      </c>
      <c r="C131" s="18" t="s">
        <v>897</v>
      </c>
      <c r="D131" s="18">
        <v>1</v>
      </c>
      <c r="E131" s="19">
        <v>1806.50139083008</v>
      </c>
      <c r="F131" s="19"/>
      <c r="G131" s="19"/>
      <c r="H131" s="19">
        <f t="shared" ref="H131:H194" si="32">AVERAGE(E131:G131)</f>
        <v>1806.50139083008</v>
      </c>
      <c r="I131" s="19">
        <v>1508.33295617676</v>
      </c>
      <c r="J131" s="19"/>
      <c r="K131" s="19"/>
      <c r="L131" s="19">
        <f t="shared" ref="L131:L194" si="33">AVERAGE(I131:K131)</f>
        <v>1508.33295617676</v>
      </c>
      <c r="M131" s="19">
        <v>2540.5308507324198</v>
      </c>
      <c r="N131" s="19"/>
      <c r="O131" s="19"/>
      <c r="P131" s="19">
        <f t="shared" ref="P131:P194" si="34">AVERAGE(M131:O131)</f>
        <v>2540.5308507324198</v>
      </c>
      <c r="Q131" s="19">
        <v>2302.3067262451168</v>
      </c>
      <c r="R131" s="19"/>
      <c r="S131" s="19"/>
      <c r="T131" s="19">
        <f t="shared" ref="T131:T194" si="35">AVERAGE(Q131:S131)</f>
        <v>2302.3067262451168</v>
      </c>
      <c r="U131" s="20">
        <v>0.8349470218141859</v>
      </c>
      <c r="V131" s="20"/>
      <c r="W131" s="20"/>
      <c r="X131" s="20">
        <v>0.8349470218141859</v>
      </c>
      <c r="Y131" s="21">
        <f t="shared" si="24"/>
        <v>1</v>
      </c>
      <c r="Z131" s="20">
        <v>0.90623057207960123</v>
      </c>
      <c r="AA131" s="20"/>
      <c r="AB131" s="20"/>
      <c r="AC131" s="20">
        <v>0.90623057207960123</v>
      </c>
      <c r="AD131" s="21">
        <f t="shared" si="25"/>
        <v>1</v>
      </c>
      <c r="AE131" s="20">
        <v>1.4063265401445699</v>
      </c>
      <c r="AF131" s="20"/>
      <c r="AG131" s="20"/>
      <c r="AH131" s="20">
        <v>1.4063265401445699</v>
      </c>
      <c r="AI131" s="18">
        <f t="shared" si="26"/>
        <v>1</v>
      </c>
      <c r="AJ131" s="20">
        <f>LOG(U131,2)</f>
        <v>-0.26024343477458817</v>
      </c>
      <c r="AK131" s="20"/>
      <c r="AL131" s="20"/>
      <c r="AM131" s="20">
        <f>LOG(X131,2)</f>
        <v>-0.26024343477458817</v>
      </c>
      <c r="AN131" s="20">
        <f>LOG(Z131,2)</f>
        <v>-0.14204993327502369</v>
      </c>
      <c r="AO131" s="20"/>
      <c r="AP131" s="20"/>
      <c r="AQ131" s="20">
        <f>LOG(AC131,2)</f>
        <v>-0.14204993327502369</v>
      </c>
      <c r="AR131" s="20">
        <f>LOG(AE131,2)</f>
        <v>0.49193161798798418</v>
      </c>
      <c r="AS131" s="20"/>
      <c r="AT131" s="20"/>
      <c r="AU131" s="20">
        <f t="shared" si="31"/>
        <v>0.49193161798798418</v>
      </c>
    </row>
    <row r="132" spans="1:47" x14ac:dyDescent="0.2">
      <c r="A132" s="10" t="s">
        <v>242</v>
      </c>
      <c r="B132" s="10" t="s">
        <v>243</v>
      </c>
      <c r="C132" s="18" t="s">
        <v>898</v>
      </c>
      <c r="D132" s="18">
        <v>1</v>
      </c>
      <c r="E132" s="19"/>
      <c r="F132" s="19">
        <v>1811.6229616918968</v>
      </c>
      <c r="G132" s="19"/>
      <c r="H132" s="19">
        <f t="shared" si="32"/>
        <v>1811.6229616918968</v>
      </c>
      <c r="I132" s="19"/>
      <c r="J132" s="19">
        <v>1448.0715533935538</v>
      </c>
      <c r="K132" s="19"/>
      <c r="L132" s="19">
        <f t="shared" si="33"/>
        <v>1448.0715533935538</v>
      </c>
      <c r="M132" s="19"/>
      <c r="N132" s="19">
        <v>1881.0150588623051</v>
      </c>
      <c r="O132" s="19"/>
      <c r="P132" s="19">
        <f t="shared" si="34"/>
        <v>1881.0150588623051</v>
      </c>
      <c r="Q132" s="19"/>
      <c r="R132" s="19">
        <v>3580.084577807615</v>
      </c>
      <c r="S132" s="19"/>
      <c r="T132" s="19">
        <f t="shared" si="35"/>
        <v>3580.084577807615</v>
      </c>
      <c r="U132" s="20"/>
      <c r="V132" s="20">
        <v>0.7993228083404188</v>
      </c>
      <c r="W132" s="20"/>
      <c r="X132" s="20">
        <v>0.7993228083404188</v>
      </c>
      <c r="Y132" s="21">
        <f t="shared" si="24"/>
        <v>1</v>
      </c>
      <c r="Z132" s="20"/>
      <c r="AA132" s="20">
        <v>1.9032726829805173</v>
      </c>
      <c r="AB132" s="20"/>
      <c r="AC132" s="20">
        <v>1.9032726829805173</v>
      </c>
      <c r="AD132" s="21">
        <f t="shared" si="25"/>
        <v>1</v>
      </c>
      <c r="AE132" s="20"/>
      <c r="AF132" s="20">
        <v>1.0383038295703662</v>
      </c>
      <c r="AG132" s="20"/>
      <c r="AH132" s="20">
        <v>1.0383038295703662</v>
      </c>
      <c r="AI132" s="18">
        <f t="shared" si="26"/>
        <v>1</v>
      </c>
      <c r="AJ132" s="20"/>
      <c r="AK132" s="20">
        <f>LOG(V132,2)</f>
        <v>-0.32314983836816713</v>
      </c>
      <c r="AL132" s="20"/>
      <c r="AM132" s="20">
        <f>LOG(X132,2)</f>
        <v>-0.32314983836816713</v>
      </c>
      <c r="AN132" s="20"/>
      <c r="AO132" s="20">
        <f>LOG(AA132,2)</f>
        <v>0.92848227217482193</v>
      </c>
      <c r="AP132" s="20"/>
      <c r="AQ132" s="20">
        <f>LOG(AC132,2)</f>
        <v>0.92848227217482193</v>
      </c>
      <c r="AR132" s="20"/>
      <c r="AS132" s="20">
        <f>LOG(AF132,2)</f>
        <v>5.4228668431238254E-2</v>
      </c>
      <c r="AT132" s="20"/>
      <c r="AU132" s="20">
        <f t="shared" si="31"/>
        <v>5.4228668431238254E-2</v>
      </c>
    </row>
    <row r="133" spans="1:47" x14ac:dyDescent="0.2">
      <c r="A133" s="10" t="s">
        <v>244</v>
      </c>
      <c r="B133" s="10" t="s">
        <v>70</v>
      </c>
      <c r="C133" s="18" t="s">
        <v>819</v>
      </c>
      <c r="D133" s="18">
        <v>1</v>
      </c>
      <c r="E133" s="19"/>
      <c r="F133" s="19">
        <v>92841.960688594205</v>
      </c>
      <c r="G133" s="19"/>
      <c r="H133" s="19">
        <f t="shared" si="32"/>
        <v>92841.960688594205</v>
      </c>
      <c r="I133" s="19"/>
      <c r="J133" s="19">
        <v>132264.27590566425</v>
      </c>
      <c r="K133" s="19"/>
      <c r="L133" s="19">
        <f t="shared" si="33"/>
        <v>132264.27590566425</v>
      </c>
      <c r="M133" s="19"/>
      <c r="N133" s="19">
        <v>195460.02885</v>
      </c>
      <c r="O133" s="19"/>
      <c r="P133" s="19">
        <f t="shared" si="34"/>
        <v>195460.02885</v>
      </c>
      <c r="Q133" s="19"/>
      <c r="R133" s="19">
        <v>262330.68184375</v>
      </c>
      <c r="S133" s="19"/>
      <c r="T133" s="19">
        <f t="shared" si="35"/>
        <v>262330.68184375</v>
      </c>
      <c r="U133" s="20"/>
      <c r="V133" s="20">
        <v>1.4246174350981058</v>
      </c>
      <c r="W133" s="20"/>
      <c r="X133" s="20">
        <v>1.4246174350981058</v>
      </c>
      <c r="Y133" s="21">
        <f t="shared" ref="Y133:Y196" si="36">COUNT(U133:W133)</f>
        <v>1</v>
      </c>
      <c r="Z133" s="20"/>
      <c r="AA133" s="20">
        <v>1.3421193242791747</v>
      </c>
      <c r="AB133" s="20"/>
      <c r="AC133" s="20">
        <v>1.3421193242791747</v>
      </c>
      <c r="AD133" s="21">
        <f t="shared" ref="AD133:AD196" si="37">COUNT(Z133:AB133)</f>
        <v>1</v>
      </c>
      <c r="AE133" s="20"/>
      <c r="AF133" s="20">
        <v>2.1052983737127451</v>
      </c>
      <c r="AG133" s="20"/>
      <c r="AH133" s="20">
        <v>2.1052983737127451</v>
      </c>
      <c r="AI133" s="18">
        <f t="shared" ref="AI133:AI196" si="38">COUNT(AE133:AG133)</f>
        <v>1</v>
      </c>
      <c r="AJ133" s="20"/>
      <c r="AK133" s="20">
        <f>LOG(V133,2)</f>
        <v>0.51057455184812461</v>
      </c>
      <c r="AL133" s="20"/>
      <c r="AM133" s="20">
        <f>LOG(X133,2)</f>
        <v>0.51057455184812461</v>
      </c>
      <c r="AN133" s="20"/>
      <c r="AO133" s="20">
        <f>LOG(AA133,2)</f>
        <v>0.42451294344045143</v>
      </c>
      <c r="AP133" s="20"/>
      <c r="AQ133" s="20">
        <f>LOG(AC133,2)</f>
        <v>0.42451294344045143</v>
      </c>
      <c r="AR133" s="20"/>
      <c r="AS133" s="20">
        <f>LOG(AF133,2)</f>
        <v>1.0740247139427896</v>
      </c>
      <c r="AT133" s="20"/>
      <c r="AU133" s="20">
        <f t="shared" si="31"/>
        <v>1.0740247139427896</v>
      </c>
    </row>
    <row r="134" spans="1:47" x14ac:dyDescent="0.2">
      <c r="A134" s="10" t="s">
        <v>245</v>
      </c>
      <c r="B134" s="10" t="s">
        <v>246</v>
      </c>
      <c r="C134" s="18" t="s">
        <v>899</v>
      </c>
      <c r="D134" s="18">
        <v>2</v>
      </c>
      <c r="E134" s="19">
        <v>67139.613198125036</v>
      </c>
      <c r="F134" s="19"/>
      <c r="G134" s="19">
        <v>1533.8765192627</v>
      </c>
      <c r="H134" s="19">
        <f t="shared" si="32"/>
        <v>34336.74485869387</v>
      </c>
      <c r="I134" s="19">
        <v>80807.722185156294</v>
      </c>
      <c r="J134" s="19"/>
      <c r="K134" s="19">
        <v>957.85450037841611</v>
      </c>
      <c r="L134" s="19">
        <f t="shared" si="33"/>
        <v>40882.788342767351</v>
      </c>
      <c r="M134" s="19">
        <v>27423.321385937499</v>
      </c>
      <c r="N134" s="19"/>
      <c r="O134" s="19">
        <v>941.3346750585921</v>
      </c>
      <c r="P134" s="19">
        <f t="shared" si="34"/>
        <v>14182.328030498045</v>
      </c>
      <c r="Q134" s="19">
        <v>74970.846289562498</v>
      </c>
      <c r="R134" s="19"/>
      <c r="S134" s="19">
        <v>1227.7875147143582</v>
      </c>
      <c r="T134" s="19">
        <f t="shared" si="35"/>
        <v>38099.316902138431</v>
      </c>
      <c r="U134" s="20">
        <v>1.2035774163115518</v>
      </c>
      <c r="V134" s="20"/>
      <c r="W134" s="20">
        <v>0.62446649932344966</v>
      </c>
      <c r="X134" s="20">
        <v>0.91402195781750073</v>
      </c>
      <c r="Y134" s="21">
        <f t="shared" si="36"/>
        <v>2</v>
      </c>
      <c r="Z134" s="20">
        <v>2.7338353817348713</v>
      </c>
      <c r="AA134" s="20"/>
      <c r="AB134" s="20">
        <v>1.3043049908237325</v>
      </c>
      <c r="AC134" s="20">
        <v>2.0190701862793019</v>
      </c>
      <c r="AD134" s="21">
        <f t="shared" si="37"/>
        <v>2</v>
      </c>
      <c r="AE134" s="20">
        <v>0.40845218016095647</v>
      </c>
      <c r="AF134" s="20"/>
      <c r="AG134" s="20">
        <v>0.61369651548683368</v>
      </c>
      <c r="AH134" s="20">
        <v>0.51107434782389505</v>
      </c>
      <c r="AI134" s="18">
        <f t="shared" si="38"/>
        <v>2</v>
      </c>
      <c r="AJ134" s="20">
        <f>LOG(U134,2)</f>
        <v>0.2673289415936228</v>
      </c>
      <c r="AK134" s="20"/>
      <c r="AL134" s="20">
        <f>LOG(W134,2)</f>
        <v>-0.6793039170594346</v>
      </c>
      <c r="AM134" s="20">
        <f>LOG(X134,2)</f>
        <v>-0.12969927090171557</v>
      </c>
      <c r="AN134" s="20">
        <f>LOG(Z134,2)</f>
        <v>1.4509263734834892</v>
      </c>
      <c r="AO134" s="20"/>
      <c r="AP134" s="20">
        <f>LOG(AB134,2)</f>
        <v>0.38328126013678754</v>
      </c>
      <c r="AQ134" s="20">
        <f>LOG(AC134,2)</f>
        <v>1.0136910620498361</v>
      </c>
      <c r="AR134" s="20">
        <f t="shared" ref="AR134:AR139" si="39">LOG(AE134,2)</f>
        <v>-1.2917609112115851</v>
      </c>
      <c r="AS134" s="20"/>
      <c r="AT134" s="20">
        <f>LOG(AG134,2)</f>
        <v>-0.70440270288030571</v>
      </c>
      <c r="AU134" s="20">
        <f t="shared" si="31"/>
        <v>-0.96839491441993164</v>
      </c>
    </row>
    <row r="135" spans="1:47" x14ac:dyDescent="0.2">
      <c r="A135" s="10" t="s">
        <v>247</v>
      </c>
      <c r="B135" s="10" t="s">
        <v>248</v>
      </c>
      <c r="C135" s="18" t="s">
        <v>900</v>
      </c>
      <c r="D135" s="18">
        <v>3</v>
      </c>
      <c r="E135" s="19">
        <v>313941.40389187523</v>
      </c>
      <c r="F135" s="19">
        <v>330338.40791484376</v>
      </c>
      <c r="G135" s="19">
        <v>164191.98069921901</v>
      </c>
      <c r="H135" s="19">
        <f t="shared" si="32"/>
        <v>269490.59750197938</v>
      </c>
      <c r="I135" s="19">
        <v>414011.56255625002</v>
      </c>
      <c r="J135" s="19">
        <v>335168.07982734381</v>
      </c>
      <c r="K135" s="19">
        <v>191320.09420570292</v>
      </c>
      <c r="L135" s="19">
        <f t="shared" si="33"/>
        <v>313499.91219643224</v>
      </c>
      <c r="M135" s="19">
        <v>358246.0209</v>
      </c>
      <c r="N135" s="19">
        <v>358444.68757499999</v>
      </c>
      <c r="O135" s="19">
        <v>178903.61708437523</v>
      </c>
      <c r="P135" s="19">
        <f t="shared" si="34"/>
        <v>298531.44185312506</v>
      </c>
      <c r="Q135" s="19">
        <v>399237.48025178129</v>
      </c>
      <c r="R135" s="19">
        <v>445603.92280937498</v>
      </c>
      <c r="S135" s="19">
        <v>191895.32655984376</v>
      </c>
      <c r="T135" s="19">
        <f t="shared" si="35"/>
        <v>345578.90987366665</v>
      </c>
      <c r="U135" s="20">
        <v>1.3187542561249423</v>
      </c>
      <c r="V135" s="20">
        <v>1.0146203765495687</v>
      </c>
      <c r="W135" s="20">
        <v>1.1652219151688017</v>
      </c>
      <c r="X135" s="20">
        <v>1.1661988492811044</v>
      </c>
      <c r="Y135" s="21">
        <f t="shared" si="36"/>
        <v>3</v>
      </c>
      <c r="Z135" s="20">
        <v>1.1144226508051671</v>
      </c>
      <c r="AA135" s="20">
        <v>1.2431595117897738</v>
      </c>
      <c r="AB135" s="20">
        <v>1.0726184841156192</v>
      </c>
      <c r="AC135" s="20">
        <v>1.1434002155701866</v>
      </c>
      <c r="AD135" s="21">
        <f t="shared" si="37"/>
        <v>3</v>
      </c>
      <c r="AE135" s="20">
        <v>1.1411238417707521</v>
      </c>
      <c r="AF135" s="20">
        <v>1.0850832933341545</v>
      </c>
      <c r="AG135" s="20">
        <v>1.089600212644406</v>
      </c>
      <c r="AH135" s="20">
        <v>1.1052691159164374</v>
      </c>
      <c r="AI135" s="18">
        <f t="shared" si="38"/>
        <v>3</v>
      </c>
      <c r="AJ135" s="20">
        <f>LOG(U135,2)</f>
        <v>0.39917574995664873</v>
      </c>
      <c r="AK135" s="20">
        <f>LOG(V135,2)</f>
        <v>2.0940039415536699E-2</v>
      </c>
      <c r="AL135" s="20">
        <f>LOG(W135,2)</f>
        <v>0.22060474065202815</v>
      </c>
      <c r="AM135" s="20">
        <f>LOG(X135,2)</f>
        <v>0.22181380432948766</v>
      </c>
      <c r="AN135" s="20">
        <f>LOG(Z135,2)</f>
        <v>0.15629648633984181</v>
      </c>
      <c r="AO135" s="20">
        <f>LOG(AA135,2)</f>
        <v>0.31401142278095689</v>
      </c>
      <c r="AP135" s="20">
        <f>LOG(AB135,2)</f>
        <v>0.1011370202233263</v>
      </c>
      <c r="AQ135" s="20">
        <f>LOG(AC135,2)</f>
        <v>0.19333046738186399</v>
      </c>
      <c r="AR135" s="20">
        <f t="shared" si="39"/>
        <v>0.19045537025341944</v>
      </c>
      <c r="AS135" s="20">
        <f>LOG(AF135,2)</f>
        <v>0.11780579130373747</v>
      </c>
      <c r="AT135" s="20">
        <f>LOG(AG135,2)</f>
        <v>0.12379889001640303</v>
      </c>
      <c r="AU135" s="20">
        <f t="shared" si="31"/>
        <v>0.14439768629320682</v>
      </c>
    </row>
    <row r="136" spans="1:47" x14ac:dyDescent="0.2">
      <c r="A136" s="10" t="s">
        <v>249</v>
      </c>
      <c r="B136" s="10" t="s">
        <v>250</v>
      </c>
      <c r="C136" s="18" t="s">
        <v>901</v>
      </c>
      <c r="D136" s="18">
        <v>1</v>
      </c>
      <c r="E136" s="19">
        <v>6261.3856337500001</v>
      </c>
      <c r="F136" s="19"/>
      <c r="G136" s="19"/>
      <c r="H136" s="19">
        <f t="shared" si="32"/>
        <v>6261.3856337500001</v>
      </c>
      <c r="I136" s="19">
        <v>11356.7404950195</v>
      </c>
      <c r="J136" s="19"/>
      <c r="K136" s="19"/>
      <c r="L136" s="19">
        <f t="shared" si="33"/>
        <v>11356.7404950195</v>
      </c>
      <c r="M136" s="19">
        <v>5646.6685816406198</v>
      </c>
      <c r="N136" s="19"/>
      <c r="O136" s="19"/>
      <c r="P136" s="19">
        <f t="shared" si="34"/>
        <v>5646.6685816406198</v>
      </c>
      <c r="Q136" s="19">
        <v>7728.3870644687504</v>
      </c>
      <c r="R136" s="19"/>
      <c r="S136" s="19"/>
      <c r="T136" s="19">
        <f t="shared" si="35"/>
        <v>7728.3870644687504</v>
      </c>
      <c r="U136" s="20">
        <v>1.8137743239778454</v>
      </c>
      <c r="V136" s="20"/>
      <c r="W136" s="20"/>
      <c r="X136" s="20">
        <v>1.8137743239778454</v>
      </c>
      <c r="Y136" s="21">
        <f t="shared" si="36"/>
        <v>1</v>
      </c>
      <c r="Z136" s="20">
        <v>1.3686631245893477</v>
      </c>
      <c r="AA136" s="20"/>
      <c r="AB136" s="20"/>
      <c r="AC136" s="20">
        <v>1.3686631245893477</v>
      </c>
      <c r="AD136" s="21">
        <f t="shared" si="37"/>
        <v>1</v>
      </c>
      <c r="AE136" s="20">
        <v>0.90182411880272251</v>
      </c>
      <c r="AF136" s="20"/>
      <c r="AG136" s="20"/>
      <c r="AH136" s="20">
        <v>0.90182411880272251</v>
      </c>
      <c r="AI136" s="18">
        <f t="shared" si="38"/>
        <v>1</v>
      </c>
      <c r="AJ136" s="20">
        <f>LOG(U136,2)</f>
        <v>0.85899496196777814</v>
      </c>
      <c r="AK136" s="20"/>
      <c r="AL136" s="20"/>
      <c r="AM136" s="20">
        <f>LOG(X136,2)</f>
        <v>0.85899496196777814</v>
      </c>
      <c r="AN136" s="20">
        <f>LOG(Z136,2)</f>
        <v>0.45276739305950758</v>
      </c>
      <c r="AO136" s="20"/>
      <c r="AP136" s="20"/>
      <c r="AQ136" s="20">
        <f>LOG(AC136,2)</f>
        <v>0.45276739305950758</v>
      </c>
      <c r="AR136" s="20">
        <f t="shared" si="39"/>
        <v>-0.14908200029031121</v>
      </c>
      <c r="AS136" s="20"/>
      <c r="AT136" s="20"/>
      <c r="AU136" s="20">
        <f t="shared" si="31"/>
        <v>-0.14908200029031121</v>
      </c>
    </row>
    <row r="137" spans="1:47" x14ac:dyDescent="0.2">
      <c r="A137" s="10" t="s">
        <v>251</v>
      </c>
      <c r="B137" s="10" t="s">
        <v>252</v>
      </c>
      <c r="C137" s="18" t="s">
        <v>902</v>
      </c>
      <c r="D137" s="18">
        <v>1</v>
      </c>
      <c r="E137" s="19">
        <v>58122.581589687528</v>
      </c>
      <c r="F137" s="19"/>
      <c r="G137" s="19"/>
      <c r="H137" s="19">
        <f t="shared" si="32"/>
        <v>58122.581589687528</v>
      </c>
      <c r="I137" s="19">
        <v>44649.531472656301</v>
      </c>
      <c r="J137" s="19"/>
      <c r="K137" s="19"/>
      <c r="L137" s="19">
        <f t="shared" si="33"/>
        <v>44649.531472656301</v>
      </c>
      <c r="M137" s="19">
        <v>59033.389334375002</v>
      </c>
      <c r="N137" s="19"/>
      <c r="O137" s="19"/>
      <c r="P137" s="19">
        <f t="shared" si="34"/>
        <v>59033.389334375002</v>
      </c>
      <c r="Q137" s="19">
        <v>65242.088339671718</v>
      </c>
      <c r="R137" s="19"/>
      <c r="S137" s="19"/>
      <c r="T137" s="19">
        <f t="shared" si="35"/>
        <v>65242.088339671718</v>
      </c>
      <c r="U137" s="20">
        <v>0.76819594469937136</v>
      </c>
      <c r="V137" s="20"/>
      <c r="W137" s="20"/>
      <c r="X137" s="20">
        <v>0.76819594469937136</v>
      </c>
      <c r="Y137" s="21">
        <f t="shared" si="36"/>
        <v>1</v>
      </c>
      <c r="Z137" s="20">
        <v>1.1051726671177493</v>
      </c>
      <c r="AA137" s="20"/>
      <c r="AB137" s="20"/>
      <c r="AC137" s="20">
        <v>1.1051726671177493</v>
      </c>
      <c r="AD137" s="21">
        <f t="shared" si="37"/>
        <v>1</v>
      </c>
      <c r="AE137" s="20">
        <v>1.0156704626631567</v>
      </c>
      <c r="AF137" s="20"/>
      <c r="AG137" s="20"/>
      <c r="AH137" s="20">
        <v>1.0156704626631567</v>
      </c>
      <c r="AI137" s="18">
        <f t="shared" si="38"/>
        <v>1</v>
      </c>
      <c r="AJ137" s="20">
        <f>LOG(U137,2)</f>
        <v>-0.38045374697457901</v>
      </c>
      <c r="AK137" s="20"/>
      <c r="AL137" s="20"/>
      <c r="AM137" s="20">
        <f>LOG(X137,2)</f>
        <v>-0.38045374697457901</v>
      </c>
      <c r="AN137" s="20">
        <f>LOG(Z137,2)</f>
        <v>0.14427178729444257</v>
      </c>
      <c r="AO137" s="20"/>
      <c r="AP137" s="20"/>
      <c r="AQ137" s="20">
        <f>LOG(AC137,2)</f>
        <v>0.14427178729444257</v>
      </c>
      <c r="AR137" s="20">
        <f t="shared" si="39"/>
        <v>2.2432391283955366E-2</v>
      </c>
      <c r="AS137" s="20"/>
      <c r="AT137" s="20"/>
      <c r="AU137" s="20">
        <f t="shared" si="31"/>
        <v>2.2432391283955366E-2</v>
      </c>
    </row>
    <row r="138" spans="1:47" x14ac:dyDescent="0.2">
      <c r="A138" s="10" t="s">
        <v>253</v>
      </c>
      <c r="B138" s="10" t="s">
        <v>254</v>
      </c>
      <c r="C138" s="18" t="s">
        <v>903</v>
      </c>
      <c r="D138" s="18">
        <v>2</v>
      </c>
      <c r="E138" s="19">
        <v>332349.52103250002</v>
      </c>
      <c r="F138" s="19">
        <v>105088.4928625779</v>
      </c>
      <c r="G138" s="19"/>
      <c r="H138" s="19">
        <f t="shared" si="32"/>
        <v>218719.00694753896</v>
      </c>
      <c r="I138" s="19">
        <v>365006.97059687501</v>
      </c>
      <c r="J138" s="19">
        <v>114355.814634375</v>
      </c>
      <c r="K138" s="19"/>
      <c r="L138" s="19">
        <f t="shared" si="33"/>
        <v>239681.39261562499</v>
      </c>
      <c r="M138" s="19">
        <v>329770.36075624998</v>
      </c>
      <c r="N138" s="19">
        <v>110783.7873</v>
      </c>
      <c r="O138" s="19"/>
      <c r="P138" s="19">
        <f t="shared" si="34"/>
        <v>220277.07402812497</v>
      </c>
      <c r="Q138" s="19">
        <v>274377.99269387498</v>
      </c>
      <c r="R138" s="19">
        <v>108188.748420313</v>
      </c>
      <c r="S138" s="19"/>
      <c r="T138" s="19">
        <f t="shared" si="35"/>
        <v>191283.37055709399</v>
      </c>
      <c r="U138" s="20">
        <v>1.098262363859948</v>
      </c>
      <c r="V138" s="20">
        <v>1.0881858852416486</v>
      </c>
      <c r="W138" s="20"/>
      <c r="X138" s="20">
        <v>1.0932241245507983</v>
      </c>
      <c r="Y138" s="21">
        <f t="shared" si="36"/>
        <v>2</v>
      </c>
      <c r="Z138" s="20">
        <v>0.83202745105610532</v>
      </c>
      <c r="AA138" s="20">
        <v>0.97657564393732366</v>
      </c>
      <c r="AB138" s="20"/>
      <c r="AC138" s="20">
        <v>0.90430154749671443</v>
      </c>
      <c r="AD138" s="21">
        <f t="shared" si="37"/>
        <v>2</v>
      </c>
      <c r="AE138" s="20">
        <v>0.99223961488424162</v>
      </c>
      <c r="AF138" s="20">
        <v>1.0541952242560917</v>
      </c>
      <c r="AG138" s="20"/>
      <c r="AH138" s="20">
        <v>1.0232174195701667</v>
      </c>
      <c r="AI138" s="18">
        <f t="shared" si="38"/>
        <v>2</v>
      </c>
      <c r="AJ138" s="20">
        <f>LOG(U138,2)</f>
        <v>0.1352227408866544</v>
      </c>
      <c r="AK138" s="20">
        <f>LOG(V138,2)</f>
        <v>0.12192502056798113</v>
      </c>
      <c r="AL138" s="20"/>
      <c r="AM138" s="20">
        <f>LOG(X138,2)</f>
        <v>0.12858920177011465</v>
      </c>
      <c r="AN138" s="20">
        <f>LOG(Z138,2)</f>
        <v>-0.26529696694264809</v>
      </c>
      <c r="AO138" s="20">
        <f>LOG(AA138,2)</f>
        <v>-3.4196297670756395E-2</v>
      </c>
      <c r="AP138" s="20"/>
      <c r="AQ138" s="20">
        <f>LOG(AC138,2)</f>
        <v>-0.14512416236210338</v>
      </c>
      <c r="AR138" s="20">
        <f t="shared" si="39"/>
        <v>-1.1239537317995752E-2</v>
      </c>
      <c r="AS138" s="20">
        <f>LOG(AF138,2)</f>
        <v>7.6142061458531418E-2</v>
      </c>
      <c r="AT138" s="20"/>
      <c r="AU138" s="20">
        <f t="shared" si="31"/>
        <v>3.3112730428329684E-2</v>
      </c>
    </row>
    <row r="139" spans="1:47" x14ac:dyDescent="0.2">
      <c r="A139" s="10" t="s">
        <v>255</v>
      </c>
      <c r="B139" s="10" t="s">
        <v>256</v>
      </c>
      <c r="C139" s="18" t="s">
        <v>904</v>
      </c>
      <c r="D139" s="18">
        <v>4</v>
      </c>
      <c r="E139" s="19">
        <v>196528.79259298014</v>
      </c>
      <c r="F139" s="19">
        <v>292571.10454218747</v>
      </c>
      <c r="G139" s="19">
        <v>39630.095615625003</v>
      </c>
      <c r="H139" s="19">
        <f t="shared" si="32"/>
        <v>176243.33091693089</v>
      </c>
      <c r="I139" s="19">
        <v>160974.44944956663</v>
      </c>
      <c r="J139" s="19">
        <v>306051.29377265624</v>
      </c>
      <c r="K139" s="19">
        <v>21488.686580039041</v>
      </c>
      <c r="L139" s="19">
        <f t="shared" si="33"/>
        <v>162838.14326742064</v>
      </c>
      <c r="M139" s="19">
        <v>200420.19434750162</v>
      </c>
      <c r="N139" s="19">
        <v>266053.39493750001</v>
      </c>
      <c r="O139" s="19">
        <v>30050.114277500004</v>
      </c>
      <c r="P139" s="19">
        <f t="shared" si="34"/>
        <v>165507.90118750054</v>
      </c>
      <c r="Q139" s="19">
        <v>207679.88471671531</v>
      </c>
      <c r="R139" s="19">
        <v>267516.17818749999</v>
      </c>
      <c r="S139" s="19">
        <v>41846.914559531251</v>
      </c>
      <c r="T139" s="19">
        <f t="shared" si="35"/>
        <v>172347.65915458219</v>
      </c>
      <c r="U139" s="20">
        <v>0.81908837542675927</v>
      </c>
      <c r="V139" s="20">
        <v>1.0460749165628043</v>
      </c>
      <c r="W139" s="20">
        <v>0.54223150982170909</v>
      </c>
      <c r="X139" s="20">
        <v>0.80246493393709084</v>
      </c>
      <c r="Y139" s="21">
        <f t="shared" si="36"/>
        <v>3</v>
      </c>
      <c r="Z139" s="20">
        <v>1.0362223497130552</v>
      </c>
      <c r="AA139" s="20">
        <v>1.0054980815048182</v>
      </c>
      <c r="AB139" s="20">
        <v>1.3925708958406222</v>
      </c>
      <c r="AC139" s="20">
        <v>1.1447637756861653</v>
      </c>
      <c r="AD139" s="21">
        <f t="shared" si="37"/>
        <v>3</v>
      </c>
      <c r="AE139" s="20">
        <v>1.0198006699332893</v>
      </c>
      <c r="AF139" s="20">
        <v>0.90936319686736622</v>
      </c>
      <c r="AG139" s="20">
        <v>0.75826499559723781</v>
      </c>
      <c r="AH139" s="20">
        <v>0.89580962079929771</v>
      </c>
      <c r="AI139" s="18">
        <f t="shared" si="38"/>
        <v>3</v>
      </c>
      <c r="AJ139" s="20">
        <f>LOG(U139,2)</f>
        <v>-0.28790897524153936</v>
      </c>
      <c r="AK139" s="20">
        <f>LOG(V139,2)</f>
        <v>6.4986176521097005E-2</v>
      </c>
      <c r="AL139" s="20">
        <f>LOG(W139,2)</f>
        <v>-0.8830191422749083</v>
      </c>
      <c r="AM139" s="20">
        <f>LOG(X139,2)</f>
        <v>-0.3174897440734531</v>
      </c>
      <c r="AN139" s="20">
        <f>LOG(Z139,2)</f>
        <v>5.1333605736399064E-2</v>
      </c>
      <c r="AO139" s="20">
        <f>LOG(AA139,2)</f>
        <v>7.9103289768051744E-3</v>
      </c>
      <c r="AP139" s="20">
        <f>LOG(AB139,2)</f>
        <v>0.47775077709785591</v>
      </c>
      <c r="AQ139" s="20">
        <f>LOG(AC139,2)</f>
        <v>0.19504992600253757</v>
      </c>
      <c r="AR139" s="20">
        <f t="shared" si="39"/>
        <v>2.8287190822899665E-2</v>
      </c>
      <c r="AS139" s="20">
        <f>LOG(AF139,2)</f>
        <v>-0.13707147740195386</v>
      </c>
      <c r="AT139" s="20">
        <f>LOG(AG139,2)</f>
        <v>-0.39922597073577459</v>
      </c>
      <c r="AU139" s="20">
        <f t="shared" si="31"/>
        <v>-0.15873593438151426</v>
      </c>
    </row>
    <row r="140" spans="1:47" x14ac:dyDescent="0.2">
      <c r="A140" s="10" t="s">
        <v>257</v>
      </c>
      <c r="B140" s="10" t="s">
        <v>258</v>
      </c>
      <c r="C140" s="18" t="s">
        <v>905</v>
      </c>
      <c r="D140" s="18">
        <v>1</v>
      </c>
      <c r="E140" s="19"/>
      <c r="F140" s="19"/>
      <c r="G140" s="19"/>
      <c r="H140" s="19" t="e">
        <f t="shared" si="32"/>
        <v>#DIV/0!</v>
      </c>
      <c r="I140" s="19"/>
      <c r="J140" s="19"/>
      <c r="K140" s="19">
        <v>9984.8346765381011</v>
      </c>
      <c r="L140" s="19">
        <f t="shared" si="33"/>
        <v>9984.8346765381011</v>
      </c>
      <c r="M140" s="19"/>
      <c r="N140" s="19"/>
      <c r="O140" s="19">
        <v>6767.0703564843761</v>
      </c>
      <c r="P140" s="19">
        <f t="shared" si="34"/>
        <v>6767.0703564843761</v>
      </c>
      <c r="Q140" s="19"/>
      <c r="R140" s="19"/>
      <c r="S140" s="19">
        <v>7115.2673728710961</v>
      </c>
      <c r="T140" s="19">
        <f t="shared" si="35"/>
        <v>7115.2673728710961</v>
      </c>
      <c r="U140" s="20"/>
      <c r="V140" s="20"/>
      <c r="W140" s="20"/>
      <c r="X140" s="20"/>
      <c r="Y140" s="21">
        <f t="shared" si="36"/>
        <v>0</v>
      </c>
      <c r="Z140" s="20"/>
      <c r="AA140" s="20"/>
      <c r="AB140" s="20">
        <v>1.0514546174406283</v>
      </c>
      <c r="AC140" s="20">
        <v>1.0514546174406283</v>
      </c>
      <c r="AD140" s="21">
        <f t="shared" si="37"/>
        <v>1</v>
      </c>
      <c r="AE140" s="20"/>
      <c r="AF140" s="20"/>
      <c r="AG140" s="20"/>
      <c r="AH140" s="20"/>
      <c r="AI140" s="18">
        <f t="shared" si="38"/>
        <v>0</v>
      </c>
      <c r="AJ140" s="20"/>
      <c r="AK140" s="20"/>
      <c r="AL140" s="20"/>
      <c r="AM140" s="20"/>
      <c r="AN140" s="20"/>
      <c r="AO140" s="20"/>
      <c r="AP140" s="20">
        <f>LOG(AB140,2)</f>
        <v>7.2386582255812182E-2</v>
      </c>
      <c r="AQ140" s="20">
        <f>LOG(AC140,2)</f>
        <v>7.2386582255812182E-2</v>
      </c>
      <c r="AR140" s="20"/>
      <c r="AS140" s="20"/>
      <c r="AT140" s="20"/>
      <c r="AU140" s="20"/>
    </row>
    <row r="141" spans="1:47" x14ac:dyDescent="0.2">
      <c r="A141" s="10" t="s">
        <v>259</v>
      </c>
      <c r="B141" s="10" t="s">
        <v>101</v>
      </c>
      <c r="C141" s="18" t="s">
        <v>833</v>
      </c>
      <c r="D141" s="18">
        <v>1</v>
      </c>
      <c r="E141" s="19"/>
      <c r="F141" s="19">
        <v>1498.6130555126972</v>
      </c>
      <c r="G141" s="19"/>
      <c r="H141" s="19">
        <f t="shared" si="32"/>
        <v>1498.6130555126972</v>
      </c>
      <c r="I141" s="19"/>
      <c r="J141" s="19"/>
      <c r="K141" s="19"/>
      <c r="L141" s="19" t="e">
        <f t="shared" si="33"/>
        <v>#DIV/0!</v>
      </c>
      <c r="M141" s="19"/>
      <c r="N141" s="19">
        <v>1942.49365234375</v>
      </c>
      <c r="O141" s="19"/>
      <c r="P141" s="19">
        <f t="shared" si="34"/>
        <v>1942.49365234375</v>
      </c>
      <c r="Q141" s="19"/>
      <c r="R141" s="19"/>
      <c r="S141" s="19"/>
      <c r="T141" s="19" t="e">
        <f t="shared" si="35"/>
        <v>#DIV/0!</v>
      </c>
      <c r="U141" s="20"/>
      <c r="V141" s="20"/>
      <c r="W141" s="20"/>
      <c r="X141" s="20"/>
      <c r="Y141" s="21">
        <f t="shared" si="36"/>
        <v>0</v>
      </c>
      <c r="Z141" s="20"/>
      <c r="AA141" s="20"/>
      <c r="AB141" s="20"/>
      <c r="AC141" s="20"/>
      <c r="AD141" s="21">
        <f t="shared" si="37"/>
        <v>0</v>
      </c>
      <c r="AE141" s="20"/>
      <c r="AF141" s="20">
        <v>1.2961942678920508</v>
      </c>
      <c r="AG141" s="20"/>
      <c r="AH141" s="20">
        <v>1.2961942678920508</v>
      </c>
      <c r="AI141" s="18">
        <f t="shared" si="38"/>
        <v>1</v>
      </c>
      <c r="AJ141" s="20"/>
      <c r="AK141" s="20"/>
      <c r="AL141" s="20"/>
      <c r="AM141" s="20"/>
      <c r="AN141" s="20"/>
      <c r="AO141" s="20"/>
      <c r="AP141" s="20"/>
      <c r="AQ141" s="20"/>
      <c r="AR141" s="20"/>
      <c r="AS141" s="20">
        <f>LOG(AF141,2)</f>
        <v>0.37428195921069352</v>
      </c>
      <c r="AT141" s="20"/>
      <c r="AU141" s="20">
        <f t="shared" ref="AU141:AU172" si="40">LOG(AH141,2)</f>
        <v>0.37428195921069352</v>
      </c>
    </row>
    <row r="142" spans="1:47" x14ac:dyDescent="0.2">
      <c r="A142" s="10" t="s">
        <v>260</v>
      </c>
      <c r="B142" s="10" t="s">
        <v>261</v>
      </c>
      <c r="C142" s="18" t="s">
        <v>906</v>
      </c>
      <c r="D142" s="18">
        <v>3</v>
      </c>
      <c r="E142" s="19">
        <v>186088.4801325</v>
      </c>
      <c r="F142" s="19">
        <v>158615.32802765671</v>
      </c>
      <c r="G142" s="19">
        <v>62105.542016406303</v>
      </c>
      <c r="H142" s="19">
        <f t="shared" si="32"/>
        <v>135603.11672552102</v>
      </c>
      <c r="I142" s="19">
        <v>278001.24260468798</v>
      </c>
      <c r="J142" s="19">
        <v>195452.29459335975</v>
      </c>
      <c r="K142" s="19">
        <v>76669.373083710962</v>
      </c>
      <c r="L142" s="19">
        <f t="shared" si="33"/>
        <v>183374.30342725292</v>
      </c>
      <c r="M142" s="19">
        <v>279799.46010625002</v>
      </c>
      <c r="N142" s="19">
        <v>196845.9900625</v>
      </c>
      <c r="O142" s="19">
        <v>77568.606613750002</v>
      </c>
      <c r="P142" s="19">
        <f t="shared" si="34"/>
        <v>184738.0189275</v>
      </c>
      <c r="Q142" s="19">
        <v>313724.009505125</v>
      </c>
      <c r="R142" s="19">
        <v>258891.39289062499</v>
      </c>
      <c r="S142" s="19">
        <v>94266.187091719199</v>
      </c>
      <c r="T142" s="19">
        <f t="shared" si="35"/>
        <v>222293.86316248972</v>
      </c>
      <c r="U142" s="20">
        <v>1.4939196795349374</v>
      </c>
      <c r="V142" s="20">
        <v>1.2322409001939587</v>
      </c>
      <c r="W142" s="20">
        <v>1.2345013117099495</v>
      </c>
      <c r="X142" s="20">
        <v>1.3202206304796151</v>
      </c>
      <c r="Y142" s="21">
        <f t="shared" si="36"/>
        <v>3</v>
      </c>
      <c r="Z142" s="20">
        <v>1.1212459430264541</v>
      </c>
      <c r="AA142" s="20">
        <v>1.3151976974914508</v>
      </c>
      <c r="AB142" s="20">
        <v>1.2152620912879637</v>
      </c>
      <c r="AC142" s="20">
        <v>1.2172352439352896</v>
      </c>
      <c r="AD142" s="21">
        <f t="shared" si="37"/>
        <v>3</v>
      </c>
      <c r="AE142" s="20">
        <v>1.5035829187654457</v>
      </c>
      <c r="AF142" s="20">
        <v>1.2410275381971738</v>
      </c>
      <c r="AG142" s="20">
        <v>1.2489804306555903</v>
      </c>
      <c r="AH142" s="20">
        <v>1.3311969625394033</v>
      </c>
      <c r="AI142" s="18">
        <f t="shared" si="38"/>
        <v>3</v>
      </c>
      <c r="AJ142" s="20">
        <f>LOG(U142,2)</f>
        <v>0.57910258383554658</v>
      </c>
      <c r="AK142" s="20">
        <f>LOG(V142,2)</f>
        <v>0.30128432708865405</v>
      </c>
      <c r="AL142" s="20">
        <f>LOG(W142,2)</f>
        <v>0.30392836940611712</v>
      </c>
      <c r="AM142" s="20">
        <f>LOG(X142,2)</f>
        <v>0.40077904769020517</v>
      </c>
      <c r="AN142" s="20">
        <f>LOG(Z142,2)</f>
        <v>0.16510276508995056</v>
      </c>
      <c r="AO142" s="20">
        <f>LOG(AA142,2)</f>
        <v>0.39527967841707745</v>
      </c>
      <c r="AP142" s="20">
        <f>LOG(AB142,2)</f>
        <v>0.28126748833707088</v>
      </c>
      <c r="AQ142" s="20">
        <f>LOG(AC142,2)</f>
        <v>0.28360801148778303</v>
      </c>
      <c r="AR142" s="20">
        <f>LOG(AE142,2)</f>
        <v>0.58840443105996809</v>
      </c>
      <c r="AS142" s="20">
        <f>LOG(AF142,2)</f>
        <v>0.31153512898938324</v>
      </c>
      <c r="AT142" s="20">
        <f>LOG(AG142,2)</f>
        <v>0.32075087260855251</v>
      </c>
      <c r="AU142" s="20">
        <f t="shared" si="40"/>
        <v>0.41272404672390001</v>
      </c>
    </row>
    <row r="143" spans="1:47" x14ac:dyDescent="0.2">
      <c r="A143" s="10" t="s">
        <v>262</v>
      </c>
      <c r="B143" s="10" t="s">
        <v>263</v>
      </c>
      <c r="C143" s="18" t="s">
        <v>907</v>
      </c>
      <c r="D143" s="18">
        <v>2</v>
      </c>
      <c r="E143" s="19">
        <v>310754.08008500002</v>
      </c>
      <c r="F143" s="19"/>
      <c r="G143" s="19"/>
      <c r="H143" s="19">
        <f t="shared" si="32"/>
        <v>310754.08008500002</v>
      </c>
      <c r="I143" s="19">
        <v>349700.80878437497</v>
      </c>
      <c r="J143" s="19"/>
      <c r="K143" s="19"/>
      <c r="L143" s="19">
        <f t="shared" si="33"/>
        <v>349700.80878437497</v>
      </c>
      <c r="M143" s="19">
        <v>296803.29830937501</v>
      </c>
      <c r="N143" s="19"/>
      <c r="O143" s="19"/>
      <c r="P143" s="19">
        <f t="shared" si="34"/>
        <v>296803.29830937501</v>
      </c>
      <c r="Q143" s="19">
        <v>379791.85458412499</v>
      </c>
      <c r="R143" s="19"/>
      <c r="S143" s="19"/>
      <c r="T143" s="19">
        <f t="shared" si="35"/>
        <v>379791.85458412499</v>
      </c>
      <c r="U143" s="20">
        <v>1.125329742054302</v>
      </c>
      <c r="V143" s="20"/>
      <c r="W143" s="20"/>
      <c r="X143" s="20">
        <v>1.125329742054302</v>
      </c>
      <c r="Y143" s="21">
        <f t="shared" si="36"/>
        <v>1</v>
      </c>
      <c r="Z143" s="20">
        <v>1.2796079314059585</v>
      </c>
      <c r="AA143" s="20"/>
      <c r="AB143" s="20"/>
      <c r="AC143" s="20">
        <v>1.2796079314059585</v>
      </c>
      <c r="AD143" s="21">
        <f t="shared" si="37"/>
        <v>1</v>
      </c>
      <c r="AE143" s="20">
        <v>0.95510668187587733</v>
      </c>
      <c r="AF143" s="20"/>
      <c r="AG143" s="20"/>
      <c r="AH143" s="20">
        <v>0.95510668187587733</v>
      </c>
      <c r="AI143" s="18">
        <f t="shared" si="38"/>
        <v>1</v>
      </c>
      <c r="AJ143" s="20">
        <f>LOG(U143,2)</f>
        <v>0.17034779924036711</v>
      </c>
      <c r="AK143" s="20"/>
      <c r="AL143" s="20"/>
      <c r="AM143" s="20">
        <f>LOG(X143,2)</f>
        <v>0.17034779924036711</v>
      </c>
      <c r="AN143" s="20">
        <f>LOG(Z143,2)</f>
        <v>0.35570183986427162</v>
      </c>
      <c r="AO143" s="20"/>
      <c r="AP143" s="20"/>
      <c r="AQ143" s="20">
        <f>LOG(AC143,2)</f>
        <v>0.35570183986427162</v>
      </c>
      <c r="AR143" s="20">
        <f>LOG(AE143,2)</f>
        <v>-6.6266209050593355E-2</v>
      </c>
      <c r="AS143" s="20"/>
      <c r="AT143" s="20"/>
      <c r="AU143" s="20">
        <f t="shared" si="40"/>
        <v>-6.6266209050593355E-2</v>
      </c>
    </row>
    <row r="144" spans="1:47" x14ac:dyDescent="0.2">
      <c r="A144" s="10" t="s">
        <v>264</v>
      </c>
      <c r="B144" s="10" t="s">
        <v>265</v>
      </c>
      <c r="C144" s="18" t="s">
        <v>908</v>
      </c>
      <c r="D144" s="18">
        <v>1</v>
      </c>
      <c r="E144" s="19">
        <v>271696.83902250003</v>
      </c>
      <c r="F144" s="19"/>
      <c r="G144" s="19"/>
      <c r="H144" s="19">
        <f t="shared" si="32"/>
        <v>271696.83902250003</v>
      </c>
      <c r="I144" s="19">
        <v>253558.01201562499</v>
      </c>
      <c r="J144" s="19"/>
      <c r="K144" s="19"/>
      <c r="L144" s="19">
        <f t="shared" si="33"/>
        <v>253558.01201562499</v>
      </c>
      <c r="M144" s="19">
        <v>255011.96895625</v>
      </c>
      <c r="N144" s="19"/>
      <c r="O144" s="19"/>
      <c r="P144" s="19">
        <f t="shared" si="34"/>
        <v>255011.96895625</v>
      </c>
      <c r="Q144" s="19">
        <v>312877.83407087502</v>
      </c>
      <c r="R144" s="19"/>
      <c r="S144" s="19"/>
      <c r="T144" s="19">
        <f t="shared" si="35"/>
        <v>312877.83407087502</v>
      </c>
      <c r="U144" s="20">
        <v>0.93323872639764904</v>
      </c>
      <c r="V144" s="20"/>
      <c r="W144" s="20"/>
      <c r="X144" s="20">
        <v>0.93323872639764904</v>
      </c>
      <c r="Y144" s="21">
        <f t="shared" si="36"/>
        <v>1</v>
      </c>
      <c r="Z144" s="20">
        <v>1.2269143105379203</v>
      </c>
      <c r="AA144" s="20"/>
      <c r="AB144" s="20"/>
      <c r="AC144" s="20">
        <v>1.2269143105379203</v>
      </c>
      <c r="AD144" s="21">
        <f t="shared" si="37"/>
        <v>1</v>
      </c>
      <c r="AE144" s="20">
        <v>0.93859012078948656</v>
      </c>
      <c r="AF144" s="20"/>
      <c r="AG144" s="20"/>
      <c r="AH144" s="20">
        <v>0.93859012078948656</v>
      </c>
      <c r="AI144" s="18">
        <f t="shared" si="38"/>
        <v>1</v>
      </c>
      <c r="AJ144" s="20">
        <f>LOG(U144,2)</f>
        <v>-9.9681919131255944E-2</v>
      </c>
      <c r="AK144" s="20"/>
      <c r="AL144" s="20"/>
      <c r="AM144" s="20">
        <f>LOG(X144,2)</f>
        <v>-9.9681919131255944E-2</v>
      </c>
      <c r="AN144" s="20">
        <f>LOG(Z144,2)</f>
        <v>0.29503449262027265</v>
      </c>
      <c r="AO144" s="20"/>
      <c r="AP144" s="20"/>
      <c r="AQ144" s="20">
        <f>LOG(AC144,2)</f>
        <v>0.29503449262027265</v>
      </c>
      <c r="AR144" s="20">
        <f>LOG(AE144,2)</f>
        <v>-9.1432819651192987E-2</v>
      </c>
      <c r="AS144" s="20"/>
      <c r="AT144" s="20"/>
      <c r="AU144" s="20">
        <f t="shared" si="40"/>
        <v>-9.1432819651192987E-2</v>
      </c>
    </row>
    <row r="145" spans="1:47" x14ac:dyDescent="0.2">
      <c r="A145" s="10" t="s">
        <v>266</v>
      </c>
      <c r="B145" s="10" t="s">
        <v>267</v>
      </c>
      <c r="C145" s="18" t="s">
        <v>909</v>
      </c>
      <c r="D145" s="18">
        <v>3</v>
      </c>
      <c r="E145" s="19">
        <v>126116.69272666668</v>
      </c>
      <c r="F145" s="19"/>
      <c r="G145" s="19">
        <v>24965.068071484398</v>
      </c>
      <c r="H145" s="19">
        <f t="shared" si="32"/>
        <v>75540.88039907554</v>
      </c>
      <c r="I145" s="19">
        <v>146548.69790520836</v>
      </c>
      <c r="J145" s="19"/>
      <c r="K145" s="19">
        <v>17271.310594790069</v>
      </c>
      <c r="L145" s="19">
        <f t="shared" si="33"/>
        <v>81910.004249999212</v>
      </c>
      <c r="M145" s="19">
        <v>129592.07787083334</v>
      </c>
      <c r="N145" s="19"/>
      <c r="O145" s="19">
        <v>20810.774614804686</v>
      </c>
      <c r="P145" s="19">
        <f t="shared" si="34"/>
        <v>75201.426242819012</v>
      </c>
      <c r="Q145" s="19">
        <v>155489.39908022917</v>
      </c>
      <c r="R145" s="19"/>
      <c r="S145" s="19">
        <v>26761.589906308618</v>
      </c>
      <c r="T145" s="19">
        <f t="shared" si="35"/>
        <v>91125.494493268896</v>
      </c>
      <c r="U145" s="20">
        <v>1.162008729667722</v>
      </c>
      <c r="V145" s="20"/>
      <c r="W145" s="20">
        <v>0.69181908678701765</v>
      </c>
      <c r="X145" s="20">
        <v>0.92691390822736985</v>
      </c>
      <c r="Y145" s="21">
        <f t="shared" si="36"/>
        <v>2</v>
      </c>
      <c r="Z145" s="20">
        <v>1.1998372248896891</v>
      </c>
      <c r="AA145" s="20"/>
      <c r="AB145" s="20">
        <v>1.2859487646015133</v>
      </c>
      <c r="AC145" s="20">
        <v>1.2428929947456013</v>
      </c>
      <c r="AD145" s="21">
        <f t="shared" si="37"/>
        <v>2</v>
      </c>
      <c r="AE145" s="20">
        <v>1.0275569004310863</v>
      </c>
      <c r="AF145" s="20"/>
      <c r="AG145" s="20">
        <v>0.83359574887661414</v>
      </c>
      <c r="AH145" s="20">
        <v>0.93057632465385021</v>
      </c>
      <c r="AI145" s="18">
        <f t="shared" si="38"/>
        <v>2</v>
      </c>
      <c r="AJ145" s="20">
        <f>LOG(U145,2)</f>
        <v>0.21662090712542234</v>
      </c>
      <c r="AK145" s="20"/>
      <c r="AL145" s="20">
        <f>LOG(W145,2)</f>
        <v>-0.53153327771725789</v>
      </c>
      <c r="AM145" s="20">
        <f>LOG(X145,2)</f>
        <v>-0.10949274734324313</v>
      </c>
      <c r="AN145" s="20">
        <f>LOG(Z145,2)</f>
        <v>0.262838696856243</v>
      </c>
      <c r="AO145" s="20"/>
      <c r="AP145" s="20">
        <f>LOG(AB145,2)</f>
        <v>0.3628331632507632</v>
      </c>
      <c r="AQ145" s="20">
        <f>LOG(AC145,2)</f>
        <v>0.31370209478534761</v>
      </c>
      <c r="AR145" s="20">
        <f>LOG(AE145,2)</f>
        <v>3.9218284609504071E-2</v>
      </c>
      <c r="AS145" s="20"/>
      <c r="AT145" s="20">
        <f>LOG(AG145,2)</f>
        <v>-0.26258017462490651</v>
      </c>
      <c r="AU145" s="20">
        <f t="shared" si="40"/>
        <v>-0.10380361178852025</v>
      </c>
    </row>
    <row r="146" spans="1:47" x14ac:dyDescent="0.2">
      <c r="A146" s="10" t="s">
        <v>268</v>
      </c>
      <c r="B146" s="10" t="s">
        <v>269</v>
      </c>
      <c r="C146" s="18" t="s">
        <v>910</v>
      </c>
      <c r="D146" s="18">
        <v>3</v>
      </c>
      <c r="E146" s="19"/>
      <c r="F146" s="19"/>
      <c r="G146" s="19">
        <v>24003.021279296863</v>
      </c>
      <c r="H146" s="19">
        <f t="shared" si="32"/>
        <v>24003.021279296863</v>
      </c>
      <c r="I146" s="19"/>
      <c r="J146" s="19"/>
      <c r="K146" s="19">
        <v>24823.704608606029</v>
      </c>
      <c r="L146" s="19">
        <f t="shared" si="33"/>
        <v>24823.704608606029</v>
      </c>
      <c r="M146" s="19"/>
      <c r="N146" s="19"/>
      <c r="O146" s="19">
        <v>26583.007317968742</v>
      </c>
      <c r="P146" s="19">
        <f t="shared" si="34"/>
        <v>26583.007317968742</v>
      </c>
      <c r="Q146" s="19"/>
      <c r="R146" s="19"/>
      <c r="S146" s="19">
        <v>22932.248607700196</v>
      </c>
      <c r="T146" s="19">
        <f t="shared" si="35"/>
        <v>22932.248607700196</v>
      </c>
      <c r="U146" s="20"/>
      <c r="V146" s="20"/>
      <c r="W146" s="20">
        <v>1.0341908345520245</v>
      </c>
      <c r="X146" s="20">
        <v>1.0341908345520245</v>
      </c>
      <c r="Y146" s="21">
        <f t="shared" si="36"/>
        <v>1</v>
      </c>
      <c r="Z146" s="20"/>
      <c r="AA146" s="20"/>
      <c r="AB146" s="20">
        <v>0.86266569968549711</v>
      </c>
      <c r="AC146" s="20">
        <v>0.86266569968549711</v>
      </c>
      <c r="AD146" s="21">
        <f t="shared" si="37"/>
        <v>1</v>
      </c>
      <c r="AE146" s="20"/>
      <c r="AF146" s="20"/>
      <c r="AG146" s="20">
        <v>1.1074858872410855</v>
      </c>
      <c r="AH146" s="20">
        <v>1.1074858872410855</v>
      </c>
      <c r="AI146" s="18">
        <f t="shared" si="38"/>
        <v>1</v>
      </c>
      <c r="AJ146" s="20"/>
      <c r="AK146" s="20"/>
      <c r="AL146" s="20">
        <f>LOG(W146,2)</f>
        <v>4.8502424201068449E-2</v>
      </c>
      <c r="AM146" s="20">
        <f>LOG(X146,2)</f>
        <v>4.8502424201068449E-2</v>
      </c>
      <c r="AN146" s="20"/>
      <c r="AO146" s="20"/>
      <c r="AP146" s="20">
        <f>LOG(AB146,2)</f>
        <v>-0.21312650053878804</v>
      </c>
      <c r="AQ146" s="20">
        <f>LOG(AC146,2)</f>
        <v>-0.21312650053878804</v>
      </c>
      <c r="AR146" s="20"/>
      <c r="AS146" s="20"/>
      <c r="AT146" s="20">
        <f>LOG(AG146,2)</f>
        <v>0.14728831454821636</v>
      </c>
      <c r="AU146" s="20">
        <f t="shared" si="40"/>
        <v>0.14728831454821636</v>
      </c>
    </row>
    <row r="147" spans="1:47" x14ac:dyDescent="0.2">
      <c r="A147" s="10" t="s">
        <v>270</v>
      </c>
      <c r="B147" s="10" t="s">
        <v>271</v>
      </c>
      <c r="C147" s="18" t="s">
        <v>911</v>
      </c>
      <c r="D147" s="18">
        <v>6</v>
      </c>
      <c r="E147" s="19">
        <v>123499.77689402344</v>
      </c>
      <c r="F147" s="19"/>
      <c r="G147" s="19">
        <v>218203.97744284669</v>
      </c>
      <c r="H147" s="19">
        <f t="shared" si="32"/>
        <v>170851.87716843508</v>
      </c>
      <c r="I147" s="19">
        <v>132062.41641217447</v>
      </c>
      <c r="J147" s="19"/>
      <c r="K147" s="19">
        <v>215300.81918807008</v>
      </c>
      <c r="L147" s="19">
        <f t="shared" si="33"/>
        <v>173681.61780012227</v>
      </c>
      <c r="M147" s="19">
        <v>109966.21682366537</v>
      </c>
      <c r="N147" s="19"/>
      <c r="O147" s="19">
        <v>207574.73219328781</v>
      </c>
      <c r="P147" s="19">
        <f t="shared" si="34"/>
        <v>158770.47450847659</v>
      </c>
      <c r="Q147" s="19">
        <v>111212.54685203978</v>
      </c>
      <c r="R147" s="19"/>
      <c r="S147" s="19">
        <v>196298.08771116208</v>
      </c>
      <c r="T147" s="19">
        <f t="shared" si="35"/>
        <v>153755.31728160093</v>
      </c>
      <c r="U147" s="20">
        <v>1.0693332387596031</v>
      </c>
      <c r="V147" s="20"/>
      <c r="W147" s="20">
        <v>0.98669520927712229</v>
      </c>
      <c r="X147" s="20">
        <v>1.0280142240183627</v>
      </c>
      <c r="Y147" s="21">
        <f t="shared" si="36"/>
        <v>2</v>
      </c>
      <c r="Z147" s="20">
        <v>1.0113337538052523</v>
      </c>
      <c r="AA147" s="20"/>
      <c r="AB147" s="20">
        <v>0.94567429107110579</v>
      </c>
      <c r="AC147" s="20">
        <v>0.97850402243817902</v>
      </c>
      <c r="AD147" s="21">
        <f t="shared" si="37"/>
        <v>2</v>
      </c>
      <c r="AE147" s="20">
        <v>0.89041631968314106</v>
      </c>
      <c r="AF147" s="20"/>
      <c r="AG147" s="20">
        <v>0.95128757333333691</v>
      </c>
      <c r="AH147" s="20">
        <v>0.92085194650823898</v>
      </c>
      <c r="AI147" s="18">
        <f t="shared" si="38"/>
        <v>2</v>
      </c>
      <c r="AJ147" s="20">
        <f>LOG(U147,2)</f>
        <v>9.6711513477171759E-2</v>
      </c>
      <c r="AK147" s="20"/>
      <c r="AL147" s="20">
        <f>LOG(W147,2)</f>
        <v>-1.9323590724741362E-2</v>
      </c>
      <c r="AM147" s="20">
        <f>LOG(X147,2)</f>
        <v>3.9860226378858103E-2</v>
      </c>
      <c r="AN147" s="20">
        <f>LOG(Z147,2)</f>
        <v>1.6259184678516184E-2</v>
      </c>
      <c r="AO147" s="20"/>
      <c r="AP147" s="20">
        <f>LOG(AB147,2)</f>
        <v>-8.058471847744407E-2</v>
      </c>
      <c r="AQ147" s="20">
        <f>LOG(AC147,2)</f>
        <v>-3.135031338665227E-2</v>
      </c>
      <c r="AR147" s="20">
        <f t="shared" ref="AR147:AR169" si="41">LOG(AE147,2)</f>
        <v>-0.16744806003523791</v>
      </c>
      <c r="AS147" s="20"/>
      <c r="AT147" s="20">
        <f>LOG(AG147,2)</f>
        <v>-7.20465625222729E-2</v>
      </c>
      <c r="AU147" s="20">
        <f t="shared" si="40"/>
        <v>-0.11895887473610384</v>
      </c>
    </row>
    <row r="148" spans="1:47" x14ac:dyDescent="0.2">
      <c r="A148" s="10" t="s">
        <v>272</v>
      </c>
      <c r="B148" s="10" t="s">
        <v>211</v>
      </c>
      <c r="C148" s="18" t="s">
        <v>884</v>
      </c>
      <c r="D148" s="18">
        <v>10</v>
      </c>
      <c r="E148" s="19">
        <v>20109.763330514335</v>
      </c>
      <c r="F148" s="19">
        <v>14515.168957521973</v>
      </c>
      <c r="G148" s="19">
        <v>2444.91380947266</v>
      </c>
      <c r="H148" s="19">
        <f t="shared" si="32"/>
        <v>12356.615365836324</v>
      </c>
      <c r="I148" s="19">
        <v>19538.413504459622</v>
      </c>
      <c r="J148" s="19">
        <v>11846.006375390614</v>
      </c>
      <c r="K148" s="19">
        <v>3642.27573515625</v>
      </c>
      <c r="L148" s="19">
        <f t="shared" si="33"/>
        <v>11675.565205002162</v>
      </c>
      <c r="M148" s="19">
        <v>27167.287363037118</v>
      </c>
      <c r="N148" s="19">
        <v>15724.884217382802</v>
      </c>
      <c r="O148" s="19">
        <v>3759.1084413281278</v>
      </c>
      <c r="P148" s="19">
        <f t="shared" si="34"/>
        <v>15550.426673916016</v>
      </c>
      <c r="Q148" s="19">
        <v>14991.071796651051</v>
      </c>
      <c r="R148" s="19">
        <v>13272.328832877618</v>
      </c>
      <c r="S148" s="19">
        <v>4005.0581402636731</v>
      </c>
      <c r="T148" s="19">
        <f t="shared" si="35"/>
        <v>10756.152923264113</v>
      </c>
      <c r="U148" s="20">
        <v>0.97158843609125156</v>
      </c>
      <c r="V148" s="20">
        <v>0.81611219339281893</v>
      </c>
      <c r="W148" s="20">
        <v>1.4897358430569163</v>
      </c>
      <c r="X148" s="20">
        <v>1.0924788241803289</v>
      </c>
      <c r="Y148" s="21">
        <f t="shared" si="36"/>
        <v>3</v>
      </c>
      <c r="Z148" s="20">
        <v>0.55180598623355348</v>
      </c>
      <c r="AA148" s="20">
        <v>0.84403348535984457</v>
      </c>
      <c r="AB148" s="20">
        <v>1.0654276679628452</v>
      </c>
      <c r="AC148" s="20">
        <v>0.82042237985208111</v>
      </c>
      <c r="AD148" s="21">
        <f t="shared" si="37"/>
        <v>3</v>
      </c>
      <c r="AE148" s="20">
        <v>1.3509501288766423</v>
      </c>
      <c r="AF148" s="20">
        <v>1.0833414522008671</v>
      </c>
      <c r="AG148" s="20">
        <v>1.5375218655004139</v>
      </c>
      <c r="AH148" s="20">
        <v>1.3239378155259744</v>
      </c>
      <c r="AI148" s="18">
        <f t="shared" si="38"/>
        <v>3</v>
      </c>
      <c r="AJ148" s="20">
        <f>LOG(U148,2)</f>
        <v>-4.1582775861594361E-2</v>
      </c>
      <c r="AK148" s="20">
        <f>LOG(V148,2)</f>
        <v>-0.29316059743914297</v>
      </c>
      <c r="AL148" s="20">
        <f>LOG(W148,2)</f>
        <v>0.57505653760182518</v>
      </c>
      <c r="AM148" s="20">
        <f>LOG(X148,2)</f>
        <v>0.12760531583927753</v>
      </c>
      <c r="AN148" s="20">
        <f>LOG(Z148,2)</f>
        <v>-0.85776698712220789</v>
      </c>
      <c r="AO148" s="20">
        <f>LOG(AA148,2)</f>
        <v>-0.24462785874602488</v>
      </c>
      <c r="AP148" s="20">
        <f>LOG(AB148,2)</f>
        <v>9.1432651672007273E-2</v>
      </c>
      <c r="AQ148" s="20">
        <f>LOG(AC148,2)</f>
        <v>-0.28556124804615102</v>
      </c>
      <c r="AR148" s="20">
        <f t="shared" si="41"/>
        <v>0.43397441770552797</v>
      </c>
      <c r="AS148" s="20">
        <f>LOG(AF148,2)</f>
        <v>0.11548802942550954</v>
      </c>
      <c r="AT148" s="20">
        <f>LOG(AG148,2)</f>
        <v>0.62060692754111724</v>
      </c>
      <c r="AU148" s="20">
        <f t="shared" si="40"/>
        <v>0.40483536131495756</v>
      </c>
    </row>
    <row r="149" spans="1:47" x14ac:dyDescent="0.2">
      <c r="A149" s="10" t="s">
        <v>273</v>
      </c>
      <c r="B149" s="10" t="s">
        <v>274</v>
      </c>
      <c r="C149" s="18" t="s">
        <v>912</v>
      </c>
      <c r="D149" s="18">
        <v>1</v>
      </c>
      <c r="E149" s="19">
        <v>10924.138715703117</v>
      </c>
      <c r="F149" s="19"/>
      <c r="G149" s="19"/>
      <c r="H149" s="19">
        <f t="shared" si="32"/>
        <v>10924.138715703117</v>
      </c>
      <c r="I149" s="19">
        <v>10127.813679931645</v>
      </c>
      <c r="J149" s="19"/>
      <c r="K149" s="19"/>
      <c r="L149" s="19">
        <f t="shared" si="33"/>
        <v>10127.813679931645</v>
      </c>
      <c r="M149" s="19">
        <v>15625.527588281251</v>
      </c>
      <c r="N149" s="19"/>
      <c r="O149" s="19"/>
      <c r="P149" s="19">
        <f t="shared" si="34"/>
        <v>15625.527588281251</v>
      </c>
      <c r="Q149" s="19">
        <v>13224.953160234376</v>
      </c>
      <c r="R149" s="19"/>
      <c r="S149" s="19"/>
      <c r="T149" s="19">
        <f t="shared" si="35"/>
        <v>13224.953160234376</v>
      </c>
      <c r="U149" s="20">
        <v>0.92710408971402214</v>
      </c>
      <c r="V149" s="20"/>
      <c r="W149" s="20"/>
      <c r="X149" s="20">
        <v>0.92710408971402214</v>
      </c>
      <c r="Y149" s="21">
        <f t="shared" si="36"/>
        <v>1</v>
      </c>
      <c r="Z149" s="20">
        <v>0.84636842407502166</v>
      </c>
      <c r="AA149" s="20"/>
      <c r="AB149" s="20"/>
      <c r="AC149" s="20">
        <v>0.84636842407502166</v>
      </c>
      <c r="AD149" s="21">
        <f t="shared" si="37"/>
        <v>1</v>
      </c>
      <c r="AE149" s="20">
        <v>1.4303670060340803</v>
      </c>
      <c r="AF149" s="20"/>
      <c r="AG149" s="20"/>
      <c r="AH149" s="20">
        <v>1.4303670060340803</v>
      </c>
      <c r="AI149" s="18">
        <f t="shared" si="38"/>
        <v>1</v>
      </c>
      <c r="AJ149" s="20">
        <f>LOG(U149,2)</f>
        <v>-0.10919676975410524</v>
      </c>
      <c r="AK149" s="20"/>
      <c r="AL149" s="20"/>
      <c r="AM149" s="20">
        <f>LOG(X149,2)</f>
        <v>-0.10919676975410524</v>
      </c>
      <c r="AN149" s="20">
        <f>LOG(Z149,2)</f>
        <v>-0.24064228983633229</v>
      </c>
      <c r="AO149" s="20"/>
      <c r="AP149" s="20"/>
      <c r="AQ149" s="20">
        <f>LOG(AC149,2)</f>
        <v>-0.24064228983633229</v>
      </c>
      <c r="AR149" s="20">
        <f t="shared" si="41"/>
        <v>0.51638536368364496</v>
      </c>
      <c r="AS149" s="20"/>
      <c r="AT149" s="20"/>
      <c r="AU149" s="20">
        <f t="shared" si="40"/>
        <v>0.51638536368364496</v>
      </c>
    </row>
    <row r="150" spans="1:47" x14ac:dyDescent="0.2">
      <c r="A150" s="10" t="s">
        <v>275</v>
      </c>
      <c r="B150" s="10" t="s">
        <v>276</v>
      </c>
      <c r="C150" s="18" t="s">
        <v>913</v>
      </c>
      <c r="D150" s="18">
        <v>3</v>
      </c>
      <c r="E150" s="19">
        <v>31983.942259270858</v>
      </c>
      <c r="F150" s="19">
        <v>45499.940084003902</v>
      </c>
      <c r="G150" s="19">
        <v>22266.0467759766</v>
      </c>
      <c r="H150" s="19">
        <f t="shared" si="32"/>
        <v>33249.976373083788</v>
      </c>
      <c r="I150" s="19">
        <v>39533.6799535807</v>
      </c>
      <c r="J150" s="19">
        <v>38432.414146875002</v>
      </c>
      <c r="K150" s="19">
        <v>16594.484710957018</v>
      </c>
      <c r="L150" s="19">
        <f t="shared" si="33"/>
        <v>31520.19293713757</v>
      </c>
      <c r="M150" s="19">
        <v>49165.117582421866</v>
      </c>
      <c r="N150" s="19">
        <v>40029.217308593703</v>
      </c>
      <c r="O150" s="19">
        <v>15974.077764687521</v>
      </c>
      <c r="P150" s="19">
        <f t="shared" si="34"/>
        <v>35056.137551901033</v>
      </c>
      <c r="Q150" s="19">
        <v>42897.747346984281</v>
      </c>
      <c r="R150" s="19">
        <v>47552.719189843745</v>
      </c>
      <c r="S150" s="19">
        <v>25360.592841210961</v>
      </c>
      <c r="T150" s="19">
        <f t="shared" si="35"/>
        <v>38603.686459346332</v>
      </c>
      <c r="U150" s="20">
        <v>1.2360477527475988</v>
      </c>
      <c r="V150" s="20">
        <v>0.84466955507896191</v>
      </c>
      <c r="W150" s="20">
        <v>0.74528203762067124</v>
      </c>
      <c r="X150" s="20">
        <v>0.94199978181574406</v>
      </c>
      <c r="Y150" s="21">
        <f t="shared" si="36"/>
        <v>3</v>
      </c>
      <c r="Z150" s="20">
        <v>0.87252404664891159</v>
      </c>
      <c r="AA150" s="20">
        <v>1.1879502620111149</v>
      </c>
      <c r="AB150" s="20">
        <v>1.5876092012819278</v>
      </c>
      <c r="AC150" s="20">
        <v>1.2160278366473181</v>
      </c>
      <c r="AD150" s="21">
        <f t="shared" si="37"/>
        <v>3</v>
      </c>
      <c r="AE150" s="20">
        <v>1.5371812887815879</v>
      </c>
      <c r="AF150" s="20">
        <v>0.87976417627561887</v>
      </c>
      <c r="AG150" s="20">
        <v>0.717418674513985</v>
      </c>
      <c r="AH150" s="20">
        <v>1.0447880465237305</v>
      </c>
      <c r="AI150" s="18">
        <f t="shared" si="38"/>
        <v>3</v>
      </c>
      <c r="AJ150" s="20">
        <f>LOG(U150,2)</f>
        <v>0.30573448055729824</v>
      </c>
      <c r="AK150" s="20">
        <f>LOG(V150,2)</f>
        <v>-0.24354104282771055</v>
      </c>
      <c r="AL150" s="20">
        <f>LOG(W150,2)</f>
        <v>-0.42414160585440869</v>
      </c>
      <c r="AM150" s="20">
        <f>LOG(X150,2)</f>
        <v>-8.6201369203635594E-2</v>
      </c>
      <c r="AN150" s="20">
        <f>LOG(Z150,2)</f>
        <v>-0.19673320253002705</v>
      </c>
      <c r="AO150" s="20">
        <f>LOG(AA150,2)</f>
        <v>0.24847443356959625</v>
      </c>
      <c r="AP150" s="20">
        <f>LOG(AB150,2)</f>
        <v>0.66685582887979855</v>
      </c>
      <c r="AQ150" s="20">
        <f>LOG(AC150,2)</f>
        <v>0.28217625454908002</v>
      </c>
      <c r="AR150" s="20">
        <f t="shared" si="41"/>
        <v>0.62028732052824653</v>
      </c>
      <c r="AS150" s="20">
        <f>LOG(AF150,2)</f>
        <v>-0.18481123853788026</v>
      </c>
      <c r="AT150" s="20">
        <f>LOG(AG150,2)</f>
        <v>-0.47911279553830505</v>
      </c>
      <c r="AU150" s="20">
        <f t="shared" si="40"/>
        <v>6.3210296139796465E-2</v>
      </c>
    </row>
    <row r="151" spans="1:47" x14ac:dyDescent="0.2">
      <c r="A151" s="10" t="s">
        <v>277</v>
      </c>
      <c r="B151" s="10" t="s">
        <v>278</v>
      </c>
      <c r="C151" s="18" t="s">
        <v>914</v>
      </c>
      <c r="D151" s="18">
        <v>2</v>
      </c>
      <c r="E151" s="19">
        <v>5443.5697451220722</v>
      </c>
      <c r="F151" s="19"/>
      <c r="G151" s="19"/>
      <c r="H151" s="19">
        <f t="shared" si="32"/>
        <v>5443.5697451220722</v>
      </c>
      <c r="I151" s="19">
        <v>5054.4007662109379</v>
      </c>
      <c r="J151" s="19"/>
      <c r="K151" s="19"/>
      <c r="L151" s="19">
        <f t="shared" si="33"/>
        <v>5054.4007662109379</v>
      </c>
      <c r="M151" s="19">
        <v>5428.5970269287127</v>
      </c>
      <c r="N151" s="19"/>
      <c r="O151" s="19"/>
      <c r="P151" s="19">
        <f t="shared" si="34"/>
        <v>5428.5970269287127</v>
      </c>
      <c r="Q151" s="19">
        <v>6040.043226497557</v>
      </c>
      <c r="R151" s="19"/>
      <c r="S151" s="19"/>
      <c r="T151" s="19">
        <f t="shared" si="35"/>
        <v>6040.043226497557</v>
      </c>
      <c r="U151" s="20">
        <v>0.92850849770780197</v>
      </c>
      <c r="V151" s="20"/>
      <c r="W151" s="20"/>
      <c r="X151" s="20">
        <v>0.92850849770780197</v>
      </c>
      <c r="Y151" s="21">
        <f t="shared" si="36"/>
        <v>1</v>
      </c>
      <c r="Z151" s="20">
        <v>1.1126342951108266</v>
      </c>
      <c r="AA151" s="20"/>
      <c r="AB151" s="20"/>
      <c r="AC151" s="20">
        <v>1.1126342951108266</v>
      </c>
      <c r="AD151" s="21">
        <f t="shared" si="37"/>
        <v>1</v>
      </c>
      <c r="AE151" s="20">
        <v>0.99724946700521722</v>
      </c>
      <c r="AF151" s="20"/>
      <c r="AG151" s="20"/>
      <c r="AH151" s="20">
        <v>0.99724946700521722</v>
      </c>
      <c r="AI151" s="18">
        <f t="shared" si="38"/>
        <v>1</v>
      </c>
      <c r="AJ151" s="20">
        <f>LOG(U151,2)</f>
        <v>-0.10701298112429171</v>
      </c>
      <c r="AK151" s="20"/>
      <c r="AL151" s="20"/>
      <c r="AM151" s="20">
        <f>LOG(X151,2)</f>
        <v>-0.10701298112429171</v>
      </c>
      <c r="AN151" s="20">
        <f>LOG(Z151,2)</f>
        <v>0.15397948007660542</v>
      </c>
      <c r="AO151" s="20"/>
      <c r="AP151" s="20"/>
      <c r="AQ151" s="20">
        <f>LOG(AC151,2)</f>
        <v>0.15397948007660542</v>
      </c>
      <c r="AR151" s="20">
        <f t="shared" si="41"/>
        <v>-3.9736476445005105E-3</v>
      </c>
      <c r="AS151" s="20"/>
      <c r="AT151" s="20"/>
      <c r="AU151" s="20">
        <f t="shared" si="40"/>
        <v>-3.9736476445005105E-3</v>
      </c>
    </row>
    <row r="152" spans="1:47" x14ac:dyDescent="0.2">
      <c r="A152" s="10" t="s">
        <v>279</v>
      </c>
      <c r="B152" s="10" t="s">
        <v>280</v>
      </c>
      <c r="C152" s="18" t="s">
        <v>915</v>
      </c>
      <c r="D152" s="18">
        <v>1</v>
      </c>
      <c r="E152" s="19">
        <v>30841.443830937482</v>
      </c>
      <c r="F152" s="19"/>
      <c r="G152" s="19"/>
      <c r="H152" s="19">
        <f t="shared" si="32"/>
        <v>30841.443830937482</v>
      </c>
      <c r="I152" s="19">
        <v>39755.223212109355</v>
      </c>
      <c r="J152" s="19"/>
      <c r="K152" s="19"/>
      <c r="L152" s="19">
        <f t="shared" si="33"/>
        <v>39755.223212109355</v>
      </c>
      <c r="M152" s="19">
        <v>45359.834019921895</v>
      </c>
      <c r="N152" s="19"/>
      <c r="O152" s="19"/>
      <c r="P152" s="19">
        <f t="shared" si="34"/>
        <v>45359.834019921895</v>
      </c>
      <c r="Q152" s="19">
        <v>36477.250943929699</v>
      </c>
      <c r="R152" s="19"/>
      <c r="S152" s="19"/>
      <c r="T152" s="19">
        <f t="shared" si="35"/>
        <v>36477.250943929699</v>
      </c>
      <c r="U152" s="20">
        <v>1.289019522887263</v>
      </c>
      <c r="V152" s="20"/>
      <c r="W152" s="20"/>
      <c r="X152" s="20">
        <v>1.289019522887263</v>
      </c>
      <c r="Y152" s="21">
        <f t="shared" si="36"/>
        <v>1</v>
      </c>
      <c r="Z152" s="20">
        <v>0.80417514155605174</v>
      </c>
      <c r="AA152" s="20"/>
      <c r="AB152" s="20"/>
      <c r="AC152" s="20">
        <v>0.80417514155605174</v>
      </c>
      <c r="AD152" s="21">
        <f t="shared" si="37"/>
        <v>1</v>
      </c>
      <c r="AE152" s="20">
        <v>1.4707428831337921</v>
      </c>
      <c r="AF152" s="20"/>
      <c r="AG152" s="20"/>
      <c r="AH152" s="20">
        <v>1.4707428831337921</v>
      </c>
      <c r="AI152" s="18">
        <f t="shared" si="38"/>
        <v>1</v>
      </c>
      <c r="AJ152" s="20">
        <f>LOG(U152,2)</f>
        <v>0.36627411424987089</v>
      </c>
      <c r="AK152" s="20"/>
      <c r="AL152" s="20"/>
      <c r="AM152" s="20">
        <f>LOG(X152,2)</f>
        <v>0.36627411424987089</v>
      </c>
      <c r="AN152" s="20">
        <f>LOG(Z152,2)</f>
        <v>-0.31441835425779158</v>
      </c>
      <c r="AO152" s="20"/>
      <c r="AP152" s="20"/>
      <c r="AQ152" s="20">
        <f>LOG(AC152,2)</f>
        <v>-0.31441835425779158</v>
      </c>
      <c r="AR152" s="20">
        <f t="shared" si="41"/>
        <v>0.55654505512429187</v>
      </c>
      <c r="AS152" s="20"/>
      <c r="AT152" s="20"/>
      <c r="AU152" s="20">
        <f t="shared" si="40"/>
        <v>0.55654505512429187</v>
      </c>
    </row>
    <row r="153" spans="1:47" x14ac:dyDescent="0.2">
      <c r="A153" s="10" t="s">
        <v>281</v>
      </c>
      <c r="B153" s="10" t="s">
        <v>282</v>
      </c>
      <c r="C153" s="18" t="s">
        <v>916</v>
      </c>
      <c r="D153" s="18">
        <v>4</v>
      </c>
      <c r="E153" s="19">
        <v>11952.479930883786</v>
      </c>
      <c r="F153" s="19">
        <v>14995.88345254392</v>
      </c>
      <c r="G153" s="19">
        <v>8328.2182941894498</v>
      </c>
      <c r="H153" s="19">
        <f t="shared" si="32"/>
        <v>11758.860559205719</v>
      </c>
      <c r="I153" s="19">
        <v>9805.1797725830056</v>
      </c>
      <c r="J153" s="19">
        <v>4586.0445087890621</v>
      </c>
      <c r="K153" s="19">
        <v>7192.8311613574233</v>
      </c>
      <c r="L153" s="19">
        <f t="shared" si="33"/>
        <v>7194.685147576497</v>
      </c>
      <c r="M153" s="19">
        <v>11500.595652429198</v>
      </c>
      <c r="N153" s="19">
        <v>12847.381418945301</v>
      </c>
      <c r="O153" s="19">
        <v>5753.2910490625045</v>
      </c>
      <c r="P153" s="19">
        <f t="shared" si="34"/>
        <v>10033.756040145667</v>
      </c>
      <c r="Q153" s="19">
        <v>18631.192268024417</v>
      </c>
      <c r="R153" s="19">
        <v>23876.220507812501</v>
      </c>
      <c r="S153" s="19">
        <v>9122.8397877245698</v>
      </c>
      <c r="T153" s="19">
        <f t="shared" si="35"/>
        <v>17210.08418785383</v>
      </c>
      <c r="U153" s="20">
        <v>0.82034689280235373</v>
      </c>
      <c r="V153" s="20">
        <v>0.30582022881826815</v>
      </c>
      <c r="W153" s="20">
        <v>0.86366986398229029</v>
      </c>
      <c r="X153" s="20">
        <v>0.66327899520097067</v>
      </c>
      <c r="Y153" s="21">
        <f t="shared" si="36"/>
        <v>3</v>
      </c>
      <c r="Z153" s="20">
        <v>1.6200197651579089</v>
      </c>
      <c r="AA153" s="20">
        <v>1.858450351026677</v>
      </c>
      <c r="AB153" s="20">
        <v>1.5856732624731598</v>
      </c>
      <c r="AC153" s="20">
        <v>1.6880477928859152</v>
      </c>
      <c r="AD153" s="21">
        <f t="shared" si="37"/>
        <v>3</v>
      </c>
      <c r="AE153" s="20">
        <v>0.96219326189479948</v>
      </c>
      <c r="AF153" s="20">
        <v>0.85672721181130918</v>
      </c>
      <c r="AG153" s="20">
        <v>0.6908189538063072</v>
      </c>
      <c r="AH153" s="20">
        <v>0.83657980917080532</v>
      </c>
      <c r="AI153" s="18">
        <f t="shared" si="38"/>
        <v>3</v>
      </c>
      <c r="AJ153" s="20">
        <f>LOG(U153,2)</f>
        <v>-0.2856939965004095</v>
      </c>
      <c r="AK153" s="20">
        <f>LOG(V153,2)</f>
        <v>-1.7092442563685901</v>
      </c>
      <c r="AL153" s="20">
        <f>LOG(W153,2)</f>
        <v>-0.2114481443198728</v>
      </c>
      <c r="AM153" s="20">
        <f>LOG(X153,2)</f>
        <v>-0.59231225572881263</v>
      </c>
      <c r="AN153" s="20">
        <f>LOG(Z153,2)</f>
        <v>0.69601141491320051</v>
      </c>
      <c r="AO153" s="20">
        <f>LOG(AA153,2)</f>
        <v>0.89410014674991323</v>
      </c>
      <c r="AP153" s="20">
        <f>LOG(AB153,2)</f>
        <v>0.66509552566236907</v>
      </c>
      <c r="AQ153" s="20">
        <f>LOG(AC153,2)</f>
        <v>0.7553557509547002</v>
      </c>
      <c r="AR153" s="20">
        <f t="shared" si="41"/>
        <v>-5.5601398423988438E-2</v>
      </c>
      <c r="AS153" s="20">
        <f>LOG(AF153,2)</f>
        <v>-0.22309218204901465</v>
      </c>
      <c r="AT153" s="20">
        <f>LOG(AG153,2)</f>
        <v>-0.53362042865741077</v>
      </c>
      <c r="AU153" s="20">
        <f t="shared" si="40"/>
        <v>-0.2574249158878002</v>
      </c>
    </row>
    <row r="154" spans="1:47" x14ac:dyDescent="0.2">
      <c r="A154" s="10" t="s">
        <v>283</v>
      </c>
      <c r="B154" s="10" t="s">
        <v>284</v>
      </c>
      <c r="C154" s="18" t="s">
        <v>917</v>
      </c>
      <c r="D154" s="18">
        <v>4</v>
      </c>
      <c r="E154" s="19">
        <v>112039.53007791663</v>
      </c>
      <c r="F154" s="19">
        <v>150043.65130546829</v>
      </c>
      <c r="G154" s="19"/>
      <c r="H154" s="19">
        <f t="shared" si="32"/>
        <v>131041.59069169246</v>
      </c>
      <c r="I154" s="19">
        <v>138384.95014075539</v>
      </c>
      <c r="J154" s="19">
        <v>226994.022971484</v>
      </c>
      <c r="K154" s="19"/>
      <c r="L154" s="19">
        <f t="shared" si="33"/>
        <v>182689.48655611969</v>
      </c>
      <c r="M154" s="19">
        <v>131953.42606477864</v>
      </c>
      <c r="N154" s="19">
        <v>171640.02019062499</v>
      </c>
      <c r="O154" s="19"/>
      <c r="P154" s="19">
        <f t="shared" si="34"/>
        <v>151796.72312770181</v>
      </c>
      <c r="Q154" s="19">
        <v>116605.79562203644</v>
      </c>
      <c r="R154" s="19">
        <v>100252.50216249999</v>
      </c>
      <c r="S154" s="19"/>
      <c r="T154" s="19">
        <f t="shared" si="35"/>
        <v>108429.14889226822</v>
      </c>
      <c r="U154" s="20">
        <v>1.2351439714582624</v>
      </c>
      <c r="V154" s="20">
        <v>1.5128532330192053</v>
      </c>
      <c r="W154" s="20"/>
      <c r="X154" s="20">
        <v>1.3739986022387338</v>
      </c>
      <c r="Y154" s="21">
        <f t="shared" si="36"/>
        <v>2</v>
      </c>
      <c r="Z154" s="20">
        <v>0.88368903407473687</v>
      </c>
      <c r="AA154" s="20">
        <v>0.58408582130879871</v>
      </c>
      <c r="AB154" s="20"/>
      <c r="AC154" s="20">
        <v>0.73388742769176774</v>
      </c>
      <c r="AD154" s="21">
        <f t="shared" si="37"/>
        <v>2</v>
      </c>
      <c r="AE154" s="20">
        <v>1.1777399099497572</v>
      </c>
      <c r="AF154" s="20">
        <v>1.1439339065482315</v>
      </c>
      <c r="AG154" s="20"/>
      <c r="AH154" s="20">
        <v>1.1608369082489944</v>
      </c>
      <c r="AI154" s="18">
        <f t="shared" si="38"/>
        <v>2</v>
      </c>
      <c r="AJ154" s="20">
        <f>LOG(U154,2)</f>
        <v>0.30467921573948897</v>
      </c>
      <c r="AK154" s="20">
        <f>LOG(V154,2)</f>
        <v>0.59727203364464931</v>
      </c>
      <c r="AL154" s="20"/>
      <c r="AM154" s="20">
        <f>LOG(X154,2)</f>
        <v>0.45838053651098193</v>
      </c>
      <c r="AN154" s="20">
        <f>LOG(Z154,2)</f>
        <v>-0.17838931342020267</v>
      </c>
      <c r="AO154" s="20">
        <f>LOG(AA154,2)</f>
        <v>-0.77574773112453588</v>
      </c>
      <c r="AP154" s="20"/>
      <c r="AQ154" s="20">
        <f>LOG(AC154,2)</f>
        <v>-0.44636931242675015</v>
      </c>
      <c r="AR154" s="20">
        <f t="shared" si="41"/>
        <v>0.23602097205864336</v>
      </c>
      <c r="AS154" s="20">
        <f>LOG(AF154,2)</f>
        <v>0.19400369945051488</v>
      </c>
      <c r="AT154" s="20"/>
      <c r="AU154" s="20">
        <f t="shared" si="40"/>
        <v>0.21516529503874263</v>
      </c>
    </row>
    <row r="155" spans="1:47" x14ac:dyDescent="0.2">
      <c r="A155" s="10" t="s">
        <v>285</v>
      </c>
      <c r="B155" s="10" t="s">
        <v>286</v>
      </c>
      <c r="C155" s="18" t="s">
        <v>918</v>
      </c>
      <c r="D155" s="18">
        <v>1</v>
      </c>
      <c r="E155" s="19">
        <v>20782.619334531279</v>
      </c>
      <c r="F155" s="19"/>
      <c r="G155" s="19"/>
      <c r="H155" s="19">
        <f t="shared" si="32"/>
        <v>20782.619334531279</v>
      </c>
      <c r="I155" s="19">
        <v>21583.784111132802</v>
      </c>
      <c r="J155" s="19"/>
      <c r="K155" s="19"/>
      <c r="L155" s="19">
        <f t="shared" si="33"/>
        <v>21583.784111132802</v>
      </c>
      <c r="M155" s="19">
        <v>25154.661183593798</v>
      </c>
      <c r="N155" s="19"/>
      <c r="O155" s="19"/>
      <c r="P155" s="19">
        <f t="shared" si="34"/>
        <v>25154.661183593798</v>
      </c>
      <c r="Q155" s="19">
        <v>29575.133424179672</v>
      </c>
      <c r="R155" s="19"/>
      <c r="S155" s="19"/>
      <c r="T155" s="19">
        <f t="shared" si="35"/>
        <v>29575.133424179672</v>
      </c>
      <c r="U155" s="20">
        <v>1.0385497498513265</v>
      </c>
      <c r="V155" s="20"/>
      <c r="W155" s="20"/>
      <c r="X155" s="20">
        <v>1.0385497498513265</v>
      </c>
      <c r="Y155" s="21">
        <f t="shared" si="36"/>
        <v>1</v>
      </c>
      <c r="Z155" s="20">
        <v>1.1757317345013163</v>
      </c>
      <c r="AA155" s="20"/>
      <c r="AB155" s="20"/>
      <c r="AC155" s="20">
        <v>1.1757317345013163</v>
      </c>
      <c r="AD155" s="21">
        <f t="shared" si="37"/>
        <v>1</v>
      </c>
      <c r="AE155" s="20">
        <v>1.2103701068035333</v>
      </c>
      <c r="AF155" s="20"/>
      <c r="AG155" s="20"/>
      <c r="AH155" s="20">
        <v>1.2103701068035333</v>
      </c>
      <c r="AI155" s="18">
        <f t="shared" si="38"/>
        <v>1</v>
      </c>
      <c r="AJ155" s="20">
        <f>LOG(U155,2)</f>
        <v>5.4570327539968017E-2</v>
      </c>
      <c r="AK155" s="20"/>
      <c r="AL155" s="20"/>
      <c r="AM155" s="20">
        <f>LOG(X155,2)</f>
        <v>5.4570327539968017E-2</v>
      </c>
      <c r="AN155" s="20">
        <f>LOG(Z155,2)</f>
        <v>0.23355891948140547</v>
      </c>
      <c r="AO155" s="20"/>
      <c r="AP155" s="20"/>
      <c r="AQ155" s="20">
        <f>LOG(AC155,2)</f>
        <v>0.23355891948140547</v>
      </c>
      <c r="AR155" s="20">
        <f t="shared" si="41"/>
        <v>0.27544826205025408</v>
      </c>
      <c r="AS155" s="20"/>
      <c r="AT155" s="20"/>
      <c r="AU155" s="20">
        <f t="shared" si="40"/>
        <v>0.27544826205025408</v>
      </c>
    </row>
    <row r="156" spans="1:47" x14ac:dyDescent="0.2">
      <c r="A156" s="10" t="s">
        <v>287</v>
      </c>
      <c r="B156" s="10" t="s">
        <v>288</v>
      </c>
      <c r="C156" s="18">
        <v>37500</v>
      </c>
      <c r="D156" s="18">
        <v>2</v>
      </c>
      <c r="E156" s="19">
        <v>29670.611901249998</v>
      </c>
      <c r="F156" s="19"/>
      <c r="G156" s="19">
        <v>7645.591796069315</v>
      </c>
      <c r="H156" s="19">
        <f t="shared" si="32"/>
        <v>18658.101848659659</v>
      </c>
      <c r="I156" s="19">
        <v>37375.074449609398</v>
      </c>
      <c r="J156" s="19"/>
      <c r="K156" s="19">
        <v>11153.609828261699</v>
      </c>
      <c r="L156" s="19">
        <f t="shared" si="33"/>
        <v>24264.34213893555</v>
      </c>
      <c r="M156" s="19">
        <v>40393.5259515625</v>
      </c>
      <c r="N156" s="19"/>
      <c r="O156" s="19">
        <v>10445.340740625001</v>
      </c>
      <c r="P156" s="19">
        <f t="shared" si="34"/>
        <v>25419.433346093749</v>
      </c>
      <c r="Q156" s="19">
        <v>29440.895495687499</v>
      </c>
      <c r="R156" s="19"/>
      <c r="S156" s="19">
        <v>10707.34601091798</v>
      </c>
      <c r="T156" s="19">
        <f t="shared" si="35"/>
        <v>20074.120753302741</v>
      </c>
      <c r="U156" s="20">
        <v>1.2596664529198609</v>
      </c>
      <c r="V156" s="20"/>
      <c r="W156" s="20">
        <v>1.4588288422612223</v>
      </c>
      <c r="X156" s="20">
        <v>1.3592476475905415</v>
      </c>
      <c r="Y156" s="21">
        <f t="shared" si="36"/>
        <v>2</v>
      </c>
      <c r="Z156" s="20">
        <v>0.72885183459822889</v>
      </c>
      <c r="AA156" s="20"/>
      <c r="AB156" s="20">
        <v>1.0250834584336692</v>
      </c>
      <c r="AC156" s="20">
        <v>0.87696764651594905</v>
      </c>
      <c r="AD156" s="21">
        <f t="shared" si="37"/>
        <v>2</v>
      </c>
      <c r="AE156" s="20">
        <v>1.3613984802875183</v>
      </c>
      <c r="AF156" s="20"/>
      <c r="AG156" s="20">
        <v>1.3661912667107166</v>
      </c>
      <c r="AH156" s="20">
        <v>1.3637948734991174</v>
      </c>
      <c r="AI156" s="18">
        <f t="shared" si="38"/>
        <v>2</v>
      </c>
      <c r="AJ156" s="20">
        <f>LOG(U156,2)</f>
        <v>0.33304177307268329</v>
      </c>
      <c r="AK156" s="20"/>
      <c r="AL156" s="20">
        <f>LOG(W156,2)</f>
        <v>0.54481062835116312</v>
      </c>
      <c r="AM156" s="20">
        <f>LOG(X156,2)</f>
        <v>0.44280833130879615</v>
      </c>
      <c r="AN156" s="20">
        <f>LOG(Z156,2)</f>
        <v>-0.45630253028830642</v>
      </c>
      <c r="AO156" s="20"/>
      <c r="AP156" s="20">
        <f>LOG(AB156,2)</f>
        <v>3.5741373308066086E-2</v>
      </c>
      <c r="AQ156" s="20">
        <f>LOG(AC156,2)</f>
        <v>-0.18940447578860264</v>
      </c>
      <c r="AR156" s="20">
        <f t="shared" si="41"/>
        <v>0.44508940438210459</v>
      </c>
      <c r="AS156" s="20"/>
      <c r="AT156" s="20">
        <f>LOG(AG156,2)</f>
        <v>0.4501594750030955</v>
      </c>
      <c r="AU156" s="20">
        <f t="shared" si="40"/>
        <v>0.44762666691336961</v>
      </c>
    </row>
    <row r="157" spans="1:47" x14ac:dyDescent="0.2">
      <c r="A157" s="10" t="s">
        <v>289</v>
      </c>
      <c r="B157" s="10" t="s">
        <v>290</v>
      </c>
      <c r="C157" s="18" t="s">
        <v>919</v>
      </c>
      <c r="D157" s="18">
        <v>1</v>
      </c>
      <c r="E157" s="19">
        <v>164848.05105125043</v>
      </c>
      <c r="F157" s="19"/>
      <c r="G157" s="19"/>
      <c r="H157" s="19">
        <f t="shared" si="32"/>
        <v>164848.05105125043</v>
      </c>
      <c r="I157" s="19">
        <v>187877.053732812</v>
      </c>
      <c r="J157" s="19"/>
      <c r="K157" s="19"/>
      <c r="L157" s="19">
        <f t="shared" si="33"/>
        <v>187877.053732812</v>
      </c>
      <c r="M157" s="19">
        <v>235080.418053125</v>
      </c>
      <c r="N157" s="19"/>
      <c r="O157" s="19"/>
      <c r="P157" s="19">
        <f t="shared" si="34"/>
        <v>235080.418053125</v>
      </c>
      <c r="Q157" s="19">
        <v>132925.91604825002</v>
      </c>
      <c r="R157" s="19"/>
      <c r="S157" s="19"/>
      <c r="T157" s="19">
        <f t="shared" si="35"/>
        <v>132925.91604825002</v>
      </c>
      <c r="U157" s="20">
        <v>1.1396983618229248</v>
      </c>
      <c r="V157" s="20"/>
      <c r="W157" s="20"/>
      <c r="X157" s="20">
        <v>1.1396983618229248</v>
      </c>
      <c r="Y157" s="21">
        <f t="shared" si="36"/>
        <v>1</v>
      </c>
      <c r="Z157" s="20">
        <v>0.56544869687193833</v>
      </c>
      <c r="AA157" s="20"/>
      <c r="AB157" s="20"/>
      <c r="AC157" s="20">
        <v>0.56544869687193833</v>
      </c>
      <c r="AD157" s="21">
        <f t="shared" si="37"/>
        <v>1</v>
      </c>
      <c r="AE157" s="20">
        <v>1.4260430533087691</v>
      </c>
      <c r="AF157" s="20"/>
      <c r="AG157" s="20"/>
      <c r="AH157" s="20">
        <v>1.4260430533087691</v>
      </c>
      <c r="AI157" s="18">
        <f t="shared" si="38"/>
        <v>1</v>
      </c>
      <c r="AJ157" s="20">
        <f>LOG(U157,2)</f>
        <v>0.18865204414045739</v>
      </c>
      <c r="AK157" s="20"/>
      <c r="AL157" s="20"/>
      <c r="AM157" s="20">
        <f>LOG(X157,2)</f>
        <v>0.18865204414045739</v>
      </c>
      <c r="AN157" s="20">
        <f>LOG(Z157,2)</f>
        <v>-0.82253196037343912</v>
      </c>
      <c r="AO157" s="20"/>
      <c r="AP157" s="20"/>
      <c r="AQ157" s="20">
        <f>LOG(AC157,2)</f>
        <v>-0.82253196037343912</v>
      </c>
      <c r="AR157" s="20">
        <f t="shared" si="41"/>
        <v>0.51201753848406595</v>
      </c>
      <c r="AS157" s="20"/>
      <c r="AT157" s="20"/>
      <c r="AU157" s="20">
        <f t="shared" si="40"/>
        <v>0.51201753848406595</v>
      </c>
    </row>
    <row r="158" spans="1:47" x14ac:dyDescent="0.2">
      <c r="A158" s="10" t="s">
        <v>291</v>
      </c>
      <c r="B158" s="10" t="s">
        <v>12</v>
      </c>
      <c r="C158" s="18" t="s">
        <v>793</v>
      </c>
      <c r="D158" s="18">
        <v>1</v>
      </c>
      <c r="E158" s="19">
        <v>657880.12527000008</v>
      </c>
      <c r="F158" s="19"/>
      <c r="G158" s="19"/>
      <c r="H158" s="19">
        <f t="shared" si="32"/>
        <v>657880.12527000008</v>
      </c>
      <c r="I158" s="19">
        <v>673560.71268124995</v>
      </c>
      <c r="J158" s="19"/>
      <c r="K158" s="19"/>
      <c r="L158" s="19">
        <f t="shared" si="33"/>
        <v>673560.71268124995</v>
      </c>
      <c r="M158" s="19">
        <v>679776.32076250005</v>
      </c>
      <c r="N158" s="19"/>
      <c r="O158" s="19"/>
      <c r="P158" s="19">
        <f t="shared" si="34"/>
        <v>679776.32076250005</v>
      </c>
      <c r="Q158" s="19">
        <v>572236.17425250006</v>
      </c>
      <c r="R158" s="19"/>
      <c r="S158" s="19"/>
      <c r="T158" s="19">
        <f t="shared" si="35"/>
        <v>572236.17425250006</v>
      </c>
      <c r="U158" s="20">
        <v>1.0238350222311616</v>
      </c>
      <c r="V158" s="20"/>
      <c r="W158" s="20"/>
      <c r="X158" s="20">
        <v>1.0238350222311616</v>
      </c>
      <c r="Y158" s="21">
        <f t="shared" si="36"/>
        <v>1</v>
      </c>
      <c r="Z158" s="20">
        <v>0.84180068763005311</v>
      </c>
      <c r="AA158" s="20"/>
      <c r="AB158" s="20"/>
      <c r="AC158" s="20">
        <v>0.84180068763005311</v>
      </c>
      <c r="AD158" s="21">
        <f t="shared" si="37"/>
        <v>1</v>
      </c>
      <c r="AE158" s="20">
        <v>1.0332829563494013</v>
      </c>
      <c r="AF158" s="20"/>
      <c r="AG158" s="20"/>
      <c r="AH158" s="20">
        <v>1.0332829563494013</v>
      </c>
      <c r="AI158" s="18">
        <f t="shared" si="38"/>
        <v>1</v>
      </c>
      <c r="AJ158" s="20">
        <f>LOG(U158,2)</f>
        <v>3.3983262423599926E-2</v>
      </c>
      <c r="AK158" s="20"/>
      <c r="AL158" s="20"/>
      <c r="AM158" s="20">
        <f>LOG(X158,2)</f>
        <v>3.3983262423599926E-2</v>
      </c>
      <c r="AN158" s="20">
        <f>LOG(Z158,2)</f>
        <v>-0.24844940673362284</v>
      </c>
      <c r="AO158" s="20"/>
      <c r="AP158" s="20"/>
      <c r="AQ158" s="20">
        <f>LOG(AC158,2)</f>
        <v>-0.24844940673362284</v>
      </c>
      <c r="AR158" s="20">
        <f t="shared" si="41"/>
        <v>4.7235378910715477E-2</v>
      </c>
      <c r="AS158" s="20"/>
      <c r="AT158" s="20"/>
      <c r="AU158" s="20">
        <f t="shared" si="40"/>
        <v>4.7235378910715477E-2</v>
      </c>
    </row>
    <row r="159" spans="1:47" x14ac:dyDescent="0.2">
      <c r="A159" s="10" t="s">
        <v>292</v>
      </c>
      <c r="B159" s="10" t="s">
        <v>293</v>
      </c>
      <c r="C159" s="18" t="s">
        <v>920</v>
      </c>
      <c r="D159" s="18">
        <v>3</v>
      </c>
      <c r="E159" s="19">
        <v>599383.18184249999</v>
      </c>
      <c r="F159" s="19">
        <v>684892.98450843757</v>
      </c>
      <c r="G159" s="19">
        <v>75092.297749609352</v>
      </c>
      <c r="H159" s="19">
        <f t="shared" si="32"/>
        <v>453122.82136684895</v>
      </c>
      <c r="I159" s="19">
        <v>606319.66070000001</v>
      </c>
      <c r="J159" s="19">
        <v>705980.5152410157</v>
      </c>
      <c r="K159" s="19">
        <v>72519.998221406247</v>
      </c>
      <c r="L159" s="19">
        <f t="shared" si="33"/>
        <v>461606.72472080728</v>
      </c>
      <c r="M159" s="19">
        <v>702874.93299374997</v>
      </c>
      <c r="N159" s="19">
        <v>732345.62762499996</v>
      </c>
      <c r="O159" s="19">
        <v>75412.597793125009</v>
      </c>
      <c r="P159" s="19">
        <f t="shared" si="34"/>
        <v>503544.38613729161</v>
      </c>
      <c r="Q159" s="19">
        <v>564048.53326375003</v>
      </c>
      <c r="R159" s="19">
        <v>766793.959225</v>
      </c>
      <c r="S159" s="19">
        <v>79631.852214375016</v>
      </c>
      <c r="T159" s="19">
        <f t="shared" si="35"/>
        <v>470158.11490104167</v>
      </c>
      <c r="U159" s="20">
        <v>1.0115726951766937</v>
      </c>
      <c r="V159" s="20">
        <v>1.0307895265531346</v>
      </c>
      <c r="W159" s="20">
        <v>0.96574482862702804</v>
      </c>
      <c r="X159" s="20">
        <v>1.002702350118952</v>
      </c>
      <c r="Y159" s="21">
        <f t="shared" si="36"/>
        <v>3</v>
      </c>
      <c r="Z159" s="20">
        <v>0.80248776387756826</v>
      </c>
      <c r="AA159" s="20">
        <v>1.0470383522486726</v>
      </c>
      <c r="AB159" s="20">
        <v>1.0559489335299712</v>
      </c>
      <c r="AC159" s="20">
        <v>0.96849168321873735</v>
      </c>
      <c r="AD159" s="21">
        <f t="shared" si="37"/>
        <v>3</v>
      </c>
      <c r="AE159" s="20">
        <v>1.1726637554846251</v>
      </c>
      <c r="AF159" s="20">
        <v>1.0692847557062075</v>
      </c>
      <c r="AG159" s="20">
        <v>1.0042654180670256</v>
      </c>
      <c r="AH159" s="20">
        <v>1.0820713097526193</v>
      </c>
      <c r="AI159" s="18">
        <f t="shared" si="38"/>
        <v>3</v>
      </c>
      <c r="AJ159" s="20">
        <f>LOG(U159,2)</f>
        <v>1.660000076857155E-2</v>
      </c>
      <c r="AK159" s="20">
        <f>LOG(V159,2)</f>
        <v>4.3749783727887841E-2</v>
      </c>
      <c r="AL159" s="20">
        <f>LOG(W159,2)</f>
        <v>-5.0286047756706719E-2</v>
      </c>
      <c r="AM159" s="20">
        <f>LOG(X159,2)</f>
        <v>3.893408804653779E-3</v>
      </c>
      <c r="AN159" s="20">
        <f>LOG(Z159,2)</f>
        <v>-0.31744870031938155</v>
      </c>
      <c r="AO159" s="20">
        <f>LOG(AA159,2)</f>
        <v>6.6314288100235055E-2</v>
      </c>
      <c r="AP159" s="20">
        <f>LOG(AB159,2)</f>
        <v>7.8540066586057541E-2</v>
      </c>
      <c r="AQ159" s="20">
        <f>LOG(AC159,2)</f>
        <v>-4.6188434939165426E-2</v>
      </c>
      <c r="AR159" s="20">
        <f t="shared" si="41"/>
        <v>0.22978940054826205</v>
      </c>
      <c r="AS159" s="20">
        <f>LOG(AF159,2)</f>
        <v>9.6646100896810125E-2</v>
      </c>
      <c r="AT159" s="20">
        <f>LOG(AG159,2)</f>
        <v>6.1406106470978661E-3</v>
      </c>
      <c r="AU159" s="20">
        <f t="shared" si="40"/>
        <v>0.11379557757184404</v>
      </c>
    </row>
    <row r="160" spans="1:47" x14ac:dyDescent="0.2">
      <c r="A160" s="10" t="s">
        <v>294</v>
      </c>
      <c r="B160" s="10" t="s">
        <v>51</v>
      </c>
      <c r="C160" s="18" t="s">
        <v>811</v>
      </c>
      <c r="D160" s="18">
        <v>2</v>
      </c>
      <c r="E160" s="19">
        <v>21411.502901041658</v>
      </c>
      <c r="F160" s="19"/>
      <c r="G160" s="19">
        <v>10842.5248275391</v>
      </c>
      <c r="H160" s="19">
        <f t="shared" si="32"/>
        <v>16127.01386429038</v>
      </c>
      <c r="I160" s="19">
        <v>23187.5988889974</v>
      </c>
      <c r="J160" s="19"/>
      <c r="K160" s="19">
        <v>9417.5176065820197</v>
      </c>
      <c r="L160" s="19">
        <f t="shared" si="33"/>
        <v>16302.55824778971</v>
      </c>
      <c r="M160" s="19">
        <v>21255.578616145835</v>
      </c>
      <c r="N160" s="19"/>
      <c r="O160" s="19">
        <v>15648.30930562504</v>
      </c>
      <c r="P160" s="19">
        <f t="shared" si="34"/>
        <v>18451.943960885437</v>
      </c>
      <c r="Q160" s="19">
        <v>26317.122470065089</v>
      </c>
      <c r="R160" s="19"/>
      <c r="S160" s="19">
        <v>14615.96401230471</v>
      </c>
      <c r="T160" s="19">
        <f t="shared" si="35"/>
        <v>20466.5432411849</v>
      </c>
      <c r="U160" s="20">
        <v>1.0829505521478053</v>
      </c>
      <c r="V160" s="20"/>
      <c r="W160" s="20">
        <v>0.86857238109912538</v>
      </c>
      <c r="X160" s="20">
        <v>0.9757614666234653</v>
      </c>
      <c r="Y160" s="21">
        <f t="shared" si="36"/>
        <v>2</v>
      </c>
      <c r="Z160" s="20">
        <v>1.238127784960626</v>
      </c>
      <c r="AA160" s="20"/>
      <c r="AB160" s="20">
        <v>0.93402831749055237</v>
      </c>
      <c r="AC160" s="20">
        <v>1.0860780512255892</v>
      </c>
      <c r="AD160" s="21">
        <f t="shared" si="37"/>
        <v>2</v>
      </c>
      <c r="AE160" s="20">
        <v>0.99271773281789399</v>
      </c>
      <c r="AF160" s="20"/>
      <c r="AG160" s="20">
        <v>1.4432348142638929</v>
      </c>
      <c r="AH160" s="20">
        <v>1.2179762735408934</v>
      </c>
      <c r="AI160" s="18">
        <f t="shared" si="38"/>
        <v>2</v>
      </c>
      <c r="AJ160" s="20">
        <f>LOG(U160,2)</f>
        <v>0.11496737055493783</v>
      </c>
      <c r="AK160" s="20"/>
      <c r="AL160" s="20">
        <f>LOG(W160,2)</f>
        <v>-0.20328201624341161</v>
      </c>
      <c r="AM160" s="20">
        <f>LOG(X160,2)</f>
        <v>-3.5399583348057352E-2</v>
      </c>
      <c r="AN160" s="20">
        <f>LOG(Z160,2)</f>
        <v>0.30816022021874195</v>
      </c>
      <c r="AO160" s="20"/>
      <c r="AP160" s="20">
        <f>LOG(AB160,2)</f>
        <v>-9.8461805248041712E-2</v>
      </c>
      <c r="AQ160" s="20">
        <f>LOG(AC160,2)</f>
        <v>0.11912778644783324</v>
      </c>
      <c r="AR160" s="20">
        <f t="shared" si="41"/>
        <v>-1.054453156789348E-2</v>
      </c>
      <c r="AS160" s="20"/>
      <c r="AT160" s="20">
        <f>LOG(AG160,2)</f>
        <v>0.52930604536895531</v>
      </c>
      <c r="AU160" s="20">
        <f t="shared" si="40"/>
        <v>0.28448602948538387</v>
      </c>
    </row>
    <row r="161" spans="1:47" x14ac:dyDescent="0.2">
      <c r="A161" s="10" t="s">
        <v>295</v>
      </c>
      <c r="B161" s="10" t="s">
        <v>64</v>
      </c>
      <c r="C161" s="18" t="s">
        <v>816</v>
      </c>
      <c r="D161" s="18">
        <v>1</v>
      </c>
      <c r="E161" s="19">
        <v>198295.04394375041</v>
      </c>
      <c r="F161" s="19"/>
      <c r="G161" s="19"/>
      <c r="H161" s="19">
        <f t="shared" si="32"/>
        <v>198295.04394375041</v>
      </c>
      <c r="I161" s="19">
        <v>240825.26022187501</v>
      </c>
      <c r="J161" s="19"/>
      <c r="K161" s="19"/>
      <c r="L161" s="19">
        <f t="shared" si="33"/>
        <v>240825.26022187501</v>
      </c>
      <c r="M161" s="19">
        <v>237745.65914375</v>
      </c>
      <c r="N161" s="19"/>
      <c r="O161" s="19"/>
      <c r="P161" s="19">
        <f t="shared" si="34"/>
        <v>237745.65914375</v>
      </c>
      <c r="Q161" s="19">
        <v>151553.170655375</v>
      </c>
      <c r="R161" s="19"/>
      <c r="S161" s="19"/>
      <c r="T161" s="19">
        <f t="shared" si="35"/>
        <v>151553.170655375</v>
      </c>
      <c r="U161" s="20">
        <v>1.2144794717622343</v>
      </c>
      <c r="V161" s="20"/>
      <c r="W161" s="20"/>
      <c r="X161" s="20">
        <v>1.2144794717622343</v>
      </c>
      <c r="Y161" s="21">
        <f t="shared" si="36"/>
        <v>1</v>
      </c>
      <c r="Z161" s="20">
        <v>0.6374592545714588</v>
      </c>
      <c r="AA161" s="20"/>
      <c r="AB161" s="20"/>
      <c r="AC161" s="20">
        <v>0.6374592545714588</v>
      </c>
      <c r="AD161" s="21">
        <f t="shared" si="37"/>
        <v>1</v>
      </c>
      <c r="AE161" s="20">
        <v>1.1989490731356371</v>
      </c>
      <c r="AF161" s="20"/>
      <c r="AG161" s="20"/>
      <c r="AH161" s="20">
        <v>1.1989490731356371</v>
      </c>
      <c r="AI161" s="18">
        <f t="shared" si="38"/>
        <v>1</v>
      </c>
      <c r="AJ161" s="20">
        <f>LOG(U161,2)</f>
        <v>0.28033810443477458</v>
      </c>
      <c r="AK161" s="20"/>
      <c r="AL161" s="20"/>
      <c r="AM161" s="20">
        <f>LOG(X161,2)</f>
        <v>0.28033810443477458</v>
      </c>
      <c r="AN161" s="20">
        <f>LOG(Z161,2)</f>
        <v>-0.64959496484735324</v>
      </c>
      <c r="AO161" s="20"/>
      <c r="AP161" s="20"/>
      <c r="AQ161" s="20">
        <f>LOG(AC161,2)</f>
        <v>-0.64959496484735324</v>
      </c>
      <c r="AR161" s="20">
        <f t="shared" si="41"/>
        <v>0.26177037977378087</v>
      </c>
      <c r="AS161" s="20"/>
      <c r="AT161" s="20"/>
      <c r="AU161" s="20">
        <f t="shared" si="40"/>
        <v>0.26177037977378087</v>
      </c>
    </row>
    <row r="162" spans="1:47" x14ac:dyDescent="0.2">
      <c r="A162" s="10" t="s">
        <v>296</v>
      </c>
      <c r="B162" s="10" t="s">
        <v>297</v>
      </c>
      <c r="C162" s="18" t="s">
        <v>921</v>
      </c>
      <c r="D162" s="18">
        <v>1</v>
      </c>
      <c r="E162" s="19">
        <v>178293.34449750002</v>
      </c>
      <c r="F162" s="19"/>
      <c r="G162" s="19"/>
      <c r="H162" s="19">
        <f t="shared" si="32"/>
        <v>178293.34449750002</v>
      </c>
      <c r="I162" s="19">
        <v>173751.87339218799</v>
      </c>
      <c r="J162" s="19"/>
      <c r="K162" s="19"/>
      <c r="L162" s="19">
        <f t="shared" si="33"/>
        <v>173751.87339218799</v>
      </c>
      <c r="M162" s="19">
        <v>176016.40314375001</v>
      </c>
      <c r="N162" s="19"/>
      <c r="O162" s="19"/>
      <c r="P162" s="19">
        <f t="shared" si="34"/>
        <v>176016.40314375001</v>
      </c>
      <c r="Q162" s="19">
        <v>175699.82743900002</v>
      </c>
      <c r="R162" s="19"/>
      <c r="S162" s="19"/>
      <c r="T162" s="19">
        <f t="shared" si="35"/>
        <v>175699.82743900002</v>
      </c>
      <c r="U162" s="20">
        <v>0.97452809515626249</v>
      </c>
      <c r="V162" s="20"/>
      <c r="W162" s="20"/>
      <c r="X162" s="20">
        <v>0.97452809515626249</v>
      </c>
      <c r="Y162" s="21">
        <f t="shared" si="36"/>
        <v>1</v>
      </c>
      <c r="Z162" s="20">
        <v>0.99820144202985761</v>
      </c>
      <c r="AA162" s="20"/>
      <c r="AB162" s="20"/>
      <c r="AC162" s="20">
        <v>0.99820144202985761</v>
      </c>
      <c r="AD162" s="21">
        <f t="shared" si="37"/>
        <v>1</v>
      </c>
      <c r="AE162" s="20">
        <v>0.98722924088856312</v>
      </c>
      <c r="AF162" s="20"/>
      <c r="AG162" s="20"/>
      <c r="AH162" s="20">
        <v>0.98722924088856312</v>
      </c>
      <c r="AI162" s="18">
        <f t="shared" si="38"/>
        <v>1</v>
      </c>
      <c r="AJ162" s="20">
        <f>LOG(U162,2)</f>
        <v>-3.7224316630120158E-2</v>
      </c>
      <c r="AK162" s="20"/>
      <c r="AL162" s="20"/>
      <c r="AM162" s="20">
        <f>LOG(X162,2)</f>
        <v>-3.7224316630120158E-2</v>
      </c>
      <c r="AN162" s="20">
        <f>LOG(Z162,2)</f>
        <v>-2.5971068886487688E-3</v>
      </c>
      <c r="AO162" s="20"/>
      <c r="AP162" s="20"/>
      <c r="AQ162" s="20">
        <f>LOG(AC162,2)</f>
        <v>-2.5971068886487688E-3</v>
      </c>
      <c r="AR162" s="20">
        <f t="shared" si="41"/>
        <v>-1.8542968369882579E-2</v>
      </c>
      <c r="AS162" s="20"/>
      <c r="AT162" s="20"/>
      <c r="AU162" s="20">
        <f t="shared" si="40"/>
        <v>-1.8542968369882579E-2</v>
      </c>
    </row>
    <row r="163" spans="1:47" x14ac:dyDescent="0.2">
      <c r="A163" s="10" t="s">
        <v>298</v>
      </c>
      <c r="B163" s="10" t="s">
        <v>299</v>
      </c>
      <c r="C163" s="18" t="s">
        <v>922</v>
      </c>
      <c r="D163" s="18">
        <v>2</v>
      </c>
      <c r="E163" s="19">
        <v>108927.35603093774</v>
      </c>
      <c r="F163" s="19"/>
      <c r="G163" s="19"/>
      <c r="H163" s="19">
        <f t="shared" si="32"/>
        <v>108927.35603093774</v>
      </c>
      <c r="I163" s="19">
        <v>78389.270080468748</v>
      </c>
      <c r="J163" s="19"/>
      <c r="K163" s="19"/>
      <c r="L163" s="19">
        <f t="shared" si="33"/>
        <v>78389.270080468748</v>
      </c>
      <c r="M163" s="19">
        <v>79373.528675781257</v>
      </c>
      <c r="N163" s="19"/>
      <c r="O163" s="19"/>
      <c r="P163" s="19">
        <f t="shared" si="34"/>
        <v>79373.528675781257</v>
      </c>
      <c r="Q163" s="19">
        <v>132949.34712433594</v>
      </c>
      <c r="R163" s="19"/>
      <c r="S163" s="19"/>
      <c r="T163" s="19">
        <f t="shared" si="35"/>
        <v>132949.34712433594</v>
      </c>
      <c r="U163" s="20">
        <v>0.71964723038172795</v>
      </c>
      <c r="V163" s="20"/>
      <c r="W163" s="20"/>
      <c r="X163" s="20">
        <v>0.71964723038172795</v>
      </c>
      <c r="Y163" s="21">
        <f t="shared" si="36"/>
        <v>1</v>
      </c>
      <c r="Z163" s="20">
        <v>1.6749834528259033</v>
      </c>
      <c r="AA163" s="20"/>
      <c r="AB163" s="20"/>
      <c r="AC163" s="20">
        <v>1.6749834528259033</v>
      </c>
      <c r="AD163" s="21">
        <f t="shared" si="37"/>
        <v>1</v>
      </c>
      <c r="AE163" s="20">
        <v>0.72868314781492949</v>
      </c>
      <c r="AF163" s="20"/>
      <c r="AG163" s="20"/>
      <c r="AH163" s="20">
        <v>0.72868314781492949</v>
      </c>
      <c r="AI163" s="18">
        <f t="shared" si="38"/>
        <v>1</v>
      </c>
      <c r="AJ163" s="20">
        <f>LOG(U163,2)</f>
        <v>-0.47463822124756433</v>
      </c>
      <c r="AK163" s="20"/>
      <c r="AL163" s="20"/>
      <c r="AM163" s="20">
        <f>LOG(X163,2)</f>
        <v>-0.47463822124756433</v>
      </c>
      <c r="AN163" s="20">
        <f>LOG(Z163,2)</f>
        <v>0.74414684324567693</v>
      </c>
      <c r="AO163" s="20"/>
      <c r="AP163" s="20"/>
      <c r="AQ163" s="20">
        <f>LOG(AC163,2)</f>
        <v>0.74414684324567693</v>
      </c>
      <c r="AR163" s="20">
        <f t="shared" si="41"/>
        <v>-0.45663646887606263</v>
      </c>
      <c r="AS163" s="20"/>
      <c r="AT163" s="20"/>
      <c r="AU163" s="20">
        <f t="shared" si="40"/>
        <v>-0.45663646887606263</v>
      </c>
    </row>
    <row r="164" spans="1:47" x14ac:dyDescent="0.2">
      <c r="A164" s="10" t="s">
        <v>300</v>
      </c>
      <c r="B164" s="10" t="s">
        <v>301</v>
      </c>
      <c r="C164" s="18" t="s">
        <v>923</v>
      </c>
      <c r="D164" s="18">
        <v>2</v>
      </c>
      <c r="E164" s="19">
        <v>745330.94840000011</v>
      </c>
      <c r="F164" s="19"/>
      <c r="G164" s="19">
        <v>233692.97194062499</v>
      </c>
      <c r="H164" s="19">
        <f t="shared" si="32"/>
        <v>489511.96017031255</v>
      </c>
      <c r="I164" s="19">
        <v>756537.50518750004</v>
      </c>
      <c r="J164" s="19"/>
      <c r="K164" s="19">
        <v>198181.94913000002</v>
      </c>
      <c r="L164" s="19">
        <f t="shared" si="33"/>
        <v>477359.72715875006</v>
      </c>
      <c r="M164" s="19">
        <v>723188.1189</v>
      </c>
      <c r="N164" s="19"/>
      <c r="O164" s="19">
        <v>224514.54468000002</v>
      </c>
      <c r="P164" s="19">
        <f t="shared" si="34"/>
        <v>473851.33179000003</v>
      </c>
      <c r="Q164" s="19">
        <v>821451.41200274997</v>
      </c>
      <c r="R164" s="19"/>
      <c r="S164" s="19">
        <v>233372.05716375</v>
      </c>
      <c r="T164" s="19">
        <f t="shared" si="35"/>
        <v>527411.73458325001</v>
      </c>
      <c r="U164" s="20">
        <v>1.0150356788639423</v>
      </c>
      <c r="V164" s="20"/>
      <c r="W164" s="20">
        <v>0.8480441131124502</v>
      </c>
      <c r="X164" s="20">
        <v>0.9315398959881962</v>
      </c>
      <c r="Y164" s="21">
        <f t="shared" si="36"/>
        <v>2</v>
      </c>
      <c r="Z164" s="20">
        <v>1.1358751485743608</v>
      </c>
      <c r="AA164" s="20"/>
      <c r="AB164" s="20">
        <v>1.0394518426250494</v>
      </c>
      <c r="AC164" s="20">
        <v>1.0876634955997051</v>
      </c>
      <c r="AD164" s="21">
        <f t="shared" si="37"/>
        <v>2</v>
      </c>
      <c r="AE164" s="20">
        <v>0.97029127859572439</v>
      </c>
      <c r="AF164" s="20"/>
      <c r="AG164" s="20">
        <v>0.96072441894847849</v>
      </c>
      <c r="AH164" s="20">
        <v>0.96550784877210138</v>
      </c>
      <c r="AI164" s="18">
        <f t="shared" si="38"/>
        <v>2</v>
      </c>
      <c r="AJ164" s="20">
        <f>LOG(U164,2)</f>
        <v>2.1530439543854252E-2</v>
      </c>
      <c r="AK164" s="20"/>
      <c r="AL164" s="20">
        <f>LOG(W164,2)</f>
        <v>-0.23778878279546881</v>
      </c>
      <c r="AM164" s="20">
        <f>LOG(X164,2)</f>
        <v>-0.10231053665790198</v>
      </c>
      <c r="AN164" s="20">
        <f>LOG(Z164,2)</f>
        <v>0.18380426756136747</v>
      </c>
      <c r="AO164" s="20"/>
      <c r="AP164" s="20">
        <f>LOG(AB164,2)</f>
        <v>5.5822920278625149E-2</v>
      </c>
      <c r="AQ164" s="20">
        <f>LOG(AC164,2)</f>
        <v>0.12123228055853012</v>
      </c>
      <c r="AR164" s="20">
        <f t="shared" si="41"/>
        <v>-4.3510189748502251E-2</v>
      </c>
      <c r="AS164" s="20"/>
      <c r="AT164" s="20">
        <f>LOG(AG164,2)</f>
        <v>-5.7805437492083549E-2</v>
      </c>
      <c r="AU164" s="20">
        <f t="shared" si="40"/>
        <v>-5.0640107758497539E-2</v>
      </c>
    </row>
    <row r="165" spans="1:47" x14ac:dyDescent="0.2">
      <c r="A165" s="10" t="s">
        <v>302</v>
      </c>
      <c r="B165" s="10" t="s">
        <v>303</v>
      </c>
      <c r="C165" s="18" t="s">
        <v>924</v>
      </c>
      <c r="D165" s="18">
        <v>7</v>
      </c>
      <c r="E165" s="19">
        <v>12524.681377174013</v>
      </c>
      <c r="F165" s="19">
        <v>10642.771309827889</v>
      </c>
      <c r="G165" s="19">
        <v>6030.906824869794</v>
      </c>
      <c r="H165" s="19">
        <f t="shared" si="32"/>
        <v>9732.7865039572334</v>
      </c>
      <c r="I165" s="19">
        <v>11224.722174665323</v>
      </c>
      <c r="J165" s="19">
        <v>10387.742817550665</v>
      </c>
      <c r="K165" s="19">
        <v>5503.1607670166131</v>
      </c>
      <c r="L165" s="19">
        <f t="shared" si="33"/>
        <v>9038.5419197442006</v>
      </c>
      <c r="M165" s="19">
        <v>13426.72941958619</v>
      </c>
      <c r="N165" s="19">
        <v>9546.4060152262373</v>
      </c>
      <c r="O165" s="19">
        <v>4906.7885201692643</v>
      </c>
      <c r="P165" s="19">
        <f t="shared" si="34"/>
        <v>9293.3079849938968</v>
      </c>
      <c r="Q165" s="19">
        <v>7284.1492261510348</v>
      </c>
      <c r="R165" s="19">
        <v>14077.105026521833</v>
      </c>
      <c r="S165" s="19">
        <v>7344.7550511108211</v>
      </c>
      <c r="T165" s="19">
        <f t="shared" si="35"/>
        <v>9568.6697679278968</v>
      </c>
      <c r="U165" s="20">
        <v>0.89620820176089755</v>
      </c>
      <c r="V165" s="20">
        <v>0.9760373980749053</v>
      </c>
      <c r="W165" s="20">
        <v>0.91249308384654493</v>
      </c>
      <c r="X165" s="20">
        <v>0.92824622789411582</v>
      </c>
      <c r="Y165" s="21">
        <f t="shared" si="36"/>
        <v>3</v>
      </c>
      <c r="Z165" s="20">
        <v>0.5425110612213061</v>
      </c>
      <c r="AA165" s="20">
        <v>1.4745973515131521</v>
      </c>
      <c r="AB165" s="20">
        <v>1.4968558398064926</v>
      </c>
      <c r="AC165" s="20">
        <v>1.1713214175136502</v>
      </c>
      <c r="AD165" s="21">
        <f t="shared" si="37"/>
        <v>3</v>
      </c>
      <c r="AE165" s="20">
        <v>1.0720216359400681</v>
      </c>
      <c r="AF165" s="20">
        <v>0.89698498044496811</v>
      </c>
      <c r="AG165" s="20">
        <v>0.81360708474802224</v>
      </c>
      <c r="AH165" s="20">
        <v>0.92753790037768613</v>
      </c>
      <c r="AI165" s="18">
        <f t="shared" si="38"/>
        <v>3</v>
      </c>
      <c r="AJ165" s="20">
        <f>LOG(U165,2)</f>
        <v>-0.15809416533330947</v>
      </c>
      <c r="AK165" s="20">
        <f>LOG(V165,2)</f>
        <v>-3.4991667402956741E-2</v>
      </c>
      <c r="AL165" s="20">
        <f>LOG(W165,2)</f>
        <v>-0.13211447073403534</v>
      </c>
      <c r="AM165" s="20">
        <f>LOG(X165,2)</f>
        <v>-0.1074205474623536</v>
      </c>
      <c r="AN165" s="20">
        <f>LOG(Z165,2)</f>
        <v>-0.88227554201883451</v>
      </c>
      <c r="AO165" s="20">
        <f>LOG(AA165,2)</f>
        <v>0.56032107089677152</v>
      </c>
      <c r="AP165" s="20">
        <f>LOG(AB165,2)</f>
        <v>0.5819352840476022</v>
      </c>
      <c r="AQ165" s="20">
        <f>LOG(AC165,2)</f>
        <v>0.22813701420389843</v>
      </c>
      <c r="AR165" s="20">
        <f t="shared" si="41"/>
        <v>0.10033402309834592</v>
      </c>
      <c r="AS165" s="20">
        <f>LOG(AF165,2)</f>
        <v>-0.15684426673164967</v>
      </c>
      <c r="AT165" s="20">
        <f>LOG(AG165,2)</f>
        <v>-0.29759585290146806</v>
      </c>
      <c r="AU165" s="20">
        <f t="shared" si="40"/>
        <v>-0.10852186159618551</v>
      </c>
    </row>
    <row r="166" spans="1:47" x14ac:dyDescent="0.2">
      <c r="A166" s="10" t="s">
        <v>304</v>
      </c>
      <c r="B166" s="10" t="s">
        <v>152</v>
      </c>
      <c r="C166" s="18" t="s">
        <v>858</v>
      </c>
      <c r="D166" s="18">
        <v>5</v>
      </c>
      <c r="E166" s="19">
        <v>191240.35414738287</v>
      </c>
      <c r="F166" s="19">
        <v>476109.24178500002</v>
      </c>
      <c r="G166" s="19"/>
      <c r="H166" s="19">
        <f t="shared" si="32"/>
        <v>333674.79796619143</v>
      </c>
      <c r="I166" s="19">
        <v>148059.29754658203</v>
      </c>
      <c r="J166" s="19">
        <v>305048.15621718753</v>
      </c>
      <c r="K166" s="19"/>
      <c r="L166" s="19">
        <f t="shared" si="33"/>
        <v>226553.7268818848</v>
      </c>
      <c r="M166" s="19">
        <v>170011.98069843752</v>
      </c>
      <c r="N166" s="19">
        <v>410923.11726249999</v>
      </c>
      <c r="O166" s="19"/>
      <c r="P166" s="19">
        <f t="shared" si="34"/>
        <v>290467.54898046877</v>
      </c>
      <c r="Q166" s="19">
        <v>292137.2147569941</v>
      </c>
      <c r="R166" s="19">
        <v>816047.46348124999</v>
      </c>
      <c r="S166" s="19"/>
      <c r="T166" s="19">
        <f t="shared" si="35"/>
        <v>554092.33911912201</v>
      </c>
      <c r="U166" s="20">
        <v>0.77420530936936793</v>
      </c>
      <c r="V166" s="20">
        <v>0.64071042829061542</v>
      </c>
      <c r="W166" s="20"/>
      <c r="X166" s="20">
        <v>0.70745786882999173</v>
      </c>
      <c r="Y166" s="21">
        <f t="shared" si="36"/>
        <v>2</v>
      </c>
      <c r="Z166" s="20">
        <v>1.7183331054484854</v>
      </c>
      <c r="AA166" s="20">
        <v>1.98588842827247</v>
      </c>
      <c r="AB166" s="20"/>
      <c r="AC166" s="20">
        <v>1.8521107668604777</v>
      </c>
      <c r="AD166" s="21">
        <f t="shared" si="37"/>
        <v>2</v>
      </c>
      <c r="AE166" s="20">
        <v>0.88899637033413292</v>
      </c>
      <c r="AF166" s="20">
        <v>0.86308578199803865</v>
      </c>
      <c r="AG166" s="20"/>
      <c r="AH166" s="20">
        <v>0.87604107616608573</v>
      </c>
      <c r="AI166" s="18">
        <f t="shared" si="38"/>
        <v>2</v>
      </c>
      <c r="AJ166" s="20">
        <f>LOG(U166,2)</f>
        <v>-0.36921189346407124</v>
      </c>
      <c r="AK166" s="20">
        <f>LOG(V166,2)</f>
        <v>-0.64225562269216785</v>
      </c>
      <c r="AL166" s="20"/>
      <c r="AM166" s="20">
        <f>LOG(X166,2)</f>
        <v>-0.49928386106282396</v>
      </c>
      <c r="AN166" s="20">
        <f>LOG(Z166,2)</f>
        <v>0.78100973554243402</v>
      </c>
      <c r="AO166" s="20">
        <f>LOG(AA166,2)</f>
        <v>0.98978457125521568</v>
      </c>
      <c r="AP166" s="20"/>
      <c r="AQ166" s="20">
        <f>LOG(AC166,2)</f>
        <v>0.88917038262711712</v>
      </c>
      <c r="AR166" s="20">
        <f t="shared" si="41"/>
        <v>-0.16975056617161574</v>
      </c>
      <c r="AS166" s="20">
        <f>LOG(AF166,2)</f>
        <v>-0.21242413906035804</v>
      </c>
      <c r="AT166" s="20"/>
      <c r="AU166" s="20">
        <f t="shared" si="40"/>
        <v>-0.19092957781002712</v>
      </c>
    </row>
    <row r="167" spans="1:47" x14ac:dyDescent="0.2">
      <c r="A167" s="10" t="s">
        <v>305</v>
      </c>
      <c r="B167" s="10" t="s">
        <v>12</v>
      </c>
      <c r="C167" s="18" t="s">
        <v>793</v>
      </c>
      <c r="D167" s="18">
        <v>6</v>
      </c>
      <c r="E167" s="19">
        <v>128701.19346010424</v>
      </c>
      <c r="F167" s="19">
        <v>55047.674704042976</v>
      </c>
      <c r="G167" s="19">
        <v>30478.712533007827</v>
      </c>
      <c r="H167" s="19">
        <f t="shared" si="32"/>
        <v>71409.193565718349</v>
      </c>
      <c r="I167" s="19">
        <v>165051.98717454428</v>
      </c>
      <c r="J167" s="19">
        <v>59886.195267040908</v>
      </c>
      <c r="K167" s="19">
        <v>33132.672663442405</v>
      </c>
      <c r="L167" s="19">
        <f t="shared" si="33"/>
        <v>86023.618368342533</v>
      </c>
      <c r="M167" s="19">
        <v>147075.85971822916</v>
      </c>
      <c r="N167" s="19">
        <v>42918.212460546856</v>
      </c>
      <c r="O167" s="19">
        <v>30126.35542734374</v>
      </c>
      <c r="P167" s="19">
        <f t="shared" si="34"/>
        <v>73373.475868706591</v>
      </c>
      <c r="Q167" s="19">
        <v>133434.64882130208</v>
      </c>
      <c r="R167" s="19">
        <v>62949.588926953147</v>
      </c>
      <c r="S167" s="19">
        <v>32659.99866369144</v>
      </c>
      <c r="T167" s="19">
        <f t="shared" si="35"/>
        <v>76348.078803982222</v>
      </c>
      <c r="U167" s="20">
        <v>1.2824433304552714</v>
      </c>
      <c r="V167" s="20">
        <v>1.0878969109778323</v>
      </c>
      <c r="W167" s="20">
        <v>1.0870758608179527</v>
      </c>
      <c r="X167" s="20">
        <v>1.1524720340836854</v>
      </c>
      <c r="Y167" s="21">
        <f t="shared" si="36"/>
        <v>3</v>
      </c>
      <c r="Z167" s="20">
        <v>0.90725051056603589</v>
      </c>
      <c r="AA167" s="20">
        <v>1.4667337085583516</v>
      </c>
      <c r="AB167" s="20">
        <v>1.0841005558225631</v>
      </c>
      <c r="AC167" s="20">
        <v>1.1526949249823168</v>
      </c>
      <c r="AD167" s="21">
        <f t="shared" si="37"/>
        <v>3</v>
      </c>
      <c r="AE167" s="20">
        <v>1.1427699756632079</v>
      </c>
      <c r="AF167" s="20">
        <v>0.7796553204343567</v>
      </c>
      <c r="AG167" s="20">
        <v>0.98843923918103527</v>
      </c>
      <c r="AH167" s="20">
        <v>0.97028817842620008</v>
      </c>
      <c r="AI167" s="18">
        <f t="shared" si="38"/>
        <v>3</v>
      </c>
      <c r="AJ167" s="20">
        <f>LOG(U167,2)</f>
        <v>0.35889507637619755</v>
      </c>
      <c r="AK167" s="20">
        <f>LOG(V167,2)</f>
        <v>0.12154185340124711</v>
      </c>
      <c r="AL167" s="20">
        <f>LOG(W167,2)</f>
        <v>0.12045262132845347</v>
      </c>
      <c r="AM167" s="20">
        <f>LOG(X167,2)</f>
        <v>0.20473174260402835</v>
      </c>
      <c r="AN167" s="20">
        <f>LOG(Z167,2)</f>
        <v>-0.14042713128869858</v>
      </c>
      <c r="AO167" s="20">
        <f>LOG(AA167,2)</f>
        <v>0.55260696766115791</v>
      </c>
      <c r="AP167" s="20">
        <f>LOG(AB167,2)</f>
        <v>0.11649858017728548</v>
      </c>
      <c r="AQ167" s="20">
        <f>LOG(AC167,2)</f>
        <v>0.20501073636094683</v>
      </c>
      <c r="AR167" s="20">
        <f t="shared" si="41"/>
        <v>0.1925350375272642</v>
      </c>
      <c r="AS167" s="20">
        <f>LOG(AF167,2)</f>
        <v>-0.35909163424953516</v>
      </c>
      <c r="AT167" s="20">
        <f>LOG(AG167,2)</f>
        <v>-1.6775810800779813E-2</v>
      </c>
      <c r="AU167" s="20">
        <f t="shared" si="40"/>
        <v>-4.3514799298688379E-2</v>
      </c>
    </row>
    <row r="168" spans="1:47" x14ac:dyDescent="0.2">
      <c r="A168" s="10" t="s">
        <v>306</v>
      </c>
      <c r="B168" s="10" t="s">
        <v>181</v>
      </c>
      <c r="C168" s="18" t="s">
        <v>872</v>
      </c>
      <c r="D168" s="18">
        <v>3</v>
      </c>
      <c r="E168" s="19">
        <v>1471664.8306762502</v>
      </c>
      <c r="F168" s="19">
        <v>805829.63935781247</v>
      </c>
      <c r="G168" s="19">
        <v>346540.04137187498</v>
      </c>
      <c r="H168" s="19">
        <f t="shared" si="32"/>
        <v>874678.17046864599</v>
      </c>
      <c r="I168" s="19">
        <v>1204858.6310749999</v>
      </c>
      <c r="J168" s="19">
        <v>585939.61088671873</v>
      </c>
      <c r="K168" s="19">
        <v>278751.18753843749</v>
      </c>
      <c r="L168" s="19">
        <f t="shared" si="33"/>
        <v>689849.8098333854</v>
      </c>
      <c r="M168" s="19">
        <v>1512124.3536125</v>
      </c>
      <c r="N168" s="19">
        <v>624965.93327499996</v>
      </c>
      <c r="O168" s="19">
        <v>386770.71063000005</v>
      </c>
      <c r="P168" s="19">
        <f t="shared" si="34"/>
        <v>841286.99917249999</v>
      </c>
      <c r="Q168" s="19">
        <v>1857915.5793924376</v>
      </c>
      <c r="R168" s="19">
        <v>985472.22253124998</v>
      </c>
      <c r="S168" s="19">
        <v>472765.18580437504</v>
      </c>
      <c r="T168" s="19">
        <f t="shared" si="35"/>
        <v>1105384.3292426874</v>
      </c>
      <c r="U168" s="20">
        <v>0.81870450795603433</v>
      </c>
      <c r="V168" s="20">
        <v>0.72712591132000293</v>
      </c>
      <c r="W168" s="20">
        <v>0.80438377751362733</v>
      </c>
      <c r="X168" s="20">
        <v>0.7834047322632216</v>
      </c>
      <c r="Y168" s="21">
        <f t="shared" si="36"/>
        <v>3</v>
      </c>
      <c r="Z168" s="20">
        <v>1.2286790930612514</v>
      </c>
      <c r="AA168" s="20">
        <v>1.5768415045714479</v>
      </c>
      <c r="AB168" s="20">
        <v>1.2223396777752404</v>
      </c>
      <c r="AC168" s="20">
        <v>1.3426200918026465</v>
      </c>
      <c r="AD168" s="21">
        <f t="shared" si="37"/>
        <v>3</v>
      </c>
      <c r="AE168" s="20">
        <v>1.0274923488642846</v>
      </c>
      <c r="AF168" s="20">
        <v>0.77555590257644569</v>
      </c>
      <c r="AG168" s="20">
        <v>1.1160924120019746</v>
      </c>
      <c r="AH168" s="20">
        <v>0.97304688781423498</v>
      </c>
      <c r="AI168" s="18">
        <f t="shared" si="38"/>
        <v>3</v>
      </c>
      <c r="AJ168" s="20">
        <f>LOG(U168,2)</f>
        <v>-0.28858525575555716</v>
      </c>
      <c r="AK168" s="20">
        <f>LOG(V168,2)</f>
        <v>-0.45972288767732222</v>
      </c>
      <c r="AL168" s="20">
        <f>LOG(W168,2)</f>
        <v>-0.31404410864022053</v>
      </c>
      <c r="AM168" s="20">
        <f>LOG(X168,2)</f>
        <v>-0.3521702517760561</v>
      </c>
      <c r="AN168" s="20">
        <f>LOG(Z168,2)</f>
        <v>0.29710816119200661</v>
      </c>
      <c r="AO168" s="20">
        <f>LOG(AA168,2)</f>
        <v>0.65703765565141525</v>
      </c>
      <c r="AP168" s="20">
        <f>LOG(AB168,2)</f>
        <v>0.28964525352405052</v>
      </c>
      <c r="AQ168" s="20">
        <f>LOG(AC168,2)</f>
        <v>0.42505113707429293</v>
      </c>
      <c r="AR168" s="20">
        <f t="shared" si="41"/>
        <v>3.9127651039171013E-2</v>
      </c>
      <c r="AS168" s="20">
        <f>LOG(AF168,2)</f>
        <v>-0.36669731947631784</v>
      </c>
      <c r="AT168" s="20">
        <f>LOG(AG168,2)</f>
        <v>0.1584564866808077</v>
      </c>
      <c r="AU168" s="20">
        <f t="shared" si="40"/>
        <v>-3.941876964740703E-2</v>
      </c>
    </row>
    <row r="169" spans="1:47" x14ac:dyDescent="0.2">
      <c r="A169" s="10" t="s">
        <v>307</v>
      </c>
      <c r="B169" s="10" t="s">
        <v>181</v>
      </c>
      <c r="C169" s="18" t="s">
        <v>872</v>
      </c>
      <c r="D169" s="18">
        <v>2</v>
      </c>
      <c r="E169" s="19">
        <v>720297.02898687508</v>
      </c>
      <c r="F169" s="19">
        <v>313019.86952214851</v>
      </c>
      <c r="G169" s="19"/>
      <c r="H169" s="19">
        <f t="shared" si="32"/>
        <v>516658.4492545118</v>
      </c>
      <c r="I169" s="19">
        <v>654665.36457109381</v>
      </c>
      <c r="J169" s="19">
        <v>213054.4733021484</v>
      </c>
      <c r="K169" s="19"/>
      <c r="L169" s="19">
        <f t="shared" si="33"/>
        <v>433859.91893662111</v>
      </c>
      <c r="M169" s="19">
        <v>745707.15491875005</v>
      </c>
      <c r="N169" s="19">
        <v>298665.30115755211</v>
      </c>
      <c r="O169" s="19"/>
      <c r="P169" s="19">
        <f t="shared" si="34"/>
        <v>522186.22803815105</v>
      </c>
      <c r="Q169" s="19">
        <v>799390.59182240616</v>
      </c>
      <c r="R169" s="19">
        <v>315332.67996666668</v>
      </c>
      <c r="S169" s="19"/>
      <c r="T169" s="19">
        <f t="shared" si="35"/>
        <v>557361.63589453639</v>
      </c>
      <c r="U169" s="20">
        <v>0.90888250017066619</v>
      </c>
      <c r="V169" s="20">
        <v>0.68064201044935002</v>
      </c>
      <c r="W169" s="20"/>
      <c r="X169" s="20">
        <v>0.7947622553100081</v>
      </c>
      <c r="Y169" s="21">
        <f t="shared" si="36"/>
        <v>2</v>
      </c>
      <c r="Z169" s="20">
        <v>1.0719899715988448</v>
      </c>
      <c r="AA169" s="20">
        <v>1.0558062109810413</v>
      </c>
      <c r="AB169" s="20"/>
      <c r="AC169" s="20">
        <v>1.0638980912899432</v>
      </c>
      <c r="AD169" s="21">
        <f t="shared" si="37"/>
        <v>2</v>
      </c>
      <c r="AE169" s="20">
        <v>1.0352772882703893</v>
      </c>
      <c r="AF169" s="20">
        <v>0.95414167034664643</v>
      </c>
      <c r="AG169" s="20"/>
      <c r="AH169" s="20">
        <v>0.99470947930851783</v>
      </c>
      <c r="AI169" s="18">
        <f t="shared" si="38"/>
        <v>2</v>
      </c>
      <c r="AJ169" s="20">
        <f>LOG(U169,2)</f>
        <v>-0.13783429923377516</v>
      </c>
      <c r="AK169" s="20">
        <f>LOG(V169,2)</f>
        <v>-0.55503189510298534</v>
      </c>
      <c r="AL169" s="20"/>
      <c r="AM169" s="20">
        <f>LOG(X169,2)</f>
        <v>-0.33140473685704119</v>
      </c>
      <c r="AN169" s="20">
        <f>LOG(Z169,2)</f>
        <v>0.10029140953422296</v>
      </c>
      <c r="AO169" s="20">
        <f>LOG(AA169,2)</f>
        <v>7.8345058074381468E-2</v>
      </c>
      <c r="AP169" s="20"/>
      <c r="AQ169" s="20">
        <f>LOG(AC169,2)</f>
        <v>8.9359964530898617E-2</v>
      </c>
      <c r="AR169" s="20">
        <f t="shared" si="41"/>
        <v>5.001723036634044E-2</v>
      </c>
      <c r="AS169" s="20">
        <f>LOG(AF169,2)</f>
        <v>-6.772460231258895E-2</v>
      </c>
      <c r="AT169" s="20"/>
      <c r="AU169" s="20">
        <f t="shared" si="40"/>
        <v>-7.6528696955046362E-3</v>
      </c>
    </row>
    <row r="170" spans="1:47" x14ac:dyDescent="0.2">
      <c r="A170" s="10" t="s">
        <v>308</v>
      </c>
      <c r="B170" s="10" t="s">
        <v>309</v>
      </c>
      <c r="C170" s="18" t="s">
        <v>925</v>
      </c>
      <c r="D170" s="18">
        <v>1</v>
      </c>
      <c r="E170" s="19"/>
      <c r="F170" s="19"/>
      <c r="G170" s="19">
        <v>31435.393833593698</v>
      </c>
      <c r="H170" s="19">
        <f t="shared" si="32"/>
        <v>31435.393833593698</v>
      </c>
      <c r="I170" s="19"/>
      <c r="J170" s="19"/>
      <c r="K170" s="19">
        <v>32249.847382734421</v>
      </c>
      <c r="L170" s="19">
        <f t="shared" si="33"/>
        <v>32249.847382734421</v>
      </c>
      <c r="M170" s="19"/>
      <c r="N170" s="19"/>
      <c r="O170" s="19">
        <v>25986.163094375042</v>
      </c>
      <c r="P170" s="19">
        <f t="shared" si="34"/>
        <v>25986.163094375042</v>
      </c>
      <c r="Q170" s="19"/>
      <c r="R170" s="19"/>
      <c r="S170" s="19">
        <v>31427.504801015672</v>
      </c>
      <c r="T170" s="19">
        <f t="shared" si="35"/>
        <v>31427.504801015672</v>
      </c>
      <c r="U170" s="20"/>
      <c r="V170" s="20"/>
      <c r="W170" s="20">
        <v>1.0259088069152915</v>
      </c>
      <c r="X170" s="20">
        <v>1.0259088069152915</v>
      </c>
      <c r="Y170" s="21">
        <f t="shared" si="36"/>
        <v>1</v>
      </c>
      <c r="Z170" s="20"/>
      <c r="AA170" s="20"/>
      <c r="AB170" s="20">
        <v>1.2093938103474176</v>
      </c>
      <c r="AC170" s="20">
        <v>1.2093938103474176</v>
      </c>
      <c r="AD170" s="21">
        <f t="shared" si="37"/>
        <v>1</v>
      </c>
      <c r="AE170" s="20"/>
      <c r="AF170" s="20"/>
      <c r="AG170" s="20">
        <v>0.82665301513113887</v>
      </c>
      <c r="AH170" s="20">
        <v>0.82665301513113887</v>
      </c>
      <c r="AI170" s="18">
        <f t="shared" si="38"/>
        <v>1</v>
      </c>
      <c r="AJ170" s="20"/>
      <c r="AK170" s="20"/>
      <c r="AL170" s="20">
        <f>LOG(W170,2)</f>
        <v>3.690249541060453E-2</v>
      </c>
      <c r="AM170" s="20">
        <f>LOG(X170,2)</f>
        <v>3.690249541060453E-2</v>
      </c>
      <c r="AN170" s="20"/>
      <c r="AO170" s="20"/>
      <c r="AP170" s="20">
        <f>LOG(AB170,2)</f>
        <v>0.27428410043752788</v>
      </c>
      <c r="AQ170" s="20">
        <f>LOG(AC170,2)</f>
        <v>0.27428410043752788</v>
      </c>
      <c r="AR170" s="20"/>
      <c r="AS170" s="20"/>
      <c r="AT170" s="20">
        <f>LOG(AG170,2)</f>
        <v>-0.27464620490565422</v>
      </c>
      <c r="AU170" s="20">
        <f t="shared" si="40"/>
        <v>-0.27464620490565422</v>
      </c>
    </row>
    <row r="171" spans="1:47" x14ac:dyDescent="0.2">
      <c r="A171" s="10" t="s">
        <v>310</v>
      </c>
      <c r="B171" s="10" t="s">
        <v>38</v>
      </c>
      <c r="C171" s="18" t="s">
        <v>805</v>
      </c>
      <c r="D171" s="18">
        <v>1</v>
      </c>
      <c r="E171" s="19"/>
      <c r="F171" s="19"/>
      <c r="G171" s="19">
        <v>155005.86402499999</v>
      </c>
      <c r="H171" s="19">
        <f t="shared" si="32"/>
        <v>155005.86402499999</v>
      </c>
      <c r="I171" s="19"/>
      <c r="J171" s="19"/>
      <c r="K171" s="19">
        <v>111833.8170496875</v>
      </c>
      <c r="L171" s="19">
        <f t="shared" si="33"/>
        <v>111833.8170496875</v>
      </c>
      <c r="M171" s="19"/>
      <c r="N171" s="19"/>
      <c r="O171" s="19">
        <v>132089.43844500001</v>
      </c>
      <c r="P171" s="19">
        <f t="shared" si="34"/>
        <v>132089.43844500001</v>
      </c>
      <c r="Q171" s="19"/>
      <c r="R171" s="19"/>
      <c r="S171" s="19">
        <v>130695.33324937499</v>
      </c>
      <c r="T171" s="19">
        <f t="shared" si="35"/>
        <v>130695.33324937499</v>
      </c>
      <c r="U171" s="20"/>
      <c r="V171" s="20"/>
      <c r="W171" s="20">
        <v>0.72148120171537811</v>
      </c>
      <c r="X171" s="20">
        <v>0.72148120171537811</v>
      </c>
      <c r="Y171" s="21">
        <f t="shared" si="36"/>
        <v>1</v>
      </c>
      <c r="Z171" s="20"/>
      <c r="AA171" s="20"/>
      <c r="AB171" s="20">
        <v>0.98944574818367859</v>
      </c>
      <c r="AC171" s="20">
        <v>0.98944574818367859</v>
      </c>
      <c r="AD171" s="21">
        <f t="shared" si="37"/>
        <v>1</v>
      </c>
      <c r="AE171" s="20"/>
      <c r="AF171" s="20"/>
      <c r="AG171" s="20">
        <v>0.85215768626466981</v>
      </c>
      <c r="AH171" s="20">
        <v>0.85215768626466981</v>
      </c>
      <c r="AI171" s="18">
        <f t="shared" si="38"/>
        <v>1</v>
      </c>
      <c r="AJ171" s="20"/>
      <c r="AK171" s="20"/>
      <c r="AL171" s="20">
        <f>LOG(W171,2)</f>
        <v>-0.4709662892842752</v>
      </c>
      <c r="AM171" s="20">
        <f>LOG(X171,2)</f>
        <v>-0.4709662892842752</v>
      </c>
      <c r="AN171" s="20"/>
      <c r="AO171" s="20"/>
      <c r="AP171" s="20">
        <f>LOG(AB171,2)</f>
        <v>-1.5307489152813269E-2</v>
      </c>
      <c r="AQ171" s="20">
        <f>LOG(AC171,2)</f>
        <v>-1.5307489152813269E-2</v>
      </c>
      <c r="AR171" s="20"/>
      <c r="AS171" s="20"/>
      <c r="AT171" s="20">
        <f>LOG(AG171,2)</f>
        <v>-0.23080767835328447</v>
      </c>
      <c r="AU171" s="20">
        <f t="shared" si="40"/>
        <v>-0.23080767835328447</v>
      </c>
    </row>
    <row r="172" spans="1:47" x14ac:dyDescent="0.2">
      <c r="A172" s="10" t="s">
        <v>311</v>
      </c>
      <c r="B172" s="10" t="s">
        <v>312</v>
      </c>
      <c r="C172" s="18" t="s">
        <v>926</v>
      </c>
      <c r="D172" s="18">
        <v>2</v>
      </c>
      <c r="E172" s="19">
        <v>373412.24040750001</v>
      </c>
      <c r="F172" s="19"/>
      <c r="G172" s="19">
        <v>254338.102915625</v>
      </c>
      <c r="H172" s="19">
        <f t="shared" si="32"/>
        <v>313875.17166156252</v>
      </c>
      <c r="I172" s="19">
        <v>373648.49230937503</v>
      </c>
      <c r="J172" s="19"/>
      <c r="K172" s="19">
        <v>291368.99781421921</v>
      </c>
      <c r="L172" s="19">
        <f t="shared" si="33"/>
        <v>332508.74506179709</v>
      </c>
      <c r="M172" s="19">
        <v>349836.22247500002</v>
      </c>
      <c r="N172" s="19"/>
      <c r="O172" s="19">
        <v>203580.66610999999</v>
      </c>
      <c r="P172" s="19">
        <f t="shared" si="34"/>
        <v>276708.44429250003</v>
      </c>
      <c r="Q172" s="19">
        <v>328025.94409249997</v>
      </c>
      <c r="R172" s="19"/>
      <c r="S172" s="19">
        <v>234473.11846875001</v>
      </c>
      <c r="T172" s="19">
        <f t="shared" si="35"/>
        <v>281249.53128062497</v>
      </c>
      <c r="U172" s="20">
        <v>1.0006326838713622</v>
      </c>
      <c r="V172" s="20"/>
      <c r="W172" s="20">
        <v>1.1455971184580196</v>
      </c>
      <c r="X172" s="20">
        <v>1.0731149011646908</v>
      </c>
      <c r="Y172" s="21">
        <f t="shared" si="36"/>
        <v>2</v>
      </c>
      <c r="Z172" s="20">
        <v>0.93765574579956867</v>
      </c>
      <c r="AA172" s="20"/>
      <c r="AB172" s="20">
        <v>1.1517455117376323</v>
      </c>
      <c r="AC172" s="20">
        <v>1.0447006287686005</v>
      </c>
      <c r="AD172" s="21">
        <f t="shared" si="37"/>
        <v>2</v>
      </c>
      <c r="AE172" s="20">
        <v>0.93686329642870891</v>
      </c>
      <c r="AF172" s="20"/>
      <c r="AG172" s="20">
        <v>0.80043321773747966</v>
      </c>
      <c r="AH172" s="20">
        <v>0.86864825708309423</v>
      </c>
      <c r="AI172" s="18">
        <f t="shared" si="38"/>
        <v>2</v>
      </c>
      <c r="AJ172" s="20">
        <f>LOG(U172,2)</f>
        <v>9.1248125800558958E-4</v>
      </c>
      <c r="AK172" s="20"/>
      <c r="AL172" s="20">
        <f>LOG(W172,2)</f>
        <v>0.19609976888139788</v>
      </c>
      <c r="AM172" s="20">
        <f>LOG(X172,2)</f>
        <v>0.10180455742305354</v>
      </c>
      <c r="AN172" s="20">
        <f>LOG(Z172,2)</f>
        <v>-9.2869751025410924E-2</v>
      </c>
      <c r="AO172" s="20"/>
      <c r="AP172" s="20">
        <f>LOG(AB172,2)</f>
        <v>0.20382197588310355</v>
      </c>
      <c r="AQ172" s="20">
        <f>LOG(AC172,2)</f>
        <v>6.3089580326998268E-2</v>
      </c>
      <c r="AR172" s="20">
        <f>LOG(AE172,2)</f>
        <v>-9.4089544284211193E-2</v>
      </c>
      <c r="AS172" s="20"/>
      <c r="AT172" s="20">
        <f>LOG(AG172,2)</f>
        <v>-0.3211470549916326</v>
      </c>
      <c r="AU172" s="20">
        <f t="shared" si="40"/>
        <v>-0.20315599206034804</v>
      </c>
    </row>
    <row r="173" spans="1:47" x14ac:dyDescent="0.2">
      <c r="A173" s="10" t="s">
        <v>313</v>
      </c>
      <c r="B173" s="10" t="s">
        <v>314</v>
      </c>
      <c r="C173" s="18" t="s">
        <v>927</v>
      </c>
      <c r="D173" s="18">
        <v>10</v>
      </c>
      <c r="E173" s="19">
        <v>164135.877459885</v>
      </c>
      <c r="F173" s="19">
        <v>91758.83214311098</v>
      </c>
      <c r="G173" s="19">
        <v>11190.933254492211</v>
      </c>
      <c r="H173" s="19">
        <f t="shared" si="32"/>
        <v>89028.547619162724</v>
      </c>
      <c r="I173" s="19">
        <v>207710.56289152129</v>
      </c>
      <c r="J173" s="19">
        <v>102903.22638026724</v>
      </c>
      <c r="K173" s="19">
        <v>11283.549138127453</v>
      </c>
      <c r="L173" s="19">
        <f t="shared" si="33"/>
        <v>107299.11280330534</v>
      </c>
      <c r="M173" s="19">
        <v>197218.55087785859</v>
      </c>
      <c r="N173" s="19">
        <v>135669.72229218751</v>
      </c>
      <c r="O173" s="19">
        <v>10468.872470117201</v>
      </c>
      <c r="P173" s="19">
        <f t="shared" si="34"/>
        <v>114452.38188005442</v>
      </c>
      <c r="Q173" s="19">
        <v>135109.18886206558</v>
      </c>
      <c r="R173" s="19">
        <v>102157.887290625</v>
      </c>
      <c r="S173" s="19">
        <v>6261.9321073535148</v>
      </c>
      <c r="T173" s="19">
        <f t="shared" si="35"/>
        <v>81176.33608668136</v>
      </c>
      <c r="U173" s="20">
        <v>1.2654793461733314</v>
      </c>
      <c r="V173" s="20">
        <v>1.1214530958695614</v>
      </c>
      <c r="W173" s="20">
        <v>1.0082759749816277</v>
      </c>
      <c r="X173" s="20">
        <v>1.1317361390081735</v>
      </c>
      <c r="Y173" s="21">
        <f t="shared" si="36"/>
        <v>3</v>
      </c>
      <c r="Z173" s="20">
        <v>0.68507342874525745</v>
      </c>
      <c r="AA173" s="20">
        <v>0.75298958061262078</v>
      </c>
      <c r="AB173" s="20">
        <v>0.59814771124854582</v>
      </c>
      <c r="AC173" s="20">
        <v>0.67873690686880794</v>
      </c>
      <c r="AD173" s="21">
        <f t="shared" si="37"/>
        <v>3</v>
      </c>
      <c r="AE173" s="20">
        <v>1.2015566244866789</v>
      </c>
      <c r="AF173" s="20">
        <v>1.4785467417522407</v>
      </c>
      <c r="AG173" s="20">
        <v>0.93547805460414457</v>
      </c>
      <c r="AH173" s="20">
        <v>1.205193806947688</v>
      </c>
      <c r="AI173" s="18">
        <f t="shared" si="38"/>
        <v>3</v>
      </c>
      <c r="AJ173" s="20">
        <f>LOG(U173,2)</f>
        <v>0.33968396148536673</v>
      </c>
      <c r="AK173" s="20">
        <f>LOG(V173,2)</f>
        <v>0.16536928179604773</v>
      </c>
      <c r="AL173" s="20">
        <f>LOG(W173,2)</f>
        <v>1.189057261160875E-2</v>
      </c>
      <c r="AM173" s="20">
        <f>LOG(X173,2)</f>
        <v>0.17853763721828819</v>
      </c>
      <c r="AN173" s="20">
        <f>LOG(Z173,2)</f>
        <v>-0.54566946504898972</v>
      </c>
      <c r="AO173" s="20">
        <f>LOG(AA173,2)</f>
        <v>-0.40929819294168901</v>
      </c>
      <c r="AP173" s="20">
        <f>LOG(AB173,2)</f>
        <v>-0.74142629613116207</v>
      </c>
      <c r="AQ173" s="20">
        <f>LOG(AC173,2)</f>
        <v>-0.55907563191899179</v>
      </c>
      <c r="AR173" s="20">
        <f>LOG(AE173,2)</f>
        <v>0.26490463843131756</v>
      </c>
      <c r="AS173" s="20">
        <f>LOG(AF173,2)</f>
        <v>0.56417985254057834</v>
      </c>
      <c r="AT173" s="20">
        <f>LOG(AG173,2)</f>
        <v>-9.6224285232238679E-2</v>
      </c>
      <c r="AU173" s="20">
        <f t="shared" ref="AU173:AU198" si="42">LOG(AH173,2)</f>
        <v>0.26926516457935284</v>
      </c>
    </row>
    <row r="174" spans="1:47" x14ac:dyDescent="0.2">
      <c r="A174" s="10" t="s">
        <v>315</v>
      </c>
      <c r="B174" s="10" t="s">
        <v>22</v>
      </c>
      <c r="C174" s="18" t="s">
        <v>798</v>
      </c>
      <c r="D174" s="18">
        <v>1</v>
      </c>
      <c r="E174" s="19">
        <v>757512.680605</v>
      </c>
      <c r="F174" s="19"/>
      <c r="G174" s="19"/>
      <c r="H174" s="19">
        <f t="shared" si="32"/>
        <v>757512.680605</v>
      </c>
      <c r="I174" s="19">
        <v>663452.37793125003</v>
      </c>
      <c r="J174" s="19"/>
      <c r="K174" s="19"/>
      <c r="L174" s="19">
        <f t="shared" si="33"/>
        <v>663452.37793125003</v>
      </c>
      <c r="M174" s="19">
        <v>766288.65211250004</v>
      </c>
      <c r="N174" s="19"/>
      <c r="O174" s="19"/>
      <c r="P174" s="19">
        <f t="shared" si="34"/>
        <v>766288.65211250004</v>
      </c>
      <c r="Q174" s="19">
        <v>508540.48833425</v>
      </c>
      <c r="R174" s="19"/>
      <c r="S174" s="19"/>
      <c r="T174" s="19">
        <f t="shared" si="35"/>
        <v>508540.48833425</v>
      </c>
      <c r="U174" s="20">
        <v>0.87583006188275669</v>
      </c>
      <c r="V174" s="20"/>
      <c r="W174" s="20"/>
      <c r="X174" s="20">
        <v>0.87583006188275669</v>
      </c>
      <c r="Y174" s="21">
        <f t="shared" si="36"/>
        <v>1</v>
      </c>
      <c r="Z174" s="20">
        <v>0.66364089685043437</v>
      </c>
      <c r="AA174" s="20"/>
      <c r="AB174" s="20"/>
      <c r="AC174" s="20">
        <v>0.66364089685043437</v>
      </c>
      <c r="AD174" s="21">
        <f t="shared" si="37"/>
        <v>1</v>
      </c>
      <c r="AE174" s="20">
        <v>1.0115852469961175</v>
      </c>
      <c r="AF174" s="20"/>
      <c r="AG174" s="20"/>
      <c r="AH174" s="20">
        <v>1.0115852469961175</v>
      </c>
      <c r="AI174" s="18">
        <f t="shared" si="38"/>
        <v>1</v>
      </c>
      <c r="AJ174" s="20">
        <f>LOG(U174,2)</f>
        <v>-0.1912771253607298</v>
      </c>
      <c r="AK174" s="20"/>
      <c r="AL174" s="20"/>
      <c r="AM174" s="20">
        <f>LOG(X174,2)</f>
        <v>-0.1912771253607298</v>
      </c>
      <c r="AN174" s="20">
        <f>LOG(Z174,2)</f>
        <v>-0.59152529981528024</v>
      </c>
      <c r="AO174" s="20"/>
      <c r="AP174" s="20"/>
      <c r="AQ174" s="20">
        <f>LOG(AC174,2)</f>
        <v>-0.59152529981528024</v>
      </c>
      <c r="AR174" s="20">
        <f>LOG(AE174,2)</f>
        <v>1.6617901939073032E-2</v>
      </c>
      <c r="AS174" s="20"/>
      <c r="AT174" s="20"/>
      <c r="AU174" s="20">
        <f t="shared" si="42"/>
        <v>1.6617901939073032E-2</v>
      </c>
    </row>
    <row r="175" spans="1:47" x14ac:dyDescent="0.2">
      <c r="A175" s="10" t="s">
        <v>316</v>
      </c>
      <c r="B175" s="10" t="s">
        <v>317</v>
      </c>
      <c r="C175" s="18" t="s">
        <v>928</v>
      </c>
      <c r="D175" s="18">
        <v>5</v>
      </c>
      <c r="E175" s="19"/>
      <c r="F175" s="19">
        <v>177957.47486320327</v>
      </c>
      <c r="G175" s="19">
        <v>23515.301390283203</v>
      </c>
      <c r="H175" s="19">
        <f t="shared" si="32"/>
        <v>100736.38812674323</v>
      </c>
      <c r="I175" s="19"/>
      <c r="J175" s="19">
        <v>207068.05594565443</v>
      </c>
      <c r="K175" s="19">
        <v>22755.793664179662</v>
      </c>
      <c r="L175" s="19">
        <f t="shared" si="33"/>
        <v>114911.92480491704</v>
      </c>
      <c r="M175" s="19"/>
      <c r="N175" s="19">
        <v>139929.71761627603</v>
      </c>
      <c r="O175" s="19">
        <v>22247.17612609376</v>
      </c>
      <c r="P175" s="19">
        <f t="shared" si="34"/>
        <v>81088.446871184889</v>
      </c>
      <c r="Q175" s="19"/>
      <c r="R175" s="19">
        <v>156593.35896796876</v>
      </c>
      <c r="S175" s="19">
        <v>28655.945952011687</v>
      </c>
      <c r="T175" s="19">
        <f t="shared" si="35"/>
        <v>92624.652459990219</v>
      </c>
      <c r="U175" s="20"/>
      <c r="V175" s="20">
        <v>1.1635816708729352</v>
      </c>
      <c r="W175" s="20">
        <v>0.96770155255516399</v>
      </c>
      <c r="X175" s="20">
        <v>1.0656416117140495</v>
      </c>
      <c r="Y175" s="21">
        <f t="shared" si="36"/>
        <v>2</v>
      </c>
      <c r="Z175" s="20"/>
      <c r="AA175" s="20">
        <v>1.1190857927505349</v>
      </c>
      <c r="AB175" s="20">
        <v>1.2880711596651166</v>
      </c>
      <c r="AC175" s="20">
        <v>1.2035784762078259</v>
      </c>
      <c r="AD175" s="21">
        <f t="shared" si="37"/>
        <v>2</v>
      </c>
      <c r="AE175" s="20"/>
      <c r="AF175" s="20">
        <v>0.78630986264466074</v>
      </c>
      <c r="AG175" s="20">
        <v>0.94607233634209564</v>
      </c>
      <c r="AH175" s="20">
        <v>0.86619109949337814</v>
      </c>
      <c r="AI175" s="18">
        <f t="shared" si="38"/>
        <v>2</v>
      </c>
      <c r="AJ175" s="20"/>
      <c r="AK175" s="20">
        <f>LOG(V175,2)</f>
        <v>0.21857247591576651</v>
      </c>
      <c r="AL175" s="20">
        <f>LOG(W175,2)</f>
        <v>-4.7365918293830654E-2</v>
      </c>
      <c r="AM175" s="20">
        <f>LOG(X175,2)</f>
        <v>9.1722323709300585E-2</v>
      </c>
      <c r="AN175" s="20"/>
      <c r="AO175" s="20">
        <f>LOG(AA175,2)</f>
        <v>0.16232064224031961</v>
      </c>
      <c r="AP175" s="20">
        <f>LOG(AB175,2)</f>
        <v>0.36521229753649215</v>
      </c>
      <c r="AQ175" s="20">
        <f>LOG(AC175,2)</f>
        <v>0.26733021206148344</v>
      </c>
      <c r="AR175" s="20"/>
      <c r="AS175" s="20">
        <f t="shared" ref="AS175:AT177" si="43">LOG(AF175,2)</f>
        <v>-0.34683014473578283</v>
      </c>
      <c r="AT175" s="20">
        <f t="shared" si="43"/>
        <v>-7.9977599174404709E-2</v>
      </c>
      <c r="AU175" s="20">
        <f t="shared" si="42"/>
        <v>-0.20724274675195337</v>
      </c>
    </row>
    <row r="176" spans="1:47" x14ac:dyDescent="0.2">
      <c r="A176" s="10" t="s">
        <v>318</v>
      </c>
      <c r="B176" s="10" t="s">
        <v>319</v>
      </c>
      <c r="C176" s="18" t="s">
        <v>929</v>
      </c>
      <c r="D176" s="18">
        <v>19</v>
      </c>
      <c r="E176" s="19">
        <v>64658.351265245517</v>
      </c>
      <c r="F176" s="19">
        <v>40726.647633984387</v>
      </c>
      <c r="G176" s="19">
        <v>11996.7978178223</v>
      </c>
      <c r="H176" s="19">
        <f t="shared" si="32"/>
        <v>39127.265572350734</v>
      </c>
      <c r="I176" s="19">
        <v>121791.24026411142</v>
      </c>
      <c r="J176" s="19">
        <v>23159.913683888422</v>
      </c>
      <c r="K176" s="19">
        <v>28915.358115794668</v>
      </c>
      <c r="L176" s="19">
        <f t="shared" si="33"/>
        <v>57955.504021264838</v>
      </c>
      <c r="M176" s="19">
        <v>93098.888670853645</v>
      </c>
      <c r="N176" s="19">
        <v>22280.994618390589</v>
      </c>
      <c r="O176" s="19">
        <v>11733.097115937495</v>
      </c>
      <c r="P176" s="19">
        <f t="shared" si="34"/>
        <v>42370.993468393906</v>
      </c>
      <c r="Q176" s="19">
        <v>76315.732327108097</v>
      </c>
      <c r="R176" s="19">
        <v>46245.265266666669</v>
      </c>
      <c r="S176" s="19">
        <v>33338.358265136732</v>
      </c>
      <c r="T176" s="19">
        <f t="shared" si="35"/>
        <v>51966.451952970499</v>
      </c>
      <c r="U176" s="20">
        <v>1.8836119059778034</v>
      </c>
      <c r="V176" s="20">
        <v>0.56866732297805456</v>
      </c>
      <c r="W176" s="20">
        <v>2.4102563496434319</v>
      </c>
      <c r="X176" s="20">
        <v>1.6208451928664298</v>
      </c>
      <c r="Y176" s="21">
        <f t="shared" si="36"/>
        <v>3</v>
      </c>
      <c r="Z176" s="20">
        <v>0.81972764032574508</v>
      </c>
      <c r="AA176" s="20">
        <v>2.0755476161955593</v>
      </c>
      <c r="AB176" s="20">
        <v>2.8413945555647042</v>
      </c>
      <c r="AC176" s="20">
        <v>1.9122232706953362</v>
      </c>
      <c r="AD176" s="21">
        <f t="shared" si="37"/>
        <v>3</v>
      </c>
      <c r="AE176" s="20">
        <v>1.4398586856775482</v>
      </c>
      <c r="AF176" s="20">
        <v>0.54708638969337098</v>
      </c>
      <c r="AG176" s="20">
        <v>0.97801907593265802</v>
      </c>
      <c r="AH176" s="20">
        <v>0.98832138376785916</v>
      </c>
      <c r="AI176" s="18">
        <f t="shared" si="38"/>
        <v>3</v>
      </c>
      <c r="AJ176" s="20">
        <f>LOG(U176,2)</f>
        <v>0.91350174679915908</v>
      </c>
      <c r="AK176" s="20">
        <f>LOG(V176,2)</f>
        <v>-0.81434318901810976</v>
      </c>
      <c r="AL176" s="20">
        <f>LOG(W176,2)</f>
        <v>1.2691865965345834</v>
      </c>
      <c r="AM176" s="20">
        <f>LOG(X176,2)</f>
        <v>0.69674630544573957</v>
      </c>
      <c r="AN176" s="20">
        <f>LOG(Z176,2)</f>
        <v>-0.28678345006056277</v>
      </c>
      <c r="AO176" s="20">
        <f>LOG(AA176,2)</f>
        <v>1.0534920299233095</v>
      </c>
      <c r="AP176" s="20">
        <f>LOG(AB176,2)</f>
        <v>1.5065991778257983</v>
      </c>
      <c r="AQ176" s="20">
        <f>LOG(AC176,2)</f>
        <v>0.9352509818539001</v>
      </c>
      <c r="AR176" s="20">
        <f>LOG(AE176,2)</f>
        <v>0.5259272259200749</v>
      </c>
      <c r="AS176" s="20">
        <f t="shared" si="43"/>
        <v>-0.87015942980134398</v>
      </c>
      <c r="AT176" s="20">
        <f t="shared" si="43"/>
        <v>-3.2065490154584597E-2</v>
      </c>
      <c r="AU176" s="20">
        <f t="shared" si="42"/>
        <v>-1.6947839136794419E-2</v>
      </c>
    </row>
    <row r="177" spans="1:47" x14ac:dyDescent="0.2">
      <c r="A177" s="10" t="s">
        <v>320</v>
      </c>
      <c r="B177" s="10" t="s">
        <v>321</v>
      </c>
      <c r="C177" s="18" t="s">
        <v>930</v>
      </c>
      <c r="D177" s="18">
        <v>4</v>
      </c>
      <c r="E177" s="19">
        <v>172709.32772414072</v>
      </c>
      <c r="F177" s="19">
        <v>228492.07789921921</v>
      </c>
      <c r="G177" s="19">
        <v>59415.450628125</v>
      </c>
      <c r="H177" s="19">
        <f t="shared" si="32"/>
        <v>153538.95208382831</v>
      </c>
      <c r="I177" s="19">
        <v>137124.86565195321</v>
      </c>
      <c r="J177" s="19">
        <v>144456.29724726599</v>
      </c>
      <c r="K177" s="19">
        <v>36290.422374609421</v>
      </c>
      <c r="L177" s="19">
        <f t="shared" si="33"/>
        <v>105957.1950912762</v>
      </c>
      <c r="M177" s="19">
        <v>176538.18817500002</v>
      </c>
      <c r="N177" s="19">
        <v>199088.70218749999</v>
      </c>
      <c r="O177" s="19">
        <v>44654.684532500003</v>
      </c>
      <c r="P177" s="19">
        <f t="shared" si="34"/>
        <v>140093.85829833333</v>
      </c>
      <c r="Q177" s="19">
        <v>182013.11378668758</v>
      </c>
      <c r="R177" s="19">
        <v>287140.90064062498</v>
      </c>
      <c r="S177" s="19">
        <v>65088.26538328125</v>
      </c>
      <c r="T177" s="19">
        <f t="shared" si="35"/>
        <v>178080.7599368646</v>
      </c>
      <c r="U177" s="20">
        <v>0.79396328767474189</v>
      </c>
      <c r="V177" s="20">
        <v>0.63221577997544931</v>
      </c>
      <c r="W177" s="20">
        <v>0.61079099781212343</v>
      </c>
      <c r="X177" s="20">
        <v>0.67899002182077151</v>
      </c>
      <c r="Y177" s="21">
        <f t="shared" si="36"/>
        <v>3</v>
      </c>
      <c r="Z177" s="20">
        <v>1.0310126985457693</v>
      </c>
      <c r="AA177" s="20">
        <v>1.4422762190201943</v>
      </c>
      <c r="AB177" s="20">
        <v>1.4575909798648234</v>
      </c>
      <c r="AC177" s="20">
        <v>1.3102932991435958</v>
      </c>
      <c r="AD177" s="21">
        <f t="shared" si="37"/>
        <v>3</v>
      </c>
      <c r="AE177" s="20">
        <v>1.0221693900457707</v>
      </c>
      <c r="AF177" s="20">
        <v>0.87131555727420829</v>
      </c>
      <c r="AG177" s="20">
        <v>0.7515668746163171</v>
      </c>
      <c r="AH177" s="20">
        <v>0.88168394064543198</v>
      </c>
      <c r="AI177" s="18">
        <f t="shared" si="38"/>
        <v>3</v>
      </c>
      <c r="AJ177" s="20">
        <f>LOG(U177,2)</f>
        <v>-0.33285579521950237</v>
      </c>
      <c r="AK177" s="20">
        <f>LOG(V177,2)</f>
        <v>-0.66151104982494113</v>
      </c>
      <c r="AL177" s="20">
        <f>LOG(W177,2)</f>
        <v>-0.71124929586247709</v>
      </c>
      <c r="AM177" s="20">
        <f>LOG(X177,2)</f>
        <v>-0.55853772155942405</v>
      </c>
      <c r="AN177" s="20">
        <f>LOG(Z177,2)</f>
        <v>4.4062101877880434E-2</v>
      </c>
      <c r="AO177" s="20">
        <f>LOG(AA177,2)</f>
        <v>0.52834749027127759</v>
      </c>
      <c r="AP177" s="20">
        <f>LOG(AB177,2)</f>
        <v>0.54358593632686525</v>
      </c>
      <c r="AQ177" s="20">
        <f>LOG(AC177,2)</f>
        <v>0.38988978417338521</v>
      </c>
      <c r="AR177" s="20">
        <f>LOG(AE177,2)</f>
        <v>3.1634294053593859E-2</v>
      </c>
      <c r="AS177" s="20">
        <f t="shared" si="43"/>
        <v>-0.19873279228935462</v>
      </c>
      <c r="AT177" s="20">
        <f t="shared" si="43"/>
        <v>-0.41202661365350518</v>
      </c>
      <c r="AU177" s="20">
        <f t="shared" si="42"/>
        <v>-0.1816665127795426</v>
      </c>
    </row>
    <row r="178" spans="1:47" x14ac:dyDescent="0.2">
      <c r="A178" s="10" t="s">
        <v>322</v>
      </c>
      <c r="B178" s="10" t="s">
        <v>319</v>
      </c>
      <c r="C178" s="18" t="s">
        <v>929</v>
      </c>
      <c r="D178" s="18">
        <v>1</v>
      </c>
      <c r="E178" s="19">
        <v>575674.48472499999</v>
      </c>
      <c r="F178" s="19"/>
      <c r="G178" s="19"/>
      <c r="H178" s="19">
        <f t="shared" si="32"/>
        <v>575674.48472499999</v>
      </c>
      <c r="I178" s="19">
        <v>593765.54734375002</v>
      </c>
      <c r="J178" s="19"/>
      <c r="K178" s="19"/>
      <c r="L178" s="19">
        <f t="shared" si="33"/>
        <v>593765.54734375002</v>
      </c>
      <c r="M178" s="19">
        <v>540785.70365000004</v>
      </c>
      <c r="N178" s="19"/>
      <c r="O178" s="19"/>
      <c r="P178" s="19">
        <f t="shared" si="34"/>
        <v>540785.70365000004</v>
      </c>
      <c r="Q178" s="19">
        <v>695610.9081507501</v>
      </c>
      <c r="R178" s="19"/>
      <c r="S178" s="19"/>
      <c r="T178" s="19">
        <f t="shared" si="35"/>
        <v>695610.9081507501</v>
      </c>
      <c r="U178" s="20">
        <v>1.0314258545389452</v>
      </c>
      <c r="V178" s="20"/>
      <c r="W178" s="20"/>
      <c r="X178" s="20">
        <v>1.0314258545389452</v>
      </c>
      <c r="Y178" s="21">
        <f t="shared" si="36"/>
        <v>1</v>
      </c>
      <c r="Z178" s="20">
        <v>1.2862967779210264</v>
      </c>
      <c r="AA178" s="20"/>
      <c r="AB178" s="20"/>
      <c r="AC178" s="20">
        <v>1.2862967779210264</v>
      </c>
      <c r="AD178" s="21">
        <f t="shared" si="37"/>
        <v>1</v>
      </c>
      <c r="AE178" s="20">
        <v>0.93939494974896043</v>
      </c>
      <c r="AF178" s="20"/>
      <c r="AG178" s="20"/>
      <c r="AH178" s="20">
        <v>0.93939494974896043</v>
      </c>
      <c r="AI178" s="18">
        <f t="shared" si="38"/>
        <v>1</v>
      </c>
      <c r="AJ178" s="20">
        <f>LOG(U178,2)</f>
        <v>4.4640114841757762E-2</v>
      </c>
      <c r="AK178" s="20"/>
      <c r="AL178" s="20"/>
      <c r="AM178" s="20">
        <f>LOG(X178,2)</f>
        <v>4.4640114841757762E-2</v>
      </c>
      <c r="AN178" s="20">
        <f>LOG(Z178,2)</f>
        <v>0.36322354362852127</v>
      </c>
      <c r="AO178" s="20"/>
      <c r="AP178" s="20"/>
      <c r="AQ178" s="20">
        <f>LOG(AC178,2)</f>
        <v>0.36322354362852127</v>
      </c>
      <c r="AR178" s="20">
        <f>LOG(AE178,2)</f>
        <v>-9.019625729731956E-2</v>
      </c>
      <c r="AS178" s="20"/>
      <c r="AT178" s="20"/>
      <c r="AU178" s="20">
        <f t="shared" si="42"/>
        <v>-9.019625729731956E-2</v>
      </c>
    </row>
    <row r="179" spans="1:47" x14ac:dyDescent="0.2">
      <c r="A179" s="10" t="s">
        <v>323</v>
      </c>
      <c r="B179" s="10" t="s">
        <v>324</v>
      </c>
      <c r="C179" s="18" t="s">
        <v>931</v>
      </c>
      <c r="D179" s="18">
        <v>1</v>
      </c>
      <c r="E179" s="19">
        <v>15975.469923750001</v>
      </c>
      <c r="F179" s="19"/>
      <c r="G179" s="19"/>
      <c r="H179" s="19">
        <f t="shared" si="32"/>
        <v>15975.469923750001</v>
      </c>
      <c r="I179" s="19">
        <v>18609.963087890599</v>
      </c>
      <c r="J179" s="19"/>
      <c r="K179" s="19"/>
      <c r="L179" s="19">
        <f t="shared" si="33"/>
        <v>18609.963087890599</v>
      </c>
      <c r="M179" s="19">
        <v>25489.716265234347</v>
      </c>
      <c r="N179" s="19"/>
      <c r="O179" s="19"/>
      <c r="P179" s="19">
        <f t="shared" si="34"/>
        <v>25489.716265234347</v>
      </c>
      <c r="Q179" s="19">
        <v>17090.301417281284</v>
      </c>
      <c r="R179" s="19"/>
      <c r="S179" s="19"/>
      <c r="T179" s="19">
        <f t="shared" si="35"/>
        <v>17090.301417281284</v>
      </c>
      <c r="U179" s="20">
        <v>1.1649086491173581</v>
      </c>
      <c r="V179" s="20"/>
      <c r="W179" s="20"/>
      <c r="X179" s="20">
        <v>1.1649086491173581</v>
      </c>
      <c r="Y179" s="21">
        <f t="shared" si="36"/>
        <v>1</v>
      </c>
      <c r="Z179" s="20">
        <v>0.67047829169408601</v>
      </c>
      <c r="AA179" s="20"/>
      <c r="AB179" s="20"/>
      <c r="AC179" s="20">
        <v>0.67047829169408601</v>
      </c>
      <c r="AD179" s="21">
        <f t="shared" si="37"/>
        <v>1</v>
      </c>
      <c r="AE179" s="20">
        <v>1.595553457074834</v>
      </c>
      <c r="AF179" s="20"/>
      <c r="AG179" s="20"/>
      <c r="AH179" s="20">
        <v>1.595553457074834</v>
      </c>
      <c r="AI179" s="18">
        <f t="shared" si="38"/>
        <v>1</v>
      </c>
      <c r="AJ179" s="20">
        <f>LOG(U179,2)</f>
        <v>0.22021682472272672</v>
      </c>
      <c r="AK179" s="20"/>
      <c r="AL179" s="20"/>
      <c r="AM179" s="20">
        <f>LOG(X179,2)</f>
        <v>0.22021682472272672</v>
      </c>
      <c r="AN179" s="20">
        <f>LOG(Z179,2)</f>
        <v>-0.57673747263425312</v>
      </c>
      <c r="AO179" s="20"/>
      <c r="AP179" s="20"/>
      <c r="AQ179" s="20">
        <f>LOG(AC179,2)</f>
        <v>-0.57673747263425312</v>
      </c>
      <c r="AR179" s="20">
        <f>LOG(AE179,2)</f>
        <v>0.67405694516677395</v>
      </c>
      <c r="AS179" s="20"/>
      <c r="AT179" s="20"/>
      <c r="AU179" s="20">
        <f t="shared" si="42"/>
        <v>0.67405694516677395</v>
      </c>
    </row>
    <row r="180" spans="1:47" x14ac:dyDescent="0.2">
      <c r="A180" s="10" t="s">
        <v>325</v>
      </c>
      <c r="B180" s="10" t="s">
        <v>326</v>
      </c>
      <c r="C180" s="18" t="s">
        <v>932</v>
      </c>
      <c r="D180" s="18">
        <v>2</v>
      </c>
      <c r="E180" s="19"/>
      <c r="F180" s="19">
        <v>49068.405694687506</v>
      </c>
      <c r="G180" s="19">
        <v>52973.910415625003</v>
      </c>
      <c r="H180" s="19">
        <f t="shared" si="32"/>
        <v>51021.158055156251</v>
      </c>
      <c r="I180" s="19"/>
      <c r="J180" s="19">
        <v>51514.097204003927</v>
      </c>
      <c r="K180" s="19">
        <v>57197.558315390583</v>
      </c>
      <c r="L180" s="19">
        <f t="shared" si="33"/>
        <v>54355.827759697255</v>
      </c>
      <c r="M180" s="19"/>
      <c r="N180" s="19">
        <v>60889.615110156301</v>
      </c>
      <c r="O180" s="19">
        <v>67768.529982499997</v>
      </c>
      <c r="P180" s="19">
        <f t="shared" si="34"/>
        <v>64329.072546328149</v>
      </c>
      <c r="Q180" s="19"/>
      <c r="R180" s="19">
        <v>56859.740896875002</v>
      </c>
      <c r="S180" s="19">
        <v>67364.192235937502</v>
      </c>
      <c r="T180" s="19">
        <f t="shared" si="35"/>
        <v>62111.966566406249</v>
      </c>
      <c r="U180" s="20"/>
      <c r="V180" s="20">
        <v>1.0498424897791454</v>
      </c>
      <c r="W180" s="20">
        <v>1.0797307177557312</v>
      </c>
      <c r="X180" s="20">
        <v>1.0647866037674383</v>
      </c>
      <c r="Y180" s="21">
        <f t="shared" si="36"/>
        <v>2</v>
      </c>
      <c r="Z180" s="20"/>
      <c r="AA180" s="20">
        <v>0.93381672382078962</v>
      </c>
      <c r="AB180" s="20">
        <v>0.99403354703625846</v>
      </c>
      <c r="AC180" s="20">
        <v>0.96392513542852409</v>
      </c>
      <c r="AD180" s="21">
        <f t="shared" si="37"/>
        <v>2</v>
      </c>
      <c r="AE180" s="20"/>
      <c r="AF180" s="20">
        <v>1.2409128490748711</v>
      </c>
      <c r="AG180" s="20">
        <v>1.2792812433667577</v>
      </c>
      <c r="AH180" s="20">
        <v>1.2600970462208143</v>
      </c>
      <c r="AI180" s="18">
        <f t="shared" si="38"/>
        <v>2</v>
      </c>
      <c r="AJ180" s="20"/>
      <c r="AK180" s="20">
        <f>LOG(V180,2)</f>
        <v>7.0172893357809338E-2</v>
      </c>
      <c r="AL180" s="20">
        <f>LOG(W180,2)</f>
        <v>0.11067155257496208</v>
      </c>
      <c r="AM180" s="20">
        <f>LOG(X180,2)</f>
        <v>9.0564325723957478E-2</v>
      </c>
      <c r="AN180" s="20"/>
      <c r="AO180" s="20">
        <f>LOG(AA180,2)</f>
        <v>-9.8788668700420718E-2</v>
      </c>
      <c r="AP180" s="20">
        <f>LOG(AB180,2)</f>
        <v>-8.6335536368656596E-3</v>
      </c>
      <c r="AQ180" s="20">
        <f>LOG(AC180,2)</f>
        <v>-5.3006992975843513E-2</v>
      </c>
      <c r="AR180" s="20"/>
      <c r="AS180" s="20">
        <f>LOG(AF180,2)</f>
        <v>0.31140179667491158</v>
      </c>
      <c r="AT180" s="20">
        <f>LOG(AG180,2)</f>
        <v>0.35533346813385058</v>
      </c>
      <c r="AU180" s="20">
        <f t="shared" si="42"/>
        <v>0.33353484698710761</v>
      </c>
    </row>
    <row r="181" spans="1:47" x14ac:dyDescent="0.2">
      <c r="A181" s="10" t="s">
        <v>327</v>
      </c>
      <c r="B181" s="10" t="s">
        <v>328</v>
      </c>
      <c r="C181" s="18" t="s">
        <v>933</v>
      </c>
      <c r="D181" s="18">
        <v>1</v>
      </c>
      <c r="E181" s="19">
        <v>321995.23570249998</v>
      </c>
      <c r="F181" s="19"/>
      <c r="G181" s="19"/>
      <c r="H181" s="19">
        <f t="shared" si="32"/>
        <v>321995.23570249998</v>
      </c>
      <c r="I181" s="19">
        <v>313641.85337500001</v>
      </c>
      <c r="J181" s="19"/>
      <c r="K181" s="19"/>
      <c r="L181" s="19">
        <f t="shared" si="33"/>
        <v>313641.85337500001</v>
      </c>
      <c r="M181" s="19">
        <v>294657.17616249999</v>
      </c>
      <c r="N181" s="19"/>
      <c r="O181" s="19"/>
      <c r="P181" s="19">
        <f t="shared" si="34"/>
        <v>294657.17616249999</v>
      </c>
      <c r="Q181" s="19">
        <v>321097.85085125</v>
      </c>
      <c r="R181" s="19"/>
      <c r="S181" s="19"/>
      <c r="T181" s="19">
        <f t="shared" si="35"/>
        <v>321097.85085125</v>
      </c>
      <c r="U181" s="20">
        <v>0.97405743501367237</v>
      </c>
      <c r="V181" s="20"/>
      <c r="W181" s="20"/>
      <c r="X181" s="20">
        <v>0.97405743501367237</v>
      </c>
      <c r="Y181" s="21">
        <f t="shared" si="36"/>
        <v>1</v>
      </c>
      <c r="Z181" s="20">
        <v>1.0897336865611182</v>
      </c>
      <c r="AA181" s="20"/>
      <c r="AB181" s="20"/>
      <c r="AC181" s="20">
        <v>1.0897336865611182</v>
      </c>
      <c r="AD181" s="21">
        <f t="shared" si="37"/>
        <v>1</v>
      </c>
      <c r="AE181" s="20">
        <v>0.91509793776806581</v>
      </c>
      <c r="AF181" s="20"/>
      <c r="AG181" s="20"/>
      <c r="AH181" s="20">
        <v>0.91509793776806581</v>
      </c>
      <c r="AI181" s="18">
        <f t="shared" si="38"/>
        <v>1</v>
      </c>
      <c r="AJ181" s="20">
        <f>LOG(U181,2)</f>
        <v>-3.7921251977684381E-2</v>
      </c>
      <c r="AK181" s="20"/>
      <c r="AL181" s="20"/>
      <c r="AM181" s="20">
        <f>LOG(X181,2)</f>
        <v>-3.7921251977684381E-2</v>
      </c>
      <c r="AN181" s="20">
        <f>LOG(Z181,2)</f>
        <v>0.12397560654253037</v>
      </c>
      <c r="AO181" s="20"/>
      <c r="AP181" s="20"/>
      <c r="AQ181" s="20">
        <f>LOG(AC181,2)</f>
        <v>0.12397560654253037</v>
      </c>
      <c r="AR181" s="20">
        <f t="shared" ref="AR181:AR198" si="44">LOG(AE181,2)</f>
        <v>-0.12800193971902429</v>
      </c>
      <c r="AS181" s="20"/>
      <c r="AT181" s="20"/>
      <c r="AU181" s="20">
        <f t="shared" si="42"/>
        <v>-0.12800193971902429</v>
      </c>
    </row>
    <row r="182" spans="1:47" x14ac:dyDescent="0.2">
      <c r="A182" s="10" t="s">
        <v>329</v>
      </c>
      <c r="B182" s="10" t="s">
        <v>330</v>
      </c>
      <c r="C182" s="18" t="s">
        <v>934</v>
      </c>
      <c r="D182" s="18">
        <v>1</v>
      </c>
      <c r="E182" s="19">
        <v>57699.548850624968</v>
      </c>
      <c r="F182" s="19"/>
      <c r="G182" s="19"/>
      <c r="H182" s="19">
        <f t="shared" si="32"/>
        <v>57699.548850624968</v>
      </c>
      <c r="I182" s="19">
        <v>76365.288705468804</v>
      </c>
      <c r="J182" s="19"/>
      <c r="K182" s="19"/>
      <c r="L182" s="19">
        <f t="shared" si="33"/>
        <v>76365.288705468804</v>
      </c>
      <c r="M182" s="19">
        <v>61286.014235937502</v>
      </c>
      <c r="N182" s="19"/>
      <c r="O182" s="19"/>
      <c r="P182" s="19">
        <f t="shared" si="34"/>
        <v>61286.014235937502</v>
      </c>
      <c r="Q182" s="19">
        <v>39343.077287593747</v>
      </c>
      <c r="R182" s="19"/>
      <c r="S182" s="19"/>
      <c r="T182" s="19">
        <f t="shared" si="35"/>
        <v>39343.077287593747</v>
      </c>
      <c r="U182" s="20">
        <v>1.3234988873685389</v>
      </c>
      <c r="V182" s="20"/>
      <c r="W182" s="20"/>
      <c r="X182" s="20">
        <v>1.3234988873685389</v>
      </c>
      <c r="Y182" s="21">
        <f t="shared" si="36"/>
        <v>1</v>
      </c>
      <c r="Z182" s="20">
        <v>0.64195849213054812</v>
      </c>
      <c r="AA182" s="20"/>
      <c r="AB182" s="20"/>
      <c r="AC182" s="20">
        <v>0.64195849213054812</v>
      </c>
      <c r="AD182" s="21">
        <f t="shared" si="37"/>
        <v>1</v>
      </c>
      <c r="AE182" s="20">
        <v>1.0621575983998996</v>
      </c>
      <c r="AF182" s="20"/>
      <c r="AG182" s="20"/>
      <c r="AH182" s="20">
        <v>1.0621575983998996</v>
      </c>
      <c r="AI182" s="18">
        <f t="shared" si="38"/>
        <v>1</v>
      </c>
      <c r="AJ182" s="20">
        <f>LOG(U182,2)</f>
        <v>0.40435698199722092</v>
      </c>
      <c r="AK182" s="20"/>
      <c r="AL182" s="20"/>
      <c r="AM182" s="20">
        <f>LOG(X182,2)</f>
        <v>0.40435698199722092</v>
      </c>
      <c r="AN182" s="20">
        <f>LOG(Z182,2)</f>
        <v>-0.63944807656368385</v>
      </c>
      <c r="AO182" s="20"/>
      <c r="AP182" s="20"/>
      <c r="AQ182" s="20">
        <f>LOG(AC182,2)</f>
        <v>-0.63944807656368385</v>
      </c>
      <c r="AR182" s="20">
        <f t="shared" si="44"/>
        <v>8.6997842941806611E-2</v>
      </c>
      <c r="AS182" s="20"/>
      <c r="AT182" s="20"/>
      <c r="AU182" s="20">
        <f t="shared" si="42"/>
        <v>8.6997842941806611E-2</v>
      </c>
    </row>
    <row r="183" spans="1:47" x14ac:dyDescent="0.2">
      <c r="A183" s="10" t="s">
        <v>331</v>
      </c>
      <c r="B183" s="10" t="s">
        <v>332</v>
      </c>
      <c r="C183" s="18" t="s">
        <v>935</v>
      </c>
      <c r="D183" s="18">
        <v>2</v>
      </c>
      <c r="E183" s="19">
        <v>273991.60905500001</v>
      </c>
      <c r="F183" s="19"/>
      <c r="G183" s="19">
        <v>38934.913680468802</v>
      </c>
      <c r="H183" s="19">
        <f t="shared" si="32"/>
        <v>156463.26136773441</v>
      </c>
      <c r="I183" s="19">
        <v>491953.58597812499</v>
      </c>
      <c r="J183" s="19"/>
      <c r="K183" s="19">
        <v>64950.668746523457</v>
      </c>
      <c r="L183" s="19">
        <f t="shared" si="33"/>
        <v>278452.12736232422</v>
      </c>
      <c r="M183" s="19">
        <v>508214.54210625001</v>
      </c>
      <c r="N183" s="19"/>
      <c r="O183" s="19">
        <v>61878.43414562496</v>
      </c>
      <c r="P183" s="19">
        <f t="shared" si="34"/>
        <v>285046.48812593747</v>
      </c>
      <c r="Q183" s="19">
        <v>137643.12621824999</v>
      </c>
      <c r="R183" s="19"/>
      <c r="S183" s="19">
        <v>19650.679835625</v>
      </c>
      <c r="T183" s="19">
        <f t="shared" si="35"/>
        <v>78646.903026937493</v>
      </c>
      <c r="U183" s="20">
        <v>1.7955060290892781</v>
      </c>
      <c r="V183" s="20"/>
      <c r="W183" s="20">
        <v>1.6681857645700939</v>
      </c>
      <c r="X183" s="20">
        <v>1.7318458968296859</v>
      </c>
      <c r="Y183" s="21">
        <f t="shared" si="36"/>
        <v>2</v>
      </c>
      <c r="Z183" s="20">
        <v>0.27083665423622133</v>
      </c>
      <c r="AA183" s="20"/>
      <c r="AB183" s="20">
        <v>0.31756911930542731</v>
      </c>
      <c r="AC183" s="20">
        <v>0.29420288677082429</v>
      </c>
      <c r="AD183" s="21">
        <f t="shared" si="37"/>
        <v>2</v>
      </c>
      <c r="AE183" s="20">
        <v>1.8548544017792641</v>
      </c>
      <c r="AF183" s="20"/>
      <c r="AG183" s="20">
        <v>1.5892788321928522</v>
      </c>
      <c r="AH183" s="20">
        <v>1.7220666169860581</v>
      </c>
      <c r="AI183" s="18">
        <f t="shared" si="38"/>
        <v>2</v>
      </c>
      <c r="AJ183" s="20">
        <f>LOG(U183,2)</f>
        <v>0.84439049740390715</v>
      </c>
      <c r="AK183" s="20"/>
      <c r="AL183" s="20">
        <f>LOG(W183,2)</f>
        <v>0.73827995227270382</v>
      </c>
      <c r="AM183" s="20">
        <f>LOG(X183,2)</f>
        <v>0.79231056183673976</v>
      </c>
      <c r="AN183" s="20">
        <f>LOG(Z183,2)</f>
        <v>-1.8845050926572779</v>
      </c>
      <c r="AO183" s="20"/>
      <c r="AP183" s="20">
        <f>LOG(AB183,2)</f>
        <v>-1.6548574644938925</v>
      </c>
      <c r="AQ183" s="20">
        <f>LOG(AC183,2)</f>
        <v>-1.7651166922459458</v>
      </c>
      <c r="AR183" s="20">
        <f t="shared" si="44"/>
        <v>0.89130594583531275</v>
      </c>
      <c r="AS183" s="20"/>
      <c r="AT183" s="20">
        <f>LOG(AG183,2)</f>
        <v>0.6683722615848221</v>
      </c>
      <c r="AU183" s="20">
        <f t="shared" si="42"/>
        <v>0.78414095349925439</v>
      </c>
    </row>
    <row r="184" spans="1:47" x14ac:dyDescent="0.2">
      <c r="A184" s="10" t="s">
        <v>333</v>
      </c>
      <c r="B184" s="10" t="s">
        <v>297</v>
      </c>
      <c r="C184" s="18" t="s">
        <v>921</v>
      </c>
      <c r="D184" s="18">
        <v>1</v>
      </c>
      <c r="E184" s="19">
        <v>16545.330382656241</v>
      </c>
      <c r="F184" s="19"/>
      <c r="G184" s="19"/>
      <c r="H184" s="19">
        <f t="shared" si="32"/>
        <v>16545.330382656241</v>
      </c>
      <c r="I184" s="19">
        <v>16904.1772890625</v>
      </c>
      <c r="J184" s="19"/>
      <c r="K184" s="19"/>
      <c r="L184" s="19">
        <f t="shared" si="33"/>
        <v>16904.1772890625</v>
      </c>
      <c r="M184" s="19">
        <v>17603.8675324219</v>
      </c>
      <c r="N184" s="19"/>
      <c r="O184" s="19"/>
      <c r="P184" s="19">
        <f t="shared" si="34"/>
        <v>17603.8675324219</v>
      </c>
      <c r="Q184" s="19">
        <v>14746.988075492172</v>
      </c>
      <c r="R184" s="19"/>
      <c r="S184" s="19"/>
      <c r="T184" s="19">
        <f t="shared" si="35"/>
        <v>14746.988075492172</v>
      </c>
      <c r="U184" s="20">
        <v>1.0216887120478673</v>
      </c>
      <c r="V184" s="20"/>
      <c r="W184" s="20"/>
      <c r="X184" s="20">
        <v>1.0216887120478673</v>
      </c>
      <c r="Y184" s="21">
        <f t="shared" si="36"/>
        <v>1</v>
      </c>
      <c r="Z184" s="20">
        <v>0.83771296553623376</v>
      </c>
      <c r="AA184" s="20"/>
      <c r="AB184" s="20"/>
      <c r="AC184" s="20">
        <v>0.83771296553623376</v>
      </c>
      <c r="AD184" s="21">
        <f t="shared" si="37"/>
        <v>1</v>
      </c>
      <c r="AE184" s="20">
        <v>1.0639780001537642</v>
      </c>
      <c r="AF184" s="20"/>
      <c r="AG184" s="20"/>
      <c r="AH184" s="20">
        <v>1.0639780001537642</v>
      </c>
      <c r="AI184" s="18">
        <f t="shared" si="38"/>
        <v>1</v>
      </c>
      <c r="AJ184" s="20">
        <f>LOG(U184,2)</f>
        <v>3.0955703131929843E-2</v>
      </c>
      <c r="AK184" s="20"/>
      <c r="AL184" s="20"/>
      <c r="AM184" s="20">
        <f>LOG(X184,2)</f>
        <v>3.0955703131929843E-2</v>
      </c>
      <c r="AN184" s="20">
        <f>LOG(Z184,2)</f>
        <v>-0.25547209217230593</v>
      </c>
      <c r="AO184" s="20"/>
      <c r="AP184" s="20"/>
      <c r="AQ184" s="20">
        <f>LOG(AC184,2)</f>
        <v>-0.25547209217230593</v>
      </c>
      <c r="AR184" s="20">
        <f t="shared" si="44"/>
        <v>8.9468320578579633E-2</v>
      </c>
      <c r="AS184" s="20"/>
      <c r="AT184" s="20"/>
      <c r="AU184" s="20">
        <f t="shared" si="42"/>
        <v>8.9468320578579633E-2</v>
      </c>
    </row>
    <row r="185" spans="1:47" x14ac:dyDescent="0.2">
      <c r="A185" s="10" t="s">
        <v>334</v>
      </c>
      <c r="B185" s="10" t="s">
        <v>335</v>
      </c>
      <c r="C185" s="18" t="s">
        <v>936</v>
      </c>
      <c r="D185" s="18">
        <v>2</v>
      </c>
      <c r="E185" s="19">
        <v>996032.40843500011</v>
      </c>
      <c r="F185" s="19">
        <v>670344.58941749996</v>
      </c>
      <c r="G185" s="19"/>
      <c r="H185" s="19">
        <f t="shared" si="32"/>
        <v>833188.49892625003</v>
      </c>
      <c r="I185" s="19">
        <v>1045202.9475125</v>
      </c>
      <c r="J185" s="19">
        <v>605912.026621875</v>
      </c>
      <c r="K185" s="19"/>
      <c r="L185" s="19">
        <f t="shared" si="33"/>
        <v>825557.48706718744</v>
      </c>
      <c r="M185" s="19">
        <v>1100013.9929875</v>
      </c>
      <c r="N185" s="19">
        <v>695956.0109625</v>
      </c>
      <c r="O185" s="19"/>
      <c r="P185" s="19">
        <f t="shared" si="34"/>
        <v>897985.00197500002</v>
      </c>
      <c r="Q185" s="19">
        <v>776639.82420499995</v>
      </c>
      <c r="R185" s="19">
        <v>548456.11901250004</v>
      </c>
      <c r="S185" s="19"/>
      <c r="T185" s="19">
        <f t="shared" si="35"/>
        <v>662547.97160875006</v>
      </c>
      <c r="U185" s="20">
        <v>1.0493664048088136</v>
      </c>
      <c r="V185" s="20">
        <v>0.90388143081513639</v>
      </c>
      <c r="W185" s="20"/>
      <c r="X185" s="20">
        <v>0.976623917811975</v>
      </c>
      <c r="Y185" s="21">
        <f t="shared" si="36"/>
        <v>2</v>
      </c>
      <c r="Z185" s="20">
        <v>0.70602722252263683</v>
      </c>
      <c r="AA185" s="20">
        <v>0.78806147281347694</v>
      </c>
      <c r="AB185" s="20"/>
      <c r="AC185" s="20">
        <v>0.74704434766805683</v>
      </c>
      <c r="AD185" s="21">
        <f t="shared" si="37"/>
        <v>2</v>
      </c>
      <c r="AE185" s="20">
        <v>1.1043957843860517</v>
      </c>
      <c r="AF185" s="20">
        <v>1.03820635229898</v>
      </c>
      <c r="AG185" s="20"/>
      <c r="AH185" s="20">
        <v>1.0713010683425157</v>
      </c>
      <c r="AI185" s="18">
        <f t="shared" si="38"/>
        <v>2</v>
      </c>
      <c r="AJ185" s="20">
        <f>LOG(U185,2)</f>
        <v>6.9518508328014372E-2</v>
      </c>
      <c r="AK185" s="20">
        <f>LOG(V185,2)</f>
        <v>-0.14579455940851244</v>
      </c>
      <c r="AL185" s="20"/>
      <c r="AM185" s="20">
        <f>LOG(X185,2)</f>
        <v>-3.412498444609461E-2</v>
      </c>
      <c r="AN185" s="20">
        <f>LOG(Z185,2)</f>
        <v>-0.50220428385372184</v>
      </c>
      <c r="AO185" s="20">
        <f>LOG(AA185,2)</f>
        <v>-0.34361992324624097</v>
      </c>
      <c r="AP185" s="20"/>
      <c r="AQ185" s="20">
        <f>LOG(AC185,2)</f>
        <v>-0.42073420493619879</v>
      </c>
      <c r="AR185" s="20">
        <f t="shared" si="44"/>
        <v>0.14325728610549318</v>
      </c>
      <c r="AS185" s="20">
        <f>LOG(AF185,2)</f>
        <v>5.4093220045423017E-2</v>
      </c>
      <c r="AT185" s="20"/>
      <c r="AU185" s="20">
        <f t="shared" si="42"/>
        <v>9.9363978469319908E-2</v>
      </c>
    </row>
    <row r="186" spans="1:47" x14ac:dyDescent="0.2">
      <c r="A186" s="10" t="s">
        <v>336</v>
      </c>
      <c r="B186" s="10" t="s">
        <v>290</v>
      </c>
      <c r="C186" s="18" t="s">
        <v>919</v>
      </c>
      <c r="D186" s="18">
        <v>1</v>
      </c>
      <c r="E186" s="19">
        <v>22563.172206406241</v>
      </c>
      <c r="F186" s="19"/>
      <c r="G186" s="19"/>
      <c r="H186" s="19">
        <f t="shared" si="32"/>
        <v>22563.172206406241</v>
      </c>
      <c r="I186" s="19">
        <v>24875.012768749999</v>
      </c>
      <c r="J186" s="19"/>
      <c r="K186" s="19"/>
      <c r="L186" s="19">
        <f t="shared" si="33"/>
        <v>24875.012768749999</v>
      </c>
      <c r="M186" s="19">
        <v>23584.401117578102</v>
      </c>
      <c r="N186" s="19"/>
      <c r="O186" s="19"/>
      <c r="P186" s="19">
        <f t="shared" si="34"/>
        <v>23584.401117578102</v>
      </c>
      <c r="Q186" s="19">
        <v>14985.555528695328</v>
      </c>
      <c r="R186" s="19"/>
      <c r="S186" s="19"/>
      <c r="T186" s="19">
        <f t="shared" si="35"/>
        <v>14985.555528695328</v>
      </c>
      <c r="U186" s="20">
        <v>1.1024607950156657</v>
      </c>
      <c r="V186" s="20"/>
      <c r="W186" s="20"/>
      <c r="X186" s="20">
        <v>1.1024607950156657</v>
      </c>
      <c r="Y186" s="21">
        <f t="shared" si="36"/>
        <v>1</v>
      </c>
      <c r="Z186" s="20">
        <v>0.63540114730859887</v>
      </c>
      <c r="AA186" s="20"/>
      <c r="AB186" s="20"/>
      <c r="AC186" s="20">
        <v>0.63540114730859887</v>
      </c>
      <c r="AD186" s="21">
        <f t="shared" si="37"/>
        <v>1</v>
      </c>
      <c r="AE186" s="20">
        <v>1.0452608747488932</v>
      </c>
      <c r="AF186" s="20"/>
      <c r="AG186" s="20"/>
      <c r="AH186" s="20">
        <v>1.0452608747488932</v>
      </c>
      <c r="AI186" s="18">
        <f t="shared" si="38"/>
        <v>1</v>
      </c>
      <c r="AJ186" s="20">
        <f>LOG(U186,2)</f>
        <v>0.14072735252460555</v>
      </c>
      <c r="AK186" s="20"/>
      <c r="AL186" s="20"/>
      <c r="AM186" s="20">
        <f>LOG(X186,2)</f>
        <v>0.14072735252460555</v>
      </c>
      <c r="AN186" s="20">
        <f>LOG(Z186,2)</f>
        <v>-0.65426039983921214</v>
      </c>
      <c r="AO186" s="20"/>
      <c r="AP186" s="20"/>
      <c r="AQ186" s="20">
        <f>LOG(AC186,2)</f>
        <v>-0.65426039983921214</v>
      </c>
      <c r="AR186" s="20">
        <f t="shared" si="44"/>
        <v>6.386305305886078E-2</v>
      </c>
      <c r="AS186" s="20"/>
      <c r="AT186" s="20"/>
      <c r="AU186" s="20">
        <f t="shared" si="42"/>
        <v>6.386305305886078E-2</v>
      </c>
    </row>
    <row r="187" spans="1:47" x14ac:dyDescent="0.2">
      <c r="A187" s="10" t="s">
        <v>337</v>
      </c>
      <c r="B187" s="10" t="s">
        <v>338</v>
      </c>
      <c r="C187" s="18" t="s">
        <v>937</v>
      </c>
      <c r="D187" s="18">
        <v>1</v>
      </c>
      <c r="E187" s="19">
        <v>87472.361663750402</v>
      </c>
      <c r="F187" s="19"/>
      <c r="G187" s="19"/>
      <c r="H187" s="19">
        <f t="shared" si="32"/>
        <v>87472.361663750402</v>
      </c>
      <c r="I187" s="19">
        <v>91369.567716406294</v>
      </c>
      <c r="J187" s="19"/>
      <c r="K187" s="19"/>
      <c r="L187" s="19">
        <f t="shared" si="33"/>
        <v>91369.567716406294</v>
      </c>
      <c r="M187" s="19">
        <v>88137.286890624993</v>
      </c>
      <c r="N187" s="19"/>
      <c r="O187" s="19"/>
      <c r="P187" s="19">
        <f t="shared" si="34"/>
        <v>88137.286890624993</v>
      </c>
      <c r="Q187" s="19">
        <v>90734.908438718441</v>
      </c>
      <c r="R187" s="19"/>
      <c r="S187" s="19"/>
      <c r="T187" s="19">
        <f t="shared" si="35"/>
        <v>90734.908438718441</v>
      </c>
      <c r="U187" s="20">
        <v>1.0445535707339995</v>
      </c>
      <c r="V187" s="20"/>
      <c r="W187" s="20"/>
      <c r="X187" s="20">
        <v>1.0445535707339995</v>
      </c>
      <c r="Y187" s="21">
        <f t="shared" si="36"/>
        <v>1</v>
      </c>
      <c r="Z187" s="20">
        <v>1.0294724473572348</v>
      </c>
      <c r="AA187" s="20"/>
      <c r="AB187" s="20"/>
      <c r="AC187" s="20">
        <v>1.0294724473572348</v>
      </c>
      <c r="AD187" s="21">
        <f t="shared" si="37"/>
        <v>1</v>
      </c>
      <c r="AE187" s="20">
        <v>1.0076015465254111</v>
      </c>
      <c r="AF187" s="20"/>
      <c r="AG187" s="20"/>
      <c r="AH187" s="20">
        <v>1.0076015465254111</v>
      </c>
      <c r="AI187" s="18">
        <f t="shared" si="38"/>
        <v>1</v>
      </c>
      <c r="AJ187" s="20">
        <f>LOG(U187,2)</f>
        <v>6.2886484028192066E-2</v>
      </c>
      <c r="AK187" s="20"/>
      <c r="AL187" s="20"/>
      <c r="AM187" s="20">
        <f>LOG(X187,2)</f>
        <v>6.2886484028192066E-2</v>
      </c>
      <c r="AN187" s="20">
        <f>LOG(Z187,2)</f>
        <v>4.1905218417949239E-2</v>
      </c>
      <c r="AO187" s="20"/>
      <c r="AP187" s="20"/>
      <c r="AQ187" s="20">
        <f>LOG(AC187,2)</f>
        <v>4.1905218417949239E-2</v>
      </c>
      <c r="AR187" s="20">
        <f t="shared" si="44"/>
        <v>1.0925241518683196E-2</v>
      </c>
      <c r="AS187" s="20"/>
      <c r="AT187" s="20"/>
      <c r="AU187" s="20">
        <f t="shared" si="42"/>
        <v>1.0925241518683196E-2</v>
      </c>
    </row>
    <row r="188" spans="1:47" x14ac:dyDescent="0.2">
      <c r="A188" s="10" t="s">
        <v>339</v>
      </c>
      <c r="B188" s="10" t="s">
        <v>340</v>
      </c>
      <c r="C188" s="18" t="s">
        <v>938</v>
      </c>
      <c r="D188" s="18">
        <v>5</v>
      </c>
      <c r="E188" s="19">
        <v>9242.6605218750392</v>
      </c>
      <c r="F188" s="19"/>
      <c r="G188" s="19">
        <v>31127.405259594732</v>
      </c>
      <c r="H188" s="19">
        <f t="shared" si="32"/>
        <v>20185.032890734885</v>
      </c>
      <c r="I188" s="19">
        <v>9636.2879868164091</v>
      </c>
      <c r="J188" s="19">
        <v>33212.769851135272</v>
      </c>
      <c r="K188" s="19">
        <v>8270.641059411626</v>
      </c>
      <c r="L188" s="19">
        <f t="shared" si="33"/>
        <v>17039.899632454435</v>
      </c>
      <c r="M188" s="19">
        <v>6669.9215005859396</v>
      </c>
      <c r="N188" s="19">
        <v>48004.287628938779</v>
      </c>
      <c r="O188" s="19">
        <v>16557.710555421912</v>
      </c>
      <c r="P188" s="19">
        <f t="shared" si="34"/>
        <v>23743.973228315543</v>
      </c>
      <c r="Q188" s="19">
        <v>8811.7434965390785</v>
      </c>
      <c r="R188" s="19">
        <v>21818.582675000001</v>
      </c>
      <c r="S188" s="19">
        <v>18701.452989316414</v>
      </c>
      <c r="T188" s="19">
        <f t="shared" si="35"/>
        <v>16443.926386951833</v>
      </c>
      <c r="U188" s="20">
        <v>1.0425881123741105</v>
      </c>
      <c r="V188" s="20"/>
      <c r="W188" s="20">
        <v>0.26570287469953113</v>
      </c>
      <c r="X188" s="20">
        <v>0.65414549353682083</v>
      </c>
      <c r="Y188" s="21">
        <f t="shared" si="36"/>
        <v>2</v>
      </c>
      <c r="Z188" s="20">
        <v>1.3211165222506718</v>
      </c>
      <c r="AA188" s="20">
        <v>0.4545132060630131</v>
      </c>
      <c r="AB188" s="20">
        <v>1.1294709450753457</v>
      </c>
      <c r="AC188" s="20">
        <v>0.96836689112967689</v>
      </c>
      <c r="AD188" s="21">
        <f t="shared" si="37"/>
        <v>3</v>
      </c>
      <c r="AE188" s="20">
        <v>0.72164518915304987</v>
      </c>
      <c r="AF188" s="20"/>
      <c r="AG188" s="20">
        <v>0.53193352986973275</v>
      </c>
      <c r="AH188" s="20">
        <v>0.62678935951139136</v>
      </c>
      <c r="AI188" s="18">
        <f t="shared" si="38"/>
        <v>2</v>
      </c>
      <c r="AJ188" s="20">
        <f>LOG(U188,2)</f>
        <v>6.0169315481349177E-2</v>
      </c>
      <c r="AK188" s="20"/>
      <c r="AL188" s="20">
        <f>LOG(W188,2)</f>
        <v>-1.9121142581303687</v>
      </c>
      <c r="AM188" s="20">
        <f>LOG(X188,2)</f>
        <v>-0.61231654255961243</v>
      </c>
      <c r="AN188" s="20">
        <f>LOG(Z188,2)</f>
        <v>0.40175771765174745</v>
      </c>
      <c r="AO188" s="20">
        <f>LOG(AA188,2)</f>
        <v>-1.1376058817774859</v>
      </c>
      <c r="AP188" s="20">
        <f>LOG(AB188,2)</f>
        <v>0.17564715879221315</v>
      </c>
      <c r="AQ188" s="20">
        <f>LOG(AC188,2)</f>
        <v>-4.6374341056073728E-2</v>
      </c>
      <c r="AR188" s="20">
        <f t="shared" si="44"/>
        <v>-0.47063841243909732</v>
      </c>
      <c r="AS188" s="20"/>
      <c r="AT188" s="20">
        <f>LOG(AG188,2)</f>
        <v>-0.91068211630115825</v>
      </c>
      <c r="AU188" s="20">
        <f t="shared" si="42"/>
        <v>-0.67394740631880923</v>
      </c>
    </row>
    <row r="189" spans="1:47" x14ac:dyDescent="0.2">
      <c r="A189" s="10" t="s">
        <v>341</v>
      </c>
      <c r="B189" s="10" t="s">
        <v>342</v>
      </c>
      <c r="C189" s="18" t="s">
        <v>939</v>
      </c>
      <c r="D189" s="18">
        <v>2</v>
      </c>
      <c r="E189" s="19">
        <v>25076.928506875043</v>
      </c>
      <c r="F189" s="19"/>
      <c r="G189" s="19">
        <v>10993.237486767564</v>
      </c>
      <c r="H189" s="19">
        <f t="shared" si="32"/>
        <v>18035.082996821304</v>
      </c>
      <c r="I189" s="19">
        <v>27398.1680513672</v>
      </c>
      <c r="J189" s="19"/>
      <c r="K189" s="19">
        <v>13810.760949023415</v>
      </c>
      <c r="L189" s="19">
        <f t="shared" si="33"/>
        <v>20604.464500195307</v>
      </c>
      <c r="M189" s="19">
        <v>22156.773883593702</v>
      </c>
      <c r="N189" s="19"/>
      <c r="O189" s="19">
        <v>12191.069156953119</v>
      </c>
      <c r="P189" s="19">
        <f t="shared" si="34"/>
        <v>17173.921520273412</v>
      </c>
      <c r="Q189" s="19">
        <v>28218.533989273423</v>
      </c>
      <c r="R189" s="19"/>
      <c r="S189" s="19">
        <v>14618.196893144519</v>
      </c>
      <c r="T189" s="19">
        <f t="shared" si="35"/>
        <v>21418.365441208971</v>
      </c>
      <c r="U189" s="20">
        <v>1.0925647470684365</v>
      </c>
      <c r="V189" s="20"/>
      <c r="W189" s="20">
        <v>1.2562960607052538</v>
      </c>
      <c r="X189" s="20">
        <v>1.1744304038868452</v>
      </c>
      <c r="Y189" s="21">
        <f t="shared" si="36"/>
        <v>2</v>
      </c>
      <c r="Z189" s="20">
        <v>1.2735849604065435</v>
      </c>
      <c r="AA189" s="20"/>
      <c r="AB189" s="20">
        <v>1.1990906379861768</v>
      </c>
      <c r="AC189" s="20">
        <v>1.23633779919636</v>
      </c>
      <c r="AD189" s="21">
        <f t="shared" si="37"/>
        <v>2</v>
      </c>
      <c r="AE189" s="20">
        <v>0.88355214146418459</v>
      </c>
      <c r="AF189" s="20"/>
      <c r="AG189" s="20">
        <v>1.1089607744422305</v>
      </c>
      <c r="AH189" s="20">
        <v>0.99625645795320761</v>
      </c>
      <c r="AI189" s="18">
        <f t="shared" si="38"/>
        <v>2</v>
      </c>
      <c r="AJ189" s="20">
        <f>LOG(U189,2)</f>
        <v>0.12771877858781647</v>
      </c>
      <c r="AK189" s="20"/>
      <c r="AL189" s="20">
        <f>LOG(W189,2)</f>
        <v>0.3291764920789082</v>
      </c>
      <c r="AM189" s="20">
        <f>LOG(X189,2)</f>
        <v>0.23196122255210502</v>
      </c>
      <c r="AN189" s="20">
        <f>LOG(Z189,2)</f>
        <v>0.34889520450314426</v>
      </c>
      <c r="AO189" s="20"/>
      <c r="AP189" s="20">
        <f>LOG(AB189,2)</f>
        <v>0.26194071465783453</v>
      </c>
      <c r="AQ189" s="20">
        <f>LOG(AC189,2)</f>
        <v>0.30607297838976283</v>
      </c>
      <c r="AR189" s="20">
        <f t="shared" si="44"/>
        <v>-0.17861281917992208</v>
      </c>
      <c r="AS189" s="20"/>
      <c r="AT189" s="20">
        <f>LOG(AG189,2)</f>
        <v>0.14920833617725784</v>
      </c>
      <c r="AU189" s="20">
        <f t="shared" si="42"/>
        <v>-5.4109238877712252E-3</v>
      </c>
    </row>
    <row r="190" spans="1:47" x14ac:dyDescent="0.2">
      <c r="A190" s="10" t="s">
        <v>343</v>
      </c>
      <c r="B190" s="10" t="s">
        <v>280</v>
      </c>
      <c r="C190" s="18" t="s">
        <v>915</v>
      </c>
      <c r="D190" s="18">
        <v>3</v>
      </c>
      <c r="E190" s="19">
        <v>157546.17721359356</v>
      </c>
      <c r="F190" s="19">
        <v>144697.1405329683</v>
      </c>
      <c r="G190" s="19">
        <v>23995.363528124999</v>
      </c>
      <c r="H190" s="19">
        <f t="shared" si="32"/>
        <v>108746.22709156228</v>
      </c>
      <c r="I190" s="19">
        <v>177840.50843398462</v>
      </c>
      <c r="J190" s="19">
        <v>219725.53625624999</v>
      </c>
      <c r="K190" s="19">
        <v>19917.466327441438</v>
      </c>
      <c r="L190" s="19">
        <f t="shared" si="33"/>
        <v>139161.17033922535</v>
      </c>
      <c r="M190" s="19">
        <v>181895.04976171872</v>
      </c>
      <c r="N190" s="19">
        <v>178436.51539375001</v>
      </c>
      <c r="O190" s="19">
        <v>23937.855046875044</v>
      </c>
      <c r="P190" s="19">
        <f t="shared" si="34"/>
        <v>128089.80673411459</v>
      </c>
      <c r="Q190" s="19">
        <v>185268.5930716329</v>
      </c>
      <c r="R190" s="19">
        <v>289237.78907812497</v>
      </c>
      <c r="S190" s="19">
        <v>26523.989879062501</v>
      </c>
      <c r="T190" s="19">
        <f t="shared" si="35"/>
        <v>167010.12400960681</v>
      </c>
      <c r="U190" s="20">
        <v>1.1288151295024884</v>
      </c>
      <c r="V190" s="20">
        <v>1.5185202378355704</v>
      </c>
      <c r="W190" s="20">
        <v>0.83005478554622225</v>
      </c>
      <c r="X190" s="20">
        <v>1.1591300509614271</v>
      </c>
      <c r="Y190" s="21">
        <f t="shared" si="36"/>
        <v>3</v>
      </c>
      <c r="Z190" s="20">
        <v>1.0185466471700768</v>
      </c>
      <c r="AA190" s="20">
        <v>1.6209562736633443</v>
      </c>
      <c r="AB190" s="20">
        <v>1.1080353618619252</v>
      </c>
      <c r="AC190" s="20">
        <v>1.2491794275651156</v>
      </c>
      <c r="AD190" s="21">
        <f t="shared" si="37"/>
        <v>3</v>
      </c>
      <c r="AE190" s="20">
        <v>1.1545507036652125</v>
      </c>
      <c r="AF190" s="20">
        <v>1.2331723677227362</v>
      </c>
      <c r="AG190" s="20">
        <v>0.99760335028129288</v>
      </c>
      <c r="AH190" s="20">
        <v>1.128442140556414</v>
      </c>
      <c r="AI190" s="18">
        <f t="shared" si="38"/>
        <v>3</v>
      </c>
      <c r="AJ190" s="20">
        <f>LOG(U190,2)</f>
        <v>0.17480922961047884</v>
      </c>
      <c r="AK190" s="20">
        <f>LOG(V190,2)</f>
        <v>0.60266613592088514</v>
      </c>
      <c r="AL190" s="20">
        <f>LOG(W190,2)</f>
        <v>-0.26872153405741878</v>
      </c>
      <c r="AM190" s="20">
        <f>LOG(X190,2)</f>
        <v>0.21304244153963767</v>
      </c>
      <c r="AN190" s="20">
        <f>LOG(Z190,2)</f>
        <v>2.6512054039565965E-2</v>
      </c>
      <c r="AO190" s="20">
        <f>LOG(AA190,2)</f>
        <v>0.69684517375495825</v>
      </c>
      <c r="AP190" s="20">
        <f>LOG(AB190,2)</f>
        <v>0.14800392431919379</v>
      </c>
      <c r="AQ190" s="20">
        <f>LOG(AC190,2)</f>
        <v>0.3209807152698913</v>
      </c>
      <c r="AR190" s="20">
        <f t="shared" si="44"/>
        <v>0.20733153241916907</v>
      </c>
      <c r="AS190" s="20">
        <f>LOG(AF190,2)</f>
        <v>0.30237446776887561</v>
      </c>
      <c r="AT190" s="20">
        <f>LOG(AG190,2)</f>
        <v>-3.461784665558527E-3</v>
      </c>
      <c r="AU190" s="20">
        <f t="shared" si="42"/>
        <v>0.17433244806249742</v>
      </c>
    </row>
    <row r="191" spans="1:47" x14ac:dyDescent="0.2">
      <c r="A191" s="10" t="s">
        <v>344</v>
      </c>
      <c r="B191" s="10" t="s">
        <v>345</v>
      </c>
      <c r="C191" s="18" t="s">
        <v>940</v>
      </c>
      <c r="D191" s="18">
        <v>2</v>
      </c>
      <c r="E191" s="19">
        <v>40098.699845624964</v>
      </c>
      <c r="F191" s="19"/>
      <c r="G191" s="19"/>
      <c r="H191" s="19">
        <f t="shared" si="32"/>
        <v>40098.699845624964</v>
      </c>
      <c r="I191" s="19">
        <v>56046.911111914043</v>
      </c>
      <c r="J191" s="19"/>
      <c r="K191" s="19"/>
      <c r="L191" s="19">
        <f t="shared" si="33"/>
        <v>56046.911111914043</v>
      </c>
      <c r="M191" s="19">
        <v>50097.665262499999</v>
      </c>
      <c r="N191" s="19"/>
      <c r="O191" s="19"/>
      <c r="P191" s="19">
        <f t="shared" si="34"/>
        <v>50097.665262499999</v>
      </c>
      <c r="Q191" s="19">
        <v>58312.64739860937</v>
      </c>
      <c r="R191" s="19"/>
      <c r="S191" s="19"/>
      <c r="T191" s="19">
        <f t="shared" si="35"/>
        <v>58312.64739860937</v>
      </c>
      <c r="U191" s="20">
        <v>1.3977238994702501</v>
      </c>
      <c r="V191" s="20"/>
      <c r="W191" s="20"/>
      <c r="X191" s="20">
        <v>1.3977238994702501</v>
      </c>
      <c r="Y191" s="21">
        <f t="shared" si="36"/>
        <v>1</v>
      </c>
      <c r="Z191" s="20">
        <v>1.1639793410144923</v>
      </c>
      <c r="AA191" s="20"/>
      <c r="AB191" s="20"/>
      <c r="AC191" s="20">
        <v>1.1639793410144923</v>
      </c>
      <c r="AD191" s="21">
        <f t="shared" si="37"/>
        <v>1</v>
      </c>
      <c r="AE191" s="20">
        <v>1.249358843438062</v>
      </c>
      <c r="AF191" s="20"/>
      <c r="AG191" s="20"/>
      <c r="AH191" s="20">
        <v>1.249358843438062</v>
      </c>
      <c r="AI191" s="18">
        <f t="shared" si="38"/>
        <v>1</v>
      </c>
      <c r="AJ191" s="20">
        <f>LOG(U191,2)</f>
        <v>0.48307940491608525</v>
      </c>
      <c r="AK191" s="20"/>
      <c r="AL191" s="20"/>
      <c r="AM191" s="20">
        <f>LOG(X191,2)</f>
        <v>0.48307940491608525</v>
      </c>
      <c r="AN191" s="20">
        <f>LOG(Z191,2)</f>
        <v>0.21906545267881275</v>
      </c>
      <c r="AO191" s="20"/>
      <c r="AP191" s="20"/>
      <c r="AQ191" s="20">
        <f>LOG(AC191,2)</f>
        <v>0.21906545267881275</v>
      </c>
      <c r="AR191" s="20">
        <f t="shared" si="44"/>
        <v>0.32118791032758204</v>
      </c>
      <c r="AS191" s="20"/>
      <c r="AT191" s="20"/>
      <c r="AU191" s="20">
        <f t="shared" si="42"/>
        <v>0.32118791032758204</v>
      </c>
    </row>
    <row r="192" spans="1:47" x14ac:dyDescent="0.2">
      <c r="A192" s="10" t="s">
        <v>346</v>
      </c>
      <c r="B192" s="10" t="s">
        <v>347</v>
      </c>
      <c r="C192" s="18" t="s">
        <v>941</v>
      </c>
      <c r="D192" s="18">
        <v>3</v>
      </c>
      <c r="E192" s="19">
        <v>28613.604943203125</v>
      </c>
      <c r="F192" s="19">
        <v>63542.720060507796</v>
      </c>
      <c r="G192" s="19"/>
      <c r="H192" s="19">
        <f t="shared" si="32"/>
        <v>46078.162501855462</v>
      </c>
      <c r="I192" s="19">
        <v>35158.631044433598</v>
      </c>
      <c r="J192" s="19">
        <v>52639.420372558576</v>
      </c>
      <c r="K192" s="19"/>
      <c r="L192" s="19">
        <f t="shared" si="33"/>
        <v>43899.02570849609</v>
      </c>
      <c r="M192" s="19">
        <v>37130.445716796901</v>
      </c>
      <c r="N192" s="19">
        <v>46629.956322656202</v>
      </c>
      <c r="O192" s="19"/>
      <c r="P192" s="19">
        <f t="shared" si="34"/>
        <v>41880.201019726548</v>
      </c>
      <c r="Q192" s="19">
        <v>33148.391620257797</v>
      </c>
      <c r="R192" s="19">
        <v>63395.562411718704</v>
      </c>
      <c r="S192" s="19"/>
      <c r="T192" s="19">
        <f t="shared" si="35"/>
        <v>48271.977015988246</v>
      </c>
      <c r="U192" s="20">
        <v>1.2287382563022762</v>
      </c>
      <c r="V192" s="20">
        <v>0.82840993149857789</v>
      </c>
      <c r="W192" s="20"/>
      <c r="X192" s="20">
        <v>1.0285740939004271</v>
      </c>
      <c r="Y192" s="21">
        <f t="shared" si="36"/>
        <v>2</v>
      </c>
      <c r="Z192" s="20">
        <v>0.89275501493003295</v>
      </c>
      <c r="AA192" s="20">
        <v>1.3595458244278165</v>
      </c>
      <c r="AB192" s="20"/>
      <c r="AC192" s="20">
        <v>1.1261504196789247</v>
      </c>
      <c r="AD192" s="21">
        <f t="shared" si="37"/>
        <v>2</v>
      </c>
      <c r="AE192" s="20">
        <v>1.2976500441136085</v>
      </c>
      <c r="AF192" s="20">
        <v>0.73383632740703231</v>
      </c>
      <c r="AG192" s="20"/>
      <c r="AH192" s="20">
        <v>1.0157431857603205</v>
      </c>
      <c r="AI192" s="18">
        <f t="shared" si="38"/>
        <v>2</v>
      </c>
      <c r="AJ192" s="20">
        <f>LOG(U192,2)</f>
        <v>0.29717762803651138</v>
      </c>
      <c r="AK192" s="20">
        <f>LOG(V192,2)</f>
        <v>-0.27158324529096156</v>
      </c>
      <c r="AL192" s="20"/>
      <c r="AM192" s="20">
        <f>LOG(X192,2)</f>
        <v>4.0645722936738259E-2</v>
      </c>
      <c r="AN192" s="20">
        <f>LOG(Z192,2)</f>
        <v>-0.16366376190982929</v>
      </c>
      <c r="AO192" s="20">
        <f>LOG(AA192,2)</f>
        <v>0.44312477921158583</v>
      </c>
      <c r="AP192" s="20"/>
      <c r="AQ192" s="20">
        <f>LOG(AC192,2)</f>
        <v>0.1713995407673605</v>
      </c>
      <c r="AR192" s="20">
        <f t="shared" si="44"/>
        <v>0.37590136354138909</v>
      </c>
      <c r="AS192" s="20">
        <f>LOG(AF192,2)</f>
        <v>-0.44646977019633999</v>
      </c>
      <c r="AT192" s="20"/>
      <c r="AU192" s="20">
        <f t="shared" si="42"/>
        <v>2.2535686102086089E-2</v>
      </c>
    </row>
    <row r="193" spans="1:47" x14ac:dyDescent="0.2">
      <c r="A193" s="10" t="s">
        <v>348</v>
      </c>
      <c r="B193" s="10" t="s">
        <v>349</v>
      </c>
      <c r="C193" s="18" t="s">
        <v>942</v>
      </c>
      <c r="D193" s="18">
        <v>1</v>
      </c>
      <c r="E193" s="19">
        <v>1566.5414344531282</v>
      </c>
      <c r="F193" s="19"/>
      <c r="G193" s="19"/>
      <c r="H193" s="19">
        <f t="shared" si="32"/>
        <v>1566.5414344531282</v>
      </c>
      <c r="I193" s="19">
        <v>2884.6228759277301</v>
      </c>
      <c r="J193" s="19"/>
      <c r="K193" s="19"/>
      <c r="L193" s="19">
        <f t="shared" si="33"/>
        <v>2884.6228759277301</v>
      </c>
      <c r="M193" s="19">
        <v>2036.23551572266</v>
      </c>
      <c r="N193" s="19"/>
      <c r="O193" s="19"/>
      <c r="P193" s="19">
        <f t="shared" si="34"/>
        <v>2036.23551572266</v>
      </c>
      <c r="Q193" s="19">
        <v>2711.0473619785162</v>
      </c>
      <c r="R193" s="19"/>
      <c r="S193" s="19"/>
      <c r="T193" s="19">
        <f t="shared" si="35"/>
        <v>2711.0473619785162</v>
      </c>
      <c r="U193" s="20">
        <v>1.8413958370240859</v>
      </c>
      <c r="V193" s="20"/>
      <c r="W193" s="20"/>
      <c r="X193" s="20">
        <v>1.8413958370240859</v>
      </c>
      <c r="Y193" s="21">
        <f t="shared" si="36"/>
        <v>1</v>
      </c>
      <c r="Z193" s="20">
        <v>1.3314016679531127</v>
      </c>
      <c r="AA193" s="20"/>
      <c r="AB193" s="20"/>
      <c r="AC193" s="20">
        <v>1.3314016679531127</v>
      </c>
      <c r="AD193" s="21">
        <f t="shared" si="37"/>
        <v>1</v>
      </c>
      <c r="AE193" s="20">
        <v>1.2998286996688981</v>
      </c>
      <c r="AF193" s="20"/>
      <c r="AG193" s="20"/>
      <c r="AH193" s="20">
        <v>1.2998286996688981</v>
      </c>
      <c r="AI193" s="18">
        <f t="shared" si="38"/>
        <v>1</v>
      </c>
      <c r="AJ193" s="20">
        <f>LOG(U193,2)</f>
        <v>0.88079979003750974</v>
      </c>
      <c r="AK193" s="20"/>
      <c r="AL193" s="20"/>
      <c r="AM193" s="20">
        <f>LOG(X193,2)</f>
        <v>0.88079979003750974</v>
      </c>
      <c r="AN193" s="20">
        <f>LOG(Z193,2)</f>
        <v>0.41294588074905225</v>
      </c>
      <c r="AO193" s="20"/>
      <c r="AP193" s="20"/>
      <c r="AQ193" s="20">
        <f>LOG(AC193,2)</f>
        <v>0.41294588074905225</v>
      </c>
      <c r="AR193" s="20">
        <f t="shared" si="44"/>
        <v>0.37832150754451221</v>
      </c>
      <c r="AS193" s="20"/>
      <c r="AT193" s="20"/>
      <c r="AU193" s="20">
        <f t="shared" si="42"/>
        <v>0.37832150754451221</v>
      </c>
    </row>
    <row r="194" spans="1:47" x14ac:dyDescent="0.2">
      <c r="A194" s="10" t="s">
        <v>350</v>
      </c>
      <c r="B194" s="10" t="s">
        <v>351</v>
      </c>
      <c r="C194" s="18" t="s">
        <v>943</v>
      </c>
      <c r="D194" s="18">
        <v>4</v>
      </c>
      <c r="E194" s="19">
        <v>192662.84710312501</v>
      </c>
      <c r="F194" s="19">
        <v>82343.187071543158</v>
      </c>
      <c r="G194" s="19"/>
      <c r="H194" s="19">
        <f t="shared" si="32"/>
        <v>137503.01708733407</v>
      </c>
      <c r="I194" s="19">
        <v>170377.46932460926</v>
      </c>
      <c r="J194" s="19">
        <v>90128.51581538099</v>
      </c>
      <c r="K194" s="19"/>
      <c r="L194" s="19">
        <f t="shared" si="33"/>
        <v>130252.99256999513</v>
      </c>
      <c r="M194" s="19">
        <v>206257.69743281251</v>
      </c>
      <c r="N194" s="19">
        <v>93480.258433984505</v>
      </c>
      <c r="O194" s="19"/>
      <c r="P194" s="19">
        <f t="shared" si="34"/>
        <v>149868.97793339851</v>
      </c>
      <c r="Q194" s="19">
        <v>197932.39192446874</v>
      </c>
      <c r="R194" s="19">
        <v>76223.57063515624</v>
      </c>
      <c r="S194" s="19"/>
      <c r="T194" s="19">
        <f t="shared" si="35"/>
        <v>137077.98127981249</v>
      </c>
      <c r="U194" s="20">
        <v>0.88432965611378489</v>
      </c>
      <c r="V194" s="20">
        <v>1.0945473331882771</v>
      </c>
      <c r="W194" s="20"/>
      <c r="X194" s="20">
        <v>0.98943849465103106</v>
      </c>
      <c r="Y194" s="21">
        <f t="shared" si="36"/>
        <v>2</v>
      </c>
      <c r="Z194" s="20">
        <v>0.95963638878953506</v>
      </c>
      <c r="AA194" s="20">
        <v>0.81539751720931652</v>
      </c>
      <c r="AB194" s="20"/>
      <c r="AC194" s="20">
        <v>0.88751695299942579</v>
      </c>
      <c r="AD194" s="21">
        <f t="shared" si="37"/>
        <v>2</v>
      </c>
      <c r="AE194" s="20">
        <v>1.0705629057916428</v>
      </c>
      <c r="AF194" s="20">
        <v>1.1352518861428693</v>
      </c>
      <c r="AG194" s="20"/>
      <c r="AH194" s="20">
        <v>1.102907395967256</v>
      </c>
      <c r="AI194" s="18">
        <f t="shared" si="38"/>
        <v>2</v>
      </c>
      <c r="AJ194" s="20">
        <f>LOG(U194,2)</f>
        <v>-0.1773438241565489</v>
      </c>
      <c r="AK194" s="20">
        <f>LOG(V194,2)</f>
        <v>0.13033434454119636</v>
      </c>
      <c r="AL194" s="20"/>
      <c r="AM194" s="20">
        <f>LOG(X194,2)</f>
        <v>-1.5318065451672027E-2</v>
      </c>
      <c r="AN194" s="20">
        <f>LOG(Z194,2)</f>
        <v>-5.9440230158422175E-2</v>
      </c>
      <c r="AO194" s="20">
        <f>LOG(AA194,2)</f>
        <v>-0.29442453089295967</v>
      </c>
      <c r="AP194" s="20"/>
      <c r="AQ194" s="20">
        <f>LOG(AC194,2)</f>
        <v>-0.17215341732678771</v>
      </c>
      <c r="AR194" s="20">
        <f t="shared" si="44"/>
        <v>9.8369570321522201E-2</v>
      </c>
      <c r="AS194" s="20">
        <f>LOG(AF194,2)</f>
        <v>0.18301243370274775</v>
      </c>
      <c r="AT194" s="20"/>
      <c r="AU194" s="20">
        <f t="shared" si="42"/>
        <v>0.14131166220092836</v>
      </c>
    </row>
    <row r="195" spans="1:47" x14ac:dyDescent="0.2">
      <c r="A195" s="10" t="s">
        <v>352</v>
      </c>
      <c r="B195" s="10" t="s">
        <v>353</v>
      </c>
      <c r="C195" s="18" t="s">
        <v>944</v>
      </c>
      <c r="D195" s="18">
        <v>2</v>
      </c>
      <c r="E195" s="19">
        <v>111609.21081687481</v>
      </c>
      <c r="F195" s="19">
        <v>121271.36486624999</v>
      </c>
      <c r="G195" s="19"/>
      <c r="H195" s="19">
        <f t="shared" ref="H195:H258" si="45">AVERAGE(E195:G195)</f>
        <v>116440.2878415624</v>
      </c>
      <c r="I195" s="19">
        <v>131224.42676640599</v>
      </c>
      <c r="J195" s="19">
        <v>133486.121296875</v>
      </c>
      <c r="K195" s="19"/>
      <c r="L195" s="19">
        <f t="shared" ref="L195:L258" si="46">AVERAGE(I195:K195)</f>
        <v>132355.2740316405</v>
      </c>
      <c r="M195" s="19">
        <v>125192.80712499999</v>
      </c>
      <c r="N195" s="19">
        <v>120305.39762812501</v>
      </c>
      <c r="O195" s="19"/>
      <c r="P195" s="19">
        <f t="shared" ref="P195:P258" si="47">AVERAGE(M195:O195)</f>
        <v>122749.1023765625</v>
      </c>
      <c r="Q195" s="19">
        <v>132000.37023723422</v>
      </c>
      <c r="R195" s="19">
        <v>128640.668865625</v>
      </c>
      <c r="S195" s="19"/>
      <c r="T195" s="19">
        <f t="shared" ref="T195:T258" si="48">AVERAGE(Q195:S195)</f>
        <v>130320.51955142961</v>
      </c>
      <c r="U195" s="20">
        <v>1.1757490784673252</v>
      </c>
      <c r="V195" s="20">
        <v>1.1007225114032209</v>
      </c>
      <c r="W195" s="20"/>
      <c r="X195" s="20">
        <v>1.138235794935273</v>
      </c>
      <c r="Y195" s="21">
        <f t="shared" si="36"/>
        <v>2</v>
      </c>
      <c r="Z195" s="20">
        <v>1.054376631282316</v>
      </c>
      <c r="AA195" s="20">
        <v>1.0692842665568929</v>
      </c>
      <c r="AB195" s="20"/>
      <c r="AC195" s="20">
        <v>1.0618304489196044</v>
      </c>
      <c r="AD195" s="21">
        <f t="shared" si="37"/>
        <v>2</v>
      </c>
      <c r="AE195" s="20">
        <v>1.1217067678259347</v>
      </c>
      <c r="AF195" s="20">
        <v>0.99203466342454094</v>
      </c>
      <c r="AG195" s="20"/>
      <c r="AH195" s="20">
        <v>1.0568707156252377</v>
      </c>
      <c r="AI195" s="18">
        <f t="shared" si="38"/>
        <v>2</v>
      </c>
      <c r="AJ195" s="20">
        <f>LOG(U195,2)</f>
        <v>0.23358020143583427</v>
      </c>
      <c r="AK195" s="20">
        <f>LOG(V195,2)</f>
        <v>0.13845081596916001</v>
      </c>
      <c r="AL195" s="20"/>
      <c r="AM195" s="20">
        <f>LOG(X195,2)</f>
        <v>0.18679945478490442</v>
      </c>
      <c r="AN195" s="20">
        <f>LOG(Z195,2)</f>
        <v>7.6390300585004123E-2</v>
      </c>
      <c r="AO195" s="20">
        <f>LOG(AA195,2)</f>
        <v>9.6645440929062465E-2</v>
      </c>
      <c r="AP195" s="20"/>
      <c r="AQ195" s="20">
        <f>LOG(AC195,2)</f>
        <v>8.6553417713350775E-2</v>
      </c>
      <c r="AR195" s="20">
        <f t="shared" si="44"/>
        <v>0.16569558156714786</v>
      </c>
      <c r="AS195" s="20">
        <f>LOG(AF195,2)</f>
        <v>-1.1537563108902658E-2</v>
      </c>
      <c r="AT195" s="20"/>
      <c r="AU195" s="20">
        <f t="shared" si="42"/>
        <v>7.9798906205925557E-2</v>
      </c>
    </row>
    <row r="196" spans="1:47" x14ac:dyDescent="0.2">
      <c r="A196" s="10" t="s">
        <v>354</v>
      </c>
      <c r="B196" s="10" t="s">
        <v>70</v>
      </c>
      <c r="C196" s="18" t="s">
        <v>819</v>
      </c>
      <c r="D196" s="18">
        <v>2</v>
      </c>
      <c r="E196" s="19">
        <v>97868.982460781248</v>
      </c>
      <c r="F196" s="19"/>
      <c r="G196" s="19">
        <v>146140.02061054684</v>
      </c>
      <c r="H196" s="19">
        <f t="shared" si="45"/>
        <v>122004.50153566405</v>
      </c>
      <c r="I196" s="19">
        <v>208927.30906689464</v>
      </c>
      <c r="J196" s="19"/>
      <c r="K196" s="19">
        <v>289942.93443726585</v>
      </c>
      <c r="L196" s="19">
        <f t="shared" si="46"/>
        <v>249435.12175208025</v>
      </c>
      <c r="M196" s="19">
        <v>244988.03283945311</v>
      </c>
      <c r="N196" s="19"/>
      <c r="O196" s="19">
        <v>316266.3607975</v>
      </c>
      <c r="P196" s="19">
        <f t="shared" si="47"/>
        <v>280627.19681847654</v>
      </c>
      <c r="Q196" s="19">
        <v>290583.73889876564</v>
      </c>
      <c r="R196" s="19"/>
      <c r="S196" s="19">
        <v>333754.08471843746</v>
      </c>
      <c r="T196" s="19">
        <f t="shared" si="48"/>
        <v>312168.91180860158</v>
      </c>
      <c r="U196" s="20">
        <v>2.1347653139299521</v>
      </c>
      <c r="V196" s="20"/>
      <c r="W196" s="20">
        <v>1.9840077565743879</v>
      </c>
      <c r="X196" s="20">
        <v>2.0593865352521701</v>
      </c>
      <c r="Y196" s="21">
        <f t="shared" si="36"/>
        <v>2</v>
      </c>
      <c r="Z196" s="20">
        <v>1.1861140135330306</v>
      </c>
      <c r="AA196" s="20"/>
      <c r="AB196" s="20">
        <v>1.0552942901573226</v>
      </c>
      <c r="AC196" s="20">
        <v>1.1207041518451766</v>
      </c>
      <c r="AD196" s="21">
        <f t="shared" si="37"/>
        <v>2</v>
      </c>
      <c r="AE196" s="20">
        <v>2.5032244811335036</v>
      </c>
      <c r="AF196" s="20"/>
      <c r="AG196" s="20">
        <v>2.1641324496616039</v>
      </c>
      <c r="AH196" s="20">
        <v>2.3336784653975537</v>
      </c>
      <c r="AI196" s="18">
        <f t="shared" si="38"/>
        <v>2</v>
      </c>
      <c r="AJ196" s="20">
        <f>LOG(U196,2)</f>
        <v>1.0940774754477738</v>
      </c>
      <c r="AK196" s="20"/>
      <c r="AL196" s="20">
        <f>LOG(W196,2)</f>
        <v>0.98841766602192982</v>
      </c>
      <c r="AM196" s="20">
        <f>LOG(X196,2)</f>
        <v>1.0422146411183189</v>
      </c>
      <c r="AN196" s="20">
        <f>LOG(Z196,2)</f>
        <v>0.24624269357102921</v>
      </c>
      <c r="AO196" s="20"/>
      <c r="AP196" s="20">
        <f>LOG(AB196,2)</f>
        <v>7.7645379733360345E-2</v>
      </c>
      <c r="AQ196" s="20">
        <f>LOG(AC196,2)</f>
        <v>0.16440547975123557</v>
      </c>
      <c r="AR196" s="20">
        <f t="shared" si="44"/>
        <v>1.3237876730863247</v>
      </c>
      <c r="AS196" s="20"/>
      <c r="AT196" s="20">
        <f>LOG(AG196,2)</f>
        <v>1.1137887979736234</v>
      </c>
      <c r="AU196" s="20">
        <f t="shared" si="42"/>
        <v>1.2226057999778071</v>
      </c>
    </row>
    <row r="197" spans="1:47" x14ac:dyDescent="0.2">
      <c r="A197" s="10" t="s">
        <v>355</v>
      </c>
      <c r="B197" s="10" t="s">
        <v>356</v>
      </c>
      <c r="C197" s="18" t="s">
        <v>945</v>
      </c>
      <c r="D197" s="18">
        <v>4</v>
      </c>
      <c r="E197" s="19">
        <v>45589.253708359392</v>
      </c>
      <c r="F197" s="19">
        <v>17024.886030959482</v>
      </c>
      <c r="G197" s="19"/>
      <c r="H197" s="19">
        <f t="shared" si="45"/>
        <v>31307.069869659437</v>
      </c>
      <c r="I197" s="19">
        <v>42951.2125934082</v>
      </c>
      <c r="J197" s="19">
        <v>19255.696123828104</v>
      </c>
      <c r="K197" s="19"/>
      <c r="L197" s="19">
        <f t="shared" si="46"/>
        <v>31103.454358618153</v>
      </c>
      <c r="M197" s="19">
        <v>41999.138452832012</v>
      </c>
      <c r="N197" s="19">
        <v>14023.236929785151</v>
      </c>
      <c r="O197" s="19"/>
      <c r="P197" s="19">
        <f t="shared" si="47"/>
        <v>28011.18769130858</v>
      </c>
      <c r="Q197" s="19">
        <v>37244.194657572276</v>
      </c>
      <c r="R197" s="19">
        <v>14788.9057449219</v>
      </c>
      <c r="S197" s="19"/>
      <c r="T197" s="19">
        <f t="shared" si="48"/>
        <v>26016.55020124709</v>
      </c>
      <c r="U197" s="20">
        <v>0.94213458435123554</v>
      </c>
      <c r="V197" s="20">
        <v>1.131032306989423</v>
      </c>
      <c r="W197" s="20"/>
      <c r="X197" s="20">
        <v>1.0365834456703293</v>
      </c>
      <c r="Y197" s="21">
        <f t="shared" ref="Y197:Y260" si="49">COUNT(U197:W197)</f>
        <v>2</v>
      </c>
      <c r="Z197" s="20">
        <v>0.88678473010583603</v>
      </c>
      <c r="AA197" s="20">
        <v>1.0546000056171396</v>
      </c>
      <c r="AB197" s="20"/>
      <c r="AC197" s="20">
        <v>0.97069236786148783</v>
      </c>
      <c r="AD197" s="21">
        <f t="shared" ref="AD197:AD260" si="50">COUNT(Z197:AB197)</f>
        <v>2</v>
      </c>
      <c r="AE197" s="20">
        <v>0.92125084392708356</v>
      </c>
      <c r="AF197" s="20">
        <v>0.8236905024964114</v>
      </c>
      <c r="AG197" s="20"/>
      <c r="AH197" s="20">
        <v>0.87247067321174754</v>
      </c>
      <c r="AI197" s="18">
        <f t="shared" ref="AI197:AI260" si="51">COUNT(AE197:AG197)</f>
        <v>2</v>
      </c>
      <c r="AJ197" s="20">
        <f>LOG(U197,2)</f>
        <v>-8.5994930689188995E-2</v>
      </c>
      <c r="AK197" s="20">
        <f>LOG(V197,2)</f>
        <v>0.17764013929037262</v>
      </c>
      <c r="AL197" s="20"/>
      <c r="AM197" s="20">
        <f>LOG(X197,2)</f>
        <v>5.1836259051316176E-2</v>
      </c>
      <c r="AN197" s="20">
        <f>LOG(Z197,2)</f>
        <v>-0.17334416680015541</v>
      </c>
      <c r="AO197" s="20">
        <f>LOG(AA197,2)</f>
        <v>7.6695909514641961E-2</v>
      </c>
      <c r="AP197" s="20"/>
      <c r="AQ197" s="20">
        <f>LOG(AC197,2)</f>
        <v>-4.29139461851284E-2</v>
      </c>
      <c r="AR197" s="20">
        <f t="shared" si="44"/>
        <v>-0.11833405907437886</v>
      </c>
      <c r="AS197" s="20">
        <f>LOG(AF197,2)</f>
        <v>-0.27982574096201634</v>
      </c>
      <c r="AT197" s="20"/>
      <c r="AU197" s="20">
        <f t="shared" si="42"/>
        <v>-0.19682145677201346</v>
      </c>
    </row>
    <row r="198" spans="1:47" x14ac:dyDescent="0.2">
      <c r="A198" s="10" t="s">
        <v>357</v>
      </c>
      <c r="B198" s="10" t="s">
        <v>70</v>
      </c>
      <c r="C198" s="18" t="s">
        <v>819</v>
      </c>
      <c r="D198" s="18">
        <v>12</v>
      </c>
      <c r="E198" s="19">
        <v>22564.045662688808</v>
      </c>
      <c r="F198" s="19">
        <v>24923.247193664542</v>
      </c>
      <c r="G198" s="19">
        <v>11370.408487082523</v>
      </c>
      <c r="H198" s="19">
        <f t="shared" si="45"/>
        <v>19619.233781145293</v>
      </c>
      <c r="I198" s="19">
        <v>24198.934684785971</v>
      </c>
      <c r="J198" s="19">
        <v>23382.663708492841</v>
      </c>
      <c r="K198" s="19">
        <v>7966.8508266082717</v>
      </c>
      <c r="L198" s="19">
        <f t="shared" si="46"/>
        <v>18516.149739962359</v>
      </c>
      <c r="M198" s="19">
        <v>21117.167430468762</v>
      </c>
      <c r="N198" s="19">
        <v>25113.771925179044</v>
      </c>
      <c r="O198" s="19">
        <v>9112.5067646614661</v>
      </c>
      <c r="P198" s="19">
        <f t="shared" si="47"/>
        <v>18447.81537343642</v>
      </c>
      <c r="Q198" s="19">
        <v>24156.876414811206</v>
      </c>
      <c r="R198" s="19">
        <v>25740.863688823785</v>
      </c>
      <c r="S198" s="19">
        <v>9300.443948723143</v>
      </c>
      <c r="T198" s="19">
        <f t="shared" si="48"/>
        <v>19732.728017452711</v>
      </c>
      <c r="U198" s="20">
        <v>1.072455491649734</v>
      </c>
      <c r="V198" s="20">
        <v>0.93818688739871281</v>
      </c>
      <c r="W198" s="20">
        <v>0.70066531344578342</v>
      </c>
      <c r="X198" s="20">
        <v>0.90376923083141003</v>
      </c>
      <c r="Y198" s="21">
        <f t="shared" si="49"/>
        <v>3</v>
      </c>
      <c r="Z198" s="20">
        <v>1.1439449203758558</v>
      </c>
      <c r="AA198" s="20">
        <v>1.024970034987696</v>
      </c>
      <c r="AB198" s="20">
        <v>1.0206240926800187</v>
      </c>
      <c r="AC198" s="20">
        <v>1.0631796826811903</v>
      </c>
      <c r="AD198" s="21">
        <f t="shared" si="50"/>
        <v>3</v>
      </c>
      <c r="AE198" s="20">
        <v>0.93587682573198483</v>
      </c>
      <c r="AF198" s="20">
        <v>1.0076444586066191</v>
      </c>
      <c r="AG198" s="20">
        <v>0.80142298977330761</v>
      </c>
      <c r="AH198" s="20">
        <v>0.91498142470397037</v>
      </c>
      <c r="AI198" s="18">
        <f t="shared" si="51"/>
        <v>3</v>
      </c>
      <c r="AJ198" s="20">
        <f>LOG(U198,2)</f>
        <v>0.10091777517598143</v>
      </c>
      <c r="AK198" s="20">
        <f>LOG(V198,2)</f>
        <v>-9.2052757789398615E-2</v>
      </c>
      <c r="AL198" s="20">
        <f>LOG(W198,2)</f>
        <v>-0.51320261774876619</v>
      </c>
      <c r="AM198" s="20">
        <f>LOG(X198,2)</f>
        <v>-0.14597365414595498</v>
      </c>
      <c r="AN198" s="20">
        <f>LOG(Z198,2)</f>
        <v>0.19401758969182309</v>
      </c>
      <c r="AO198" s="20">
        <f>LOG(AA198,2)</f>
        <v>3.5581733138950355E-2</v>
      </c>
      <c r="AP198" s="20">
        <f>LOG(AB198,2)</f>
        <v>2.9451603252621882E-2</v>
      </c>
      <c r="AQ198" s="20">
        <f>LOG(AC198,2)</f>
        <v>8.8385440148883027E-2</v>
      </c>
      <c r="AR198" s="20">
        <f t="shared" si="44"/>
        <v>-9.5609431103459666E-2</v>
      </c>
      <c r="AS198" s="20">
        <f>LOG(AF198,2)</f>
        <v>1.098668220295171E-2</v>
      </c>
      <c r="AT198" s="20">
        <f>LOG(AG198,2)</f>
        <v>-0.31936419909891506</v>
      </c>
      <c r="AU198" s="20">
        <f t="shared" si="42"/>
        <v>-0.12818563975241445</v>
      </c>
    </row>
    <row r="199" spans="1:47" x14ac:dyDescent="0.2">
      <c r="A199" s="10" t="s">
        <v>358</v>
      </c>
      <c r="B199" s="10" t="s">
        <v>359</v>
      </c>
      <c r="C199" s="18" t="s">
        <v>946</v>
      </c>
      <c r="D199" s="18">
        <v>1</v>
      </c>
      <c r="E199" s="19"/>
      <c r="F199" s="19"/>
      <c r="G199" s="19"/>
      <c r="H199" s="19" t="e">
        <f t="shared" si="45"/>
        <v>#DIV/0!</v>
      </c>
      <c r="I199" s="19">
        <v>2849.1942248535202</v>
      </c>
      <c r="J199" s="19"/>
      <c r="K199" s="19"/>
      <c r="L199" s="19">
        <f t="shared" si="46"/>
        <v>2849.1942248535202</v>
      </c>
      <c r="M199" s="19">
        <v>2570.1229229492201</v>
      </c>
      <c r="N199" s="19"/>
      <c r="O199" s="19"/>
      <c r="P199" s="19">
        <f t="shared" si="47"/>
        <v>2570.1229229492201</v>
      </c>
      <c r="Q199" s="19"/>
      <c r="R199" s="19"/>
      <c r="S199" s="19"/>
      <c r="T199" s="19" t="e">
        <f t="shared" si="48"/>
        <v>#DIV/0!</v>
      </c>
      <c r="U199" s="20"/>
      <c r="V199" s="20"/>
      <c r="W199" s="20"/>
      <c r="X199" s="20"/>
      <c r="Y199" s="21">
        <f t="shared" si="49"/>
        <v>0</v>
      </c>
      <c r="Z199" s="20"/>
      <c r="AA199" s="20"/>
      <c r="AB199" s="20"/>
      <c r="AC199" s="20"/>
      <c r="AD199" s="21">
        <f t="shared" si="50"/>
        <v>0</v>
      </c>
      <c r="AE199" s="20"/>
      <c r="AF199" s="20"/>
      <c r="AG199" s="20"/>
      <c r="AH199" s="20"/>
      <c r="AI199" s="18">
        <f t="shared" si="51"/>
        <v>0</v>
      </c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</row>
    <row r="200" spans="1:47" x14ac:dyDescent="0.2">
      <c r="A200" s="10" t="s">
        <v>360</v>
      </c>
      <c r="B200" s="10" t="s">
        <v>361</v>
      </c>
      <c r="C200" s="18" t="s">
        <v>947</v>
      </c>
      <c r="D200" s="18">
        <v>1</v>
      </c>
      <c r="E200" s="19">
        <v>8894.0542174999991</v>
      </c>
      <c r="F200" s="19"/>
      <c r="G200" s="19"/>
      <c r="H200" s="19">
        <f t="shared" si="45"/>
        <v>8894.0542174999991</v>
      </c>
      <c r="I200" s="19">
        <v>11820.476028125</v>
      </c>
      <c r="J200" s="19"/>
      <c r="K200" s="19"/>
      <c r="L200" s="19">
        <f t="shared" si="46"/>
        <v>11820.476028125</v>
      </c>
      <c r="M200" s="19">
        <v>12241.547408984399</v>
      </c>
      <c r="N200" s="19"/>
      <c r="O200" s="19"/>
      <c r="P200" s="19">
        <f t="shared" si="47"/>
        <v>12241.547408984399</v>
      </c>
      <c r="Q200" s="19">
        <v>12905.744940578155</v>
      </c>
      <c r="R200" s="19"/>
      <c r="S200" s="19"/>
      <c r="T200" s="19">
        <f t="shared" si="48"/>
        <v>12905.744940578155</v>
      </c>
      <c r="U200" s="20">
        <v>1.3290312538085223</v>
      </c>
      <c r="V200" s="20"/>
      <c r="W200" s="20"/>
      <c r="X200" s="20">
        <v>1.3290312538085223</v>
      </c>
      <c r="Y200" s="21">
        <f t="shared" si="49"/>
        <v>1</v>
      </c>
      <c r="Z200" s="20">
        <v>1.0542576448387795</v>
      </c>
      <c r="AA200" s="20"/>
      <c r="AB200" s="20"/>
      <c r="AC200" s="20">
        <v>1.0542576448387795</v>
      </c>
      <c r="AD200" s="21">
        <f t="shared" si="50"/>
        <v>1</v>
      </c>
      <c r="AE200" s="20">
        <v>1.3763742731518154</v>
      </c>
      <c r="AF200" s="20"/>
      <c r="AG200" s="20"/>
      <c r="AH200" s="20">
        <v>1.3763742731518154</v>
      </c>
      <c r="AI200" s="18">
        <f t="shared" si="51"/>
        <v>1</v>
      </c>
      <c r="AJ200" s="20">
        <f>LOG(U200,2)</f>
        <v>0.41037503176562223</v>
      </c>
      <c r="AK200" s="20"/>
      <c r="AL200" s="20"/>
      <c r="AM200" s="20">
        <f>LOG(X200,2)</f>
        <v>0.41037503176562223</v>
      </c>
      <c r="AN200" s="20">
        <f>LOG(Z200,2)</f>
        <v>7.6227483206808916E-2</v>
      </c>
      <c r="AO200" s="20"/>
      <c r="AP200" s="20"/>
      <c r="AQ200" s="20">
        <f>LOG(AC200,2)</f>
        <v>7.6227483206808916E-2</v>
      </c>
      <c r="AR200" s="20">
        <f>LOG(AE200,2)</f>
        <v>0.46087283093994896</v>
      </c>
      <c r="AS200" s="20"/>
      <c r="AT200" s="20"/>
      <c r="AU200" s="20">
        <f t="shared" ref="AU200:AU206" si="52">LOG(AH200,2)</f>
        <v>0.46087283093994896</v>
      </c>
    </row>
    <row r="201" spans="1:47" x14ac:dyDescent="0.2">
      <c r="A201" s="10" t="s">
        <v>362</v>
      </c>
      <c r="B201" s="10" t="s">
        <v>363</v>
      </c>
      <c r="C201" s="18" t="s">
        <v>948</v>
      </c>
      <c r="D201" s="18">
        <v>2</v>
      </c>
      <c r="E201" s="19"/>
      <c r="F201" s="19">
        <v>6882.5434779492207</v>
      </c>
      <c r="G201" s="19">
        <v>5392.5860932861297</v>
      </c>
      <c r="H201" s="19">
        <f t="shared" si="45"/>
        <v>6137.5647856176747</v>
      </c>
      <c r="I201" s="19"/>
      <c r="J201" s="19">
        <v>6245.1939095947273</v>
      </c>
      <c r="K201" s="19">
        <v>5560.4690357739255</v>
      </c>
      <c r="L201" s="19">
        <f t="shared" si="46"/>
        <v>5902.8314726843264</v>
      </c>
      <c r="M201" s="19"/>
      <c r="N201" s="19">
        <v>5172.1468060546904</v>
      </c>
      <c r="O201" s="19">
        <v>6790.7711157031363</v>
      </c>
      <c r="P201" s="19">
        <f t="shared" si="47"/>
        <v>5981.4589608789138</v>
      </c>
      <c r="Q201" s="19"/>
      <c r="R201" s="19">
        <v>7819.8990875</v>
      </c>
      <c r="S201" s="19">
        <v>6351.3515817773459</v>
      </c>
      <c r="T201" s="19">
        <f t="shared" si="48"/>
        <v>7085.6253346386729</v>
      </c>
      <c r="U201" s="20"/>
      <c r="V201" s="20">
        <v>0.90739621618134647</v>
      </c>
      <c r="W201" s="20">
        <v>1.0311321765816244</v>
      </c>
      <c r="X201" s="20">
        <v>0.96926419638148542</v>
      </c>
      <c r="Y201" s="21">
        <f t="shared" si="49"/>
        <v>2</v>
      </c>
      <c r="Z201" s="20"/>
      <c r="AA201" s="20">
        <v>1.5119251987097042</v>
      </c>
      <c r="AB201" s="20">
        <v>0.93529165886482812</v>
      </c>
      <c r="AC201" s="20">
        <v>1.2236084287872662</v>
      </c>
      <c r="AD201" s="21">
        <f t="shared" si="50"/>
        <v>2</v>
      </c>
      <c r="AE201" s="20"/>
      <c r="AF201" s="20">
        <v>0.7514877054719058</v>
      </c>
      <c r="AG201" s="20">
        <v>1.2592791284607905</v>
      </c>
      <c r="AH201" s="20">
        <v>1.0053834169663483</v>
      </c>
      <c r="AI201" s="18">
        <f t="shared" si="51"/>
        <v>2</v>
      </c>
      <c r="AJ201" s="20"/>
      <c r="AK201" s="20">
        <f>LOG(V201,2)</f>
        <v>-0.14019545118701093</v>
      </c>
      <c r="AL201" s="20">
        <f>LOG(W201,2)</f>
        <v>4.4229277687975292E-2</v>
      </c>
      <c r="AM201" s="20">
        <f>LOG(X201,2)</f>
        <v>-4.5038134243711857E-2</v>
      </c>
      <c r="AN201" s="20"/>
      <c r="AO201" s="20">
        <f>LOG(AA201,2)</f>
        <v>0.59638676514097433</v>
      </c>
      <c r="AP201" s="20">
        <f>LOG(AB201,2)</f>
        <v>-9.6511773540081655E-2</v>
      </c>
      <c r="AQ201" s="20">
        <f>LOG(AC201,2)</f>
        <v>0.29114195000132176</v>
      </c>
      <c r="AR201" s="20"/>
      <c r="AS201" s="20">
        <f>LOG(AF201,2)</f>
        <v>-0.41217859340680529</v>
      </c>
      <c r="AT201" s="20">
        <f>LOG(AG201,2)</f>
        <v>0.33259810244728333</v>
      </c>
      <c r="AU201" s="20">
        <f t="shared" si="52"/>
        <v>7.7457981863816487E-3</v>
      </c>
    </row>
    <row r="202" spans="1:47" x14ac:dyDescent="0.2">
      <c r="A202" s="10" t="s">
        <v>364</v>
      </c>
      <c r="B202" s="10" t="s">
        <v>78</v>
      </c>
      <c r="C202" s="18" t="s">
        <v>822</v>
      </c>
      <c r="D202" s="18">
        <v>2</v>
      </c>
      <c r="E202" s="19">
        <v>2048274.58406</v>
      </c>
      <c r="F202" s="19"/>
      <c r="G202" s="19">
        <v>92469.304277343705</v>
      </c>
      <c r="H202" s="19">
        <f t="shared" si="45"/>
        <v>1070371.944168672</v>
      </c>
      <c r="I202" s="19">
        <v>2758811.2056249999</v>
      </c>
      <c r="J202" s="19"/>
      <c r="K202" s="19">
        <v>59352.281201250007</v>
      </c>
      <c r="L202" s="19">
        <f t="shared" si="46"/>
        <v>1409081.7434131249</v>
      </c>
      <c r="M202" s="19">
        <v>2145284.6110999999</v>
      </c>
      <c r="N202" s="19"/>
      <c r="O202" s="19">
        <v>59045.923316250002</v>
      </c>
      <c r="P202" s="19">
        <f t="shared" si="47"/>
        <v>1102165.267208125</v>
      </c>
      <c r="Q202" s="19">
        <v>1836910.3297680002</v>
      </c>
      <c r="R202" s="19"/>
      <c r="S202" s="19">
        <v>68470.894361250001</v>
      </c>
      <c r="T202" s="19">
        <f t="shared" si="48"/>
        <v>952690.61206462514</v>
      </c>
      <c r="U202" s="20">
        <v>1.3468952000354393</v>
      </c>
      <c r="V202" s="20"/>
      <c r="W202" s="20">
        <v>0.64185928146744109</v>
      </c>
      <c r="X202" s="20">
        <v>0.99437724075144018</v>
      </c>
      <c r="Y202" s="21">
        <f t="shared" si="49"/>
        <v>2</v>
      </c>
      <c r="Z202" s="20">
        <v>0.85625483922439549</v>
      </c>
      <c r="AA202" s="20"/>
      <c r="AB202" s="20">
        <v>1.1596210291186377</v>
      </c>
      <c r="AC202" s="20">
        <v>1.0079379341715167</v>
      </c>
      <c r="AD202" s="21">
        <f t="shared" si="50"/>
        <v>2</v>
      </c>
      <c r="AE202" s="20">
        <v>1.0473618272642484</v>
      </c>
      <c r="AF202" s="20"/>
      <c r="AG202" s="20">
        <v>0.63854620490225855</v>
      </c>
      <c r="AH202" s="20">
        <v>0.84295401608325349</v>
      </c>
      <c r="AI202" s="18">
        <f t="shared" si="51"/>
        <v>2</v>
      </c>
      <c r="AJ202" s="20">
        <f>LOG(U202,2)</f>
        <v>0.42963760115573746</v>
      </c>
      <c r="AK202" s="20"/>
      <c r="AL202" s="20">
        <f>LOG(W202,2)</f>
        <v>-0.63967105327408036</v>
      </c>
      <c r="AM202" s="20">
        <f>LOG(X202,2)</f>
        <v>-8.1348184394298122E-3</v>
      </c>
      <c r="AN202" s="20">
        <f>LOG(Z202,2)</f>
        <v>-0.22388785834399347</v>
      </c>
      <c r="AO202" s="20"/>
      <c r="AP202" s="20">
        <f>LOG(AB202,2)</f>
        <v>0.21365340126641794</v>
      </c>
      <c r="AQ202" s="20">
        <f>LOG(AC202,2)</f>
        <v>1.1406804691229913E-2</v>
      </c>
      <c r="AR202" s="20">
        <f>LOG(AE202,2)</f>
        <v>6.6759929586612296E-2</v>
      </c>
      <c r="AS202" s="20"/>
      <c r="AT202" s="20">
        <f>LOG(AG202,2)</f>
        <v>-0.64713707844946977</v>
      </c>
      <c r="AU202" s="20">
        <f t="shared" si="52"/>
        <v>-0.24647416191465829</v>
      </c>
    </row>
    <row r="203" spans="1:47" x14ac:dyDescent="0.2">
      <c r="A203" s="10" t="s">
        <v>365</v>
      </c>
      <c r="B203" s="10" t="s">
        <v>366</v>
      </c>
      <c r="C203" s="18" t="s">
        <v>949</v>
      </c>
      <c r="D203" s="18">
        <v>4</v>
      </c>
      <c r="E203" s="19"/>
      <c r="F203" s="19">
        <v>6686.8146365332177</v>
      </c>
      <c r="G203" s="19">
        <v>18621.633049121105</v>
      </c>
      <c r="H203" s="19">
        <f t="shared" si="45"/>
        <v>12654.223842827161</v>
      </c>
      <c r="I203" s="19"/>
      <c r="J203" s="19">
        <v>15198.993338075765</v>
      </c>
      <c r="K203" s="19">
        <v>20391.893728747542</v>
      </c>
      <c r="L203" s="19">
        <f t="shared" si="46"/>
        <v>17795.443533411653</v>
      </c>
      <c r="M203" s="19"/>
      <c r="N203" s="19">
        <v>17800.484229937065</v>
      </c>
      <c r="O203" s="19">
        <v>32135.179633515643</v>
      </c>
      <c r="P203" s="19">
        <f t="shared" si="47"/>
        <v>24967.831931726352</v>
      </c>
      <c r="Q203" s="19"/>
      <c r="R203" s="19">
        <v>22240.568767643228</v>
      </c>
      <c r="S203" s="19">
        <v>40533.532231464858</v>
      </c>
      <c r="T203" s="19">
        <f t="shared" si="48"/>
        <v>31387.050499554043</v>
      </c>
      <c r="U203" s="20"/>
      <c r="V203" s="20">
        <v>2.2729796120018797</v>
      </c>
      <c r="W203" s="20">
        <v>1.0950647386809069</v>
      </c>
      <c r="X203" s="20">
        <v>1.6840221753413933</v>
      </c>
      <c r="Y203" s="21">
        <f t="shared" si="49"/>
        <v>2</v>
      </c>
      <c r="Z203" s="20"/>
      <c r="AA203" s="20">
        <v>1.2494361659127664</v>
      </c>
      <c r="AB203" s="20">
        <v>1.2613445044878506</v>
      </c>
      <c r="AC203" s="20">
        <v>1.2553903352003086</v>
      </c>
      <c r="AD203" s="21">
        <f t="shared" si="50"/>
        <v>2</v>
      </c>
      <c r="AE203" s="20"/>
      <c r="AF203" s="20">
        <v>2.6620274671118644</v>
      </c>
      <c r="AG203" s="20">
        <v>1.7256907355411746</v>
      </c>
      <c r="AH203" s="20">
        <v>2.1938591013265194</v>
      </c>
      <c r="AI203" s="18">
        <f t="shared" si="51"/>
        <v>2</v>
      </c>
      <c r="AJ203" s="20"/>
      <c r="AK203" s="20">
        <f>LOG(V203,2)</f>
        <v>1.184584743638516</v>
      </c>
      <c r="AL203" s="20">
        <f>LOG(W203,2)</f>
        <v>0.13101616244111505</v>
      </c>
      <c r="AM203" s="20">
        <f>LOG(X203,2)</f>
        <v>0.75191113605538917</v>
      </c>
      <c r="AN203" s="20"/>
      <c r="AO203" s="20">
        <f>LOG(AA203,2)</f>
        <v>0.32127719556340445</v>
      </c>
      <c r="AP203" s="20">
        <f>LOG(AB203,2)</f>
        <v>0.33496236530645934</v>
      </c>
      <c r="AQ203" s="20">
        <f>LOG(AC203,2)</f>
        <v>0.32813600728497877</v>
      </c>
      <c r="AR203" s="20"/>
      <c r="AS203" s="20">
        <f>LOG(AF203,2)</f>
        <v>1.4125254572233725</v>
      </c>
      <c r="AT203" s="20">
        <f>LOG(AG203,2)</f>
        <v>0.78717393944237601</v>
      </c>
      <c r="AU203" s="20">
        <f t="shared" si="52"/>
        <v>1.1334708728947525</v>
      </c>
    </row>
    <row r="204" spans="1:47" x14ac:dyDescent="0.2">
      <c r="A204" s="10" t="s">
        <v>367</v>
      </c>
      <c r="B204" s="10" t="s">
        <v>368</v>
      </c>
      <c r="C204" s="18" t="s">
        <v>950</v>
      </c>
      <c r="D204" s="18">
        <v>1</v>
      </c>
      <c r="E204" s="19"/>
      <c r="F204" s="19"/>
      <c r="G204" s="19">
        <v>2536.6356000976598</v>
      </c>
      <c r="H204" s="19">
        <f t="shared" si="45"/>
        <v>2536.6356000976598</v>
      </c>
      <c r="I204" s="19"/>
      <c r="J204" s="19"/>
      <c r="K204" s="19">
        <v>4647.3630495556681</v>
      </c>
      <c r="L204" s="19">
        <f t="shared" si="46"/>
        <v>4647.3630495556681</v>
      </c>
      <c r="M204" s="19"/>
      <c r="N204" s="19"/>
      <c r="O204" s="19">
        <v>3668.4317381250003</v>
      </c>
      <c r="P204" s="19">
        <f t="shared" si="47"/>
        <v>3668.4317381250003</v>
      </c>
      <c r="Q204" s="19"/>
      <c r="R204" s="19"/>
      <c r="S204" s="19">
        <v>4651.1468912988275</v>
      </c>
      <c r="T204" s="19">
        <f t="shared" si="48"/>
        <v>4651.1468912988275</v>
      </c>
      <c r="U204" s="20"/>
      <c r="V204" s="20"/>
      <c r="W204" s="20">
        <v>1.8320972272788201</v>
      </c>
      <c r="X204" s="20">
        <v>1.8320972272788201</v>
      </c>
      <c r="Y204" s="21">
        <f t="shared" si="49"/>
        <v>1</v>
      </c>
      <c r="Z204" s="20"/>
      <c r="AA204" s="20"/>
      <c r="AB204" s="20">
        <v>1.2678842686264922</v>
      </c>
      <c r="AC204" s="20">
        <v>1.2678842686264922</v>
      </c>
      <c r="AD204" s="21">
        <f t="shared" si="50"/>
        <v>1</v>
      </c>
      <c r="AE204" s="20"/>
      <c r="AF204" s="20"/>
      <c r="AG204" s="20">
        <v>1.4461800260091622</v>
      </c>
      <c r="AH204" s="20">
        <v>1.4461800260091622</v>
      </c>
      <c r="AI204" s="18">
        <f t="shared" si="51"/>
        <v>1</v>
      </c>
      <c r="AJ204" s="20"/>
      <c r="AK204" s="20"/>
      <c r="AL204" s="20">
        <f>LOG(W204,2)</f>
        <v>0.87349606762206333</v>
      </c>
      <c r="AM204" s="20">
        <f>LOG(X204,2)</f>
        <v>0.87349606762206333</v>
      </c>
      <c r="AN204" s="20"/>
      <c r="AO204" s="20"/>
      <c r="AP204" s="20">
        <f>LOG(AB204,2)</f>
        <v>0.342423063538348</v>
      </c>
      <c r="AQ204" s="20">
        <f>LOG(AC204,2)</f>
        <v>0.342423063538348</v>
      </c>
      <c r="AR204" s="20"/>
      <c r="AS204" s="20"/>
      <c r="AT204" s="20">
        <f>LOG(AG204,2)</f>
        <v>0.53224715565303238</v>
      </c>
      <c r="AU204" s="20">
        <f t="shared" si="52"/>
        <v>0.53224715565303238</v>
      </c>
    </row>
    <row r="205" spans="1:47" x14ac:dyDescent="0.2">
      <c r="A205" s="10" t="s">
        <v>369</v>
      </c>
      <c r="B205" s="10" t="s">
        <v>317</v>
      </c>
      <c r="C205" s="18" t="s">
        <v>928</v>
      </c>
      <c r="D205" s="18">
        <v>6</v>
      </c>
      <c r="E205" s="19">
        <v>80038.735046398389</v>
      </c>
      <c r="F205" s="19">
        <v>100316.04260431629</v>
      </c>
      <c r="G205" s="19">
        <v>33458.757808678281</v>
      </c>
      <c r="H205" s="19">
        <f t="shared" si="45"/>
        <v>71271.178486464327</v>
      </c>
      <c r="I205" s="19">
        <v>86649.83841986327</v>
      </c>
      <c r="J205" s="19">
        <v>91332.318716894748</v>
      </c>
      <c r="K205" s="19">
        <v>37110.343649489259</v>
      </c>
      <c r="L205" s="19">
        <f t="shared" si="46"/>
        <v>71697.500262082423</v>
      </c>
      <c r="M205" s="19">
        <v>92546.537712851568</v>
      </c>
      <c r="N205" s="19">
        <v>78411.164380468748</v>
      </c>
      <c r="O205" s="19">
        <v>41605.129321878005</v>
      </c>
      <c r="P205" s="19">
        <f t="shared" si="47"/>
        <v>70854.27713839944</v>
      </c>
      <c r="Q205" s="19">
        <v>102064.73209275538</v>
      </c>
      <c r="R205" s="19">
        <v>97393.358535546868</v>
      </c>
      <c r="S205" s="19">
        <v>44461.861688600882</v>
      </c>
      <c r="T205" s="19">
        <f t="shared" si="48"/>
        <v>81306.650772301044</v>
      </c>
      <c r="U205" s="20">
        <v>1.0825987988145043</v>
      </c>
      <c r="V205" s="20">
        <v>0.91044579058150565</v>
      </c>
      <c r="W205" s="20">
        <v>1.1091369219888927</v>
      </c>
      <c r="X205" s="20">
        <v>1.0340605037949675</v>
      </c>
      <c r="Y205" s="21">
        <f t="shared" si="49"/>
        <v>3</v>
      </c>
      <c r="Z205" s="20">
        <v>1.1028476549758821</v>
      </c>
      <c r="AA205" s="20">
        <v>1.2420853497720326</v>
      </c>
      <c r="AB205" s="20">
        <v>1.0686629849079852</v>
      </c>
      <c r="AC205" s="20">
        <v>1.1378653298852999</v>
      </c>
      <c r="AD205" s="21">
        <f t="shared" si="50"/>
        <v>3</v>
      </c>
      <c r="AE205" s="20">
        <v>1.1562718683547712</v>
      </c>
      <c r="AF205" s="20">
        <v>0.78164132420725052</v>
      </c>
      <c r="AG205" s="20">
        <v>1.2434750136207022</v>
      </c>
      <c r="AH205" s="20">
        <v>1.0604627353942415</v>
      </c>
      <c r="AI205" s="18">
        <f t="shared" si="51"/>
        <v>3</v>
      </c>
      <c r="AJ205" s="20">
        <f>LOG(U205,2)</f>
        <v>0.11449869243979154</v>
      </c>
      <c r="AK205" s="20">
        <f>LOG(V205,2)</f>
        <v>-0.13535497552982922</v>
      </c>
      <c r="AL205" s="20">
        <f>LOG(W205,2)</f>
        <v>0.1494374759423614</v>
      </c>
      <c r="AM205" s="20">
        <f>LOG(X205,2)</f>
        <v>4.8320601485768624E-2</v>
      </c>
      <c r="AN205" s="20">
        <f>LOG(Z205,2)</f>
        <v>0.14123351387527719</v>
      </c>
      <c r="AO205" s="20">
        <f>LOG(AA205,2)</f>
        <v>0.31276431161169205</v>
      </c>
      <c r="AP205" s="20">
        <f>LOG(AB205,2)</f>
        <v>9.5806954405607936E-2</v>
      </c>
      <c r="AQ205" s="20">
        <f>LOG(AC205,2)</f>
        <v>0.18632982003158841</v>
      </c>
      <c r="AR205" s="20">
        <f>LOG(AE205,2)</f>
        <v>0.20948065130993171</v>
      </c>
      <c r="AS205" s="20">
        <f>LOG(AF205,2)</f>
        <v>-0.35542135243664508</v>
      </c>
      <c r="AT205" s="20">
        <f>LOG(AG205,2)</f>
        <v>0.31437751834076916</v>
      </c>
      <c r="AU205" s="20">
        <f t="shared" si="52"/>
        <v>8.4693925529943814E-2</v>
      </c>
    </row>
    <row r="206" spans="1:47" x14ac:dyDescent="0.2">
      <c r="A206" s="10" t="s">
        <v>370</v>
      </c>
      <c r="B206" s="10" t="s">
        <v>345</v>
      </c>
      <c r="C206" s="18" t="s">
        <v>940</v>
      </c>
      <c r="D206" s="18">
        <v>2</v>
      </c>
      <c r="E206" s="19">
        <v>2168.2067244824202</v>
      </c>
      <c r="F206" s="19">
        <v>1825.728025078125</v>
      </c>
      <c r="G206" s="19"/>
      <c r="H206" s="19">
        <f t="shared" si="45"/>
        <v>1996.9673747802726</v>
      </c>
      <c r="I206" s="19">
        <v>1863.58382751465</v>
      </c>
      <c r="J206" s="19">
        <v>2352.0154151092538</v>
      </c>
      <c r="K206" s="19"/>
      <c r="L206" s="19">
        <f t="shared" si="46"/>
        <v>2107.7996213119518</v>
      </c>
      <c r="M206" s="19">
        <v>2246.7382578124998</v>
      </c>
      <c r="N206" s="19"/>
      <c r="O206" s="19"/>
      <c r="P206" s="19">
        <f t="shared" si="47"/>
        <v>2246.7382578124998</v>
      </c>
      <c r="Q206" s="19">
        <v>2392.950827767088</v>
      </c>
      <c r="R206" s="19">
        <v>2669.33935546875</v>
      </c>
      <c r="S206" s="19"/>
      <c r="T206" s="19">
        <f t="shared" si="48"/>
        <v>2531.1450916179192</v>
      </c>
      <c r="U206" s="20">
        <v>0.85950468028343208</v>
      </c>
      <c r="V206" s="20">
        <v>1.2882616593501699</v>
      </c>
      <c r="W206" s="20"/>
      <c r="X206" s="20">
        <v>1.073883169816801</v>
      </c>
      <c r="Y206" s="21">
        <f t="shared" si="49"/>
        <v>2</v>
      </c>
      <c r="Z206" s="20">
        <v>1.0650777051782372</v>
      </c>
      <c r="AA206" s="20"/>
      <c r="AB206" s="20"/>
      <c r="AC206" s="20">
        <v>1.0650777051782372</v>
      </c>
      <c r="AD206" s="21">
        <f t="shared" si="50"/>
        <v>1</v>
      </c>
      <c r="AE206" s="20">
        <v>1.0362195783470904</v>
      </c>
      <c r="AF206" s="20"/>
      <c r="AG206" s="20"/>
      <c r="AH206" s="20">
        <v>1.0362195783470904</v>
      </c>
      <c r="AI206" s="18">
        <f t="shared" si="51"/>
        <v>1</v>
      </c>
      <c r="AJ206" s="20">
        <f>LOG(U206,2)</f>
        <v>-0.21842259921740195</v>
      </c>
      <c r="AK206" s="20">
        <f>LOG(V206,2)</f>
        <v>0.36542564959208806</v>
      </c>
      <c r="AL206" s="20"/>
      <c r="AM206" s="20">
        <f>LOG(X206,2)</f>
        <v>0.10283704779811065</v>
      </c>
      <c r="AN206" s="20">
        <f>LOG(Z206,2)</f>
        <v>9.0958689404879778E-2</v>
      </c>
      <c r="AO206" s="20"/>
      <c r="AP206" s="20"/>
      <c r="AQ206" s="20">
        <f>LOG(AC206,2)</f>
        <v>9.0958689404879778E-2</v>
      </c>
      <c r="AR206" s="20">
        <f>LOG(AE206,2)</f>
        <v>5.1329747258263052E-2</v>
      </c>
      <c r="AS206" s="20"/>
      <c r="AT206" s="20"/>
      <c r="AU206" s="20">
        <f t="shared" si="52"/>
        <v>5.1329747258263052E-2</v>
      </c>
    </row>
    <row r="207" spans="1:47" x14ac:dyDescent="0.2">
      <c r="A207" s="10" t="s">
        <v>371</v>
      </c>
      <c r="B207" s="10" t="s">
        <v>47</v>
      </c>
      <c r="C207" s="18" t="s">
        <v>809</v>
      </c>
      <c r="D207" s="18">
        <v>1</v>
      </c>
      <c r="E207" s="19"/>
      <c r="F207" s="19"/>
      <c r="G207" s="19"/>
      <c r="H207" s="19" t="e">
        <f t="shared" si="45"/>
        <v>#DIV/0!</v>
      </c>
      <c r="I207" s="19"/>
      <c r="J207" s="19">
        <v>6357.8670538330043</v>
      </c>
      <c r="K207" s="19"/>
      <c r="L207" s="19">
        <f t="shared" si="46"/>
        <v>6357.8670538330043</v>
      </c>
      <c r="M207" s="19"/>
      <c r="N207" s="19">
        <v>4707.2464830078097</v>
      </c>
      <c r="O207" s="19"/>
      <c r="P207" s="19">
        <f t="shared" si="47"/>
        <v>4707.2464830078097</v>
      </c>
      <c r="Q207" s="19"/>
      <c r="R207" s="19">
        <v>4559.8214867187498</v>
      </c>
      <c r="S207" s="19"/>
      <c r="T207" s="19">
        <f t="shared" si="48"/>
        <v>4559.8214867187498</v>
      </c>
      <c r="U207" s="20"/>
      <c r="V207" s="20"/>
      <c r="W207" s="20"/>
      <c r="X207" s="20"/>
      <c r="Y207" s="21">
        <f t="shared" si="49"/>
        <v>0</v>
      </c>
      <c r="Z207" s="20"/>
      <c r="AA207" s="20">
        <v>0.96868126688899048</v>
      </c>
      <c r="AB207" s="20"/>
      <c r="AC207" s="20">
        <v>0.96868126688899048</v>
      </c>
      <c r="AD207" s="21">
        <f t="shared" si="50"/>
        <v>1</v>
      </c>
      <c r="AE207" s="20"/>
      <c r="AF207" s="20"/>
      <c r="AG207" s="20"/>
      <c r="AH207" s="20"/>
      <c r="AI207" s="18">
        <f t="shared" si="51"/>
        <v>0</v>
      </c>
      <c r="AJ207" s="20"/>
      <c r="AK207" s="20"/>
      <c r="AL207" s="20"/>
      <c r="AM207" s="20"/>
      <c r="AN207" s="20"/>
      <c r="AO207" s="20">
        <f>LOG(AA207,2)</f>
        <v>-4.5906052902222667E-2</v>
      </c>
      <c r="AP207" s="20"/>
      <c r="AQ207" s="20">
        <f>LOG(AC207,2)</f>
        <v>-4.5906052902222667E-2</v>
      </c>
      <c r="AR207" s="20"/>
      <c r="AS207" s="20"/>
      <c r="AT207" s="20"/>
      <c r="AU207" s="20"/>
    </row>
    <row r="208" spans="1:47" x14ac:dyDescent="0.2">
      <c r="A208" s="10" t="s">
        <v>372</v>
      </c>
      <c r="B208" s="10" t="s">
        <v>373</v>
      </c>
      <c r="C208" s="18" t="s">
        <v>951</v>
      </c>
      <c r="D208" s="18">
        <v>3</v>
      </c>
      <c r="E208" s="19">
        <v>10231.977423085946</v>
      </c>
      <c r="F208" s="19">
        <v>2482.8673204028341</v>
      </c>
      <c r="G208" s="19">
        <v>2405.203125</v>
      </c>
      <c r="H208" s="19">
        <f t="shared" si="45"/>
        <v>5040.0159561629271</v>
      </c>
      <c r="I208" s="19">
        <v>5755.4750334960954</v>
      </c>
      <c r="J208" s="19">
        <v>2886.3419193969748</v>
      </c>
      <c r="K208" s="19"/>
      <c r="L208" s="19">
        <f t="shared" si="46"/>
        <v>4320.9084764465351</v>
      </c>
      <c r="M208" s="19">
        <v>7148.4932475585956</v>
      </c>
      <c r="N208" s="19"/>
      <c r="O208" s="19"/>
      <c r="P208" s="19">
        <f t="shared" si="47"/>
        <v>7148.4932475585956</v>
      </c>
      <c r="Q208" s="19">
        <v>9844.891009777366</v>
      </c>
      <c r="R208" s="19"/>
      <c r="S208" s="19">
        <v>2358.2432373046922</v>
      </c>
      <c r="T208" s="19">
        <f t="shared" si="48"/>
        <v>6101.5671235410291</v>
      </c>
      <c r="U208" s="20">
        <v>0.56249880111250816</v>
      </c>
      <c r="V208" s="20">
        <v>1.162503487672744</v>
      </c>
      <c r="W208" s="20"/>
      <c r="X208" s="20">
        <v>0.86250114439262604</v>
      </c>
      <c r="Y208" s="21">
        <f t="shared" si="49"/>
        <v>2</v>
      </c>
      <c r="Z208" s="20">
        <v>1.3771980568268234</v>
      </c>
      <c r="AA208" s="20"/>
      <c r="AB208" s="20"/>
      <c r="AC208" s="20">
        <v>1.3771980568268234</v>
      </c>
      <c r="AD208" s="21">
        <f t="shared" si="50"/>
        <v>1</v>
      </c>
      <c r="AE208" s="20">
        <v>0.69864239843119424</v>
      </c>
      <c r="AF208" s="20"/>
      <c r="AG208" s="20"/>
      <c r="AH208" s="20">
        <v>0.69864239843119424</v>
      </c>
      <c r="AI208" s="18">
        <f t="shared" si="51"/>
        <v>1</v>
      </c>
      <c r="AJ208" s="20">
        <f>LOG(U208,2)</f>
        <v>-0.83007807345703399</v>
      </c>
      <c r="AK208" s="20">
        <f>LOG(V208,2)</f>
        <v>0.21723504451367912</v>
      </c>
      <c r="AL208" s="20"/>
      <c r="AM208" s="20">
        <f>LOG(X208,2)</f>
        <v>-0.21340172389647316</v>
      </c>
      <c r="AN208" s="20">
        <f>LOG(Z208,2)</f>
        <v>0.46173605043501514</v>
      </c>
      <c r="AO208" s="20"/>
      <c r="AP208" s="20"/>
      <c r="AQ208" s="20">
        <f>LOG(AC208,2)</f>
        <v>0.46173605043501514</v>
      </c>
      <c r="AR208" s="20">
        <f>LOG(AE208,2)</f>
        <v>-0.51737389682916257</v>
      </c>
      <c r="AS208" s="20"/>
      <c r="AT208" s="20"/>
      <c r="AU208" s="20">
        <f>LOG(AH208,2)</f>
        <v>-0.51737389682916257</v>
      </c>
    </row>
    <row r="209" spans="1:47" x14ac:dyDescent="0.2">
      <c r="A209" s="10" t="s">
        <v>374</v>
      </c>
      <c r="B209" s="10" t="s">
        <v>375</v>
      </c>
      <c r="C209" s="18" t="s">
        <v>952</v>
      </c>
      <c r="D209" s="18">
        <v>1</v>
      </c>
      <c r="E209" s="19"/>
      <c r="F209" s="19">
        <v>13312.241135507791</v>
      </c>
      <c r="G209" s="19"/>
      <c r="H209" s="19">
        <f t="shared" si="45"/>
        <v>13312.241135507791</v>
      </c>
      <c r="I209" s="19"/>
      <c r="J209" s="19">
        <v>16077.810728466824</v>
      </c>
      <c r="K209" s="19"/>
      <c r="L209" s="19">
        <f t="shared" si="46"/>
        <v>16077.810728466824</v>
      </c>
      <c r="M209" s="19"/>
      <c r="N209" s="19">
        <v>19119.773847656299</v>
      </c>
      <c r="O209" s="19"/>
      <c r="P209" s="19">
        <f t="shared" si="47"/>
        <v>19119.773847656299</v>
      </c>
      <c r="Q209" s="19"/>
      <c r="R209" s="19"/>
      <c r="S209" s="19"/>
      <c r="T209" s="19" t="e">
        <f t="shared" si="48"/>
        <v>#DIV/0!</v>
      </c>
      <c r="U209" s="20"/>
      <c r="V209" s="20">
        <v>1.2077463565156148</v>
      </c>
      <c r="W209" s="20"/>
      <c r="X209" s="20">
        <v>1.2077463565156148</v>
      </c>
      <c r="Y209" s="21">
        <f t="shared" si="49"/>
        <v>1</v>
      </c>
      <c r="Z209" s="20"/>
      <c r="AA209" s="20"/>
      <c r="AB209" s="20"/>
      <c r="AC209" s="20"/>
      <c r="AD209" s="21">
        <f t="shared" si="50"/>
        <v>0</v>
      </c>
      <c r="AE209" s="20"/>
      <c r="AF209" s="20">
        <v>1.4362550717818696</v>
      </c>
      <c r="AG209" s="20"/>
      <c r="AH209" s="20">
        <v>1.4362550717818696</v>
      </c>
      <c r="AI209" s="18">
        <f t="shared" si="51"/>
        <v>1</v>
      </c>
      <c r="AJ209" s="20"/>
      <c r="AK209" s="20">
        <f>LOG(V209,2)</f>
        <v>0.27231750050769815</v>
      </c>
      <c r="AL209" s="20"/>
      <c r="AM209" s="20">
        <f>LOG(X209,2)</f>
        <v>0.27231750050769815</v>
      </c>
      <c r="AN209" s="20"/>
      <c r="AO209" s="20"/>
      <c r="AP209" s="20"/>
      <c r="AQ209" s="20"/>
      <c r="AR209" s="20"/>
      <c r="AS209" s="20">
        <f>LOG(AF209,2)</f>
        <v>0.52231198740342177</v>
      </c>
      <c r="AT209" s="20"/>
      <c r="AU209" s="20">
        <f>LOG(AH209,2)</f>
        <v>0.52231198740342177</v>
      </c>
    </row>
    <row r="210" spans="1:47" x14ac:dyDescent="0.2">
      <c r="A210" s="10" t="s">
        <v>376</v>
      </c>
      <c r="B210" s="10" t="s">
        <v>377</v>
      </c>
      <c r="C210" s="18" t="s">
        <v>953</v>
      </c>
      <c r="D210" s="18">
        <v>6</v>
      </c>
      <c r="E210" s="19">
        <v>14934.312907141195</v>
      </c>
      <c r="F210" s="19">
        <v>21441.394842077632</v>
      </c>
      <c r="G210" s="19">
        <v>5782.9801246582001</v>
      </c>
      <c r="H210" s="19">
        <f t="shared" si="45"/>
        <v>14052.895957959008</v>
      </c>
      <c r="I210" s="19">
        <v>14726.499930523018</v>
      </c>
      <c r="J210" s="19">
        <v>15183.792432233278</v>
      </c>
      <c r="K210" s="19">
        <v>4787.6903215136736</v>
      </c>
      <c r="L210" s="19">
        <f t="shared" si="46"/>
        <v>11565.99422808999</v>
      </c>
      <c r="M210" s="19">
        <v>17176.216424703416</v>
      </c>
      <c r="N210" s="19">
        <v>20085.123161718755</v>
      </c>
      <c r="O210" s="19">
        <v>4603.8016606445326</v>
      </c>
      <c r="P210" s="19">
        <f t="shared" si="47"/>
        <v>13955.047082355566</v>
      </c>
      <c r="Q210" s="19">
        <v>17591.903704072414</v>
      </c>
      <c r="R210" s="19">
        <v>13195.036179215473</v>
      </c>
      <c r="S210" s="19">
        <v>3940.9081609130858</v>
      </c>
      <c r="T210" s="19">
        <f t="shared" si="48"/>
        <v>11575.949348066992</v>
      </c>
      <c r="U210" s="20">
        <v>0.98608486524218952</v>
      </c>
      <c r="V210" s="20">
        <v>0.70815320290804351</v>
      </c>
      <c r="W210" s="20">
        <v>0.82789326926774587</v>
      </c>
      <c r="X210" s="20">
        <v>0.84071044580599297</v>
      </c>
      <c r="Y210" s="21">
        <f t="shared" si="49"/>
        <v>3</v>
      </c>
      <c r="Z210" s="20">
        <v>1.0242013298558081</v>
      </c>
      <c r="AA210" s="20">
        <v>0.6569557016391393</v>
      </c>
      <c r="AB210" s="20">
        <v>0.85601171627392791</v>
      </c>
      <c r="AC210" s="20">
        <v>0.84572291592295834</v>
      </c>
      <c r="AD210" s="21">
        <f t="shared" si="50"/>
        <v>3</v>
      </c>
      <c r="AE210" s="20">
        <v>1.1501176205093575</v>
      </c>
      <c r="AF210" s="20">
        <v>0.93674517491290887</v>
      </c>
      <c r="AG210" s="20">
        <v>0.79609501699897989</v>
      </c>
      <c r="AH210" s="20">
        <v>0.96098593747374872</v>
      </c>
      <c r="AI210" s="18">
        <f t="shared" si="51"/>
        <v>3</v>
      </c>
      <c r="AJ210" s="20">
        <f>LOG(U210,2)</f>
        <v>-2.0216280540399229E-2</v>
      </c>
      <c r="AK210" s="20">
        <f>LOG(V210,2)</f>
        <v>-0.49786658604022738</v>
      </c>
      <c r="AL210" s="20">
        <f>LOG(W210,2)</f>
        <v>-0.27248330521002423</v>
      </c>
      <c r="AM210" s="20">
        <f>LOG(X210,2)</f>
        <v>-0.25031909622551074</v>
      </c>
      <c r="AN210" s="20">
        <f>LOG(Z210,2)</f>
        <v>3.4499337442106412E-2</v>
      </c>
      <c r="AO210" s="20">
        <f>LOG(AA210,2)</f>
        <v>-0.60613200163073122</v>
      </c>
      <c r="AP210" s="20">
        <f>LOG(AB210,2)</f>
        <v>-0.22429755188872422</v>
      </c>
      <c r="AQ210" s="20">
        <f>LOG(AC210,2)</f>
        <v>-0.24174302409694565</v>
      </c>
      <c r="AR210" s="20">
        <f>LOG(AE210,2)</f>
        <v>0.20178141060294189</v>
      </c>
      <c r="AS210" s="20">
        <f>LOG(AF210,2)</f>
        <v>-9.427145350153103E-2</v>
      </c>
      <c r="AT210" s="20">
        <f>LOG(AG210,2)</f>
        <v>-0.32898746264562717</v>
      </c>
      <c r="AU210" s="20">
        <f>LOG(AH210,2)</f>
        <v>-5.7412775319476569E-2</v>
      </c>
    </row>
    <row r="211" spans="1:47" x14ac:dyDescent="0.2">
      <c r="A211" s="10" t="s">
        <v>378</v>
      </c>
      <c r="B211" s="10" t="s">
        <v>254</v>
      </c>
      <c r="C211" s="18" t="s">
        <v>903</v>
      </c>
      <c r="D211" s="18">
        <v>1</v>
      </c>
      <c r="E211" s="19">
        <v>82018.229498750123</v>
      </c>
      <c r="F211" s="19"/>
      <c r="G211" s="19"/>
      <c r="H211" s="19">
        <f t="shared" si="45"/>
        <v>82018.229498750123</v>
      </c>
      <c r="I211" s="19">
        <v>86016.373122851553</v>
      </c>
      <c r="J211" s="19"/>
      <c r="K211" s="19"/>
      <c r="L211" s="19">
        <f t="shared" si="46"/>
        <v>86016.373122851553</v>
      </c>
      <c r="M211" s="19">
        <v>109397.58151640627</v>
      </c>
      <c r="N211" s="19"/>
      <c r="O211" s="19"/>
      <c r="P211" s="19">
        <f t="shared" si="47"/>
        <v>109397.58151640627</v>
      </c>
      <c r="Q211" s="19">
        <v>76738.925745406246</v>
      </c>
      <c r="R211" s="19"/>
      <c r="S211" s="19"/>
      <c r="T211" s="19">
        <f t="shared" si="48"/>
        <v>76738.925745406246</v>
      </c>
      <c r="U211" s="20">
        <v>1.0487470120793374</v>
      </c>
      <c r="V211" s="20"/>
      <c r="W211" s="20"/>
      <c r="X211" s="20">
        <v>1.0487470120793374</v>
      </c>
      <c r="Y211" s="21">
        <f t="shared" si="49"/>
        <v>1</v>
      </c>
      <c r="Z211" s="20">
        <v>0.70146821055543873</v>
      </c>
      <c r="AA211" s="20"/>
      <c r="AB211" s="20"/>
      <c r="AC211" s="20">
        <v>0.70146821055543873</v>
      </c>
      <c r="AD211" s="21">
        <f t="shared" si="50"/>
        <v>1</v>
      </c>
      <c r="AE211" s="20">
        <v>1.3338203248836698</v>
      </c>
      <c r="AF211" s="20"/>
      <c r="AG211" s="20"/>
      <c r="AH211" s="20">
        <v>1.3338203248836698</v>
      </c>
      <c r="AI211" s="18">
        <f t="shared" si="51"/>
        <v>1</v>
      </c>
      <c r="AJ211" s="20">
        <f>LOG(U211,2)</f>
        <v>6.866670037717186E-2</v>
      </c>
      <c r="AK211" s="20"/>
      <c r="AL211" s="20"/>
      <c r="AM211" s="20">
        <f>LOG(X211,2)</f>
        <v>6.866670037717186E-2</v>
      </c>
      <c r="AN211" s="20">
        <f>LOG(Z211,2)</f>
        <v>-0.51155037024847916</v>
      </c>
      <c r="AO211" s="20"/>
      <c r="AP211" s="20"/>
      <c r="AQ211" s="20">
        <f>LOG(AC211,2)</f>
        <v>-0.51155037024847916</v>
      </c>
      <c r="AR211" s="20">
        <f>LOG(AE211,2)</f>
        <v>0.41556433829336276</v>
      </c>
      <c r="AS211" s="20"/>
      <c r="AT211" s="20"/>
      <c r="AU211" s="20">
        <f>LOG(AH211,2)</f>
        <v>0.41556433829336276</v>
      </c>
    </row>
    <row r="212" spans="1:47" x14ac:dyDescent="0.2">
      <c r="A212" s="10" t="s">
        <v>379</v>
      </c>
      <c r="B212" s="10" t="s">
        <v>380</v>
      </c>
      <c r="C212" s="18" t="s">
        <v>954</v>
      </c>
      <c r="D212" s="18">
        <v>1</v>
      </c>
      <c r="E212" s="19"/>
      <c r="F212" s="19"/>
      <c r="G212" s="19"/>
      <c r="H212" s="19" t="e">
        <f t="shared" si="45"/>
        <v>#DIV/0!</v>
      </c>
      <c r="I212" s="19"/>
      <c r="J212" s="19"/>
      <c r="K212" s="19"/>
      <c r="L212" s="19" t="e">
        <f t="shared" si="46"/>
        <v>#DIV/0!</v>
      </c>
      <c r="M212" s="19">
        <v>2600.57177734375</v>
      </c>
      <c r="N212" s="19"/>
      <c r="O212" s="19"/>
      <c r="P212" s="19">
        <f t="shared" si="47"/>
        <v>2600.57177734375</v>
      </c>
      <c r="Q212" s="19"/>
      <c r="R212" s="19"/>
      <c r="S212" s="19"/>
      <c r="T212" s="19" t="e">
        <f t="shared" si="48"/>
        <v>#DIV/0!</v>
      </c>
      <c r="U212" s="20"/>
      <c r="V212" s="20"/>
      <c r="W212" s="20"/>
      <c r="X212" s="20"/>
      <c r="Y212" s="21">
        <f t="shared" si="49"/>
        <v>0</v>
      </c>
      <c r="Z212" s="20"/>
      <c r="AA212" s="20"/>
      <c r="AB212" s="20"/>
      <c r="AC212" s="20"/>
      <c r="AD212" s="21">
        <f t="shared" si="50"/>
        <v>0</v>
      </c>
      <c r="AE212" s="20"/>
      <c r="AF212" s="20"/>
      <c r="AG212" s="20"/>
      <c r="AH212" s="20"/>
      <c r="AI212" s="18">
        <f t="shared" si="51"/>
        <v>0</v>
      </c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</row>
    <row r="213" spans="1:47" x14ac:dyDescent="0.2">
      <c r="A213" s="10" t="s">
        <v>381</v>
      </c>
      <c r="B213" s="10" t="s">
        <v>382</v>
      </c>
      <c r="C213" s="18" t="s">
        <v>955</v>
      </c>
      <c r="D213" s="18">
        <v>1</v>
      </c>
      <c r="E213" s="19"/>
      <c r="F213" s="19"/>
      <c r="G213" s="19">
        <v>4129.4678778747602</v>
      </c>
      <c r="H213" s="19">
        <f t="shared" si="45"/>
        <v>4129.4678778747602</v>
      </c>
      <c r="I213" s="19"/>
      <c r="J213" s="19"/>
      <c r="K213" s="19">
        <v>10013.333885991216</v>
      </c>
      <c r="L213" s="19">
        <f t="shared" si="46"/>
        <v>10013.333885991216</v>
      </c>
      <c r="M213" s="19"/>
      <c r="N213" s="19"/>
      <c r="O213" s="19">
        <v>3758.8500664843764</v>
      </c>
      <c r="P213" s="19">
        <f t="shared" si="47"/>
        <v>3758.8500664843764</v>
      </c>
      <c r="Q213" s="19"/>
      <c r="R213" s="19"/>
      <c r="S213" s="19">
        <v>5604.483555384516</v>
      </c>
      <c r="T213" s="19">
        <f t="shared" si="48"/>
        <v>5604.483555384516</v>
      </c>
      <c r="U213" s="20"/>
      <c r="V213" s="20"/>
      <c r="W213" s="20">
        <v>2.4248484749431203</v>
      </c>
      <c r="X213" s="20">
        <v>2.4248484749431203</v>
      </c>
      <c r="Y213" s="21">
        <f t="shared" si="49"/>
        <v>1</v>
      </c>
      <c r="Z213" s="20"/>
      <c r="AA213" s="20"/>
      <c r="AB213" s="20">
        <v>1.4910101377430962</v>
      </c>
      <c r="AC213" s="20">
        <v>1.4910101377430962</v>
      </c>
      <c r="AD213" s="21">
        <f t="shared" si="50"/>
        <v>1</v>
      </c>
      <c r="AE213" s="20"/>
      <c r="AF213" s="20"/>
      <c r="AG213" s="20">
        <v>0.91025046752969951</v>
      </c>
      <c r="AH213" s="20">
        <v>0.91025046752969951</v>
      </c>
      <c r="AI213" s="18">
        <f t="shared" si="51"/>
        <v>1</v>
      </c>
      <c r="AJ213" s="20"/>
      <c r="AK213" s="20"/>
      <c r="AL213" s="20">
        <f>LOG(W213,2)</f>
        <v>1.2778945983190986</v>
      </c>
      <c r="AM213" s="20">
        <f>LOG(X213,2)</f>
        <v>1.2778945983190986</v>
      </c>
      <c r="AN213" s="20"/>
      <c r="AO213" s="20"/>
      <c r="AP213" s="20">
        <f>LOG(AB213,2)</f>
        <v>0.57629006689162288</v>
      </c>
      <c r="AQ213" s="20">
        <f>LOG(AC213,2)</f>
        <v>0.57629006689162288</v>
      </c>
      <c r="AR213" s="20"/>
      <c r="AS213" s="20"/>
      <c r="AT213" s="20">
        <f>LOG(AG213,2)</f>
        <v>-0.1356645182094911</v>
      </c>
      <c r="AU213" s="20">
        <f>LOG(AH213,2)</f>
        <v>-0.1356645182094911</v>
      </c>
    </row>
    <row r="214" spans="1:47" x14ac:dyDescent="0.2">
      <c r="A214" s="10" t="s">
        <v>383</v>
      </c>
      <c r="B214" s="10" t="s">
        <v>384</v>
      </c>
      <c r="C214" s="18" t="s">
        <v>956</v>
      </c>
      <c r="D214" s="18">
        <v>1</v>
      </c>
      <c r="E214" s="19">
        <v>366176.58073000005</v>
      </c>
      <c r="F214" s="19"/>
      <c r="G214" s="19"/>
      <c r="H214" s="19">
        <f t="shared" si="45"/>
        <v>366176.58073000005</v>
      </c>
      <c r="I214" s="19">
        <v>329372.94513125002</v>
      </c>
      <c r="J214" s="19"/>
      <c r="K214" s="19"/>
      <c r="L214" s="19">
        <f t="shared" si="46"/>
        <v>329372.94513125002</v>
      </c>
      <c r="M214" s="19">
        <v>338132.14976250002</v>
      </c>
      <c r="N214" s="19"/>
      <c r="O214" s="19"/>
      <c r="P214" s="19">
        <f t="shared" si="47"/>
        <v>338132.14976250002</v>
      </c>
      <c r="Q214" s="19">
        <v>359137.95103724999</v>
      </c>
      <c r="R214" s="19"/>
      <c r="S214" s="19"/>
      <c r="T214" s="19">
        <f t="shared" si="48"/>
        <v>359137.95103724999</v>
      </c>
      <c r="U214" s="20">
        <v>0.89949210972100058</v>
      </c>
      <c r="V214" s="20"/>
      <c r="W214" s="20"/>
      <c r="X214" s="20">
        <v>0.89949210972100058</v>
      </c>
      <c r="Y214" s="21">
        <f t="shared" si="49"/>
        <v>1</v>
      </c>
      <c r="Z214" s="20">
        <v>1.0621230524500678</v>
      </c>
      <c r="AA214" s="20"/>
      <c r="AB214" s="20"/>
      <c r="AC214" s="20">
        <v>1.0621230524500678</v>
      </c>
      <c r="AD214" s="21">
        <f t="shared" si="50"/>
        <v>1</v>
      </c>
      <c r="AE214" s="20">
        <v>0.92341282200081887</v>
      </c>
      <c r="AF214" s="20"/>
      <c r="AG214" s="20"/>
      <c r="AH214" s="20">
        <v>0.92341282200081887</v>
      </c>
      <c r="AI214" s="18">
        <f t="shared" si="51"/>
        <v>1</v>
      </c>
      <c r="AJ214" s="20">
        <f>LOG(U214,2)</f>
        <v>-0.1528174685704827</v>
      </c>
      <c r="AK214" s="20"/>
      <c r="AL214" s="20"/>
      <c r="AM214" s="20">
        <f>LOG(X214,2)</f>
        <v>-0.1528174685704827</v>
      </c>
      <c r="AN214" s="20">
        <f>LOG(Z214,2)</f>
        <v>8.695091950870025E-2</v>
      </c>
      <c r="AO214" s="20"/>
      <c r="AP214" s="20"/>
      <c r="AQ214" s="20">
        <f>LOG(AC214,2)</f>
        <v>8.695091950870025E-2</v>
      </c>
      <c r="AR214" s="20">
        <f>LOG(AE214,2)</f>
        <v>-0.11495232989388102</v>
      </c>
      <c r="AS214" s="20"/>
      <c r="AT214" s="20"/>
      <c r="AU214" s="20">
        <f>LOG(AH214,2)</f>
        <v>-0.11495232989388102</v>
      </c>
    </row>
    <row r="215" spans="1:47" x14ac:dyDescent="0.2">
      <c r="A215" s="10" t="s">
        <v>385</v>
      </c>
      <c r="B215" s="10" t="s">
        <v>386</v>
      </c>
      <c r="C215" s="18" t="s">
        <v>957</v>
      </c>
      <c r="D215" s="18">
        <v>6</v>
      </c>
      <c r="E215" s="19">
        <v>37967.465614873101</v>
      </c>
      <c r="F215" s="19">
        <v>16871.894242185066</v>
      </c>
      <c r="G215" s="19"/>
      <c r="H215" s="19">
        <f t="shared" si="45"/>
        <v>27419.679928529084</v>
      </c>
      <c r="I215" s="19">
        <v>36212.22149445799</v>
      </c>
      <c r="J215" s="19">
        <v>23055.944778955087</v>
      </c>
      <c r="K215" s="19"/>
      <c r="L215" s="19">
        <f t="shared" si="46"/>
        <v>29634.08313670654</v>
      </c>
      <c r="M215" s="19">
        <v>41517.019030517586</v>
      </c>
      <c r="N215" s="19">
        <v>29015.922004882825</v>
      </c>
      <c r="O215" s="19">
        <v>8313.4539062500007</v>
      </c>
      <c r="P215" s="19">
        <f t="shared" si="47"/>
        <v>26282.1316472168</v>
      </c>
      <c r="Q215" s="19">
        <v>23566.914084788092</v>
      </c>
      <c r="R215" s="19">
        <v>22858.396602636749</v>
      </c>
      <c r="S215" s="19">
        <v>10347.128613281251</v>
      </c>
      <c r="T215" s="19">
        <f t="shared" si="48"/>
        <v>18924.146433568698</v>
      </c>
      <c r="U215" s="20">
        <v>0.95376978441964999</v>
      </c>
      <c r="V215" s="20">
        <v>1.3665297119577682</v>
      </c>
      <c r="W215" s="20"/>
      <c r="X215" s="20">
        <v>1.1601497481887091</v>
      </c>
      <c r="Y215" s="21">
        <f t="shared" si="49"/>
        <v>2</v>
      </c>
      <c r="Z215" s="20">
        <v>0.56764465838611744</v>
      </c>
      <c r="AA215" s="20">
        <v>0.78778804956775517</v>
      </c>
      <c r="AB215" s="20">
        <v>1.2446245242909626</v>
      </c>
      <c r="AC215" s="20">
        <v>0.86668574408161181</v>
      </c>
      <c r="AD215" s="21">
        <f t="shared" si="50"/>
        <v>3</v>
      </c>
      <c r="AE215" s="20">
        <v>1.0934893429982855</v>
      </c>
      <c r="AF215" s="20">
        <v>1.719778561220106</v>
      </c>
      <c r="AG215" s="20"/>
      <c r="AH215" s="20">
        <v>1.4066339521091957</v>
      </c>
      <c r="AI215" s="18">
        <f t="shared" si="51"/>
        <v>2</v>
      </c>
      <c r="AJ215" s="20">
        <f>LOG(U215,2)</f>
        <v>-6.828701624234286E-2</v>
      </c>
      <c r="AK215" s="20">
        <f>LOG(V215,2)</f>
        <v>0.45051682819490807</v>
      </c>
      <c r="AL215" s="20"/>
      <c r="AM215" s="20">
        <f>LOG(X215,2)</f>
        <v>0.21431103554742978</v>
      </c>
      <c r="AN215" s="20">
        <f>LOG(Z215,2)</f>
        <v>-0.81693999967895126</v>
      </c>
      <c r="AO215" s="20">
        <f>LOG(AA215,2)</f>
        <v>-0.34412056288095555</v>
      </c>
      <c r="AP215" s="20">
        <f>LOG(AB215,2)</f>
        <v>0.31571057872373015</v>
      </c>
      <c r="AQ215" s="20">
        <f>LOG(AC215,2)</f>
        <v>-0.20641912063394602</v>
      </c>
      <c r="AR215" s="20">
        <f>LOG(AE215,2)</f>
        <v>0.12893916014051521</v>
      </c>
      <c r="AS215" s="20">
        <f>LOG(AF215,2)</f>
        <v>0.78222281539473959</v>
      </c>
      <c r="AT215" s="20"/>
      <c r="AU215" s="20">
        <f>LOG(AH215,2)</f>
        <v>0.49224694535917368</v>
      </c>
    </row>
    <row r="216" spans="1:47" x14ac:dyDescent="0.2">
      <c r="A216" s="10" t="s">
        <v>387</v>
      </c>
      <c r="B216" s="10" t="s">
        <v>388</v>
      </c>
      <c r="C216" s="18" t="s">
        <v>958</v>
      </c>
      <c r="D216" s="18">
        <v>1</v>
      </c>
      <c r="E216" s="19"/>
      <c r="F216" s="19">
        <v>27528.94848691404</v>
      </c>
      <c r="G216" s="19"/>
      <c r="H216" s="19">
        <f t="shared" si="45"/>
        <v>27528.94848691404</v>
      </c>
      <c r="I216" s="19"/>
      <c r="J216" s="19">
        <v>27998.084152734373</v>
      </c>
      <c r="K216" s="19"/>
      <c r="L216" s="19">
        <f t="shared" si="46"/>
        <v>27998.084152734373</v>
      </c>
      <c r="M216" s="19"/>
      <c r="N216" s="19">
        <v>30284.519943750001</v>
      </c>
      <c r="O216" s="19"/>
      <c r="P216" s="19">
        <f t="shared" si="47"/>
        <v>30284.519943750001</v>
      </c>
      <c r="Q216" s="19"/>
      <c r="R216" s="19">
        <v>31154.056346093701</v>
      </c>
      <c r="S216" s="19"/>
      <c r="T216" s="19">
        <f t="shared" si="48"/>
        <v>31154.056346093701</v>
      </c>
      <c r="U216" s="20"/>
      <c r="V216" s="20">
        <v>1.0170415396012433</v>
      </c>
      <c r="W216" s="20"/>
      <c r="X216" s="20">
        <v>1.0170415396012433</v>
      </c>
      <c r="Y216" s="21">
        <f t="shared" si="49"/>
        <v>1</v>
      </c>
      <c r="Z216" s="20"/>
      <c r="AA216" s="20">
        <v>1.0287122399152691</v>
      </c>
      <c r="AB216" s="20"/>
      <c r="AC216" s="20">
        <v>1.0287122399152691</v>
      </c>
      <c r="AD216" s="21">
        <f t="shared" si="50"/>
        <v>1</v>
      </c>
      <c r="AE216" s="20"/>
      <c r="AF216" s="20">
        <v>1.1000972288551387</v>
      </c>
      <c r="AG216" s="20"/>
      <c r="AH216" s="20">
        <v>1.1000972288551387</v>
      </c>
      <c r="AI216" s="18">
        <f t="shared" si="51"/>
        <v>1</v>
      </c>
      <c r="AJ216" s="20"/>
      <c r="AK216" s="20">
        <f>LOG(V216,2)</f>
        <v>2.4378605206072899E-2</v>
      </c>
      <c r="AL216" s="20"/>
      <c r="AM216" s="20">
        <f>LOG(X216,2)</f>
        <v>2.4378605206072899E-2</v>
      </c>
      <c r="AN216" s="20"/>
      <c r="AO216" s="20">
        <f>LOG(AA216,2)</f>
        <v>4.0839475811634371E-2</v>
      </c>
      <c r="AP216" s="20"/>
      <c r="AQ216" s="20">
        <f>LOG(AC216,2)</f>
        <v>4.0839475811634371E-2</v>
      </c>
      <c r="AR216" s="20"/>
      <c r="AS216" s="20">
        <f>LOG(AF216,2)</f>
        <v>0.13763103773921825</v>
      </c>
      <c r="AT216" s="20"/>
      <c r="AU216" s="20">
        <f>LOG(AH216,2)</f>
        <v>0.13763103773921825</v>
      </c>
    </row>
    <row r="217" spans="1:47" x14ac:dyDescent="0.2">
      <c r="A217" s="10" t="s">
        <v>389</v>
      </c>
      <c r="B217" s="10" t="s">
        <v>390</v>
      </c>
      <c r="C217" s="18" t="s">
        <v>959</v>
      </c>
      <c r="D217" s="18">
        <v>1</v>
      </c>
      <c r="E217" s="19"/>
      <c r="F217" s="19"/>
      <c r="G217" s="19"/>
      <c r="H217" s="19" t="e">
        <f t="shared" si="45"/>
        <v>#DIV/0!</v>
      </c>
      <c r="I217" s="19"/>
      <c r="J217" s="19"/>
      <c r="K217" s="19"/>
      <c r="L217" s="19" t="e">
        <f t="shared" si="46"/>
        <v>#DIV/0!</v>
      </c>
      <c r="M217" s="19"/>
      <c r="N217" s="19">
        <v>929.13488769531295</v>
      </c>
      <c r="O217" s="19"/>
      <c r="P217" s="19">
        <f t="shared" si="47"/>
        <v>929.13488769531295</v>
      </c>
      <c r="Q217" s="19"/>
      <c r="R217" s="19"/>
      <c r="S217" s="19"/>
      <c r="T217" s="19" t="e">
        <f t="shared" si="48"/>
        <v>#DIV/0!</v>
      </c>
      <c r="U217" s="20"/>
      <c r="V217" s="20"/>
      <c r="W217" s="20"/>
      <c r="X217" s="20"/>
      <c r="Y217" s="21">
        <f t="shared" si="49"/>
        <v>0</v>
      </c>
      <c r="Z217" s="20"/>
      <c r="AA217" s="20"/>
      <c r="AB217" s="20"/>
      <c r="AC217" s="20"/>
      <c r="AD217" s="21">
        <f t="shared" si="50"/>
        <v>0</v>
      </c>
      <c r="AE217" s="20"/>
      <c r="AF217" s="20"/>
      <c r="AG217" s="20"/>
      <c r="AH217" s="20"/>
      <c r="AI217" s="18">
        <f t="shared" si="51"/>
        <v>0</v>
      </c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</row>
    <row r="218" spans="1:47" x14ac:dyDescent="0.2">
      <c r="A218" s="10" t="s">
        <v>391</v>
      </c>
      <c r="B218" s="10" t="s">
        <v>392</v>
      </c>
      <c r="C218" s="18" t="s">
        <v>960</v>
      </c>
      <c r="D218" s="18">
        <v>3</v>
      </c>
      <c r="E218" s="19">
        <v>2782.4069630175763</v>
      </c>
      <c r="F218" s="19">
        <v>5439.6794281640668</v>
      </c>
      <c r="G218" s="19">
        <v>6692.7999362792943</v>
      </c>
      <c r="H218" s="19">
        <f t="shared" si="45"/>
        <v>4971.6287758203125</v>
      </c>
      <c r="I218" s="19">
        <v>3901.2556491638152</v>
      </c>
      <c r="J218" s="19">
        <v>21783.64298510745</v>
      </c>
      <c r="K218" s="19">
        <v>10569.338035598161</v>
      </c>
      <c r="L218" s="19">
        <f t="shared" si="46"/>
        <v>12084.745556623142</v>
      </c>
      <c r="M218" s="19">
        <v>3965.3303363037098</v>
      </c>
      <c r="N218" s="19">
        <v>21203.56904208985</v>
      </c>
      <c r="O218" s="19">
        <v>10666.609648281281</v>
      </c>
      <c r="P218" s="19">
        <f t="shared" si="47"/>
        <v>11945.16967555828</v>
      </c>
      <c r="Q218" s="19">
        <v>3977.7686362031213</v>
      </c>
      <c r="R218" s="19">
        <v>15888.2474699219</v>
      </c>
      <c r="S218" s="19">
        <v>19689.194078085962</v>
      </c>
      <c r="T218" s="19">
        <f t="shared" si="48"/>
        <v>13185.070061403661</v>
      </c>
      <c r="U218" s="20">
        <v>1.402115399011518</v>
      </c>
      <c r="V218" s="20">
        <v>4.0045821215717474</v>
      </c>
      <c r="W218" s="20">
        <v>1.5792102163857504</v>
      </c>
      <c r="X218" s="20">
        <v>2.3286359123230054</v>
      </c>
      <c r="Y218" s="21">
        <f t="shared" si="49"/>
        <v>3</v>
      </c>
      <c r="Z218" s="20">
        <v>1.0031367626009706</v>
      </c>
      <c r="AA218" s="20">
        <v>0.74931948665732429</v>
      </c>
      <c r="AB218" s="20">
        <v>1.8458718118796535</v>
      </c>
      <c r="AC218" s="20">
        <v>1.1994426870459829</v>
      </c>
      <c r="AD218" s="21">
        <f t="shared" si="50"/>
        <v>3</v>
      </c>
      <c r="AE218" s="20">
        <v>1.4251439092156488</v>
      </c>
      <c r="AF218" s="20">
        <v>3.8979445980415459</v>
      </c>
      <c r="AG218" s="20">
        <v>1.5937439860500497</v>
      </c>
      <c r="AH218" s="20">
        <v>2.3056108311024146</v>
      </c>
      <c r="AI218" s="18">
        <f t="shared" si="51"/>
        <v>3</v>
      </c>
      <c r="AJ218" s="20">
        <f>LOG(U218,2)</f>
        <v>0.48760509309338573</v>
      </c>
      <c r="AK218" s="20">
        <f>LOG(V218,2)</f>
        <v>2.001651705158364</v>
      </c>
      <c r="AL218" s="20">
        <f>LOG(W218,2)</f>
        <v>0.65920322816516885</v>
      </c>
      <c r="AM218" s="20">
        <f>LOG(X218,2)</f>
        <v>1.2194850884335753</v>
      </c>
      <c r="AN218" s="20">
        <f>LOG(Z218,2)</f>
        <v>4.5183091162817948E-3</v>
      </c>
      <c r="AO218" s="20">
        <f>LOG(AA218,2)</f>
        <v>-0.41634712447999916</v>
      </c>
      <c r="AP218" s="20">
        <f>LOG(AB218,2)</f>
        <v>0.88430236729197176</v>
      </c>
      <c r="AQ218" s="20">
        <f>LOG(AC218,2)</f>
        <v>0.26236422300026907</v>
      </c>
      <c r="AR218" s="20">
        <f>LOG(AE218,2)</f>
        <v>0.51110760813979772</v>
      </c>
      <c r="AS218" s="20">
        <f>LOG(AF218,2)</f>
        <v>1.9627135855422553</v>
      </c>
      <c r="AT218" s="20">
        <f>LOG(AG218,2)</f>
        <v>0.6724198980109376</v>
      </c>
      <c r="AU218" s="20">
        <f>LOG(AH218,2)</f>
        <v>1.2051490180112445</v>
      </c>
    </row>
    <row r="219" spans="1:47" x14ac:dyDescent="0.2">
      <c r="A219" s="10" t="s">
        <v>393</v>
      </c>
      <c r="B219" s="10" t="s">
        <v>394</v>
      </c>
      <c r="C219" s="18" t="s">
        <v>961</v>
      </c>
      <c r="D219" s="18">
        <v>3</v>
      </c>
      <c r="E219" s="19">
        <v>26225.668479531283</v>
      </c>
      <c r="F219" s="19">
        <v>29592.8940316113</v>
      </c>
      <c r="G219" s="19"/>
      <c r="H219" s="19">
        <f t="shared" si="45"/>
        <v>27909.281255571292</v>
      </c>
      <c r="I219" s="19">
        <v>28338.594692968702</v>
      </c>
      <c r="J219" s="19">
        <v>27186.3620619873</v>
      </c>
      <c r="K219" s="19"/>
      <c r="L219" s="19">
        <f t="shared" si="46"/>
        <v>27762.478377478001</v>
      </c>
      <c r="M219" s="19">
        <v>21613.328978124999</v>
      </c>
      <c r="N219" s="19">
        <v>19697.176516796848</v>
      </c>
      <c r="O219" s="19"/>
      <c r="P219" s="19">
        <f t="shared" si="47"/>
        <v>20655.252747460923</v>
      </c>
      <c r="Q219" s="19">
        <v>35255.906044492171</v>
      </c>
      <c r="R219" s="19">
        <v>36385.909984960948</v>
      </c>
      <c r="S219" s="19"/>
      <c r="T219" s="19">
        <f t="shared" si="48"/>
        <v>35820.908014726563</v>
      </c>
      <c r="U219" s="20">
        <v>1.0805671060429412</v>
      </c>
      <c r="V219" s="20">
        <v>0.91867872175484666</v>
      </c>
      <c r="W219" s="20"/>
      <c r="X219" s="20">
        <v>0.99962291389889391</v>
      </c>
      <c r="Y219" s="21">
        <f t="shared" si="49"/>
        <v>2</v>
      </c>
      <c r="Z219" s="20">
        <v>1.6312112807876529</v>
      </c>
      <c r="AA219" s="20">
        <v>1.8472652643353586</v>
      </c>
      <c r="AB219" s="20"/>
      <c r="AC219" s="20">
        <v>1.7392382725615056</v>
      </c>
      <c r="AD219" s="21">
        <f t="shared" si="50"/>
        <v>2</v>
      </c>
      <c r="AE219" s="20">
        <v>0.82412881086306178</v>
      </c>
      <c r="AF219" s="20">
        <v>0.66560494204305298</v>
      </c>
      <c r="AG219" s="20"/>
      <c r="AH219" s="20">
        <v>0.74486687645305738</v>
      </c>
      <c r="AI219" s="18">
        <f t="shared" si="51"/>
        <v>2</v>
      </c>
      <c r="AJ219" s="20">
        <f>LOG(U219,2)</f>
        <v>0.11178867011423206</v>
      </c>
      <c r="AK219" s="20">
        <f>LOG(V219,2)</f>
        <v>-0.12236768121832983</v>
      </c>
      <c r="AL219" s="20"/>
      <c r="AM219" s="20">
        <f>LOG(X219,2)</f>
        <v>-5.4412284508380075E-4</v>
      </c>
      <c r="AN219" s="20">
        <f>LOG(Z219,2)</f>
        <v>0.7059436575883643</v>
      </c>
      <c r="AO219" s="20">
        <f>LOG(AA219,2)</f>
        <v>0.88539104989511985</v>
      </c>
      <c r="AP219" s="20"/>
      <c r="AQ219" s="20">
        <f>LOG(AC219,2)</f>
        <v>0.79845559284858314</v>
      </c>
      <c r="AR219" s="20">
        <f>LOG(AE219,2)</f>
        <v>-0.27905824744287466</v>
      </c>
      <c r="AS219" s="20">
        <f>LOG(AF219,2)</f>
        <v>-0.5872619495175293</v>
      </c>
      <c r="AT219" s="20"/>
      <c r="AU219" s="20">
        <f t="shared" ref="AU219:AU250" si="53">LOG(AH219,2)</f>
        <v>-0.42494548655052738</v>
      </c>
    </row>
    <row r="220" spans="1:47" x14ac:dyDescent="0.2">
      <c r="A220" s="10" t="s">
        <v>395</v>
      </c>
      <c r="B220" s="10" t="s">
        <v>282</v>
      </c>
      <c r="C220" s="18" t="s">
        <v>916</v>
      </c>
      <c r="D220" s="18">
        <v>3</v>
      </c>
      <c r="E220" s="19">
        <v>207838.5551993752</v>
      </c>
      <c r="F220" s="19">
        <v>180445.06996312502</v>
      </c>
      <c r="G220" s="19">
        <v>61599.291014062503</v>
      </c>
      <c r="H220" s="19">
        <f t="shared" si="45"/>
        <v>149960.97205885421</v>
      </c>
      <c r="I220" s="19">
        <v>233347.30983359349</v>
      </c>
      <c r="J220" s="19">
        <v>187971.26548359374</v>
      </c>
      <c r="K220" s="19">
        <v>68237.173114101533</v>
      </c>
      <c r="L220" s="19">
        <f t="shared" si="46"/>
        <v>163185.24947709625</v>
      </c>
      <c r="M220" s="19">
        <v>249287.85384843749</v>
      </c>
      <c r="N220" s="19">
        <v>180929.4755875</v>
      </c>
      <c r="O220" s="19">
        <v>71737.594895000002</v>
      </c>
      <c r="P220" s="19">
        <f t="shared" si="47"/>
        <v>167318.30811031247</v>
      </c>
      <c r="Q220" s="19">
        <v>185570.28654631251</v>
      </c>
      <c r="R220" s="19">
        <v>170798.40422500001</v>
      </c>
      <c r="S220" s="19">
        <v>55032.763387500003</v>
      </c>
      <c r="T220" s="19">
        <f t="shared" si="48"/>
        <v>137133.81805293751</v>
      </c>
      <c r="U220" s="20">
        <v>1.1227335063494273</v>
      </c>
      <c r="V220" s="20">
        <v>1.04170906704188</v>
      </c>
      <c r="W220" s="20">
        <v>1.1077590665536015</v>
      </c>
      <c r="X220" s="20">
        <v>1.0907338799816362</v>
      </c>
      <c r="Y220" s="21">
        <f t="shared" si="49"/>
        <v>3</v>
      </c>
      <c r="Z220" s="20">
        <v>0.74440163722993058</v>
      </c>
      <c r="AA220" s="20">
        <v>0.94400541244259306</v>
      </c>
      <c r="AB220" s="20">
        <v>0.76713978867077548</v>
      </c>
      <c r="AC220" s="20">
        <v>0.81851561278109974</v>
      </c>
      <c r="AD220" s="21">
        <f t="shared" si="50"/>
        <v>3</v>
      </c>
      <c r="AE220" s="20">
        <v>1.1994302674462918</v>
      </c>
      <c r="AF220" s="20">
        <v>1.0026845046222319</v>
      </c>
      <c r="AG220" s="20">
        <v>1.1645847495001691</v>
      </c>
      <c r="AH220" s="20">
        <v>1.122233173856231</v>
      </c>
      <c r="AI220" s="18">
        <f t="shared" si="51"/>
        <v>3</v>
      </c>
      <c r="AJ220" s="20">
        <f>LOG(U220,2)</f>
        <v>0.16701552818947829</v>
      </c>
      <c r="AK220" s="20">
        <f>LOG(V220,2)</f>
        <v>5.8952411837050044E-2</v>
      </c>
      <c r="AL220" s="20">
        <f>LOG(W220,2)</f>
        <v>0.14764413473935403</v>
      </c>
      <c r="AM220" s="20">
        <f>LOG(X220,2)</f>
        <v>0.12529915219948765</v>
      </c>
      <c r="AN220" s="20">
        <f>LOG(Z220,2)</f>
        <v>-0.42584686643696079</v>
      </c>
      <c r="AO220" s="20">
        <f>LOG(AA220,2)</f>
        <v>-8.3132963603526414E-2</v>
      </c>
      <c r="AP220" s="20">
        <f>LOG(AB220,2)</f>
        <v>-0.38243860445178807</v>
      </c>
      <c r="AQ220" s="20">
        <f>LOG(AC220,2)</f>
        <v>-0.28891815923003006</v>
      </c>
      <c r="AR220" s="20">
        <f>LOG(AE220,2)</f>
        <v>0.26234928457274559</v>
      </c>
      <c r="AS220" s="20">
        <f>LOG(AF220,2)</f>
        <v>3.8677323526912694E-3</v>
      </c>
      <c r="AT220" s="20">
        <f>LOG(AG220,2)</f>
        <v>0.21981563159227771</v>
      </c>
      <c r="AU220" s="20">
        <f t="shared" si="53"/>
        <v>0.16637246544378545</v>
      </c>
    </row>
    <row r="221" spans="1:47" x14ac:dyDescent="0.2">
      <c r="A221" s="10" t="s">
        <v>396</v>
      </c>
      <c r="B221" s="10" t="s">
        <v>397</v>
      </c>
      <c r="C221" s="18" t="s">
        <v>962</v>
      </c>
      <c r="D221" s="18">
        <v>1</v>
      </c>
      <c r="E221" s="19">
        <v>241120.091395</v>
      </c>
      <c r="F221" s="19"/>
      <c r="G221" s="19"/>
      <c r="H221" s="19">
        <f t="shared" si="45"/>
        <v>241120.091395</v>
      </c>
      <c r="I221" s="19">
        <v>263066.05840937502</v>
      </c>
      <c r="J221" s="19"/>
      <c r="K221" s="19"/>
      <c r="L221" s="19">
        <f t="shared" si="46"/>
        <v>263066.05840937502</v>
      </c>
      <c r="M221" s="19">
        <v>304877.66873749997</v>
      </c>
      <c r="N221" s="19"/>
      <c r="O221" s="19"/>
      <c r="P221" s="19">
        <f t="shared" si="47"/>
        <v>304877.66873749997</v>
      </c>
      <c r="Q221" s="19">
        <v>298478.16367937496</v>
      </c>
      <c r="R221" s="19"/>
      <c r="S221" s="19"/>
      <c r="T221" s="19">
        <f t="shared" si="48"/>
        <v>298478.16367937496</v>
      </c>
      <c r="U221" s="20">
        <v>1.0910167497341539</v>
      </c>
      <c r="V221" s="20"/>
      <c r="W221" s="20"/>
      <c r="X221" s="20">
        <v>1.0910167497341539</v>
      </c>
      <c r="Y221" s="21">
        <f t="shared" si="49"/>
        <v>1</v>
      </c>
      <c r="Z221" s="20">
        <v>0.97900959724395231</v>
      </c>
      <c r="AA221" s="20"/>
      <c r="AB221" s="20"/>
      <c r="AC221" s="20">
        <v>0.97900959724395231</v>
      </c>
      <c r="AD221" s="21">
        <f t="shared" si="50"/>
        <v>1</v>
      </c>
      <c r="AE221" s="20">
        <v>1.2644224998988287</v>
      </c>
      <c r="AF221" s="20"/>
      <c r="AG221" s="20"/>
      <c r="AH221" s="20">
        <v>1.2644224998988287</v>
      </c>
      <c r="AI221" s="18">
        <f t="shared" si="51"/>
        <v>1</v>
      </c>
      <c r="AJ221" s="20">
        <f>LOG(U221,2)</f>
        <v>0.12567325067426574</v>
      </c>
      <c r="AK221" s="20"/>
      <c r="AL221" s="20"/>
      <c r="AM221" s="20">
        <f>LOG(X221,2)</f>
        <v>0.12567325067426574</v>
      </c>
      <c r="AN221" s="20">
        <f>LOG(Z221,2)</f>
        <v>-3.0605092230618559E-2</v>
      </c>
      <c r="AO221" s="20"/>
      <c r="AP221" s="20"/>
      <c r="AQ221" s="20">
        <f>LOG(AC221,2)</f>
        <v>-3.0605092230618559E-2</v>
      </c>
      <c r="AR221" s="20">
        <f>LOG(AE221,2)</f>
        <v>0.33847861277172747</v>
      </c>
      <c r="AS221" s="20"/>
      <c r="AT221" s="20"/>
      <c r="AU221" s="20">
        <f t="shared" si="53"/>
        <v>0.33847861277172747</v>
      </c>
    </row>
    <row r="222" spans="1:47" x14ac:dyDescent="0.2">
      <c r="A222" s="10" t="s">
        <v>398</v>
      </c>
      <c r="B222" s="10" t="s">
        <v>75</v>
      </c>
      <c r="C222" s="18" t="s">
        <v>821</v>
      </c>
      <c r="D222" s="18">
        <v>1</v>
      </c>
      <c r="E222" s="19">
        <v>791082.76138000004</v>
      </c>
      <c r="F222" s="19"/>
      <c r="G222" s="19"/>
      <c r="H222" s="19">
        <f t="shared" si="45"/>
        <v>791082.76138000004</v>
      </c>
      <c r="I222" s="19">
        <v>1107505.63164375</v>
      </c>
      <c r="J222" s="19"/>
      <c r="K222" s="19"/>
      <c r="L222" s="19">
        <f t="shared" si="46"/>
        <v>1107505.63164375</v>
      </c>
      <c r="M222" s="19">
        <v>1101282.79575</v>
      </c>
      <c r="N222" s="19"/>
      <c r="O222" s="19"/>
      <c r="P222" s="19">
        <f t="shared" si="47"/>
        <v>1101282.79575</v>
      </c>
      <c r="Q222" s="19">
        <v>913904.51287799992</v>
      </c>
      <c r="R222" s="19"/>
      <c r="S222" s="19"/>
      <c r="T222" s="19">
        <f t="shared" si="48"/>
        <v>913904.51287799992</v>
      </c>
      <c r="U222" s="20">
        <v>1.39998706293608</v>
      </c>
      <c r="V222" s="20"/>
      <c r="W222" s="20"/>
      <c r="X222" s="20">
        <v>1.39998706293608</v>
      </c>
      <c r="Y222" s="21">
        <f t="shared" si="49"/>
        <v>1</v>
      </c>
      <c r="Z222" s="20">
        <v>0.8298545263804008</v>
      </c>
      <c r="AA222" s="20"/>
      <c r="AB222" s="20"/>
      <c r="AC222" s="20">
        <v>0.8298545263804008</v>
      </c>
      <c r="AD222" s="21">
        <f t="shared" si="50"/>
        <v>1</v>
      </c>
      <c r="AE222" s="20">
        <v>1.3921208367995193</v>
      </c>
      <c r="AF222" s="20"/>
      <c r="AG222" s="20"/>
      <c r="AH222" s="20">
        <v>1.3921208367995193</v>
      </c>
      <c r="AI222" s="18">
        <f t="shared" si="51"/>
        <v>1</v>
      </c>
      <c r="AJ222" s="20">
        <f>LOG(U222,2)</f>
        <v>0.48541349551010071</v>
      </c>
      <c r="AK222" s="20"/>
      <c r="AL222" s="20"/>
      <c r="AM222" s="20">
        <f>LOG(X222,2)</f>
        <v>0.48541349551010071</v>
      </c>
      <c r="AN222" s="20">
        <f>LOG(Z222,2)</f>
        <v>-0.26906964091452118</v>
      </c>
      <c r="AO222" s="20"/>
      <c r="AP222" s="20"/>
      <c r="AQ222" s="20">
        <f>LOG(AC222,2)</f>
        <v>-0.26906964091452118</v>
      </c>
      <c r="AR222" s="20">
        <f>LOG(AE222,2)</f>
        <v>0.47728444328808495</v>
      </c>
      <c r="AS222" s="20"/>
      <c r="AT222" s="20"/>
      <c r="AU222" s="20">
        <f t="shared" si="53"/>
        <v>0.47728444328808495</v>
      </c>
    </row>
    <row r="223" spans="1:47" x14ac:dyDescent="0.2">
      <c r="A223" s="10" t="s">
        <v>399</v>
      </c>
      <c r="B223" s="10" t="s">
        <v>400</v>
      </c>
      <c r="C223" s="18" t="s">
        <v>963</v>
      </c>
      <c r="D223" s="18">
        <v>2</v>
      </c>
      <c r="E223" s="19">
        <v>125909.89780500002</v>
      </c>
      <c r="F223" s="19">
        <v>78423.72698390625</v>
      </c>
      <c r="G223" s="19"/>
      <c r="H223" s="19">
        <f t="shared" si="45"/>
        <v>102166.81239445313</v>
      </c>
      <c r="I223" s="19">
        <v>118268.561654688</v>
      </c>
      <c r="J223" s="19">
        <v>82711.978309570492</v>
      </c>
      <c r="K223" s="19"/>
      <c r="L223" s="19">
        <f t="shared" si="46"/>
        <v>100490.26998212925</v>
      </c>
      <c r="M223" s="19">
        <v>121246.910959375</v>
      </c>
      <c r="N223" s="19">
        <v>48989.801126562503</v>
      </c>
      <c r="O223" s="19"/>
      <c r="P223" s="19">
        <f t="shared" si="47"/>
        <v>85118.35604296875</v>
      </c>
      <c r="Q223" s="19">
        <v>138049.45987493749</v>
      </c>
      <c r="R223" s="19">
        <v>74926.275181250006</v>
      </c>
      <c r="S223" s="19"/>
      <c r="T223" s="19">
        <f t="shared" si="48"/>
        <v>106487.86752809375</v>
      </c>
      <c r="U223" s="20">
        <v>0.93931107654343149</v>
      </c>
      <c r="V223" s="20">
        <v>1.0546805347129735</v>
      </c>
      <c r="W223" s="20"/>
      <c r="X223" s="20">
        <v>0.99699580562820245</v>
      </c>
      <c r="Y223" s="21">
        <f t="shared" si="49"/>
        <v>2</v>
      </c>
      <c r="Z223" s="20">
        <v>1.1385812535973996</v>
      </c>
      <c r="AA223" s="20">
        <v>1.529425991905581</v>
      </c>
      <c r="AB223" s="20"/>
      <c r="AC223" s="20">
        <v>1.3340036227514904</v>
      </c>
      <c r="AD223" s="21">
        <f t="shared" si="50"/>
        <v>2</v>
      </c>
      <c r="AE223" s="20">
        <v>0.96296568477208433</v>
      </c>
      <c r="AF223" s="20">
        <v>0.62468085885048485</v>
      </c>
      <c r="AG223" s="20"/>
      <c r="AH223" s="20">
        <v>0.79382327181128454</v>
      </c>
      <c r="AI223" s="18">
        <f t="shared" si="51"/>
        <v>2</v>
      </c>
      <c r="AJ223" s="20">
        <f>LOG(U223,2)</f>
        <v>-9.0325073041844797E-2</v>
      </c>
      <c r="AK223" s="20">
        <f>LOG(V223,2)</f>
        <v>7.6806069282431874E-2</v>
      </c>
      <c r="AL223" s="20"/>
      <c r="AM223" s="20">
        <f>LOG(X223,2)</f>
        <v>-4.3406596842729553E-3</v>
      </c>
      <c r="AN223" s="20">
        <f>LOG(Z223,2)</f>
        <v>0.1872372514913441</v>
      </c>
      <c r="AO223" s="20">
        <f>LOG(AA223,2)</f>
        <v>0.61299029735439581</v>
      </c>
      <c r="AP223" s="20"/>
      <c r="AQ223" s="20">
        <f>LOG(AC223,2)</f>
        <v>0.41576258445241759</v>
      </c>
      <c r="AR223" s="20">
        <f>LOG(AE223,2)</f>
        <v>-5.4443706259136027E-2</v>
      </c>
      <c r="AS223" s="20">
        <f>LOG(AF223,2)</f>
        <v>-0.6788087706259367</v>
      </c>
      <c r="AT223" s="20"/>
      <c r="AU223" s="20">
        <f t="shared" si="53"/>
        <v>-0.3331102377214526</v>
      </c>
    </row>
    <row r="224" spans="1:47" x14ac:dyDescent="0.2">
      <c r="A224" s="10" t="s">
        <v>401</v>
      </c>
      <c r="B224" s="10" t="s">
        <v>402</v>
      </c>
      <c r="C224" s="18" t="s">
        <v>964</v>
      </c>
      <c r="D224" s="18">
        <v>1</v>
      </c>
      <c r="E224" s="19"/>
      <c r="F224" s="19">
        <v>28074.523893398462</v>
      </c>
      <c r="G224" s="19"/>
      <c r="H224" s="19">
        <f t="shared" si="45"/>
        <v>28074.523893398462</v>
      </c>
      <c r="I224" s="19"/>
      <c r="J224" s="19">
        <v>35822.722444335974</v>
      </c>
      <c r="K224" s="19"/>
      <c r="L224" s="19">
        <f t="shared" si="46"/>
        <v>35822.722444335974</v>
      </c>
      <c r="M224" s="19"/>
      <c r="N224" s="19">
        <v>41700.927880468698</v>
      </c>
      <c r="O224" s="19"/>
      <c r="P224" s="19">
        <f t="shared" si="47"/>
        <v>41700.927880468698</v>
      </c>
      <c r="Q224" s="19"/>
      <c r="R224" s="19">
        <v>35418.9234984375</v>
      </c>
      <c r="S224" s="19"/>
      <c r="T224" s="19">
        <f t="shared" si="48"/>
        <v>35418.9234984375</v>
      </c>
      <c r="U224" s="20"/>
      <c r="V224" s="20">
        <v>1.2759868192371893</v>
      </c>
      <c r="W224" s="20"/>
      <c r="X224" s="20">
        <v>1.2759868192371893</v>
      </c>
      <c r="Y224" s="21">
        <f t="shared" si="49"/>
        <v>1</v>
      </c>
      <c r="Z224" s="20"/>
      <c r="AA224" s="20">
        <v>0.84935576493554532</v>
      </c>
      <c r="AB224" s="20"/>
      <c r="AC224" s="20">
        <v>0.84935576493554532</v>
      </c>
      <c r="AD224" s="21">
        <f t="shared" si="50"/>
        <v>1</v>
      </c>
      <c r="AE224" s="20"/>
      <c r="AF224" s="20">
        <v>1.485365452280186</v>
      </c>
      <c r="AG224" s="20"/>
      <c r="AH224" s="20">
        <v>1.485365452280186</v>
      </c>
      <c r="AI224" s="18">
        <f t="shared" si="51"/>
        <v>1</v>
      </c>
      <c r="AJ224" s="20"/>
      <c r="AK224" s="20">
        <f>LOG(V224,2)</f>
        <v>0.35161342634466541</v>
      </c>
      <c r="AL224" s="20"/>
      <c r="AM224" s="20">
        <f>LOG(X224,2)</f>
        <v>0.35161342634466541</v>
      </c>
      <c r="AN224" s="20"/>
      <c r="AO224" s="20">
        <f>LOG(AA224,2)</f>
        <v>-0.23555912084995137</v>
      </c>
      <c r="AP224" s="20"/>
      <c r="AQ224" s="20">
        <f>LOG(AC224,2)</f>
        <v>-0.23555912084995137</v>
      </c>
      <c r="AR224" s="20"/>
      <c r="AS224" s="20">
        <f>LOG(AF224,2)</f>
        <v>0.57081792855307034</v>
      </c>
      <c r="AT224" s="20"/>
      <c r="AU224" s="20">
        <f t="shared" si="53"/>
        <v>0.57081792855307034</v>
      </c>
    </row>
    <row r="225" spans="1:47" x14ac:dyDescent="0.2">
      <c r="A225" s="10" t="s">
        <v>403</v>
      </c>
      <c r="B225" s="10" t="s">
        <v>38</v>
      </c>
      <c r="C225" s="18" t="s">
        <v>805</v>
      </c>
      <c r="D225" s="18">
        <v>1</v>
      </c>
      <c r="E225" s="19">
        <v>419795.84957750002</v>
      </c>
      <c r="F225" s="19"/>
      <c r="G225" s="19"/>
      <c r="H225" s="19">
        <f t="shared" si="45"/>
        <v>419795.84957750002</v>
      </c>
      <c r="I225" s="19">
        <v>390965.15987500001</v>
      </c>
      <c r="J225" s="19"/>
      <c r="K225" s="19"/>
      <c r="L225" s="19">
        <f t="shared" si="46"/>
        <v>390965.15987500001</v>
      </c>
      <c r="M225" s="19">
        <v>413406.40607500001</v>
      </c>
      <c r="N225" s="19"/>
      <c r="O225" s="19"/>
      <c r="P225" s="19">
        <f t="shared" si="47"/>
        <v>413406.40607500001</v>
      </c>
      <c r="Q225" s="19">
        <v>282363.49742312502</v>
      </c>
      <c r="R225" s="19"/>
      <c r="S225" s="19"/>
      <c r="T225" s="19">
        <f t="shared" si="48"/>
        <v>282363.49742312502</v>
      </c>
      <c r="U225" s="20">
        <v>0.93132211828316924</v>
      </c>
      <c r="V225" s="20"/>
      <c r="W225" s="20"/>
      <c r="X225" s="20">
        <v>0.93132211828316924</v>
      </c>
      <c r="Y225" s="21">
        <f t="shared" si="49"/>
        <v>1</v>
      </c>
      <c r="Z225" s="20">
        <v>0.68301674399283197</v>
      </c>
      <c r="AA225" s="20"/>
      <c r="AB225" s="20"/>
      <c r="AC225" s="20">
        <v>0.68301674399283197</v>
      </c>
      <c r="AD225" s="21">
        <f t="shared" si="50"/>
        <v>1</v>
      </c>
      <c r="AE225" s="20">
        <v>0.98477964108284866</v>
      </c>
      <c r="AF225" s="20"/>
      <c r="AG225" s="20"/>
      <c r="AH225" s="20">
        <v>0.98477964108284866</v>
      </c>
      <c r="AI225" s="18">
        <f t="shared" si="51"/>
        <v>1</v>
      </c>
      <c r="AJ225" s="20">
        <f>LOG(U225,2)</f>
        <v>-0.10264785291008051</v>
      </c>
      <c r="AK225" s="20"/>
      <c r="AL225" s="20"/>
      <c r="AM225" s="20">
        <f>LOG(X225,2)</f>
        <v>-0.10264785291008051</v>
      </c>
      <c r="AN225" s="20">
        <f>LOG(Z225,2)</f>
        <v>-0.55000714861310074</v>
      </c>
      <c r="AO225" s="20"/>
      <c r="AP225" s="20"/>
      <c r="AQ225" s="20">
        <f>LOG(AC225,2)</f>
        <v>-0.55000714861310074</v>
      </c>
      <c r="AR225" s="20">
        <f t="shared" ref="AR225:AR243" si="54">LOG(AE225,2)</f>
        <v>-2.2127158422850662E-2</v>
      </c>
      <c r="AS225" s="20"/>
      <c r="AT225" s="20"/>
      <c r="AU225" s="20">
        <f t="shared" si="53"/>
        <v>-2.2127158422850662E-2</v>
      </c>
    </row>
    <row r="226" spans="1:47" x14ac:dyDescent="0.2">
      <c r="A226" s="10" t="s">
        <v>404</v>
      </c>
      <c r="B226" s="10" t="s">
        <v>405</v>
      </c>
      <c r="C226" s="18" t="s">
        <v>965</v>
      </c>
      <c r="D226" s="18">
        <v>1</v>
      </c>
      <c r="E226" s="19">
        <v>200427.80350333336</v>
      </c>
      <c r="F226" s="19"/>
      <c r="G226" s="19"/>
      <c r="H226" s="19">
        <f t="shared" si="45"/>
        <v>200427.80350333336</v>
      </c>
      <c r="I226" s="19">
        <v>261063.37602343768</v>
      </c>
      <c r="J226" s="19"/>
      <c r="K226" s="19"/>
      <c r="L226" s="19">
        <f t="shared" si="46"/>
        <v>261063.37602343768</v>
      </c>
      <c r="M226" s="19">
        <v>232698.73198229168</v>
      </c>
      <c r="N226" s="19"/>
      <c r="O226" s="19"/>
      <c r="P226" s="19">
        <f t="shared" si="47"/>
        <v>232698.73198229168</v>
      </c>
      <c r="Q226" s="19">
        <v>222084.59486804169</v>
      </c>
      <c r="R226" s="19"/>
      <c r="S226" s="19"/>
      <c r="T226" s="19">
        <f t="shared" si="48"/>
        <v>222084.59486804169</v>
      </c>
      <c r="U226" s="20">
        <v>1.3025307440396905</v>
      </c>
      <c r="V226" s="20"/>
      <c r="W226" s="20"/>
      <c r="X226" s="20">
        <v>1.3025307440396905</v>
      </c>
      <c r="Y226" s="21">
        <f t="shared" si="49"/>
        <v>1</v>
      </c>
      <c r="Z226" s="20">
        <v>0.95438678576444624</v>
      </c>
      <c r="AA226" s="20"/>
      <c r="AB226" s="20"/>
      <c r="AC226" s="20">
        <v>0.95438678576444624</v>
      </c>
      <c r="AD226" s="21">
        <f t="shared" si="50"/>
        <v>1</v>
      </c>
      <c r="AE226" s="20">
        <v>1.1610102386739054</v>
      </c>
      <c r="AF226" s="20"/>
      <c r="AG226" s="20"/>
      <c r="AH226" s="20">
        <v>1.1610102386739054</v>
      </c>
      <c r="AI226" s="18">
        <f t="shared" si="51"/>
        <v>1</v>
      </c>
      <c r="AJ226" s="20">
        <f>LOG(U226,2)</f>
        <v>0.38131742528700074</v>
      </c>
      <c r="AK226" s="20"/>
      <c r="AL226" s="20"/>
      <c r="AM226" s="20">
        <f>LOG(X226,2)</f>
        <v>0.38131742528700074</v>
      </c>
      <c r="AN226" s="20">
        <f>LOG(Z226,2)</f>
        <v>-6.7354026963274957E-2</v>
      </c>
      <c r="AO226" s="20"/>
      <c r="AP226" s="20"/>
      <c r="AQ226" s="20">
        <f>LOG(AC226,2)</f>
        <v>-6.7354026963274957E-2</v>
      </c>
      <c r="AR226" s="20">
        <f t="shared" si="54"/>
        <v>0.2153806950449404</v>
      </c>
      <c r="AS226" s="20"/>
      <c r="AT226" s="20"/>
      <c r="AU226" s="20">
        <f t="shared" si="53"/>
        <v>0.2153806950449404</v>
      </c>
    </row>
    <row r="227" spans="1:47" x14ac:dyDescent="0.2">
      <c r="A227" s="10" t="s">
        <v>406</v>
      </c>
      <c r="B227" s="10" t="s">
        <v>407</v>
      </c>
      <c r="C227" s="18" t="s">
        <v>966</v>
      </c>
      <c r="D227" s="18">
        <v>5</v>
      </c>
      <c r="E227" s="19">
        <v>71170.002806953096</v>
      </c>
      <c r="F227" s="19">
        <v>34305.499504687497</v>
      </c>
      <c r="G227" s="19">
        <v>21464.656446142551</v>
      </c>
      <c r="H227" s="19">
        <f t="shared" si="45"/>
        <v>42313.386252594384</v>
      </c>
      <c r="I227" s="19">
        <v>67908.250423925929</v>
      </c>
      <c r="J227" s="19">
        <v>50192.690649609372</v>
      </c>
      <c r="K227" s="19">
        <v>18817.51670626464</v>
      </c>
      <c r="L227" s="19">
        <f t="shared" si="46"/>
        <v>45639.485926599977</v>
      </c>
      <c r="M227" s="19">
        <v>58535.702553124996</v>
      </c>
      <c r="N227" s="19">
        <v>55549.102956249997</v>
      </c>
      <c r="O227" s="19">
        <v>21030.798581328119</v>
      </c>
      <c r="P227" s="19">
        <f t="shared" si="47"/>
        <v>45038.534696901042</v>
      </c>
      <c r="Q227" s="19">
        <v>66103.152714273456</v>
      </c>
      <c r="R227" s="19">
        <v>37415.973343750004</v>
      </c>
      <c r="S227" s="19">
        <v>23475.971958046877</v>
      </c>
      <c r="T227" s="19">
        <f t="shared" si="48"/>
        <v>42331.699338690109</v>
      </c>
      <c r="U227" s="20">
        <v>0.95416956225399352</v>
      </c>
      <c r="V227" s="20">
        <v>1.4631091625047188</v>
      </c>
      <c r="W227" s="20">
        <v>0.87667448829102346</v>
      </c>
      <c r="X227" s="20">
        <v>1.0979844043499118</v>
      </c>
      <c r="Y227" s="21">
        <f t="shared" si="49"/>
        <v>3</v>
      </c>
      <c r="Z227" s="20">
        <v>1.1292792232959108</v>
      </c>
      <c r="AA227" s="20">
        <v>0.67356575268584462</v>
      </c>
      <c r="AB227" s="20">
        <v>1.1162663113938844</v>
      </c>
      <c r="AC227" s="20">
        <v>0.97303709579187991</v>
      </c>
      <c r="AD227" s="21">
        <f t="shared" si="50"/>
        <v>3</v>
      </c>
      <c r="AE227" s="20">
        <v>0.82247717078080873</v>
      </c>
      <c r="AF227" s="20">
        <v>1.6192477520596888</v>
      </c>
      <c r="AG227" s="20">
        <v>0.97978733710912003</v>
      </c>
      <c r="AH227" s="20">
        <v>1.1405040866498726</v>
      </c>
      <c r="AI227" s="18">
        <f t="shared" si="51"/>
        <v>3</v>
      </c>
      <c r="AJ227" s="20">
        <f>LOG(U227,2)</f>
        <v>-6.7682429405228756E-2</v>
      </c>
      <c r="AK227" s="20">
        <f>LOG(V227,2)</f>
        <v>0.54903741290016539</v>
      </c>
      <c r="AL227" s="20">
        <f>LOG(W227,2)</f>
        <v>-0.18988682952867442</v>
      </c>
      <c r="AM227" s="20">
        <f>LOG(X227,2)</f>
        <v>0.13485756260646953</v>
      </c>
      <c r="AN227" s="20">
        <f>LOG(Z227,2)</f>
        <v>0.17540224807569518</v>
      </c>
      <c r="AO227" s="20">
        <f>LOG(AA227,2)</f>
        <v>-0.570109308155196</v>
      </c>
      <c r="AP227" s="20">
        <f>LOG(AB227,2)</f>
        <v>0.15868125682030187</v>
      </c>
      <c r="AQ227" s="20">
        <f>LOG(AC227,2)</f>
        <v>-3.9433287933576651E-2</v>
      </c>
      <c r="AR227" s="20">
        <f t="shared" si="54"/>
        <v>-0.28195245987948508</v>
      </c>
      <c r="AS227" s="20">
        <f>LOG(AF227,2)</f>
        <v>0.69532374124409391</v>
      </c>
      <c r="AT227" s="20">
        <f>LOG(AG227,2)</f>
        <v>-2.9459448712534933E-2</v>
      </c>
      <c r="AU227" s="20">
        <f t="shared" si="53"/>
        <v>0.18967161611865369</v>
      </c>
    </row>
    <row r="228" spans="1:47" x14ac:dyDescent="0.2">
      <c r="A228" s="10" t="s">
        <v>408</v>
      </c>
      <c r="B228" s="10" t="s">
        <v>409</v>
      </c>
      <c r="C228" s="18" t="s">
        <v>967</v>
      </c>
      <c r="D228" s="18">
        <v>1</v>
      </c>
      <c r="E228" s="19">
        <v>4530.3885284179705</v>
      </c>
      <c r="F228" s="19"/>
      <c r="G228" s="19"/>
      <c r="H228" s="19">
        <f t="shared" si="45"/>
        <v>4530.3885284179705</v>
      </c>
      <c r="I228" s="19">
        <v>5477.8857819335972</v>
      </c>
      <c r="J228" s="19"/>
      <c r="K228" s="19"/>
      <c r="L228" s="19">
        <f t="shared" si="46"/>
        <v>5477.8857819335972</v>
      </c>
      <c r="M228" s="19">
        <v>5849.8067638671828</v>
      </c>
      <c r="N228" s="19"/>
      <c r="O228" s="19"/>
      <c r="P228" s="19">
        <f t="shared" si="47"/>
        <v>5849.8067638671828</v>
      </c>
      <c r="Q228" s="19">
        <v>6754.5520756272635</v>
      </c>
      <c r="R228" s="19"/>
      <c r="S228" s="19"/>
      <c r="T228" s="19">
        <f t="shared" si="48"/>
        <v>6754.5520756272635</v>
      </c>
      <c r="U228" s="20">
        <v>1.2091426039007953</v>
      </c>
      <c r="V228" s="20"/>
      <c r="W228" s="20"/>
      <c r="X228" s="20">
        <v>1.2091426039007953</v>
      </c>
      <c r="Y228" s="21">
        <f t="shared" si="49"/>
        <v>1</v>
      </c>
      <c r="Z228" s="20">
        <v>1.154662427030662</v>
      </c>
      <c r="AA228" s="20"/>
      <c r="AB228" s="20"/>
      <c r="AC228" s="20">
        <v>1.154662427030662</v>
      </c>
      <c r="AD228" s="21">
        <f t="shared" si="50"/>
        <v>1</v>
      </c>
      <c r="AE228" s="20">
        <v>1.2912373248282876</v>
      </c>
      <c r="AF228" s="20"/>
      <c r="AG228" s="20"/>
      <c r="AH228" s="20">
        <v>1.2912373248282876</v>
      </c>
      <c r="AI228" s="18">
        <f t="shared" si="51"/>
        <v>1</v>
      </c>
      <c r="AJ228" s="20">
        <f>LOG(U228,2)</f>
        <v>0.27398440323722978</v>
      </c>
      <c r="AK228" s="20"/>
      <c r="AL228" s="20"/>
      <c r="AM228" s="20">
        <f>LOG(X228,2)</f>
        <v>0.27398440323722978</v>
      </c>
      <c r="AN228" s="20">
        <f>LOG(Z228,2)</f>
        <v>0.20747113213239493</v>
      </c>
      <c r="AO228" s="20"/>
      <c r="AP228" s="20"/>
      <c r="AQ228" s="20">
        <f>LOG(AC228,2)</f>
        <v>0.20747113213239493</v>
      </c>
      <c r="AR228" s="20">
        <f t="shared" si="54"/>
        <v>0.36875418723389797</v>
      </c>
      <c r="AS228" s="20"/>
      <c r="AT228" s="20"/>
      <c r="AU228" s="20">
        <f t="shared" si="53"/>
        <v>0.36875418723389797</v>
      </c>
    </row>
    <row r="229" spans="1:47" x14ac:dyDescent="0.2">
      <c r="A229" s="10" t="s">
        <v>410</v>
      </c>
      <c r="B229" s="10" t="s">
        <v>411</v>
      </c>
      <c r="C229" s="18" t="s">
        <v>968</v>
      </c>
      <c r="D229" s="18">
        <v>1</v>
      </c>
      <c r="E229" s="19">
        <v>6099.2529576953129</v>
      </c>
      <c r="F229" s="19"/>
      <c r="G229" s="19"/>
      <c r="H229" s="19">
        <f t="shared" si="45"/>
        <v>6099.2529576953129</v>
      </c>
      <c r="I229" s="19">
        <v>7129.4448408691396</v>
      </c>
      <c r="J229" s="19"/>
      <c r="K229" s="19"/>
      <c r="L229" s="19">
        <f t="shared" si="46"/>
        <v>7129.4448408691396</v>
      </c>
      <c r="M229" s="19">
        <v>6078.5726173828098</v>
      </c>
      <c r="N229" s="19"/>
      <c r="O229" s="19"/>
      <c r="P229" s="19">
        <f t="shared" si="47"/>
        <v>6078.5726173828098</v>
      </c>
      <c r="Q229" s="19">
        <v>6753.4000610644252</v>
      </c>
      <c r="R229" s="19"/>
      <c r="S229" s="19"/>
      <c r="T229" s="19">
        <f t="shared" si="48"/>
        <v>6753.4000610644252</v>
      </c>
      <c r="U229" s="20">
        <v>1.1689046003370056</v>
      </c>
      <c r="V229" s="20"/>
      <c r="W229" s="20"/>
      <c r="X229" s="20">
        <v>1.1689046003370056</v>
      </c>
      <c r="Y229" s="21">
        <f t="shared" si="49"/>
        <v>1</v>
      </c>
      <c r="Z229" s="20">
        <v>1.1110174190815489</v>
      </c>
      <c r="AA229" s="20"/>
      <c r="AB229" s="20"/>
      <c r="AC229" s="20">
        <v>1.1110174190815489</v>
      </c>
      <c r="AD229" s="21">
        <f t="shared" si="50"/>
        <v>1</v>
      </c>
      <c r="AE229" s="20">
        <v>0.99660936503930186</v>
      </c>
      <c r="AF229" s="20"/>
      <c r="AG229" s="20"/>
      <c r="AH229" s="20">
        <v>0.99660936503930186</v>
      </c>
      <c r="AI229" s="18">
        <f t="shared" si="51"/>
        <v>1</v>
      </c>
      <c r="AJ229" s="20">
        <f>LOG(U229,2)</f>
        <v>0.22515718971818668</v>
      </c>
      <c r="AK229" s="20"/>
      <c r="AL229" s="20"/>
      <c r="AM229" s="20">
        <f>LOG(X229,2)</f>
        <v>0.22515718971818668</v>
      </c>
      <c r="AN229" s="20">
        <f>LOG(Z229,2)</f>
        <v>0.15188143619195801</v>
      </c>
      <c r="AO229" s="20"/>
      <c r="AP229" s="20"/>
      <c r="AQ229" s="20">
        <f>LOG(AC229,2)</f>
        <v>0.15188143619195801</v>
      </c>
      <c r="AR229" s="20">
        <f t="shared" si="54"/>
        <v>-4.8999639400911822E-3</v>
      </c>
      <c r="AS229" s="20"/>
      <c r="AT229" s="20"/>
      <c r="AU229" s="20">
        <f t="shared" si="53"/>
        <v>-4.8999639400911822E-3</v>
      </c>
    </row>
    <row r="230" spans="1:47" x14ac:dyDescent="0.2">
      <c r="A230" s="10" t="s">
        <v>412</v>
      </c>
      <c r="B230" s="10" t="s">
        <v>413</v>
      </c>
      <c r="C230" s="18" t="s">
        <v>969</v>
      </c>
      <c r="D230" s="18">
        <v>1</v>
      </c>
      <c r="E230" s="19">
        <v>449342.3416625</v>
      </c>
      <c r="F230" s="19"/>
      <c r="G230" s="19"/>
      <c r="H230" s="19">
        <f t="shared" si="45"/>
        <v>449342.3416625</v>
      </c>
      <c r="I230" s="19">
        <v>430405.37016875</v>
      </c>
      <c r="J230" s="19"/>
      <c r="K230" s="19"/>
      <c r="L230" s="19">
        <f t="shared" si="46"/>
        <v>430405.37016875</v>
      </c>
      <c r="M230" s="19">
        <v>395548.38501249999</v>
      </c>
      <c r="N230" s="19"/>
      <c r="O230" s="19"/>
      <c r="P230" s="19">
        <f t="shared" si="47"/>
        <v>395548.38501249999</v>
      </c>
      <c r="Q230" s="19">
        <v>417413.63915037503</v>
      </c>
      <c r="R230" s="19"/>
      <c r="S230" s="19"/>
      <c r="T230" s="19">
        <f t="shared" si="48"/>
        <v>417413.63915037503</v>
      </c>
      <c r="U230" s="20">
        <v>0.95785624959427151</v>
      </c>
      <c r="V230" s="20"/>
      <c r="W230" s="20"/>
      <c r="X230" s="20">
        <v>0.95785624959427151</v>
      </c>
      <c r="Y230" s="21">
        <f t="shared" si="49"/>
        <v>1</v>
      </c>
      <c r="Z230" s="20">
        <v>1.05527832994991</v>
      </c>
      <c r="AA230" s="20"/>
      <c r="AB230" s="20"/>
      <c r="AC230" s="20">
        <v>1.05527832994991</v>
      </c>
      <c r="AD230" s="21">
        <f t="shared" si="50"/>
        <v>1</v>
      </c>
      <c r="AE230" s="20">
        <v>0.88028291201988584</v>
      </c>
      <c r="AF230" s="20"/>
      <c r="AG230" s="20"/>
      <c r="AH230" s="20">
        <v>0.88028291201988584</v>
      </c>
      <c r="AI230" s="18">
        <f t="shared" si="51"/>
        <v>1</v>
      </c>
      <c r="AJ230" s="20">
        <f>LOG(U230,2)</f>
        <v>-6.2118935333613137E-2</v>
      </c>
      <c r="AK230" s="20"/>
      <c r="AL230" s="20"/>
      <c r="AM230" s="20">
        <f>LOG(X230,2)</f>
        <v>-6.2118935333613137E-2</v>
      </c>
      <c r="AN230" s="20">
        <f>LOG(Z230,2)</f>
        <v>7.7623560335281602E-2</v>
      </c>
      <c r="AO230" s="20"/>
      <c r="AP230" s="20"/>
      <c r="AQ230" s="20">
        <f>LOG(AC230,2)</f>
        <v>7.7623560335281602E-2</v>
      </c>
      <c r="AR230" s="20">
        <f t="shared" si="54"/>
        <v>-0.18396083230451091</v>
      </c>
      <c r="AS230" s="20"/>
      <c r="AT230" s="20"/>
      <c r="AU230" s="20">
        <f t="shared" si="53"/>
        <v>-0.18396083230451091</v>
      </c>
    </row>
    <row r="231" spans="1:47" x14ac:dyDescent="0.2">
      <c r="A231" s="10" t="s">
        <v>414</v>
      </c>
      <c r="B231" s="10" t="s">
        <v>415</v>
      </c>
      <c r="C231" s="18" t="s">
        <v>970</v>
      </c>
      <c r="D231" s="18">
        <v>2</v>
      </c>
      <c r="E231" s="19">
        <v>13200.200620117203</v>
      </c>
      <c r="F231" s="19"/>
      <c r="G231" s="19">
        <v>2882.1311054443399</v>
      </c>
      <c r="H231" s="19">
        <f t="shared" si="45"/>
        <v>8041.165862780771</v>
      </c>
      <c r="I231" s="19">
        <v>13006.326632128901</v>
      </c>
      <c r="J231" s="19"/>
      <c r="K231" s="19">
        <v>4154.097428217774</v>
      </c>
      <c r="L231" s="19">
        <f t="shared" si="46"/>
        <v>8580.2120301733376</v>
      </c>
      <c r="M231" s="19">
        <v>14781.3081523438</v>
      </c>
      <c r="N231" s="19"/>
      <c r="O231" s="19">
        <v>2914.2566242968724</v>
      </c>
      <c r="P231" s="19">
        <f t="shared" si="47"/>
        <v>8847.7823883203364</v>
      </c>
      <c r="Q231" s="19">
        <v>13098.612580130839</v>
      </c>
      <c r="R231" s="19"/>
      <c r="S231" s="19">
        <v>3156.2304697705049</v>
      </c>
      <c r="T231" s="19">
        <f t="shared" si="48"/>
        <v>8127.4215249506724</v>
      </c>
      <c r="U231" s="20">
        <v>0.98531279989087162</v>
      </c>
      <c r="V231" s="20"/>
      <c r="W231" s="20">
        <v>1.4413284046553927</v>
      </c>
      <c r="X231" s="20">
        <v>1.2133206022731322</v>
      </c>
      <c r="Y231" s="21">
        <f t="shared" si="49"/>
        <v>2</v>
      </c>
      <c r="Z231" s="20">
        <v>0.88616057828777872</v>
      </c>
      <c r="AA231" s="20"/>
      <c r="AB231" s="20">
        <v>1.083031069898319</v>
      </c>
      <c r="AC231" s="20">
        <v>0.9845958240930488</v>
      </c>
      <c r="AD231" s="21">
        <f t="shared" si="50"/>
        <v>2</v>
      </c>
      <c r="AE231" s="20">
        <v>1.1197790531923415</v>
      </c>
      <c r="AF231" s="20"/>
      <c r="AG231" s="20">
        <v>1.0111464460419053</v>
      </c>
      <c r="AH231" s="20">
        <v>1.0654627496171234</v>
      </c>
      <c r="AI231" s="18">
        <f t="shared" si="51"/>
        <v>2</v>
      </c>
      <c r="AJ231" s="20">
        <f>LOG(U231,2)</f>
        <v>-2.1346295991097105E-2</v>
      </c>
      <c r="AK231" s="20"/>
      <c r="AL231" s="20">
        <f>LOG(W231,2)</f>
        <v>0.52739908900863608</v>
      </c>
      <c r="AM231" s="20">
        <f>LOG(X231,2)</f>
        <v>0.27896081195519667</v>
      </c>
      <c r="AN231" s="20">
        <f>LOG(Z231,2)</f>
        <v>-0.17435994632320023</v>
      </c>
      <c r="AO231" s="20"/>
      <c r="AP231" s="20">
        <f>LOG(AB231,2)</f>
        <v>0.11507463144601904</v>
      </c>
      <c r="AQ231" s="20">
        <f>LOG(AC231,2)</f>
        <v>-2.2396474117165777E-2</v>
      </c>
      <c r="AR231" s="20">
        <f t="shared" si="54"/>
        <v>0.16321409807818962</v>
      </c>
      <c r="AS231" s="20"/>
      <c r="AT231" s="20">
        <f>LOG(AG231,2)</f>
        <v>1.5991960324879803E-2</v>
      </c>
      <c r="AU231" s="20">
        <f t="shared" si="53"/>
        <v>9.1480154939411751E-2</v>
      </c>
    </row>
    <row r="232" spans="1:47" x14ac:dyDescent="0.2">
      <c r="A232" s="10" t="s">
        <v>416</v>
      </c>
      <c r="B232" s="10" t="s">
        <v>417</v>
      </c>
      <c r="C232" s="18" t="s">
        <v>971</v>
      </c>
      <c r="D232" s="18">
        <v>2</v>
      </c>
      <c r="E232" s="19">
        <v>101470.4732587504</v>
      </c>
      <c r="F232" s="19">
        <v>57531.508756875002</v>
      </c>
      <c r="G232" s="19"/>
      <c r="H232" s="19">
        <f t="shared" si="45"/>
        <v>79500.9910078127</v>
      </c>
      <c r="I232" s="19">
        <v>138264.09423515599</v>
      </c>
      <c r="J232" s="19">
        <v>68253.183147070275</v>
      </c>
      <c r="K232" s="19"/>
      <c r="L232" s="19">
        <f t="shared" si="46"/>
        <v>103258.63869111313</v>
      </c>
      <c r="M232" s="19">
        <v>86402.057421874997</v>
      </c>
      <c r="N232" s="19">
        <v>69041.273320312495</v>
      </c>
      <c r="O232" s="19"/>
      <c r="P232" s="19">
        <f t="shared" si="47"/>
        <v>77721.665371093753</v>
      </c>
      <c r="Q232" s="19">
        <v>117396.714238125</v>
      </c>
      <c r="R232" s="19">
        <v>73750.145975000007</v>
      </c>
      <c r="S232" s="19"/>
      <c r="T232" s="19">
        <f t="shared" si="48"/>
        <v>95573.430106562504</v>
      </c>
      <c r="U232" s="20">
        <v>1.362604211794515</v>
      </c>
      <c r="V232" s="20">
        <v>1.1863617802116833</v>
      </c>
      <c r="W232" s="20"/>
      <c r="X232" s="20">
        <v>1.274482996003099</v>
      </c>
      <c r="Y232" s="21">
        <f t="shared" si="49"/>
        <v>2</v>
      </c>
      <c r="Z232" s="20">
        <v>1.3587259116401882</v>
      </c>
      <c r="AA232" s="20">
        <v>1.0682037342046258</v>
      </c>
      <c r="AB232" s="20"/>
      <c r="AC232" s="20">
        <v>1.213464822922407</v>
      </c>
      <c r="AD232" s="21">
        <f t="shared" si="50"/>
        <v>2</v>
      </c>
      <c r="AE232" s="20">
        <v>0.85149950174716504</v>
      </c>
      <c r="AF232" s="20">
        <v>1.2000601898357495</v>
      </c>
      <c r="AG232" s="20"/>
      <c r="AH232" s="20">
        <v>1.0257798457914573</v>
      </c>
      <c r="AI232" s="18">
        <f t="shared" si="51"/>
        <v>2</v>
      </c>
      <c r="AJ232" s="20">
        <f>LOG(U232,2)</f>
        <v>0.44636657123986645</v>
      </c>
      <c r="AK232" s="20">
        <f>LOG(V232,2)</f>
        <v>0.24654402584243254</v>
      </c>
      <c r="AL232" s="20"/>
      <c r="AM232" s="20">
        <f>LOG(X232,2)</f>
        <v>0.34991212522700194</v>
      </c>
      <c r="AN232" s="20">
        <f>LOG(Z232,2)</f>
        <v>0.44225445846119826</v>
      </c>
      <c r="AO232" s="20">
        <f>LOG(AA232,2)</f>
        <v>9.5186832695127441E-2</v>
      </c>
      <c r="AP232" s="20"/>
      <c r="AQ232" s="20">
        <f>LOG(AC232,2)</f>
        <v>0.27913228687307551</v>
      </c>
      <c r="AR232" s="20">
        <f t="shared" si="54"/>
        <v>-0.23192240917274531</v>
      </c>
      <c r="AS232" s="20">
        <f>LOG(AF232,2)</f>
        <v>0.26310676700034596</v>
      </c>
      <c r="AT232" s="20"/>
      <c r="AU232" s="20">
        <f t="shared" si="53"/>
        <v>3.6721131075599177E-2</v>
      </c>
    </row>
    <row r="233" spans="1:47" x14ac:dyDescent="0.2">
      <c r="A233" s="10" t="s">
        <v>418</v>
      </c>
      <c r="B233" s="10" t="s">
        <v>419</v>
      </c>
      <c r="C233" s="18" t="s">
        <v>972</v>
      </c>
      <c r="D233" s="18">
        <v>1</v>
      </c>
      <c r="E233" s="19">
        <v>470047.66854250006</v>
      </c>
      <c r="F233" s="19"/>
      <c r="G233" s="19"/>
      <c r="H233" s="19">
        <f t="shared" si="45"/>
        <v>470047.66854250006</v>
      </c>
      <c r="I233" s="19">
        <v>390416.38493125001</v>
      </c>
      <c r="J233" s="19"/>
      <c r="K233" s="19"/>
      <c r="L233" s="19">
        <f t="shared" si="46"/>
        <v>390416.38493125001</v>
      </c>
      <c r="M233" s="19">
        <v>418189.27808750002</v>
      </c>
      <c r="N233" s="19"/>
      <c r="O233" s="19"/>
      <c r="P233" s="19">
        <f t="shared" si="47"/>
        <v>418189.27808750002</v>
      </c>
      <c r="Q233" s="19">
        <v>507356.45707887498</v>
      </c>
      <c r="R233" s="19"/>
      <c r="S233" s="19"/>
      <c r="T233" s="19">
        <f t="shared" si="48"/>
        <v>507356.45707887498</v>
      </c>
      <c r="U233" s="20">
        <v>0.8305889190809802</v>
      </c>
      <c r="V233" s="20"/>
      <c r="W233" s="20"/>
      <c r="X233" s="20">
        <v>0.8305889190809802</v>
      </c>
      <c r="Y233" s="21">
        <f t="shared" si="49"/>
        <v>1</v>
      </c>
      <c r="Z233" s="20">
        <v>1.2132220591574279</v>
      </c>
      <c r="AA233" s="20"/>
      <c r="AB233" s="20"/>
      <c r="AC233" s="20">
        <v>1.2132220591574279</v>
      </c>
      <c r="AD233" s="21">
        <f t="shared" si="50"/>
        <v>1</v>
      </c>
      <c r="AE233" s="20">
        <v>0.88967418854389835</v>
      </c>
      <c r="AF233" s="20"/>
      <c r="AG233" s="20"/>
      <c r="AH233" s="20">
        <v>0.88967418854389835</v>
      </c>
      <c r="AI233" s="18">
        <f t="shared" si="51"/>
        <v>1</v>
      </c>
      <c r="AJ233" s="20">
        <f>LOG(U233,2)</f>
        <v>-0.26779347004682558</v>
      </c>
      <c r="AK233" s="20"/>
      <c r="AL233" s="20"/>
      <c r="AM233" s="20">
        <f>LOG(X233,2)</f>
        <v>-0.26779347004682558</v>
      </c>
      <c r="AN233" s="20">
        <f>LOG(Z233,2)</f>
        <v>0.27884363481532742</v>
      </c>
      <c r="AO233" s="20"/>
      <c r="AP233" s="20"/>
      <c r="AQ233" s="20">
        <f>LOG(AC233,2)</f>
        <v>0.27884363481532742</v>
      </c>
      <c r="AR233" s="20">
        <f t="shared" si="54"/>
        <v>-0.16865099771886441</v>
      </c>
      <c r="AS233" s="20"/>
      <c r="AT233" s="20"/>
      <c r="AU233" s="20">
        <f t="shared" si="53"/>
        <v>-0.16865099771886441</v>
      </c>
    </row>
    <row r="234" spans="1:47" x14ac:dyDescent="0.2">
      <c r="A234" s="10" t="s">
        <v>420</v>
      </c>
      <c r="B234" s="10" t="s">
        <v>421</v>
      </c>
      <c r="C234" s="18" t="s">
        <v>973</v>
      </c>
      <c r="D234" s="18">
        <v>2</v>
      </c>
      <c r="E234" s="19">
        <v>518461.09739375004</v>
      </c>
      <c r="F234" s="19">
        <v>576442.43632968748</v>
      </c>
      <c r="G234" s="19"/>
      <c r="H234" s="19">
        <f t="shared" si="45"/>
        <v>547451.76686171873</v>
      </c>
      <c r="I234" s="19">
        <v>489603.03426953102</v>
      </c>
      <c r="J234" s="19">
        <v>370607.07055781252</v>
      </c>
      <c r="K234" s="19"/>
      <c r="L234" s="19">
        <f t="shared" si="46"/>
        <v>430105.05241367174</v>
      </c>
      <c r="M234" s="19">
        <v>534370.15367499995</v>
      </c>
      <c r="N234" s="19">
        <v>341036.47907499998</v>
      </c>
      <c r="O234" s="19"/>
      <c r="P234" s="19">
        <f t="shared" si="47"/>
        <v>437703.31637499994</v>
      </c>
      <c r="Q234" s="19">
        <v>516383.16311518749</v>
      </c>
      <c r="R234" s="19">
        <v>637711.24773125001</v>
      </c>
      <c r="S234" s="19"/>
      <c r="T234" s="19">
        <f t="shared" si="48"/>
        <v>577047.20542321878</v>
      </c>
      <c r="U234" s="20">
        <v>0.94433900003436033</v>
      </c>
      <c r="V234" s="20">
        <v>0.64292121329153751</v>
      </c>
      <c r="W234" s="20"/>
      <c r="X234" s="20">
        <v>0.79363010666294898</v>
      </c>
      <c r="Y234" s="21">
        <f t="shared" si="49"/>
        <v>2</v>
      </c>
      <c r="Z234" s="20">
        <v>0.96633982935590368</v>
      </c>
      <c r="AA234" s="20">
        <v>1.8699209230077876</v>
      </c>
      <c r="AB234" s="20"/>
      <c r="AC234" s="20">
        <v>1.4181303761818456</v>
      </c>
      <c r="AD234" s="21">
        <f t="shared" si="50"/>
        <v>2</v>
      </c>
      <c r="AE234" s="20">
        <v>1.0306851494957348</v>
      </c>
      <c r="AF234" s="20">
        <v>0.5916227841351176</v>
      </c>
      <c r="AG234" s="20"/>
      <c r="AH234" s="20">
        <v>0.81115396681542618</v>
      </c>
      <c r="AI234" s="18">
        <f t="shared" si="51"/>
        <v>2</v>
      </c>
      <c r="AJ234" s="20">
        <f>LOG(U234,2)</f>
        <v>-8.2623241789887766E-2</v>
      </c>
      <c r="AK234" s="20">
        <f>LOG(V234,2)</f>
        <v>-0.63728614140544082</v>
      </c>
      <c r="AL234" s="20"/>
      <c r="AM234" s="20">
        <f>LOG(X234,2)</f>
        <v>-0.33346133893391094</v>
      </c>
      <c r="AN234" s="20">
        <f>LOG(Z234,2)</f>
        <v>-4.9397469065846612E-2</v>
      </c>
      <c r="AO234" s="20">
        <f>LOG(AA234,2)</f>
        <v>0.90297726134460976</v>
      </c>
      <c r="AP234" s="20"/>
      <c r="AQ234" s="20">
        <f>LOG(AC234,2)</f>
        <v>0.50399017321532835</v>
      </c>
      <c r="AR234" s="20">
        <f t="shared" si="54"/>
        <v>4.3603689997053711E-2</v>
      </c>
      <c r="AS234" s="20">
        <f>LOG(AF234,2)</f>
        <v>-0.75725048138582152</v>
      </c>
      <c r="AT234" s="20"/>
      <c r="AU234" s="20">
        <f t="shared" si="53"/>
        <v>-0.30195231351690471</v>
      </c>
    </row>
    <row r="235" spans="1:47" x14ac:dyDescent="0.2">
      <c r="A235" s="10" t="s">
        <v>422</v>
      </c>
      <c r="B235" s="10" t="s">
        <v>423</v>
      </c>
      <c r="C235" s="18" t="s">
        <v>974</v>
      </c>
      <c r="D235" s="18">
        <v>3</v>
      </c>
      <c r="E235" s="19">
        <v>9739.9035142187204</v>
      </c>
      <c r="F235" s="19">
        <v>3288.3418716394053</v>
      </c>
      <c r="G235" s="19"/>
      <c r="H235" s="19">
        <f t="shared" si="45"/>
        <v>6514.1226929290624</v>
      </c>
      <c r="I235" s="19">
        <v>12153.3146138672</v>
      </c>
      <c r="J235" s="19">
        <v>3594.2729959075909</v>
      </c>
      <c r="K235" s="19"/>
      <c r="L235" s="19">
        <f t="shared" si="46"/>
        <v>7873.7938048873957</v>
      </c>
      <c r="M235" s="19">
        <v>16255.587708593799</v>
      </c>
      <c r="N235" s="19">
        <v>2542.9748821289099</v>
      </c>
      <c r="O235" s="19"/>
      <c r="P235" s="19">
        <f t="shared" si="47"/>
        <v>9399.2812953613538</v>
      </c>
      <c r="Q235" s="19">
        <v>16182.237000085921</v>
      </c>
      <c r="R235" s="19"/>
      <c r="S235" s="19"/>
      <c r="T235" s="19">
        <f t="shared" si="48"/>
        <v>16182.237000085921</v>
      </c>
      <c r="U235" s="20">
        <v>1.2477859350583176</v>
      </c>
      <c r="V235" s="20">
        <v>1.0930350724499529</v>
      </c>
      <c r="W235" s="20"/>
      <c r="X235" s="20">
        <v>1.1704105037541352</v>
      </c>
      <c r="Y235" s="21">
        <f t="shared" si="49"/>
        <v>2</v>
      </c>
      <c r="Z235" s="20">
        <v>0.99548766185370829</v>
      </c>
      <c r="AA235" s="20"/>
      <c r="AB235" s="20"/>
      <c r="AC235" s="20">
        <v>0.99548766185370829</v>
      </c>
      <c r="AD235" s="21">
        <f t="shared" si="50"/>
        <v>1</v>
      </c>
      <c r="AE235" s="20">
        <v>1.668968043149833</v>
      </c>
      <c r="AF235" s="20">
        <v>0.77333044476336876</v>
      </c>
      <c r="AG235" s="20"/>
      <c r="AH235" s="20">
        <v>1.221149243956601</v>
      </c>
      <c r="AI235" s="18">
        <f t="shared" si="51"/>
        <v>2</v>
      </c>
      <c r="AJ235" s="20">
        <f>LOG(U235,2)</f>
        <v>0.31937045269446601</v>
      </c>
      <c r="AK235" s="20">
        <f>LOG(V235,2)</f>
        <v>0.12833969381660823</v>
      </c>
      <c r="AL235" s="20"/>
      <c r="AM235" s="20">
        <f>LOG(X235,2)</f>
        <v>0.22701462199676437</v>
      </c>
      <c r="AN235" s="20">
        <f>LOG(Z235,2)</f>
        <v>-6.5246596977639616E-3</v>
      </c>
      <c r="AO235" s="20"/>
      <c r="AP235" s="20"/>
      <c r="AQ235" s="20">
        <f>LOG(AC235,2)</f>
        <v>-6.5246596977639616E-3</v>
      </c>
      <c r="AR235" s="20">
        <f t="shared" si="54"/>
        <v>0.73895633071570199</v>
      </c>
      <c r="AS235" s="20">
        <f>LOG(AF235,2)</f>
        <v>-0.37084308416142869</v>
      </c>
      <c r="AT235" s="20"/>
      <c r="AU235" s="20">
        <f t="shared" si="53"/>
        <v>0.28823953149497894</v>
      </c>
    </row>
    <row r="236" spans="1:47" x14ac:dyDescent="0.2">
      <c r="A236" s="10" t="s">
        <v>424</v>
      </c>
      <c r="B236" s="10" t="s">
        <v>425</v>
      </c>
      <c r="C236" s="18" t="s">
        <v>975</v>
      </c>
      <c r="D236" s="18">
        <v>3</v>
      </c>
      <c r="E236" s="19">
        <v>423983.25736125</v>
      </c>
      <c r="F236" s="19">
        <v>360704.21506031253</v>
      </c>
      <c r="G236" s="19">
        <v>109869.36366875</v>
      </c>
      <c r="H236" s="19">
        <f t="shared" si="45"/>
        <v>298185.61203010421</v>
      </c>
      <c r="I236" s="19">
        <v>388636.28140781249</v>
      </c>
      <c r="J236" s="19">
        <v>392014.72594453127</v>
      </c>
      <c r="K236" s="19">
        <v>109215.72530296831</v>
      </c>
      <c r="L236" s="19">
        <f t="shared" si="46"/>
        <v>296622.24421843735</v>
      </c>
      <c r="M236" s="19">
        <v>377223.98719999997</v>
      </c>
      <c r="N236" s="19">
        <v>304759.81152500003</v>
      </c>
      <c r="O236" s="19">
        <v>113032.06560249999</v>
      </c>
      <c r="P236" s="19">
        <f t="shared" si="47"/>
        <v>265005.28810916666</v>
      </c>
      <c r="Q236" s="19">
        <v>287274.37207962497</v>
      </c>
      <c r="R236" s="19">
        <v>271482.64771875</v>
      </c>
      <c r="S236" s="19">
        <v>81001.320553125013</v>
      </c>
      <c r="T236" s="19">
        <f t="shared" si="48"/>
        <v>213252.78011716667</v>
      </c>
      <c r="U236" s="20">
        <v>0.91663119866235543</v>
      </c>
      <c r="V236" s="20">
        <v>1.0868038397582445</v>
      </c>
      <c r="W236" s="20">
        <v>0.99405076771216794</v>
      </c>
      <c r="X236" s="20">
        <v>0.99916193537758924</v>
      </c>
      <c r="Y236" s="21">
        <f t="shared" si="49"/>
        <v>3</v>
      </c>
      <c r="Z236" s="20">
        <v>0.76154852773801807</v>
      </c>
      <c r="AA236" s="20">
        <v>0.89080855628656197</v>
      </c>
      <c r="AB236" s="20">
        <v>0.71662249222253849</v>
      </c>
      <c r="AC236" s="20">
        <v>0.78965985874903943</v>
      </c>
      <c r="AD236" s="21">
        <f t="shared" si="50"/>
        <v>3</v>
      </c>
      <c r="AE236" s="20">
        <v>0.88971434756111289</v>
      </c>
      <c r="AF236" s="20">
        <v>0.84490227394221562</v>
      </c>
      <c r="AG236" s="20">
        <v>1.0287860221279279</v>
      </c>
      <c r="AH236" s="20">
        <v>0.92113421454375211</v>
      </c>
      <c r="AI236" s="18">
        <f t="shared" si="51"/>
        <v>3</v>
      </c>
      <c r="AJ236" s="20">
        <f>LOG(U236,2)</f>
        <v>-0.12558670445173939</v>
      </c>
      <c r="AK236" s="20">
        <f>LOG(V236,2)</f>
        <v>0.12009156782967641</v>
      </c>
      <c r="AL236" s="20">
        <f>LOG(W236,2)</f>
        <v>-8.6085605482409174E-3</v>
      </c>
      <c r="AM236" s="20">
        <f>LOG(X236,2)</f>
        <v>-1.2095785980375492E-3</v>
      </c>
      <c r="AN236" s="20">
        <f>LOG(Z236,2)</f>
        <v>-0.39299212318292442</v>
      </c>
      <c r="AO236" s="20">
        <f>LOG(AA236,2)</f>
        <v>-0.16681267949526085</v>
      </c>
      <c r="AP236" s="20">
        <f>LOG(AB236,2)</f>
        <v>-0.48071476957946979</v>
      </c>
      <c r="AQ236" s="20">
        <f>LOG(AC236,2)</f>
        <v>-0.340696740038332</v>
      </c>
      <c r="AR236" s="20">
        <f t="shared" si="54"/>
        <v>-0.16858587735440586</v>
      </c>
      <c r="AS236" s="20">
        <f>LOG(AF236,2)</f>
        <v>-0.24314361390957434</v>
      </c>
      <c r="AT236" s="20">
        <f>LOG(AG236,2)</f>
        <v>4.0942946355758833E-2</v>
      </c>
      <c r="AU236" s="20">
        <f t="shared" si="53"/>
        <v>-0.11851671430424557</v>
      </c>
    </row>
    <row r="237" spans="1:47" x14ac:dyDescent="0.2">
      <c r="A237" s="10" t="s">
        <v>426</v>
      </c>
      <c r="B237" s="10" t="s">
        <v>186</v>
      </c>
      <c r="C237" s="18" t="s">
        <v>874</v>
      </c>
      <c r="D237" s="18">
        <v>6</v>
      </c>
      <c r="E237" s="19">
        <v>16103.070376386715</v>
      </c>
      <c r="F237" s="19">
        <v>5169.8589677270547</v>
      </c>
      <c r="G237" s="19">
        <v>58562.970569213845</v>
      </c>
      <c r="H237" s="19">
        <f t="shared" si="45"/>
        <v>26611.966637775873</v>
      </c>
      <c r="I237" s="19">
        <v>20487.18463063152</v>
      </c>
      <c r="J237" s="19">
        <v>4411.7042712707516</v>
      </c>
      <c r="K237" s="19">
        <v>30817.770959393922</v>
      </c>
      <c r="L237" s="19">
        <f t="shared" si="46"/>
        <v>18572.219953765398</v>
      </c>
      <c r="M237" s="19">
        <v>20543.39543815103</v>
      </c>
      <c r="N237" s="19">
        <v>5657.8119356445295</v>
      </c>
      <c r="O237" s="19">
        <v>47769.727558958337</v>
      </c>
      <c r="P237" s="19">
        <f t="shared" si="47"/>
        <v>24656.978310917966</v>
      </c>
      <c r="Q237" s="19">
        <v>16668.752020315918</v>
      </c>
      <c r="R237" s="19">
        <v>3205.1694887695298</v>
      </c>
      <c r="S237" s="19">
        <v>35989.111059854738</v>
      </c>
      <c r="T237" s="19">
        <f t="shared" si="48"/>
        <v>18621.010856313394</v>
      </c>
      <c r="U237" s="20">
        <v>1.2722533126771649</v>
      </c>
      <c r="V237" s="20">
        <v>0.85335099058038166</v>
      </c>
      <c r="W237" s="20">
        <v>0.52623305580053026</v>
      </c>
      <c r="X237" s="20">
        <v>0.88394578635269239</v>
      </c>
      <c r="Y237" s="21">
        <f t="shared" si="49"/>
        <v>3</v>
      </c>
      <c r="Z237" s="20">
        <v>0.81139225842678697</v>
      </c>
      <c r="AA237" s="20">
        <v>0.56650336300094817</v>
      </c>
      <c r="AB237" s="20">
        <v>0.75338740451128317</v>
      </c>
      <c r="AC237" s="20">
        <v>0.7104276753130061</v>
      </c>
      <c r="AD237" s="21">
        <f t="shared" si="50"/>
        <v>3</v>
      </c>
      <c r="AE237" s="20">
        <v>1.2757440014840609</v>
      </c>
      <c r="AF237" s="20">
        <v>1.0943841932562437</v>
      </c>
      <c r="AG237" s="20">
        <v>0.81569850529526511</v>
      </c>
      <c r="AH237" s="20">
        <v>1.0619422333451898</v>
      </c>
      <c r="AI237" s="18">
        <f t="shared" si="51"/>
        <v>3</v>
      </c>
      <c r="AJ237" s="20">
        <f>LOG(U237,2)</f>
        <v>0.34738594779119386</v>
      </c>
      <c r="AK237" s="20">
        <f>LOG(V237,2)</f>
        <v>-0.22878883843431758</v>
      </c>
      <c r="AL237" s="20">
        <f>LOG(W237,2)</f>
        <v>-0.92622621935650051</v>
      </c>
      <c r="AM237" s="20">
        <f>LOG(X237,2)</f>
        <v>-0.17797020508802033</v>
      </c>
      <c r="AN237" s="20">
        <f>LOG(Z237,2)</f>
        <v>-0.30152855717256266</v>
      </c>
      <c r="AO237" s="20">
        <f>LOG(AA237,2)</f>
        <v>-0.81984357437486488</v>
      </c>
      <c r="AP237" s="20">
        <f>LOG(AB237,2)</f>
        <v>-0.40853618106184975</v>
      </c>
      <c r="AQ237" s="20">
        <f>LOG(AC237,2)</f>
        <v>-0.49324031069494728</v>
      </c>
      <c r="AR237" s="20">
        <f t="shared" si="54"/>
        <v>0.35133885822290989</v>
      </c>
      <c r="AS237" s="20">
        <f>LOG(AF237,2)</f>
        <v>0.13011929791364502</v>
      </c>
      <c r="AT237" s="20">
        <f>LOG(AG237,2)</f>
        <v>-0.29389208642874382</v>
      </c>
      <c r="AU237" s="20">
        <f t="shared" si="53"/>
        <v>8.6705289745547323E-2</v>
      </c>
    </row>
    <row r="238" spans="1:47" x14ac:dyDescent="0.2">
      <c r="A238" s="10" t="s">
        <v>427</v>
      </c>
      <c r="B238" s="10" t="s">
        <v>12</v>
      </c>
      <c r="C238" s="18" t="s">
        <v>793</v>
      </c>
      <c r="D238" s="18">
        <v>1</v>
      </c>
      <c r="E238" s="19">
        <v>90522.921354999999</v>
      </c>
      <c r="F238" s="19"/>
      <c r="G238" s="19"/>
      <c r="H238" s="19">
        <f t="shared" si="45"/>
        <v>90522.921354999999</v>
      </c>
      <c r="I238" s="19">
        <v>61784.97035625</v>
      </c>
      <c r="J238" s="19"/>
      <c r="K238" s="19"/>
      <c r="L238" s="19">
        <f t="shared" si="46"/>
        <v>61784.97035625</v>
      </c>
      <c r="M238" s="19">
        <v>75525.681393749997</v>
      </c>
      <c r="N238" s="19"/>
      <c r="O238" s="19"/>
      <c r="P238" s="19">
        <f t="shared" si="47"/>
        <v>75525.681393749997</v>
      </c>
      <c r="Q238" s="19">
        <v>97589.525949812509</v>
      </c>
      <c r="R238" s="19"/>
      <c r="S238" s="19"/>
      <c r="T238" s="19">
        <f t="shared" si="48"/>
        <v>97589.525949812509</v>
      </c>
      <c r="U238" s="20">
        <v>0.68253398621494366</v>
      </c>
      <c r="V238" s="20"/>
      <c r="W238" s="20"/>
      <c r="X238" s="20">
        <v>0.68253398621494366</v>
      </c>
      <c r="Y238" s="21">
        <f t="shared" si="49"/>
        <v>1</v>
      </c>
      <c r="Z238" s="20">
        <v>1.2921369810757957</v>
      </c>
      <c r="AA238" s="20"/>
      <c r="AB238" s="20"/>
      <c r="AC238" s="20">
        <v>1.2921369810757957</v>
      </c>
      <c r="AD238" s="21">
        <f t="shared" si="50"/>
        <v>1</v>
      </c>
      <c r="AE238" s="20">
        <v>0.83432660218249088</v>
      </c>
      <c r="AF238" s="20"/>
      <c r="AG238" s="20"/>
      <c r="AH238" s="20">
        <v>0.83432660218249088</v>
      </c>
      <c r="AI238" s="18">
        <f t="shared" si="51"/>
        <v>1</v>
      </c>
      <c r="AJ238" s="20">
        <f>LOG(U238,2)</f>
        <v>-0.55102720926074777</v>
      </c>
      <c r="AK238" s="20"/>
      <c r="AL238" s="20"/>
      <c r="AM238" s="20">
        <f>LOG(X238,2)</f>
        <v>-0.55102720926074777</v>
      </c>
      <c r="AN238" s="20">
        <f>LOG(Z238,2)</f>
        <v>0.36975902006535266</v>
      </c>
      <c r="AO238" s="20"/>
      <c r="AP238" s="20"/>
      <c r="AQ238" s="20">
        <f>LOG(AC238,2)</f>
        <v>0.36975902006535266</v>
      </c>
      <c r="AR238" s="20">
        <f t="shared" si="54"/>
        <v>-0.26131584897231386</v>
      </c>
      <c r="AS238" s="20"/>
      <c r="AT238" s="20"/>
      <c r="AU238" s="20">
        <f t="shared" si="53"/>
        <v>-0.26131584897231386</v>
      </c>
    </row>
    <row r="239" spans="1:47" x14ac:dyDescent="0.2">
      <c r="A239" s="10" t="s">
        <v>428</v>
      </c>
      <c r="B239" s="10" t="s">
        <v>299</v>
      </c>
      <c r="C239" s="18" t="s">
        <v>922</v>
      </c>
      <c r="D239" s="18">
        <v>2</v>
      </c>
      <c r="E239" s="19">
        <v>76712.359742812478</v>
      </c>
      <c r="F239" s="19">
        <v>101342.83464914041</v>
      </c>
      <c r="G239" s="19"/>
      <c r="H239" s="19">
        <f t="shared" si="45"/>
        <v>89027.597195976443</v>
      </c>
      <c r="I239" s="19">
        <v>40919.123060937498</v>
      </c>
      <c r="J239" s="19">
        <v>24949.059185156249</v>
      </c>
      <c r="K239" s="19"/>
      <c r="L239" s="19">
        <f t="shared" si="46"/>
        <v>32934.091123046877</v>
      </c>
      <c r="M239" s="19">
        <v>56918.4189921875</v>
      </c>
      <c r="N239" s="19">
        <v>40212.996874999997</v>
      </c>
      <c r="O239" s="19"/>
      <c r="P239" s="19">
        <f t="shared" si="47"/>
        <v>48565.707933593745</v>
      </c>
      <c r="Q239" s="19">
        <v>123129.42762678156</v>
      </c>
      <c r="R239" s="19">
        <v>161101.88408749999</v>
      </c>
      <c r="S239" s="19"/>
      <c r="T239" s="19">
        <f t="shared" si="48"/>
        <v>142115.65585714078</v>
      </c>
      <c r="U239" s="20">
        <v>0.53340978165870323</v>
      </c>
      <c r="V239" s="20">
        <v>0.24618473789027637</v>
      </c>
      <c r="W239" s="20"/>
      <c r="X239" s="20">
        <v>0.38979725977448981</v>
      </c>
      <c r="Y239" s="21">
        <f t="shared" si="49"/>
        <v>2</v>
      </c>
      <c r="Z239" s="20">
        <v>2.1632615558714314</v>
      </c>
      <c r="AA239" s="20">
        <v>4.0062143238982362</v>
      </c>
      <c r="AB239" s="20"/>
      <c r="AC239" s="20">
        <v>3.0847379398848336</v>
      </c>
      <c r="AD239" s="21">
        <f t="shared" si="50"/>
        <v>2</v>
      </c>
      <c r="AE239" s="20">
        <v>0.74197194797570332</v>
      </c>
      <c r="AF239" s="20">
        <v>0.39680157965012164</v>
      </c>
      <c r="AG239" s="20"/>
      <c r="AH239" s="20">
        <v>0.56938676381291242</v>
      </c>
      <c r="AI239" s="18">
        <f t="shared" si="51"/>
        <v>2</v>
      </c>
      <c r="AJ239" s="20">
        <f>LOG(U239,2)</f>
        <v>-0.90668381364098727</v>
      </c>
      <c r="AK239" s="20">
        <f>LOG(V239,2)</f>
        <v>-2.0221867695089939</v>
      </c>
      <c r="AL239" s="20"/>
      <c r="AM239" s="20">
        <f>LOG(X239,2)</f>
        <v>-1.3592041462198561</v>
      </c>
      <c r="AN239" s="20">
        <f>LOG(Z239,2)</f>
        <v>1.1132081093801749</v>
      </c>
      <c r="AO239" s="20">
        <f>LOG(AA239,2)</f>
        <v>2.0022396043144011</v>
      </c>
      <c r="AP239" s="20"/>
      <c r="AQ239" s="20">
        <f>LOG(AC239,2)</f>
        <v>1.6251479321988533</v>
      </c>
      <c r="AR239" s="20">
        <f t="shared" si="54"/>
        <v>-0.43056345154717651</v>
      </c>
      <c r="AS239" s="20">
        <f>LOG(AF239,2)</f>
        <v>-1.3335103258438732</v>
      </c>
      <c r="AT239" s="20"/>
      <c r="AU239" s="20">
        <f t="shared" si="53"/>
        <v>-0.81251913886974758</v>
      </c>
    </row>
    <row r="240" spans="1:47" x14ac:dyDescent="0.2">
      <c r="A240" s="10" t="s">
        <v>429</v>
      </c>
      <c r="B240" s="10" t="s">
        <v>282</v>
      </c>
      <c r="C240" s="18" t="s">
        <v>916</v>
      </c>
      <c r="D240" s="18">
        <v>2</v>
      </c>
      <c r="E240" s="19">
        <v>489141.92892500007</v>
      </c>
      <c r="F240" s="19">
        <v>360190.25181281252</v>
      </c>
      <c r="G240" s="19"/>
      <c r="H240" s="19">
        <f t="shared" si="45"/>
        <v>424666.09036890627</v>
      </c>
      <c r="I240" s="19">
        <v>566206.96641875</v>
      </c>
      <c r="J240" s="19">
        <v>262010.85494765628</v>
      </c>
      <c r="K240" s="19"/>
      <c r="L240" s="19">
        <f t="shared" si="46"/>
        <v>414108.91068320314</v>
      </c>
      <c r="M240" s="19">
        <v>619020.25557499996</v>
      </c>
      <c r="N240" s="19">
        <v>242332.87077499999</v>
      </c>
      <c r="O240" s="19"/>
      <c r="P240" s="19">
        <f t="shared" si="47"/>
        <v>430676.56317499996</v>
      </c>
      <c r="Q240" s="19">
        <v>574123.25751875003</v>
      </c>
      <c r="R240" s="19">
        <v>450773.61391249998</v>
      </c>
      <c r="S240" s="19"/>
      <c r="T240" s="19">
        <f t="shared" si="48"/>
        <v>512448.435715625</v>
      </c>
      <c r="U240" s="20">
        <v>1.1575514854412865</v>
      </c>
      <c r="V240" s="20">
        <v>0.72742350363168862</v>
      </c>
      <c r="W240" s="20"/>
      <c r="X240" s="20">
        <v>0.94248749453648761</v>
      </c>
      <c r="Y240" s="21">
        <f t="shared" si="49"/>
        <v>2</v>
      </c>
      <c r="Z240" s="20">
        <v>0.92747087409192175</v>
      </c>
      <c r="AA240" s="20">
        <v>1.8601422599868096</v>
      </c>
      <c r="AB240" s="20"/>
      <c r="AC240" s="20">
        <v>1.3938065670393658</v>
      </c>
      <c r="AD240" s="21">
        <f t="shared" si="50"/>
        <v>2</v>
      </c>
      <c r="AE240" s="20">
        <v>1.265522783817443</v>
      </c>
      <c r="AF240" s="20">
        <v>0.67279130835816758</v>
      </c>
      <c r="AG240" s="20"/>
      <c r="AH240" s="20">
        <v>0.96915704608780529</v>
      </c>
      <c r="AI240" s="18">
        <f t="shared" si="51"/>
        <v>2</v>
      </c>
      <c r="AJ240" s="20">
        <f>LOG(U240,2)</f>
        <v>0.2110763629359981</v>
      </c>
      <c r="AK240" s="20">
        <f>LOG(V240,2)</f>
        <v>-0.45913255371705541</v>
      </c>
      <c r="AL240" s="20"/>
      <c r="AM240" s="20">
        <f>LOG(X240,2)</f>
        <v>-8.5454618882597019E-2</v>
      </c>
      <c r="AN240" s="20">
        <f>LOG(Z240,2)</f>
        <v>-0.10862611823524233</v>
      </c>
      <c r="AO240" s="20">
        <f>LOG(AA240,2)</f>
        <v>0.89541296000491877</v>
      </c>
      <c r="AP240" s="20"/>
      <c r="AQ240" s="20">
        <f>LOG(AC240,2)</f>
        <v>0.47903035737813743</v>
      </c>
      <c r="AR240" s="20">
        <f t="shared" si="54"/>
        <v>0.3397334812175008</v>
      </c>
      <c r="AS240" s="20">
        <f>LOG(AF240,2)</f>
        <v>-0.57176902703147114</v>
      </c>
      <c r="AT240" s="20"/>
      <c r="AU240" s="20">
        <f t="shared" si="53"/>
        <v>-4.5197630223319116E-2</v>
      </c>
    </row>
    <row r="241" spans="1:47" x14ac:dyDescent="0.2">
      <c r="A241" s="10" t="s">
        <v>430</v>
      </c>
      <c r="B241" s="10" t="s">
        <v>431</v>
      </c>
      <c r="C241" s="18" t="s">
        <v>976</v>
      </c>
      <c r="D241" s="18">
        <v>1</v>
      </c>
      <c r="E241" s="19">
        <v>36082.534372187525</v>
      </c>
      <c r="F241" s="19"/>
      <c r="G241" s="19"/>
      <c r="H241" s="19">
        <f t="shared" si="45"/>
        <v>36082.534372187525</v>
      </c>
      <c r="I241" s="19">
        <v>42737.044770312503</v>
      </c>
      <c r="J241" s="19"/>
      <c r="K241" s="19"/>
      <c r="L241" s="19">
        <f t="shared" si="46"/>
        <v>42737.044770312503</v>
      </c>
      <c r="M241" s="19">
        <v>45538.701492187502</v>
      </c>
      <c r="N241" s="19"/>
      <c r="O241" s="19"/>
      <c r="P241" s="19">
        <f t="shared" si="47"/>
        <v>45538.701492187502</v>
      </c>
      <c r="Q241" s="19">
        <v>24037.955082609344</v>
      </c>
      <c r="R241" s="19"/>
      <c r="S241" s="19"/>
      <c r="T241" s="19">
        <f t="shared" si="48"/>
        <v>24037.955082609344</v>
      </c>
      <c r="U241" s="20">
        <v>1.1844246950473158</v>
      </c>
      <c r="V241" s="20"/>
      <c r="W241" s="20"/>
      <c r="X241" s="20">
        <v>1.1844246950473158</v>
      </c>
      <c r="Y241" s="21">
        <f t="shared" si="49"/>
        <v>1</v>
      </c>
      <c r="Z241" s="20">
        <v>0.52785771870840958</v>
      </c>
      <c r="AA241" s="20"/>
      <c r="AB241" s="20"/>
      <c r="AC241" s="20">
        <v>0.52785771870840958</v>
      </c>
      <c r="AD241" s="21">
        <f t="shared" si="50"/>
        <v>1</v>
      </c>
      <c r="AE241" s="20">
        <v>1.2620704804840095</v>
      </c>
      <c r="AF241" s="20"/>
      <c r="AG241" s="20"/>
      <c r="AH241" s="20">
        <v>1.2620704804840095</v>
      </c>
      <c r="AI241" s="18">
        <f t="shared" si="51"/>
        <v>1</v>
      </c>
      <c r="AJ241" s="20">
        <f>LOG(U241,2)</f>
        <v>0.24418647588045314</v>
      </c>
      <c r="AK241" s="20"/>
      <c r="AL241" s="20"/>
      <c r="AM241" s="20">
        <f>LOG(X241,2)</f>
        <v>0.24418647588045314</v>
      </c>
      <c r="AN241" s="20">
        <f>LOG(Z241,2)</f>
        <v>-0.92177898381846601</v>
      </c>
      <c r="AO241" s="20"/>
      <c r="AP241" s="20"/>
      <c r="AQ241" s="20">
        <f>LOG(AC241,2)</f>
        <v>-0.92177898381846601</v>
      </c>
      <c r="AR241" s="20">
        <f t="shared" si="54"/>
        <v>0.33579248005539808</v>
      </c>
      <c r="AS241" s="20"/>
      <c r="AT241" s="20"/>
      <c r="AU241" s="20">
        <f t="shared" si="53"/>
        <v>0.33579248005539808</v>
      </c>
    </row>
    <row r="242" spans="1:47" x14ac:dyDescent="0.2">
      <c r="A242" s="10" t="s">
        <v>432</v>
      </c>
      <c r="B242" s="10" t="s">
        <v>35</v>
      </c>
      <c r="C242" s="18" t="s">
        <v>804</v>
      </c>
      <c r="D242" s="18">
        <v>5</v>
      </c>
      <c r="E242" s="19">
        <v>119880.45847164065</v>
      </c>
      <c r="F242" s="19">
        <v>39749.937660582218</v>
      </c>
      <c r="G242" s="19">
        <v>1380.5000689819301</v>
      </c>
      <c r="H242" s="19">
        <f t="shared" si="45"/>
        <v>53670.298733734933</v>
      </c>
      <c r="I242" s="19">
        <v>105159.2424490237</v>
      </c>
      <c r="J242" s="19">
        <v>41276.68593276215</v>
      </c>
      <c r="K242" s="19">
        <v>1510.529079001464</v>
      </c>
      <c r="L242" s="19">
        <f t="shared" si="46"/>
        <v>49315.485820262438</v>
      </c>
      <c r="M242" s="19">
        <v>129822.62011484374</v>
      </c>
      <c r="N242" s="19">
        <v>43625.617474755869</v>
      </c>
      <c r="O242" s="19">
        <v>706.19346453124967</v>
      </c>
      <c r="P242" s="19">
        <f t="shared" si="47"/>
        <v>58051.477018043624</v>
      </c>
      <c r="Q242" s="19">
        <v>75559.349628875003</v>
      </c>
      <c r="R242" s="19">
        <v>30194.817997802733</v>
      </c>
      <c r="S242" s="19">
        <v>3190.2520005834931</v>
      </c>
      <c r="T242" s="19">
        <f t="shared" si="48"/>
        <v>36314.806542420411</v>
      </c>
      <c r="U242" s="20">
        <v>0.87720086984736168</v>
      </c>
      <c r="V242" s="20">
        <v>1.0384088218003402</v>
      </c>
      <c r="W242" s="20">
        <v>1.0941897888606595</v>
      </c>
      <c r="X242" s="20">
        <v>1.0032664935027871</v>
      </c>
      <c r="Y242" s="21">
        <f t="shared" si="49"/>
        <v>3</v>
      </c>
      <c r="Z242" s="20">
        <v>0.58201990964312433</v>
      </c>
      <c r="AA242" s="20">
        <v>0.69213502858211873</v>
      </c>
      <c r="AB242" s="20">
        <v>4.5175326037619001</v>
      </c>
      <c r="AC242" s="20">
        <v>1.9305625139957143</v>
      </c>
      <c r="AD242" s="21">
        <f t="shared" si="50"/>
        <v>3</v>
      </c>
      <c r="AE242" s="20">
        <v>1.0829339641335709</v>
      </c>
      <c r="AF242" s="20">
        <v>1.0975015318833303</v>
      </c>
      <c r="AG242" s="20">
        <v>0.51154902516741074</v>
      </c>
      <c r="AH242" s="20">
        <v>0.89732817372810414</v>
      </c>
      <c r="AI242" s="18">
        <f t="shared" si="51"/>
        <v>3</v>
      </c>
      <c r="AJ242" s="20">
        <f>LOG(U242,2)</f>
        <v>-0.18902085227410845</v>
      </c>
      <c r="AK242" s="20">
        <f>LOG(V242,2)</f>
        <v>5.4374544914963178E-2</v>
      </c>
      <c r="AL242" s="20">
        <f>LOG(W242,2)</f>
        <v>0.12986299745456467</v>
      </c>
      <c r="AM242" s="20">
        <f>LOG(X242,2)</f>
        <v>4.7048739340890778E-3</v>
      </c>
      <c r="AN242" s="20">
        <f>LOG(Z242,2)</f>
        <v>-0.78085958943058908</v>
      </c>
      <c r="AO242" s="20">
        <f>LOG(AA242,2)</f>
        <v>-0.53087457427635854</v>
      </c>
      <c r="AP242" s="20">
        <f>LOG(AB242,2)</f>
        <v>2.1755350132903994</v>
      </c>
      <c r="AQ242" s="20">
        <f>LOG(AC242,2)</f>
        <v>0.94902127128126179</v>
      </c>
      <c r="AR242" s="20">
        <f t="shared" si="54"/>
        <v>0.11494527201210715</v>
      </c>
      <c r="AS242" s="20">
        <f>LOG(AF242,2)</f>
        <v>0.13422295346354149</v>
      </c>
      <c r="AT242" s="20">
        <f>LOG(AG242,2)</f>
        <v>-0.96705558516777013</v>
      </c>
      <c r="AU242" s="20">
        <f t="shared" si="53"/>
        <v>-0.15629238619448374</v>
      </c>
    </row>
    <row r="243" spans="1:47" x14ac:dyDescent="0.2">
      <c r="A243" s="10" t="s">
        <v>433</v>
      </c>
      <c r="B243" s="10" t="s">
        <v>434</v>
      </c>
      <c r="C243" s="18" t="s">
        <v>977</v>
      </c>
      <c r="D243" s="18">
        <v>1</v>
      </c>
      <c r="E243" s="19">
        <v>95164.983925000008</v>
      </c>
      <c r="F243" s="19"/>
      <c r="G243" s="19"/>
      <c r="H243" s="19">
        <f t="shared" si="45"/>
        <v>95164.983925000008</v>
      </c>
      <c r="I243" s="19">
        <v>102623.847370312</v>
      </c>
      <c r="J243" s="19"/>
      <c r="K243" s="19"/>
      <c r="L243" s="19">
        <f t="shared" si="46"/>
        <v>102623.847370312</v>
      </c>
      <c r="M243" s="19">
        <v>81922.351359374996</v>
      </c>
      <c r="N243" s="19"/>
      <c r="O243" s="19"/>
      <c r="P243" s="19">
        <f t="shared" si="47"/>
        <v>81922.351359374996</v>
      </c>
      <c r="Q243" s="19">
        <v>133856.73275875</v>
      </c>
      <c r="R243" s="19"/>
      <c r="S243" s="19"/>
      <c r="T243" s="19">
        <f t="shared" si="48"/>
        <v>133856.73275875</v>
      </c>
      <c r="U243" s="20">
        <v>1.0783782347001745</v>
      </c>
      <c r="V243" s="20"/>
      <c r="W243" s="20"/>
      <c r="X243" s="20">
        <v>1.0783782347001745</v>
      </c>
      <c r="Y243" s="21">
        <f t="shared" si="49"/>
        <v>1</v>
      </c>
      <c r="Z243" s="20">
        <v>1.6339464204530765</v>
      </c>
      <c r="AA243" s="20"/>
      <c r="AB243" s="20"/>
      <c r="AC243" s="20">
        <v>1.6339464204530765</v>
      </c>
      <c r="AD243" s="21">
        <f t="shared" si="50"/>
        <v>1</v>
      </c>
      <c r="AE243" s="20">
        <v>0.86084553352037974</v>
      </c>
      <c r="AF243" s="20"/>
      <c r="AG243" s="20"/>
      <c r="AH243" s="20">
        <v>0.86084553352037974</v>
      </c>
      <c r="AI243" s="18">
        <f t="shared" si="51"/>
        <v>1</v>
      </c>
      <c r="AJ243" s="20">
        <f>LOG(U243,2)</f>
        <v>0.10886328348793077</v>
      </c>
      <c r="AK243" s="20"/>
      <c r="AL243" s="20"/>
      <c r="AM243" s="20">
        <f>LOG(X243,2)</f>
        <v>0.10886328348793077</v>
      </c>
      <c r="AN243" s="20">
        <f>LOG(Z243,2)</f>
        <v>0.70836067613108733</v>
      </c>
      <c r="AO243" s="20"/>
      <c r="AP243" s="20"/>
      <c r="AQ243" s="20">
        <f>LOG(AC243,2)</f>
        <v>0.70836067613108733</v>
      </c>
      <c r="AR243" s="20">
        <f t="shared" si="54"/>
        <v>-0.21617370513561379</v>
      </c>
      <c r="AS243" s="20"/>
      <c r="AT243" s="20"/>
      <c r="AU243" s="20">
        <f t="shared" si="53"/>
        <v>-0.21617370513561379</v>
      </c>
    </row>
    <row r="244" spans="1:47" x14ac:dyDescent="0.2">
      <c r="A244" s="10" t="s">
        <v>435</v>
      </c>
      <c r="B244" s="10" t="s">
        <v>35</v>
      </c>
      <c r="C244" s="18" t="s">
        <v>804</v>
      </c>
      <c r="D244" s="18">
        <v>1</v>
      </c>
      <c r="E244" s="19"/>
      <c r="F244" s="19"/>
      <c r="G244" s="19">
        <v>15260.895612304699</v>
      </c>
      <c r="H244" s="19">
        <f t="shared" si="45"/>
        <v>15260.895612304699</v>
      </c>
      <c r="I244" s="19"/>
      <c r="J244" s="19"/>
      <c r="K244" s="19">
        <v>14597.58686044923</v>
      </c>
      <c r="L244" s="19">
        <f t="shared" si="46"/>
        <v>14597.58686044923</v>
      </c>
      <c r="M244" s="19"/>
      <c r="N244" s="19"/>
      <c r="O244" s="19">
        <v>19064.889699687523</v>
      </c>
      <c r="P244" s="19">
        <f t="shared" si="47"/>
        <v>19064.889699687523</v>
      </c>
      <c r="Q244" s="19"/>
      <c r="R244" s="19"/>
      <c r="S244" s="19">
        <v>20263.49565257808</v>
      </c>
      <c r="T244" s="19">
        <f t="shared" si="48"/>
        <v>20263.49565257808</v>
      </c>
      <c r="U244" s="20"/>
      <c r="V244" s="20"/>
      <c r="W244" s="20">
        <v>0.95653539813740351</v>
      </c>
      <c r="X244" s="20">
        <v>0.95653539813740351</v>
      </c>
      <c r="Y244" s="21">
        <f t="shared" si="49"/>
        <v>1</v>
      </c>
      <c r="Z244" s="20"/>
      <c r="AA244" s="20"/>
      <c r="AB244" s="20">
        <v>1.0628698078914247</v>
      </c>
      <c r="AC244" s="20">
        <v>1.0628698078914247</v>
      </c>
      <c r="AD244" s="21">
        <f t="shared" si="50"/>
        <v>1</v>
      </c>
      <c r="AE244" s="20"/>
      <c r="AF244" s="20"/>
      <c r="AG244" s="20">
        <v>1.2492641443871553</v>
      </c>
      <c r="AH244" s="20">
        <v>1.2492641443871553</v>
      </c>
      <c r="AI244" s="18">
        <f t="shared" si="51"/>
        <v>1</v>
      </c>
      <c r="AJ244" s="20"/>
      <c r="AK244" s="20"/>
      <c r="AL244" s="20">
        <f>LOG(W244,2)</f>
        <v>-6.4109736067844106E-2</v>
      </c>
      <c r="AM244" s="20">
        <f>LOG(X244,2)</f>
        <v>-6.4109736067844106E-2</v>
      </c>
      <c r="AN244" s="20"/>
      <c r="AO244" s="20"/>
      <c r="AP244" s="20">
        <f>LOG(AB244,2)</f>
        <v>8.796489036616216E-2</v>
      </c>
      <c r="AQ244" s="20">
        <f>LOG(AC244,2)</f>
        <v>8.796489036616216E-2</v>
      </c>
      <c r="AR244" s="20"/>
      <c r="AS244" s="20"/>
      <c r="AT244" s="20">
        <f>LOG(AG244,2)</f>
        <v>0.32107855261187129</v>
      </c>
      <c r="AU244" s="20">
        <f t="shared" si="53"/>
        <v>0.32107855261187129</v>
      </c>
    </row>
    <row r="245" spans="1:47" x14ac:dyDescent="0.2">
      <c r="A245" s="10" t="s">
        <v>436</v>
      </c>
      <c r="B245" s="10" t="s">
        <v>437</v>
      </c>
      <c r="C245" s="18" t="s">
        <v>978</v>
      </c>
      <c r="D245" s="18">
        <v>1</v>
      </c>
      <c r="E245" s="19"/>
      <c r="F245" s="19">
        <v>148543.80429375</v>
      </c>
      <c r="G245" s="19"/>
      <c r="H245" s="19">
        <f t="shared" si="45"/>
        <v>148543.80429375</v>
      </c>
      <c r="I245" s="19"/>
      <c r="J245" s="19">
        <v>195082.79751914099</v>
      </c>
      <c r="K245" s="19"/>
      <c r="L245" s="19">
        <f t="shared" si="46"/>
        <v>195082.79751914099</v>
      </c>
      <c r="M245" s="19"/>
      <c r="N245" s="19">
        <v>170124.40550625001</v>
      </c>
      <c r="O245" s="19"/>
      <c r="P245" s="19">
        <f t="shared" si="47"/>
        <v>170124.40550625001</v>
      </c>
      <c r="Q245" s="19"/>
      <c r="R245" s="19">
        <v>173353.34986250001</v>
      </c>
      <c r="S245" s="19"/>
      <c r="T245" s="19">
        <f t="shared" si="48"/>
        <v>173353.34986250001</v>
      </c>
      <c r="U245" s="20"/>
      <c r="V245" s="20">
        <v>1.3133014766025426</v>
      </c>
      <c r="W245" s="20"/>
      <c r="X245" s="20">
        <v>1.3133014766025426</v>
      </c>
      <c r="Y245" s="21">
        <f t="shared" si="49"/>
        <v>1</v>
      </c>
      <c r="Z245" s="20"/>
      <c r="AA245" s="20">
        <v>1.0189799008945331</v>
      </c>
      <c r="AB245" s="20"/>
      <c r="AC245" s="20">
        <v>1.0189799008945331</v>
      </c>
      <c r="AD245" s="21">
        <f t="shared" si="50"/>
        <v>1</v>
      </c>
      <c r="AE245" s="20"/>
      <c r="AF245" s="20">
        <v>1.1452810591132008</v>
      </c>
      <c r="AG245" s="20"/>
      <c r="AH245" s="20">
        <v>1.1452810591132008</v>
      </c>
      <c r="AI245" s="18">
        <f t="shared" si="51"/>
        <v>1</v>
      </c>
      <c r="AJ245" s="20"/>
      <c r="AK245" s="20">
        <f>LOG(V245,2)</f>
        <v>0.39319813395672926</v>
      </c>
      <c r="AL245" s="20"/>
      <c r="AM245" s="20">
        <f>LOG(X245,2)</f>
        <v>0.39319813395672926</v>
      </c>
      <c r="AN245" s="20"/>
      <c r="AO245" s="20">
        <f>LOG(AA245,2)</f>
        <v>2.7125595011323025E-2</v>
      </c>
      <c r="AP245" s="20"/>
      <c r="AQ245" s="20">
        <f>LOG(AC245,2)</f>
        <v>2.7125595011323025E-2</v>
      </c>
      <c r="AR245" s="20"/>
      <c r="AS245" s="20">
        <f>LOG(AF245,2)</f>
        <v>0.19570168813074598</v>
      </c>
      <c r="AT245" s="20"/>
      <c r="AU245" s="20">
        <f t="shared" si="53"/>
        <v>0.19570168813074598</v>
      </c>
    </row>
    <row r="246" spans="1:47" x14ac:dyDescent="0.2">
      <c r="A246" s="10" t="s">
        <v>438</v>
      </c>
      <c r="B246" s="10" t="s">
        <v>439</v>
      </c>
      <c r="C246" s="18" t="s">
        <v>979</v>
      </c>
      <c r="D246" s="18">
        <v>3</v>
      </c>
      <c r="E246" s="19">
        <v>2791.8931733691406</v>
      </c>
      <c r="F246" s="19">
        <v>6566.4973531054711</v>
      </c>
      <c r="G246" s="19"/>
      <c r="H246" s="19">
        <f t="shared" si="45"/>
        <v>4679.1952632373059</v>
      </c>
      <c r="I246" s="19">
        <v>3430.9956947753949</v>
      </c>
      <c r="J246" s="19">
        <v>8840.9407818603759</v>
      </c>
      <c r="K246" s="19">
        <v>2822.1386531616181</v>
      </c>
      <c r="L246" s="19">
        <f t="shared" si="46"/>
        <v>5031.3583765991289</v>
      </c>
      <c r="M246" s="19">
        <v>3877.5671676025404</v>
      </c>
      <c r="N246" s="19">
        <v>14683.158314062501</v>
      </c>
      <c r="O246" s="19">
        <v>4248.9197356640643</v>
      </c>
      <c r="P246" s="19">
        <f t="shared" si="47"/>
        <v>7603.2150724430358</v>
      </c>
      <c r="Q246" s="19">
        <v>4736.4472504626337</v>
      </c>
      <c r="R246" s="19">
        <v>18556.071988671902</v>
      </c>
      <c r="S246" s="19">
        <v>3361.7496224707024</v>
      </c>
      <c r="T246" s="19">
        <f t="shared" si="48"/>
        <v>8884.7562872017461</v>
      </c>
      <c r="U246" s="20">
        <v>1.2289136731671619</v>
      </c>
      <c r="V246" s="20">
        <v>1.3463708742194589</v>
      </c>
      <c r="W246" s="20"/>
      <c r="X246" s="20">
        <v>1.2876422736933104</v>
      </c>
      <c r="Y246" s="21">
        <f t="shared" si="49"/>
        <v>2</v>
      </c>
      <c r="Z246" s="20">
        <v>1.2214997305620188</v>
      </c>
      <c r="AA246" s="20">
        <v>1.263765709786034</v>
      </c>
      <c r="AB246" s="20">
        <v>0.79120101852083913</v>
      </c>
      <c r="AC246" s="20">
        <v>1.0921554862896306</v>
      </c>
      <c r="AD246" s="21">
        <f t="shared" si="50"/>
        <v>3</v>
      </c>
      <c r="AE246" s="20">
        <v>1.388866595824386</v>
      </c>
      <c r="AF246" s="20">
        <v>2.2360716108593945</v>
      </c>
      <c r="AG246" s="20"/>
      <c r="AH246" s="20">
        <v>1.8124691033418903</v>
      </c>
      <c r="AI246" s="18">
        <f t="shared" si="51"/>
        <v>2</v>
      </c>
      <c r="AJ246" s="20">
        <f>LOG(U246,2)</f>
        <v>0.297383575053218</v>
      </c>
      <c r="AK246" s="20">
        <f>LOG(V246,2)</f>
        <v>0.42907587257547397</v>
      </c>
      <c r="AL246" s="20"/>
      <c r="AM246" s="20">
        <f>LOG(X246,2)</f>
        <v>0.36473184682925375</v>
      </c>
      <c r="AN246" s="20">
        <f>LOG(Z246,2)</f>
        <v>0.28865354537603938</v>
      </c>
      <c r="AO246" s="20">
        <f>LOG(AA246,2)</f>
        <v>0.33772902628420221</v>
      </c>
      <c r="AP246" s="20">
        <f>LOG(AB246,2)</f>
        <v>-0.33788381159365272</v>
      </c>
      <c r="AQ246" s="20">
        <f>LOG(AC246,2)</f>
        <v>0.12717826223802939</v>
      </c>
      <c r="AR246" s="20">
        <f>LOG(AE246,2)</f>
        <v>0.47390803143917082</v>
      </c>
      <c r="AS246" s="20">
        <f>LOG(AF246,2)</f>
        <v>1.160966391659366</v>
      </c>
      <c r="AT246" s="20"/>
      <c r="AU246" s="20">
        <f t="shared" si="53"/>
        <v>0.85795640211496149</v>
      </c>
    </row>
    <row r="247" spans="1:47" x14ac:dyDescent="0.2">
      <c r="A247" s="10" t="s">
        <v>440</v>
      </c>
      <c r="B247" s="10" t="s">
        <v>12</v>
      </c>
      <c r="C247" s="18" t="s">
        <v>793</v>
      </c>
      <c r="D247" s="18">
        <v>1</v>
      </c>
      <c r="E247" s="19">
        <v>541478.16386000009</v>
      </c>
      <c r="F247" s="19"/>
      <c r="G247" s="19"/>
      <c r="H247" s="19">
        <f t="shared" si="45"/>
        <v>541478.16386000009</v>
      </c>
      <c r="I247" s="19">
        <v>501949.71370625001</v>
      </c>
      <c r="J247" s="19"/>
      <c r="K247" s="19"/>
      <c r="L247" s="19">
        <f t="shared" si="46"/>
        <v>501949.71370625001</v>
      </c>
      <c r="M247" s="19">
        <v>605206.31563750003</v>
      </c>
      <c r="N247" s="19"/>
      <c r="O247" s="19"/>
      <c r="P247" s="19">
        <f t="shared" si="47"/>
        <v>605206.31563750003</v>
      </c>
      <c r="Q247" s="19">
        <v>614361.89949774998</v>
      </c>
      <c r="R247" s="19"/>
      <c r="S247" s="19"/>
      <c r="T247" s="19">
        <f t="shared" si="48"/>
        <v>614361.89949774998</v>
      </c>
      <c r="U247" s="20">
        <v>0.92699899498815208</v>
      </c>
      <c r="V247" s="20"/>
      <c r="W247" s="20"/>
      <c r="X247" s="20">
        <v>0.92699899498815208</v>
      </c>
      <c r="Y247" s="21">
        <f t="shared" si="49"/>
        <v>1</v>
      </c>
      <c r="Z247" s="20">
        <v>1.0151280375364322</v>
      </c>
      <c r="AA247" s="20"/>
      <c r="AB247" s="20"/>
      <c r="AC247" s="20">
        <v>1.0151280375364322</v>
      </c>
      <c r="AD247" s="21">
        <f t="shared" si="50"/>
        <v>1</v>
      </c>
      <c r="AE247" s="20">
        <v>1.1176929302618692</v>
      </c>
      <c r="AF247" s="20"/>
      <c r="AG247" s="20"/>
      <c r="AH247" s="20">
        <v>1.1176929302618692</v>
      </c>
      <c r="AI247" s="18">
        <f t="shared" si="51"/>
        <v>1</v>
      </c>
      <c r="AJ247" s="20">
        <f>LOG(U247,2)</f>
        <v>-0.10936032014269978</v>
      </c>
      <c r="AK247" s="20"/>
      <c r="AL247" s="20"/>
      <c r="AM247" s="20">
        <f>LOG(X247,2)</f>
        <v>-0.10936032014269978</v>
      </c>
      <c r="AN247" s="20">
        <f>LOG(Z247,2)</f>
        <v>2.1661705212528953E-2</v>
      </c>
      <c r="AO247" s="20"/>
      <c r="AP247" s="20"/>
      <c r="AQ247" s="20">
        <f>LOG(AC247,2)</f>
        <v>2.1661705212528953E-2</v>
      </c>
      <c r="AR247" s="20">
        <f>LOG(AE247,2)</f>
        <v>0.16052388331723055</v>
      </c>
      <c r="AS247" s="20"/>
      <c r="AT247" s="20"/>
      <c r="AU247" s="20">
        <f t="shared" si="53"/>
        <v>0.16052388331723055</v>
      </c>
    </row>
    <row r="248" spans="1:47" x14ac:dyDescent="0.2">
      <c r="A248" s="10" t="s">
        <v>441</v>
      </c>
      <c r="B248" s="10" t="s">
        <v>90</v>
      </c>
      <c r="C248" s="18" t="s">
        <v>828</v>
      </c>
      <c r="D248" s="18">
        <v>1</v>
      </c>
      <c r="E248" s="19">
        <v>198531.57211000001</v>
      </c>
      <c r="F248" s="19"/>
      <c r="G248" s="19"/>
      <c r="H248" s="19">
        <f t="shared" si="45"/>
        <v>198531.57211000001</v>
      </c>
      <c r="I248" s="19">
        <v>210551.27777343799</v>
      </c>
      <c r="J248" s="19"/>
      <c r="K248" s="19"/>
      <c r="L248" s="19">
        <f t="shared" si="46"/>
        <v>210551.27777343799</v>
      </c>
      <c r="M248" s="19">
        <v>200661.43090000001</v>
      </c>
      <c r="N248" s="19"/>
      <c r="O248" s="19"/>
      <c r="P248" s="19">
        <f t="shared" si="47"/>
        <v>200661.43090000001</v>
      </c>
      <c r="Q248" s="19">
        <v>209203.04974243749</v>
      </c>
      <c r="R248" s="19"/>
      <c r="S248" s="19"/>
      <c r="T248" s="19">
        <f t="shared" si="48"/>
        <v>209203.04974243749</v>
      </c>
      <c r="U248" s="20">
        <v>1.0605430437874046</v>
      </c>
      <c r="V248" s="20"/>
      <c r="W248" s="20"/>
      <c r="X248" s="20">
        <v>1.0605430437874046</v>
      </c>
      <c r="Y248" s="21">
        <f t="shared" si="49"/>
        <v>1</v>
      </c>
      <c r="Z248" s="20">
        <v>1.0425673175165098</v>
      </c>
      <c r="AA248" s="20"/>
      <c r="AB248" s="20"/>
      <c r="AC248" s="20">
        <v>1.0425673175165098</v>
      </c>
      <c r="AD248" s="21">
        <f t="shared" si="50"/>
        <v>1</v>
      </c>
      <c r="AE248" s="20">
        <v>1.0107280608689277</v>
      </c>
      <c r="AF248" s="20"/>
      <c r="AG248" s="20"/>
      <c r="AH248" s="20">
        <v>1.0107280608689277</v>
      </c>
      <c r="AI248" s="18">
        <f t="shared" si="51"/>
        <v>1</v>
      </c>
      <c r="AJ248" s="20">
        <f>LOG(U248,2)</f>
        <v>8.4803176076784115E-2</v>
      </c>
      <c r="AK248" s="20"/>
      <c r="AL248" s="20"/>
      <c r="AM248" s="20">
        <f>LOG(X248,2)</f>
        <v>8.4803176076784115E-2</v>
      </c>
      <c r="AN248" s="20">
        <f>LOG(Z248,2)</f>
        <v>6.014054003611613E-2</v>
      </c>
      <c r="AO248" s="20"/>
      <c r="AP248" s="20"/>
      <c r="AQ248" s="20">
        <f>LOG(AC248,2)</f>
        <v>6.014054003611613E-2</v>
      </c>
      <c r="AR248" s="20">
        <f>LOG(AE248,2)</f>
        <v>1.5394888428688018E-2</v>
      </c>
      <c r="AS248" s="20"/>
      <c r="AT248" s="20"/>
      <c r="AU248" s="20">
        <f t="shared" si="53"/>
        <v>1.5394888428688018E-2</v>
      </c>
    </row>
    <row r="249" spans="1:47" x14ac:dyDescent="0.2">
      <c r="A249" s="10" t="s">
        <v>442</v>
      </c>
      <c r="B249" s="10" t="s">
        <v>443</v>
      </c>
      <c r="C249" s="18" t="s">
        <v>980</v>
      </c>
      <c r="D249" s="18">
        <v>1</v>
      </c>
      <c r="E249" s="19"/>
      <c r="F249" s="19"/>
      <c r="G249" s="19">
        <v>1379.83906186523</v>
      </c>
      <c r="H249" s="19">
        <f t="shared" si="45"/>
        <v>1379.83906186523</v>
      </c>
      <c r="I249" s="19"/>
      <c r="J249" s="19"/>
      <c r="K249" s="19">
        <v>3661.6599838366742</v>
      </c>
      <c r="L249" s="19">
        <f t="shared" si="46"/>
        <v>3661.6599838366742</v>
      </c>
      <c r="M249" s="19"/>
      <c r="N249" s="19"/>
      <c r="O249" s="19">
        <v>1876.7264369531281</v>
      </c>
      <c r="P249" s="19">
        <f t="shared" si="47"/>
        <v>1876.7264369531281</v>
      </c>
      <c r="Q249" s="19"/>
      <c r="R249" s="19"/>
      <c r="S249" s="19">
        <v>3847.5441124804715</v>
      </c>
      <c r="T249" s="19">
        <f t="shared" si="48"/>
        <v>3847.5441124804715</v>
      </c>
      <c r="U249" s="20"/>
      <c r="V249" s="20"/>
      <c r="W249" s="20">
        <v>2.6536862776496117</v>
      </c>
      <c r="X249" s="20">
        <v>2.6536862776496117</v>
      </c>
      <c r="Y249" s="21">
        <f t="shared" si="49"/>
        <v>1</v>
      </c>
      <c r="Z249" s="20"/>
      <c r="AA249" s="20"/>
      <c r="AB249" s="20">
        <v>2.0501358305193231</v>
      </c>
      <c r="AC249" s="20">
        <v>2.0501358305193231</v>
      </c>
      <c r="AD249" s="21">
        <f t="shared" si="50"/>
        <v>1</v>
      </c>
      <c r="AE249" s="20"/>
      <c r="AF249" s="20"/>
      <c r="AG249" s="20">
        <v>1.3601053114239416</v>
      </c>
      <c r="AH249" s="20">
        <v>1.3601053114239416</v>
      </c>
      <c r="AI249" s="18">
        <f t="shared" si="51"/>
        <v>1</v>
      </c>
      <c r="AJ249" s="20"/>
      <c r="AK249" s="20"/>
      <c r="AL249" s="20">
        <f>LOG(W249,2)</f>
        <v>1.4079978234466548</v>
      </c>
      <c r="AM249" s="20">
        <f>LOG(X249,2)</f>
        <v>1.4079978234466548</v>
      </c>
      <c r="AN249" s="20"/>
      <c r="AO249" s="20"/>
      <c r="AP249" s="20">
        <f>LOG(AB249,2)</f>
        <v>1.0357194977916055</v>
      </c>
      <c r="AQ249" s="20">
        <f>LOG(AC249,2)</f>
        <v>1.0357194977916055</v>
      </c>
      <c r="AR249" s="20"/>
      <c r="AS249" s="20"/>
      <c r="AT249" s="20">
        <f>LOG(AG249,2)</f>
        <v>0.44371836205425108</v>
      </c>
      <c r="AU249" s="20">
        <f t="shared" si="53"/>
        <v>0.44371836205425108</v>
      </c>
    </row>
    <row r="250" spans="1:47" x14ac:dyDescent="0.2">
      <c r="A250" s="10" t="s">
        <v>444</v>
      </c>
      <c r="B250" s="10" t="s">
        <v>445</v>
      </c>
      <c r="C250" s="18" t="s">
        <v>981</v>
      </c>
      <c r="D250" s="18">
        <v>1</v>
      </c>
      <c r="E250" s="19"/>
      <c r="F250" s="19"/>
      <c r="G250" s="19">
        <v>14250.9691407227</v>
      </c>
      <c r="H250" s="19">
        <f t="shared" si="45"/>
        <v>14250.9691407227</v>
      </c>
      <c r="I250" s="19"/>
      <c r="J250" s="19"/>
      <c r="K250" s="19">
        <v>13120.617204843751</v>
      </c>
      <c r="L250" s="19">
        <f t="shared" si="46"/>
        <v>13120.617204843751</v>
      </c>
      <c r="M250" s="19"/>
      <c r="N250" s="19"/>
      <c r="O250" s="19">
        <v>11106.018464062479</v>
      </c>
      <c r="P250" s="19">
        <f t="shared" si="47"/>
        <v>11106.018464062479</v>
      </c>
      <c r="Q250" s="19"/>
      <c r="R250" s="19"/>
      <c r="S250" s="19">
        <v>15683.212969101542</v>
      </c>
      <c r="T250" s="19">
        <f t="shared" si="48"/>
        <v>15683.212969101542</v>
      </c>
      <c r="U250" s="20"/>
      <c r="V250" s="20"/>
      <c r="W250" s="20">
        <v>0.92068245150788208</v>
      </c>
      <c r="X250" s="20">
        <v>0.92068245150788208</v>
      </c>
      <c r="Y250" s="21">
        <f t="shared" si="49"/>
        <v>1</v>
      </c>
      <c r="Z250" s="20"/>
      <c r="AA250" s="20"/>
      <c r="AB250" s="20">
        <v>1.4121364033249379</v>
      </c>
      <c r="AC250" s="20">
        <v>1.4121364033249379</v>
      </c>
      <c r="AD250" s="21">
        <f t="shared" si="50"/>
        <v>1</v>
      </c>
      <c r="AE250" s="20"/>
      <c r="AF250" s="20"/>
      <c r="AG250" s="20">
        <v>0.77931671554368875</v>
      </c>
      <c r="AH250" s="20">
        <v>0.77931671554368875</v>
      </c>
      <c r="AI250" s="18">
        <f t="shared" si="51"/>
        <v>1</v>
      </c>
      <c r="AJ250" s="20"/>
      <c r="AK250" s="20"/>
      <c r="AL250" s="20">
        <f>LOG(W250,2)</f>
        <v>-0.11922444631318033</v>
      </c>
      <c r="AM250" s="20">
        <f>LOG(X250,2)</f>
        <v>-0.11922444631318033</v>
      </c>
      <c r="AN250" s="20"/>
      <c r="AO250" s="20"/>
      <c r="AP250" s="20">
        <f>LOG(AB250,2)</f>
        <v>0.49787945043338055</v>
      </c>
      <c r="AQ250" s="20">
        <f>LOG(AC250,2)</f>
        <v>0.49787945043338055</v>
      </c>
      <c r="AR250" s="20"/>
      <c r="AS250" s="20"/>
      <c r="AT250" s="20">
        <f>LOG(AG250,2)</f>
        <v>-0.35971833388621288</v>
      </c>
      <c r="AU250" s="20">
        <f t="shared" si="53"/>
        <v>-0.35971833388621288</v>
      </c>
    </row>
    <row r="251" spans="1:47" x14ac:dyDescent="0.2">
      <c r="A251" s="10" t="s">
        <v>446</v>
      </c>
      <c r="B251" s="10" t="s">
        <v>447</v>
      </c>
      <c r="C251" s="18" t="s">
        <v>982</v>
      </c>
      <c r="D251" s="18">
        <v>3</v>
      </c>
      <c r="E251" s="19">
        <v>105701.28213750001</v>
      </c>
      <c r="F251" s="19">
        <v>80644.726864687502</v>
      </c>
      <c r="G251" s="19">
        <v>34082.419621289053</v>
      </c>
      <c r="H251" s="19">
        <f t="shared" si="45"/>
        <v>73476.142874492201</v>
      </c>
      <c r="I251" s="19">
        <v>131757.207271875</v>
      </c>
      <c r="J251" s="19">
        <v>114545.721645117</v>
      </c>
      <c r="K251" s="19">
        <v>40698.77355641601</v>
      </c>
      <c r="L251" s="19">
        <f t="shared" si="46"/>
        <v>95667.234157802653</v>
      </c>
      <c r="M251" s="19">
        <v>100660.231865625</v>
      </c>
      <c r="N251" s="19">
        <v>88770.950018749994</v>
      </c>
      <c r="O251" s="19">
        <v>43834.737891562516</v>
      </c>
      <c r="P251" s="19">
        <f t="shared" si="47"/>
        <v>77755.30659197917</v>
      </c>
      <c r="Q251" s="19">
        <v>123442.78995943749</v>
      </c>
      <c r="R251" s="19">
        <v>100329.4245375</v>
      </c>
      <c r="S251" s="19">
        <v>34375.876661601535</v>
      </c>
      <c r="T251" s="19">
        <f t="shared" si="48"/>
        <v>86049.363719513014</v>
      </c>
      <c r="U251" s="20">
        <v>1.2465052893159849</v>
      </c>
      <c r="V251" s="20">
        <v>1.4203745997839565</v>
      </c>
      <c r="W251" s="20">
        <v>1.1941280580617626</v>
      </c>
      <c r="X251" s="20">
        <v>1.2870026490539013</v>
      </c>
      <c r="Y251" s="21">
        <f t="shared" si="49"/>
        <v>3</v>
      </c>
      <c r="Z251" s="20">
        <v>1.2263312697732085</v>
      </c>
      <c r="AA251" s="20">
        <v>1.1302055967217728</v>
      </c>
      <c r="AB251" s="20">
        <v>0.78421540346927321</v>
      </c>
      <c r="AC251" s="20">
        <v>1.0469174233214182</v>
      </c>
      <c r="AD251" s="21">
        <f t="shared" si="50"/>
        <v>3</v>
      </c>
      <c r="AE251" s="20">
        <v>0.95230852294376689</v>
      </c>
      <c r="AF251" s="20">
        <v>1.1007657099229482</v>
      </c>
      <c r="AG251" s="20">
        <v>1.2861392582638653</v>
      </c>
      <c r="AH251" s="20">
        <v>1.1130711637101933</v>
      </c>
      <c r="AI251" s="18">
        <f t="shared" si="51"/>
        <v>3</v>
      </c>
      <c r="AJ251" s="20">
        <f>LOG(U251,2)</f>
        <v>0.31788900465352199</v>
      </c>
      <c r="AK251" s="20">
        <f>LOG(V251,2)</f>
        <v>0.50627146633509856</v>
      </c>
      <c r="AL251" s="20">
        <f>LOG(W251,2)</f>
        <v>0.25595755923595714</v>
      </c>
      <c r="AM251" s="20">
        <f>LOG(X251,2)</f>
        <v>0.36401502307920003</v>
      </c>
      <c r="AN251" s="20">
        <f>LOG(Z251,2)</f>
        <v>0.29434874795412641</v>
      </c>
      <c r="AO251" s="20">
        <f>LOG(AA251,2)</f>
        <v>0.17658523847292795</v>
      </c>
      <c r="AP251" s="20">
        <f>LOG(AB251,2)</f>
        <v>-0.35067811550354921</v>
      </c>
      <c r="AQ251" s="20">
        <f>LOG(AC251,2)</f>
        <v>6.6147652714827906E-2</v>
      </c>
      <c r="AR251" s="20">
        <f>LOG(AE251,2)</f>
        <v>-7.0499050333030527E-2</v>
      </c>
      <c r="AS251" s="20">
        <f>LOG(AF251,2)</f>
        <v>0.138507434296334</v>
      </c>
      <c r="AT251" s="20">
        <f>LOG(AG251,2)</f>
        <v>0.36304686065151726</v>
      </c>
      <c r="AU251" s="20">
        <f t="shared" ref="AU251:AU282" si="55">LOG(AH251,2)</f>
        <v>0.15454583369489103</v>
      </c>
    </row>
    <row r="252" spans="1:47" x14ac:dyDescent="0.2">
      <c r="A252" s="10" t="s">
        <v>448</v>
      </c>
      <c r="B252" s="10" t="s">
        <v>75</v>
      </c>
      <c r="C252" s="18" t="s">
        <v>821</v>
      </c>
      <c r="D252" s="18">
        <v>1</v>
      </c>
      <c r="E252" s="19">
        <v>22275.971689531281</v>
      </c>
      <c r="F252" s="19"/>
      <c r="G252" s="19"/>
      <c r="H252" s="19">
        <f t="shared" si="45"/>
        <v>22275.971689531281</v>
      </c>
      <c r="I252" s="19">
        <v>15927.749578125</v>
      </c>
      <c r="J252" s="19"/>
      <c r="K252" s="19"/>
      <c r="L252" s="19">
        <f t="shared" si="46"/>
        <v>15927.749578125</v>
      </c>
      <c r="M252" s="19">
        <v>23609.631078124999</v>
      </c>
      <c r="N252" s="19"/>
      <c r="O252" s="19"/>
      <c r="P252" s="19">
        <f t="shared" si="47"/>
        <v>23609.631078124999</v>
      </c>
      <c r="Q252" s="19">
        <v>19156.98214963283</v>
      </c>
      <c r="R252" s="19"/>
      <c r="S252" s="19"/>
      <c r="T252" s="19">
        <f t="shared" si="48"/>
        <v>19156.98214963283</v>
      </c>
      <c r="U252" s="20">
        <v>0.71501929523506869</v>
      </c>
      <c r="V252" s="20"/>
      <c r="W252" s="20"/>
      <c r="X252" s="20">
        <v>0.71501929523506869</v>
      </c>
      <c r="Y252" s="21">
        <f t="shared" si="49"/>
        <v>1</v>
      </c>
      <c r="Z252" s="20">
        <v>0.81140540003534078</v>
      </c>
      <c r="AA252" s="20"/>
      <c r="AB252" s="20"/>
      <c r="AC252" s="20">
        <v>0.81140540003534078</v>
      </c>
      <c r="AD252" s="21">
        <f t="shared" si="50"/>
        <v>1</v>
      </c>
      <c r="AE252" s="20">
        <v>1.0598698636890653</v>
      </c>
      <c r="AF252" s="20"/>
      <c r="AG252" s="20"/>
      <c r="AH252" s="20">
        <v>1.0598698636890653</v>
      </c>
      <c r="AI252" s="18">
        <f t="shared" si="51"/>
        <v>1</v>
      </c>
      <c r="AJ252" s="20">
        <f>LOG(U252,2)</f>
        <v>-0.48394592045879431</v>
      </c>
      <c r="AK252" s="20"/>
      <c r="AL252" s="20"/>
      <c r="AM252" s="20">
        <f>LOG(X252,2)</f>
        <v>-0.48394592045879431</v>
      </c>
      <c r="AN252" s="20">
        <f>LOG(Z252,2)</f>
        <v>-0.30150519094031375</v>
      </c>
      <c r="AO252" s="20"/>
      <c r="AP252" s="20"/>
      <c r="AQ252" s="20">
        <f>LOG(AC252,2)</f>
        <v>-0.30150519094031375</v>
      </c>
      <c r="AR252" s="20">
        <f t="shared" ref="AR252:AR275" si="56">LOG(AE252,2)</f>
        <v>8.3887134093919347E-2</v>
      </c>
      <c r="AS252" s="20"/>
      <c r="AT252" s="20"/>
      <c r="AU252" s="20">
        <f t="shared" si="55"/>
        <v>8.3887134093919347E-2</v>
      </c>
    </row>
    <row r="253" spans="1:47" x14ac:dyDescent="0.2">
      <c r="A253" s="10" t="s">
        <v>449</v>
      </c>
      <c r="B253" s="10" t="s">
        <v>450</v>
      </c>
      <c r="C253" s="18" t="s">
        <v>983</v>
      </c>
      <c r="D253" s="18">
        <v>1</v>
      </c>
      <c r="E253" s="19">
        <v>5087.1307212500005</v>
      </c>
      <c r="F253" s="19"/>
      <c r="G253" s="19"/>
      <c r="H253" s="19">
        <f t="shared" si="45"/>
        <v>5087.1307212500005</v>
      </c>
      <c r="I253" s="19">
        <v>5339.0233330078099</v>
      </c>
      <c r="J253" s="19"/>
      <c r="K253" s="19"/>
      <c r="L253" s="19">
        <f t="shared" si="46"/>
        <v>5339.0233330078099</v>
      </c>
      <c r="M253" s="19">
        <v>4715.6886060546904</v>
      </c>
      <c r="N253" s="19"/>
      <c r="O253" s="19"/>
      <c r="P253" s="19">
        <f t="shared" si="47"/>
        <v>4715.6886060546904</v>
      </c>
      <c r="Q253" s="19">
        <v>6686.2676073984221</v>
      </c>
      <c r="R253" s="19"/>
      <c r="S253" s="19"/>
      <c r="T253" s="19">
        <f t="shared" si="48"/>
        <v>6686.2676073984221</v>
      </c>
      <c r="U253" s="20">
        <v>1.0495156553979637</v>
      </c>
      <c r="V253" s="20"/>
      <c r="W253" s="20"/>
      <c r="X253" s="20">
        <v>1.0495156553979637</v>
      </c>
      <c r="Y253" s="21">
        <f t="shared" si="49"/>
        <v>1</v>
      </c>
      <c r="Z253" s="20">
        <v>1.4178772531361834</v>
      </c>
      <c r="AA253" s="20"/>
      <c r="AB253" s="20"/>
      <c r="AC253" s="20">
        <v>1.4178772531361834</v>
      </c>
      <c r="AD253" s="21">
        <f t="shared" si="50"/>
        <v>1</v>
      </c>
      <c r="AE253" s="20">
        <v>0.92698396492079127</v>
      </c>
      <c r="AF253" s="20"/>
      <c r="AG253" s="20"/>
      <c r="AH253" s="20">
        <v>0.92698396492079127</v>
      </c>
      <c r="AI253" s="18">
        <f t="shared" si="51"/>
        <v>1</v>
      </c>
      <c r="AJ253" s="20">
        <f>LOG(U253,2)</f>
        <v>6.9723687160366921E-2</v>
      </c>
      <c r="AK253" s="20"/>
      <c r="AL253" s="20"/>
      <c r="AM253" s="20">
        <f>LOG(X253,2)</f>
        <v>6.9723687160366921E-2</v>
      </c>
      <c r="AN253" s="20">
        <f>LOG(Z253,2)</f>
        <v>0.5037326426220351</v>
      </c>
      <c r="AO253" s="20"/>
      <c r="AP253" s="20"/>
      <c r="AQ253" s="20">
        <f>LOG(AC253,2)</f>
        <v>0.5037326426220351</v>
      </c>
      <c r="AR253" s="20">
        <f t="shared" si="56"/>
        <v>-0.10938371173163565</v>
      </c>
      <c r="AS253" s="20"/>
      <c r="AT253" s="20"/>
      <c r="AU253" s="20">
        <f t="shared" si="55"/>
        <v>-0.10938371173163565</v>
      </c>
    </row>
    <row r="254" spans="1:47" x14ac:dyDescent="0.2">
      <c r="A254" s="10" t="s">
        <v>451</v>
      </c>
      <c r="B254" s="10" t="s">
        <v>452</v>
      </c>
      <c r="C254" s="18" t="s">
        <v>984</v>
      </c>
      <c r="D254" s="18">
        <v>2</v>
      </c>
      <c r="E254" s="19">
        <v>27864.890567968723</v>
      </c>
      <c r="F254" s="19"/>
      <c r="G254" s="19">
        <v>2979.0417041015598</v>
      </c>
      <c r="H254" s="19">
        <f t="shared" si="45"/>
        <v>15421.966136035142</v>
      </c>
      <c r="I254" s="19">
        <v>27910.945872265602</v>
      </c>
      <c r="J254" s="19"/>
      <c r="K254" s="19">
        <v>3914.8379291821325</v>
      </c>
      <c r="L254" s="19">
        <f t="shared" si="46"/>
        <v>15912.891900723867</v>
      </c>
      <c r="M254" s="19">
        <v>35793.85653125</v>
      </c>
      <c r="N254" s="19"/>
      <c r="O254" s="19">
        <v>4768.4632603124965</v>
      </c>
      <c r="P254" s="19">
        <f t="shared" si="47"/>
        <v>20281.159895781249</v>
      </c>
      <c r="Q254" s="19">
        <v>36137.496069343746</v>
      </c>
      <c r="R254" s="19"/>
      <c r="S254" s="19">
        <v>7352.423770605471</v>
      </c>
      <c r="T254" s="19">
        <f t="shared" si="48"/>
        <v>21744.959919974608</v>
      </c>
      <c r="U254" s="20">
        <v>1.0016528076499902</v>
      </c>
      <c r="V254" s="20"/>
      <c r="W254" s="20">
        <v>1.3141265943985154</v>
      </c>
      <c r="X254" s="20">
        <v>1.1578897010242528</v>
      </c>
      <c r="Y254" s="21">
        <f t="shared" si="49"/>
        <v>2</v>
      </c>
      <c r="Z254" s="20">
        <v>1.0096005172785372</v>
      </c>
      <c r="AA254" s="20"/>
      <c r="AB254" s="20">
        <v>1.5418853767416123</v>
      </c>
      <c r="AC254" s="20">
        <v>1.2757429470100747</v>
      </c>
      <c r="AD254" s="21">
        <f t="shared" si="50"/>
        <v>2</v>
      </c>
      <c r="AE254" s="20">
        <v>1.2845504074003358</v>
      </c>
      <c r="AF254" s="20"/>
      <c r="AG254" s="20">
        <v>1.600670193286402</v>
      </c>
      <c r="AH254" s="20">
        <v>1.442610300343369</v>
      </c>
      <c r="AI254" s="18">
        <f t="shared" si="51"/>
        <v>2</v>
      </c>
      <c r="AJ254" s="20">
        <f>LOG(U254,2)</f>
        <v>2.3825290110259792E-3</v>
      </c>
      <c r="AK254" s="20"/>
      <c r="AL254" s="20">
        <f>LOG(W254,2)</f>
        <v>0.3941042622002921</v>
      </c>
      <c r="AM254" s="20">
        <f>LOG(X254,2)</f>
        <v>0.21149783073282175</v>
      </c>
      <c r="AN254" s="20">
        <f>LOG(Z254,2)</f>
        <v>1.3784554611971592E-2</v>
      </c>
      <c r="AO254" s="20"/>
      <c r="AP254" s="20">
        <f>LOG(AB254,2)</f>
        <v>0.62469551975817639</v>
      </c>
      <c r="AQ254" s="20">
        <f>LOG(AC254,2)</f>
        <v>0.35133766575403103</v>
      </c>
      <c r="AR254" s="20">
        <f t="shared" si="56"/>
        <v>0.36126350454749423</v>
      </c>
      <c r="AS254" s="20"/>
      <c r="AT254" s="20">
        <f>LOG(AG254,2)</f>
        <v>0.6786760814172681</v>
      </c>
      <c r="AU254" s="20">
        <f t="shared" si="55"/>
        <v>0.52868162991047474</v>
      </c>
    </row>
    <row r="255" spans="1:47" x14ac:dyDescent="0.2">
      <c r="A255" s="10" t="s">
        <v>453</v>
      </c>
      <c r="B255" s="10" t="s">
        <v>454</v>
      </c>
      <c r="C255" s="18" t="s">
        <v>985</v>
      </c>
      <c r="D255" s="18">
        <v>3</v>
      </c>
      <c r="E255" s="19">
        <v>179247.43666531262</v>
      </c>
      <c r="F255" s="19">
        <v>74296.694738671911</v>
      </c>
      <c r="G255" s="19"/>
      <c r="H255" s="19">
        <f t="shared" si="45"/>
        <v>126772.06570199227</v>
      </c>
      <c r="I255" s="19">
        <v>173684.257319531</v>
      </c>
      <c r="J255" s="19">
        <v>81716.947366406253</v>
      </c>
      <c r="K255" s="19"/>
      <c r="L255" s="19">
        <f t="shared" si="46"/>
        <v>127700.60234296863</v>
      </c>
      <c r="M255" s="19">
        <v>206200.91659140625</v>
      </c>
      <c r="N255" s="19">
        <v>71789.580128125002</v>
      </c>
      <c r="O255" s="19"/>
      <c r="P255" s="19">
        <f t="shared" si="47"/>
        <v>138995.24835976562</v>
      </c>
      <c r="Q255" s="19">
        <v>210569.48487235938</v>
      </c>
      <c r="R255" s="19">
        <v>76307.029885937503</v>
      </c>
      <c r="S255" s="19"/>
      <c r="T255" s="19">
        <f t="shared" si="48"/>
        <v>143438.25737914845</v>
      </c>
      <c r="U255" s="20">
        <v>0.96896368813257239</v>
      </c>
      <c r="V255" s="20">
        <v>1.099873253498477</v>
      </c>
      <c r="W255" s="20"/>
      <c r="X255" s="20">
        <v>1.0344184708155246</v>
      </c>
      <c r="Y255" s="21">
        <f t="shared" si="49"/>
        <v>2</v>
      </c>
      <c r="Z255" s="20">
        <v>1.0211859789624971</v>
      </c>
      <c r="AA255" s="20">
        <v>1.062926259629184</v>
      </c>
      <c r="AB255" s="20"/>
      <c r="AC255" s="20">
        <v>1.0420561192958404</v>
      </c>
      <c r="AD255" s="21">
        <f t="shared" si="50"/>
        <v>2</v>
      </c>
      <c r="AE255" s="20">
        <v>1.1503702391929913</v>
      </c>
      <c r="AF255" s="20">
        <v>0.96625536816455526</v>
      </c>
      <c r="AG255" s="20"/>
      <c r="AH255" s="20">
        <v>1.0583128036787732</v>
      </c>
      <c r="AI255" s="18">
        <f t="shared" si="51"/>
        <v>2</v>
      </c>
      <c r="AJ255" s="20">
        <f>LOG(U255,2)</f>
        <v>-4.5485493160989661E-2</v>
      </c>
      <c r="AK255" s="20">
        <f>LOG(V255,2)</f>
        <v>0.13733728094561987</v>
      </c>
      <c r="AL255" s="20"/>
      <c r="AM255" s="20">
        <f>LOG(X255,2)</f>
        <v>4.8819941587219182E-2</v>
      </c>
      <c r="AN255" s="20">
        <f>LOG(Z255,2)</f>
        <v>3.0245634573160776E-2</v>
      </c>
      <c r="AO255" s="20">
        <f>LOG(AA255,2)</f>
        <v>8.804151356005957E-2</v>
      </c>
      <c r="AP255" s="20"/>
      <c r="AQ255" s="20">
        <f>LOG(AC255,2)</f>
        <v>5.9432975168878716E-2</v>
      </c>
      <c r="AR255" s="20">
        <f t="shared" si="56"/>
        <v>0.20209825793777325</v>
      </c>
      <c r="AS255" s="20">
        <f>LOG(AF255,2)</f>
        <v>-4.9523570736946534E-2</v>
      </c>
      <c r="AT255" s="20"/>
      <c r="AU255" s="20">
        <f t="shared" si="55"/>
        <v>8.1766105351273641E-2</v>
      </c>
    </row>
    <row r="256" spans="1:47" x14ac:dyDescent="0.2">
      <c r="A256" s="10" t="s">
        <v>455</v>
      </c>
      <c r="B256" s="10" t="s">
        <v>456</v>
      </c>
      <c r="C256" s="18" t="s">
        <v>986</v>
      </c>
      <c r="D256" s="18">
        <v>1</v>
      </c>
      <c r="E256" s="19">
        <v>612743.29190499999</v>
      </c>
      <c r="F256" s="19"/>
      <c r="G256" s="19"/>
      <c r="H256" s="19">
        <f t="shared" si="45"/>
        <v>612743.29190499999</v>
      </c>
      <c r="I256" s="19">
        <v>465953.73001875001</v>
      </c>
      <c r="J256" s="19"/>
      <c r="K256" s="19"/>
      <c r="L256" s="19">
        <f t="shared" si="46"/>
        <v>465953.73001875001</v>
      </c>
      <c r="M256" s="19">
        <v>533202.08688750002</v>
      </c>
      <c r="N256" s="19"/>
      <c r="O256" s="19"/>
      <c r="P256" s="19">
        <f t="shared" si="47"/>
        <v>533202.08688750002</v>
      </c>
      <c r="Q256" s="19">
        <v>504863.31669424998</v>
      </c>
      <c r="R256" s="19"/>
      <c r="S256" s="19"/>
      <c r="T256" s="19">
        <f t="shared" si="48"/>
        <v>504863.31669424998</v>
      </c>
      <c r="U256" s="20">
        <v>0.76043872886819253</v>
      </c>
      <c r="V256" s="20"/>
      <c r="W256" s="20"/>
      <c r="X256" s="20">
        <v>0.76043872886819253</v>
      </c>
      <c r="Y256" s="21">
        <f t="shared" si="49"/>
        <v>1</v>
      </c>
      <c r="Z256" s="20">
        <v>0.94685172678397789</v>
      </c>
      <c r="AA256" s="20"/>
      <c r="AB256" s="20"/>
      <c r="AC256" s="20">
        <v>0.94685172678397789</v>
      </c>
      <c r="AD256" s="21">
        <f t="shared" si="50"/>
        <v>1</v>
      </c>
      <c r="AE256" s="20">
        <v>0.87018837077724864</v>
      </c>
      <c r="AF256" s="20"/>
      <c r="AG256" s="20"/>
      <c r="AH256" s="20">
        <v>0.87018837077724864</v>
      </c>
      <c r="AI256" s="18">
        <f t="shared" si="51"/>
        <v>1</v>
      </c>
      <c r="AJ256" s="20">
        <f>LOG(U256,2)</f>
        <v>-0.39509608509548366</v>
      </c>
      <c r="AK256" s="20"/>
      <c r="AL256" s="20"/>
      <c r="AM256" s="20">
        <f>LOG(X256,2)</f>
        <v>-0.39509608509548366</v>
      </c>
      <c r="AN256" s="20">
        <f>LOG(Z256,2)</f>
        <v>-7.8789571814127449E-2</v>
      </c>
      <c r="AO256" s="20"/>
      <c r="AP256" s="20"/>
      <c r="AQ256" s="20">
        <f>LOG(AC256,2)</f>
        <v>-7.8789571814127449E-2</v>
      </c>
      <c r="AR256" s="20">
        <f t="shared" si="56"/>
        <v>-0.20060035809866858</v>
      </c>
      <c r="AS256" s="20"/>
      <c r="AT256" s="20"/>
      <c r="AU256" s="20">
        <f t="shared" si="55"/>
        <v>-0.20060035809866858</v>
      </c>
    </row>
    <row r="257" spans="1:47" x14ac:dyDescent="0.2">
      <c r="A257" s="10" t="s">
        <v>457</v>
      </c>
      <c r="B257" s="10" t="s">
        <v>246</v>
      </c>
      <c r="C257" s="18" t="s">
        <v>899</v>
      </c>
      <c r="D257" s="18">
        <v>4</v>
      </c>
      <c r="E257" s="19">
        <v>6438.5566788883334</v>
      </c>
      <c r="F257" s="19">
        <v>1723.6830212036132</v>
      </c>
      <c r="G257" s="19"/>
      <c r="H257" s="19">
        <f t="shared" si="45"/>
        <v>4081.1198500459732</v>
      </c>
      <c r="I257" s="19">
        <v>6664.8868409240595</v>
      </c>
      <c r="J257" s="19">
        <v>1467.4332140808112</v>
      </c>
      <c r="K257" s="19"/>
      <c r="L257" s="19">
        <f t="shared" si="46"/>
        <v>4066.1600275024352</v>
      </c>
      <c r="M257" s="19">
        <v>2892.6457603027352</v>
      </c>
      <c r="N257" s="19">
        <v>1195.91146455078</v>
      </c>
      <c r="O257" s="19"/>
      <c r="P257" s="19">
        <f t="shared" si="47"/>
        <v>2044.2786124267577</v>
      </c>
      <c r="Q257" s="19">
        <v>7068.7914718378943</v>
      </c>
      <c r="R257" s="19">
        <v>1125.2692653808599</v>
      </c>
      <c r="S257" s="19"/>
      <c r="T257" s="19">
        <f t="shared" si="48"/>
        <v>4097.0303686093775</v>
      </c>
      <c r="U257" s="20">
        <v>1.035152313371388</v>
      </c>
      <c r="V257" s="20">
        <v>0.85133588718425279</v>
      </c>
      <c r="W257" s="20"/>
      <c r="X257" s="20">
        <v>0.94324410027782046</v>
      </c>
      <c r="Y257" s="21">
        <f t="shared" si="49"/>
        <v>2</v>
      </c>
      <c r="Z257" s="20">
        <v>2.4437114177085055</v>
      </c>
      <c r="AA257" s="20">
        <v>0.94093024336341202</v>
      </c>
      <c r="AB257" s="20"/>
      <c r="AC257" s="20">
        <v>1.6923208305359587</v>
      </c>
      <c r="AD257" s="21">
        <f t="shared" si="50"/>
        <v>2</v>
      </c>
      <c r="AE257" s="20">
        <v>0.44926928573721475</v>
      </c>
      <c r="AF257" s="20">
        <v>0.69381171006470732</v>
      </c>
      <c r="AG257" s="20"/>
      <c r="AH257" s="20">
        <v>0.57154049790096106</v>
      </c>
      <c r="AI257" s="18">
        <f t="shared" si="51"/>
        <v>2</v>
      </c>
      <c r="AJ257" s="20">
        <f>LOG(U257,2)</f>
        <v>4.9843062969293174E-2</v>
      </c>
      <c r="AK257" s="20">
        <f>LOG(V257,2)</f>
        <v>-0.23219964785452449</v>
      </c>
      <c r="AL257" s="20"/>
      <c r="AM257" s="20">
        <f>LOG(X257,2)</f>
        <v>-8.4296923468780524E-2</v>
      </c>
      <c r="AN257" s="20">
        <f>LOG(Z257,2)</f>
        <v>1.2890739247545113</v>
      </c>
      <c r="AO257" s="20">
        <f>LOG(AA257,2)</f>
        <v>-8.7840323351197735E-2</v>
      </c>
      <c r="AP257" s="20"/>
      <c r="AQ257" s="20">
        <f>LOG(AC257,2)</f>
        <v>0.75900310081354461</v>
      </c>
      <c r="AR257" s="20">
        <f t="shared" si="56"/>
        <v>-1.1543476593986803</v>
      </c>
      <c r="AS257" s="20">
        <f>LOG(AF257,2)</f>
        <v>-0.52738390443644112</v>
      </c>
      <c r="AT257" s="20"/>
      <c r="AU257" s="20">
        <f t="shared" si="55"/>
        <v>-0.80707236713724817</v>
      </c>
    </row>
    <row r="258" spans="1:47" x14ac:dyDescent="0.2">
      <c r="A258" s="10" t="s">
        <v>458</v>
      </c>
      <c r="B258" s="10" t="s">
        <v>12</v>
      </c>
      <c r="C258" s="18" t="s">
        <v>793</v>
      </c>
      <c r="D258" s="18">
        <v>2</v>
      </c>
      <c r="E258" s="19">
        <v>66420.947048046684</v>
      </c>
      <c r="F258" s="19"/>
      <c r="G258" s="19"/>
      <c r="H258" s="19">
        <f t="shared" si="45"/>
        <v>66420.947048046684</v>
      </c>
      <c r="I258" s="19">
        <v>89949.313087304952</v>
      </c>
      <c r="J258" s="19"/>
      <c r="K258" s="19"/>
      <c r="L258" s="19">
        <f t="shared" si="46"/>
        <v>89949.313087304952</v>
      </c>
      <c r="M258" s="19">
        <v>92490.144060351551</v>
      </c>
      <c r="N258" s="19"/>
      <c r="O258" s="19"/>
      <c r="P258" s="19">
        <f t="shared" si="47"/>
        <v>92490.144060351551</v>
      </c>
      <c r="Q258" s="19">
        <v>74605.005153773454</v>
      </c>
      <c r="R258" s="19"/>
      <c r="S258" s="19"/>
      <c r="T258" s="19">
        <f t="shared" si="48"/>
        <v>74605.005153773454</v>
      </c>
      <c r="U258" s="20">
        <v>1.3542311136009344</v>
      </c>
      <c r="V258" s="20"/>
      <c r="W258" s="20"/>
      <c r="X258" s="20">
        <v>1.3542311136009344</v>
      </c>
      <c r="Y258" s="21">
        <f t="shared" si="49"/>
        <v>1</v>
      </c>
      <c r="Z258" s="20">
        <v>0.80662654287890712</v>
      </c>
      <c r="AA258" s="20"/>
      <c r="AB258" s="20"/>
      <c r="AC258" s="20">
        <v>0.80662654287890712</v>
      </c>
      <c r="AD258" s="21">
        <f t="shared" si="50"/>
        <v>1</v>
      </c>
      <c r="AE258" s="20">
        <v>1.3924845725768904</v>
      </c>
      <c r="AF258" s="20"/>
      <c r="AG258" s="20"/>
      <c r="AH258" s="20">
        <v>1.3924845725768904</v>
      </c>
      <c r="AI258" s="18">
        <f t="shared" si="51"/>
        <v>1</v>
      </c>
      <c r="AJ258" s="20">
        <f>LOG(U258,2)</f>
        <v>0.43747397081319689</v>
      </c>
      <c r="AK258" s="20"/>
      <c r="AL258" s="20"/>
      <c r="AM258" s="20">
        <f>LOG(X258,2)</f>
        <v>0.43747397081319689</v>
      </c>
      <c r="AN258" s="20">
        <f>LOG(Z258,2)</f>
        <v>-0.31002721499315999</v>
      </c>
      <c r="AO258" s="20"/>
      <c r="AP258" s="20"/>
      <c r="AQ258" s="20">
        <f>LOG(AC258,2)</f>
        <v>-0.31002721499315999</v>
      </c>
      <c r="AR258" s="20">
        <f t="shared" si="56"/>
        <v>0.47766134394584048</v>
      </c>
      <c r="AS258" s="20"/>
      <c r="AT258" s="20"/>
      <c r="AU258" s="20">
        <f t="shared" si="55"/>
        <v>0.47766134394584048</v>
      </c>
    </row>
    <row r="259" spans="1:47" x14ac:dyDescent="0.2">
      <c r="A259" s="10" t="s">
        <v>459</v>
      </c>
      <c r="B259" s="10" t="s">
        <v>12</v>
      </c>
      <c r="C259" s="18" t="s">
        <v>793</v>
      </c>
      <c r="D259" s="18">
        <v>1</v>
      </c>
      <c r="E259" s="19">
        <v>332583.54157750006</v>
      </c>
      <c r="F259" s="19"/>
      <c r="G259" s="19"/>
      <c r="H259" s="19">
        <f t="shared" ref="H259:H322" si="57">AVERAGE(E259:G259)</f>
        <v>332583.54157750006</v>
      </c>
      <c r="I259" s="19">
        <v>447249.42737968755</v>
      </c>
      <c r="J259" s="19"/>
      <c r="K259" s="19"/>
      <c r="L259" s="19">
        <f t="shared" ref="L259:L322" si="58">AVERAGE(I259:K259)</f>
        <v>447249.42737968755</v>
      </c>
      <c r="M259" s="19">
        <v>328649.95263437502</v>
      </c>
      <c r="N259" s="19"/>
      <c r="O259" s="19"/>
      <c r="P259" s="19">
        <f t="shared" ref="P259:P322" si="59">AVERAGE(M259:O259)</f>
        <v>328649.95263437502</v>
      </c>
      <c r="Q259" s="19">
        <v>345766.1955814375</v>
      </c>
      <c r="R259" s="19"/>
      <c r="S259" s="19"/>
      <c r="T259" s="19">
        <f t="shared" ref="T259:T322" si="60">AVERAGE(Q259:S259)</f>
        <v>345766.1955814375</v>
      </c>
      <c r="U259" s="20">
        <v>1.3447731816743178</v>
      </c>
      <c r="V259" s="20"/>
      <c r="W259" s="20"/>
      <c r="X259" s="20">
        <v>1.3447731816743178</v>
      </c>
      <c r="Y259" s="21">
        <f t="shared" si="49"/>
        <v>1</v>
      </c>
      <c r="Z259" s="20">
        <v>1.052080466800202</v>
      </c>
      <c r="AA259" s="20"/>
      <c r="AB259" s="20"/>
      <c r="AC259" s="20">
        <v>1.052080466800202</v>
      </c>
      <c r="AD259" s="21">
        <f t="shared" si="50"/>
        <v>1</v>
      </c>
      <c r="AE259" s="20">
        <v>0.98817262897476121</v>
      </c>
      <c r="AF259" s="20"/>
      <c r="AG259" s="20"/>
      <c r="AH259" s="20">
        <v>0.98817262897476121</v>
      </c>
      <c r="AI259" s="18">
        <f t="shared" si="51"/>
        <v>1</v>
      </c>
      <c r="AJ259" s="20">
        <f>LOG(U259,2)</f>
        <v>0.42736285882766012</v>
      </c>
      <c r="AK259" s="20"/>
      <c r="AL259" s="20"/>
      <c r="AM259" s="20">
        <f>LOG(X259,2)</f>
        <v>0.42736285882766012</v>
      </c>
      <c r="AN259" s="20">
        <f>LOG(Z259,2)</f>
        <v>7.324505122151341E-2</v>
      </c>
      <c r="AO259" s="20"/>
      <c r="AP259" s="20"/>
      <c r="AQ259" s="20">
        <f>LOG(AC259,2)</f>
        <v>7.324505122151341E-2</v>
      </c>
      <c r="AR259" s="20">
        <f t="shared" si="56"/>
        <v>-1.7164999220591778E-2</v>
      </c>
      <c r="AS259" s="20"/>
      <c r="AT259" s="20"/>
      <c r="AU259" s="20">
        <f t="shared" si="55"/>
        <v>-1.7164999220591778E-2</v>
      </c>
    </row>
    <row r="260" spans="1:47" x14ac:dyDescent="0.2">
      <c r="A260" s="10" t="s">
        <v>460</v>
      </c>
      <c r="B260" s="10" t="s">
        <v>6</v>
      </c>
      <c r="C260" s="18" t="s">
        <v>790</v>
      </c>
      <c r="D260" s="18">
        <v>1</v>
      </c>
      <c r="E260" s="19">
        <v>242472.42300750001</v>
      </c>
      <c r="F260" s="19"/>
      <c r="G260" s="19"/>
      <c r="H260" s="19">
        <f t="shared" si="57"/>
        <v>242472.42300750001</v>
      </c>
      <c r="I260" s="19">
        <v>233731.02060625001</v>
      </c>
      <c r="J260" s="19"/>
      <c r="K260" s="19"/>
      <c r="L260" s="19">
        <f t="shared" si="58"/>
        <v>233731.02060625001</v>
      </c>
      <c r="M260" s="19">
        <v>252933.48282500001</v>
      </c>
      <c r="N260" s="19"/>
      <c r="O260" s="19"/>
      <c r="P260" s="19">
        <f t="shared" si="59"/>
        <v>252933.48282500001</v>
      </c>
      <c r="Q260" s="19">
        <v>311025.06021737499</v>
      </c>
      <c r="R260" s="19"/>
      <c r="S260" s="19"/>
      <c r="T260" s="19">
        <f t="shared" si="60"/>
        <v>311025.06021737499</v>
      </c>
      <c r="U260" s="20">
        <v>0.96394888007128288</v>
      </c>
      <c r="V260" s="20"/>
      <c r="W260" s="20"/>
      <c r="X260" s="20">
        <v>0.96394888007128288</v>
      </c>
      <c r="Y260" s="21">
        <f t="shared" si="49"/>
        <v>1</v>
      </c>
      <c r="Z260" s="20">
        <v>1.2296713615910135</v>
      </c>
      <c r="AA260" s="20"/>
      <c r="AB260" s="20"/>
      <c r="AC260" s="20">
        <v>1.2296713615910135</v>
      </c>
      <c r="AD260" s="21">
        <f t="shared" si="50"/>
        <v>1</v>
      </c>
      <c r="AE260" s="20">
        <v>1.0431432972366363</v>
      </c>
      <c r="AF260" s="20"/>
      <c r="AG260" s="20"/>
      <c r="AH260" s="20">
        <v>1.0431432972366363</v>
      </c>
      <c r="AI260" s="18">
        <f t="shared" si="51"/>
        <v>1</v>
      </c>
      <c r="AJ260" s="20">
        <f>LOG(U260,2)</f>
        <v>-5.2971455095170705E-2</v>
      </c>
      <c r="AK260" s="20"/>
      <c r="AL260" s="20"/>
      <c r="AM260" s="20">
        <f>LOG(X260,2)</f>
        <v>-5.2971455095170705E-2</v>
      </c>
      <c r="AN260" s="20">
        <f>LOG(Z260,2)</f>
        <v>0.29827279657761679</v>
      </c>
      <c r="AO260" s="20"/>
      <c r="AP260" s="20"/>
      <c r="AQ260" s="20">
        <f>LOG(AC260,2)</f>
        <v>0.29827279657761679</v>
      </c>
      <c r="AR260" s="20">
        <f t="shared" si="56"/>
        <v>6.0937355376772688E-2</v>
      </c>
      <c r="AS260" s="20"/>
      <c r="AT260" s="20"/>
      <c r="AU260" s="20">
        <f t="shared" si="55"/>
        <v>6.0937355376772688E-2</v>
      </c>
    </row>
    <row r="261" spans="1:47" x14ac:dyDescent="0.2">
      <c r="A261" s="10" t="s">
        <v>461</v>
      </c>
      <c r="B261" s="10" t="s">
        <v>462</v>
      </c>
      <c r="C261" s="18" t="s">
        <v>987</v>
      </c>
      <c r="D261" s="18">
        <v>1</v>
      </c>
      <c r="E261" s="19">
        <v>72588.492113750006</v>
      </c>
      <c r="F261" s="19"/>
      <c r="G261" s="19"/>
      <c r="H261" s="19">
        <f t="shared" si="57"/>
        <v>72588.492113750006</v>
      </c>
      <c r="I261" s="19">
        <v>66446.525889843702</v>
      </c>
      <c r="J261" s="19"/>
      <c r="K261" s="19"/>
      <c r="L261" s="19">
        <f t="shared" si="58"/>
        <v>66446.525889843702</v>
      </c>
      <c r="M261" s="19">
        <v>97487.933823437503</v>
      </c>
      <c r="N261" s="19"/>
      <c r="O261" s="19"/>
      <c r="P261" s="19">
        <f t="shared" si="59"/>
        <v>97487.933823437503</v>
      </c>
      <c r="Q261" s="19">
        <v>69756.339937875004</v>
      </c>
      <c r="R261" s="19"/>
      <c r="S261" s="19"/>
      <c r="T261" s="19">
        <f t="shared" si="60"/>
        <v>69756.339937875004</v>
      </c>
      <c r="U261" s="20">
        <v>0.91538650211549344</v>
      </c>
      <c r="V261" s="20"/>
      <c r="W261" s="20"/>
      <c r="X261" s="20">
        <v>0.91538650211549344</v>
      </c>
      <c r="Y261" s="21">
        <f t="shared" ref="Y261:Y324" si="61">COUNT(U261:W261)</f>
        <v>1</v>
      </c>
      <c r="Z261" s="20">
        <v>0.71553819228759341</v>
      </c>
      <c r="AA261" s="20"/>
      <c r="AB261" s="20"/>
      <c r="AC261" s="20">
        <v>0.71553819228759341</v>
      </c>
      <c r="AD261" s="21">
        <f t="shared" ref="AD261:AD324" si="62">COUNT(Z261:AB261)</f>
        <v>1</v>
      </c>
      <c r="AE261" s="20">
        <v>1.343021889346713</v>
      </c>
      <c r="AF261" s="20"/>
      <c r="AG261" s="20"/>
      <c r="AH261" s="20">
        <v>1.343021889346713</v>
      </c>
      <c r="AI261" s="18">
        <f t="shared" ref="AI261:AI324" si="63">COUNT(AE261:AG261)</f>
        <v>1</v>
      </c>
      <c r="AJ261" s="20">
        <f>LOG(U261,2)</f>
        <v>-0.12754707613494887</v>
      </c>
      <c r="AK261" s="20"/>
      <c r="AL261" s="20"/>
      <c r="AM261" s="20">
        <f>LOG(X261,2)</f>
        <v>-0.12754707613494887</v>
      </c>
      <c r="AN261" s="20">
        <f>LOG(Z261,2)</f>
        <v>-0.48289932115220241</v>
      </c>
      <c r="AO261" s="20"/>
      <c r="AP261" s="20"/>
      <c r="AQ261" s="20">
        <f>LOG(AC261,2)</f>
        <v>-0.48289932115220241</v>
      </c>
      <c r="AR261" s="20">
        <f t="shared" si="56"/>
        <v>0.42548281883430389</v>
      </c>
      <c r="AS261" s="20"/>
      <c r="AT261" s="20"/>
      <c r="AU261" s="20">
        <f t="shared" si="55"/>
        <v>0.42548281883430389</v>
      </c>
    </row>
    <row r="262" spans="1:47" x14ac:dyDescent="0.2">
      <c r="A262" s="10" t="s">
        <v>463</v>
      </c>
      <c r="B262" s="10" t="s">
        <v>464</v>
      </c>
      <c r="C262" s="18" t="s">
        <v>988</v>
      </c>
      <c r="D262" s="18">
        <v>5</v>
      </c>
      <c r="E262" s="19">
        <v>26047.165874804683</v>
      </c>
      <c r="F262" s="19">
        <v>37550.079824677741</v>
      </c>
      <c r="G262" s="19">
        <v>14970.6951373047</v>
      </c>
      <c r="H262" s="19">
        <f t="shared" si="57"/>
        <v>26189.313612262373</v>
      </c>
      <c r="I262" s="19">
        <v>27508.539757714854</v>
      </c>
      <c r="J262" s="19">
        <v>41036.84929101562</v>
      </c>
      <c r="K262" s="19">
        <v>15824.431340683561</v>
      </c>
      <c r="L262" s="19">
        <f t="shared" si="58"/>
        <v>28123.273463138012</v>
      </c>
      <c r="M262" s="19">
        <v>33082.694437890648</v>
      </c>
      <c r="N262" s="19">
        <v>34659.567839062496</v>
      </c>
      <c r="O262" s="19">
        <v>16095.691221250001</v>
      </c>
      <c r="P262" s="19">
        <f t="shared" si="59"/>
        <v>27945.984499401049</v>
      </c>
      <c r="Q262" s="19">
        <v>30736.302997845676</v>
      </c>
      <c r="R262" s="19">
        <v>42146.751389648452</v>
      </c>
      <c r="S262" s="19">
        <v>20229.71426648433</v>
      </c>
      <c r="T262" s="19">
        <f t="shared" si="60"/>
        <v>31037.589551326153</v>
      </c>
      <c r="U262" s="20">
        <v>1.0561049094528843</v>
      </c>
      <c r="V262" s="20">
        <v>1.0928565127588994</v>
      </c>
      <c r="W262" s="20">
        <v>1.0570271584284341</v>
      </c>
      <c r="X262" s="20">
        <v>1.0686628602134058</v>
      </c>
      <c r="Y262" s="21">
        <f t="shared" si="61"/>
        <v>3</v>
      </c>
      <c r="Z262" s="20">
        <v>0.92907495958498543</v>
      </c>
      <c r="AA262" s="20">
        <v>1.2160206839667416</v>
      </c>
      <c r="AB262" s="20">
        <v>1.2568403548756248</v>
      </c>
      <c r="AC262" s="20">
        <v>1.1339786661424507</v>
      </c>
      <c r="AD262" s="21">
        <f t="shared" si="62"/>
        <v>3</v>
      </c>
      <c r="AE262" s="20">
        <v>1.270107258382817</v>
      </c>
      <c r="AF262" s="20">
        <v>0.92302248093449824</v>
      </c>
      <c r="AG262" s="20">
        <v>1.0751465495507941</v>
      </c>
      <c r="AH262" s="20">
        <v>1.0894254296227031</v>
      </c>
      <c r="AI262" s="18">
        <f t="shared" si="63"/>
        <v>3</v>
      </c>
      <c r="AJ262" s="20">
        <f>LOG(U262,2)</f>
        <v>7.8753153663966527E-2</v>
      </c>
      <c r="AK262" s="20">
        <f>LOG(V262,2)</f>
        <v>0.12810399394649419</v>
      </c>
      <c r="AL262" s="20">
        <f>LOG(W262,2)</f>
        <v>8.0012444673924904E-2</v>
      </c>
      <c r="AM262" s="20">
        <f>LOG(X262,2)</f>
        <v>9.580678606791472E-2</v>
      </c>
      <c r="AN262" s="20">
        <f>LOG(Z262,2)</f>
        <v>-0.10613309412574123</v>
      </c>
      <c r="AO262" s="20">
        <f>LOG(AA262,2)</f>
        <v>0.2821677685861485</v>
      </c>
      <c r="AP262" s="20">
        <f>LOG(AB262,2)</f>
        <v>0.32980140882261427</v>
      </c>
      <c r="AQ262" s="20">
        <f>LOG(AC262,2)</f>
        <v>0.18139349871047025</v>
      </c>
      <c r="AR262" s="20">
        <f t="shared" si="56"/>
        <v>0.34495033526751046</v>
      </c>
      <c r="AS262" s="20">
        <f>LOG(AF262,2)</f>
        <v>-0.11556230862222312</v>
      </c>
      <c r="AT262" s="20">
        <f>LOG(AG262,2)</f>
        <v>0.10453332204740692</v>
      </c>
      <c r="AU262" s="20">
        <f t="shared" si="55"/>
        <v>0.12356744840847331</v>
      </c>
    </row>
    <row r="263" spans="1:47" x14ac:dyDescent="0.2">
      <c r="A263" s="10" t="s">
        <v>465</v>
      </c>
      <c r="B263" s="10" t="s">
        <v>466</v>
      </c>
      <c r="C263" s="18" t="s">
        <v>989</v>
      </c>
      <c r="D263" s="18">
        <v>2</v>
      </c>
      <c r="E263" s="19">
        <v>200961.88438</v>
      </c>
      <c r="F263" s="19">
        <v>56123.798177812503</v>
      </c>
      <c r="G263" s="19"/>
      <c r="H263" s="19">
        <f t="shared" si="57"/>
        <v>128542.84127890626</v>
      </c>
      <c r="I263" s="19">
        <v>204446.526107813</v>
      </c>
      <c r="J263" s="19">
        <v>86904.922215527244</v>
      </c>
      <c r="K263" s="19"/>
      <c r="L263" s="19">
        <f t="shared" si="58"/>
        <v>145675.72416167014</v>
      </c>
      <c r="M263" s="19">
        <v>232828.76016875001</v>
      </c>
      <c r="N263" s="19">
        <v>71080.707123437503</v>
      </c>
      <c r="O263" s="19"/>
      <c r="P263" s="19">
        <f t="shared" si="59"/>
        <v>151954.73364609375</v>
      </c>
      <c r="Q263" s="19">
        <v>223026.43221093749</v>
      </c>
      <c r="R263" s="19">
        <v>70696.648849999998</v>
      </c>
      <c r="S263" s="19"/>
      <c r="T263" s="19">
        <f t="shared" si="60"/>
        <v>146861.54053046874</v>
      </c>
      <c r="U263" s="20">
        <v>1.0173398141571157</v>
      </c>
      <c r="V263" s="20">
        <v>1.5484504797803134</v>
      </c>
      <c r="W263" s="20"/>
      <c r="X263" s="20">
        <v>1.2828951469687144</v>
      </c>
      <c r="Y263" s="21">
        <f t="shared" si="61"/>
        <v>2</v>
      </c>
      <c r="Z263" s="20">
        <v>0.95789898142004459</v>
      </c>
      <c r="AA263" s="20">
        <v>0.99459687038888689</v>
      </c>
      <c r="AB263" s="20"/>
      <c r="AC263" s="20">
        <v>0.97624792590446574</v>
      </c>
      <c r="AD263" s="21">
        <f t="shared" si="62"/>
        <v>2</v>
      </c>
      <c r="AE263" s="20">
        <v>1.1585717405420659</v>
      </c>
      <c r="AF263" s="20">
        <v>1.266498516337726</v>
      </c>
      <c r="AG263" s="20"/>
      <c r="AH263" s="20">
        <v>1.212535128439896</v>
      </c>
      <c r="AI263" s="18">
        <f t="shared" si="63"/>
        <v>2</v>
      </c>
      <c r="AJ263" s="20">
        <f>LOG(U263,2)</f>
        <v>2.480165197148778E-2</v>
      </c>
      <c r="AK263" s="20">
        <f>LOG(V263,2)</f>
        <v>0.63082524564238673</v>
      </c>
      <c r="AL263" s="20"/>
      <c r="AM263" s="20">
        <f>LOG(X263,2)</f>
        <v>0.35940326151886959</v>
      </c>
      <c r="AN263" s="20">
        <f>LOG(Z263,2)</f>
        <v>-6.2054575344254223E-2</v>
      </c>
      <c r="AO263" s="20">
        <f>LOG(AA263,2)</f>
        <v>-7.8162033420389292E-3</v>
      </c>
      <c r="AP263" s="20"/>
      <c r="AQ263" s="20">
        <f>LOG(AC263,2)</f>
        <v>-3.4680516719065739E-2</v>
      </c>
      <c r="AR263" s="20">
        <f t="shared" si="56"/>
        <v>0.21234738086201146</v>
      </c>
      <c r="AS263" s="20">
        <f>LOG(AF263,2)</f>
        <v>0.34084538698056888</v>
      </c>
      <c r="AT263" s="20"/>
      <c r="AU263" s="20">
        <f t="shared" si="55"/>
        <v>0.27802654432401563</v>
      </c>
    </row>
    <row r="264" spans="1:47" x14ac:dyDescent="0.2">
      <c r="A264" s="10" t="s">
        <v>467</v>
      </c>
      <c r="B264" s="10" t="s">
        <v>468</v>
      </c>
      <c r="C264" s="18" t="s">
        <v>990</v>
      </c>
      <c r="D264" s="18">
        <v>1</v>
      </c>
      <c r="E264" s="19">
        <v>32028.664944218723</v>
      </c>
      <c r="F264" s="19"/>
      <c r="G264" s="19"/>
      <c r="H264" s="19">
        <f t="shared" si="57"/>
        <v>32028.664944218723</v>
      </c>
      <c r="I264" s="19">
        <v>17144.574888281299</v>
      </c>
      <c r="J264" s="19"/>
      <c r="K264" s="19"/>
      <c r="L264" s="19">
        <f t="shared" si="58"/>
        <v>17144.574888281299</v>
      </c>
      <c r="M264" s="19">
        <v>29839.625569531301</v>
      </c>
      <c r="N264" s="19"/>
      <c r="O264" s="19"/>
      <c r="P264" s="19">
        <f t="shared" si="59"/>
        <v>29839.625569531301</v>
      </c>
      <c r="Q264" s="19">
        <v>29497.372514132829</v>
      </c>
      <c r="R264" s="19"/>
      <c r="S264" s="19"/>
      <c r="T264" s="19">
        <f t="shared" si="60"/>
        <v>29497.372514132829</v>
      </c>
      <c r="U264" s="20">
        <v>0.53528846482175807</v>
      </c>
      <c r="V264" s="20"/>
      <c r="W264" s="20"/>
      <c r="X264" s="20">
        <v>0.53528846482175807</v>
      </c>
      <c r="Y264" s="21">
        <f t="shared" si="61"/>
        <v>1</v>
      </c>
      <c r="Z264" s="20">
        <v>0.9885302496641265</v>
      </c>
      <c r="AA264" s="20"/>
      <c r="AB264" s="20"/>
      <c r="AC264" s="20">
        <v>0.9885302496641265</v>
      </c>
      <c r="AD264" s="21">
        <f t="shared" si="62"/>
        <v>1</v>
      </c>
      <c r="AE264" s="20">
        <v>0.93165374271766044</v>
      </c>
      <c r="AF264" s="20"/>
      <c r="AG264" s="20"/>
      <c r="AH264" s="20">
        <v>0.93165374271766044</v>
      </c>
      <c r="AI264" s="18">
        <f t="shared" si="63"/>
        <v>1</v>
      </c>
      <c r="AJ264" s="20">
        <f>LOG(U264,2)</f>
        <v>-0.90161153120093118</v>
      </c>
      <c r="AK264" s="20"/>
      <c r="AL264" s="20"/>
      <c r="AM264" s="20">
        <f>LOG(X264,2)</f>
        <v>-0.90161153120093118</v>
      </c>
      <c r="AN264" s="20">
        <f>LOG(Z264,2)</f>
        <v>-1.6642980857315092E-2</v>
      </c>
      <c r="AO264" s="20"/>
      <c r="AP264" s="20"/>
      <c r="AQ264" s="20">
        <f>LOG(AC264,2)</f>
        <v>-1.6642980857315092E-2</v>
      </c>
      <c r="AR264" s="20">
        <f t="shared" si="56"/>
        <v>-0.10213423065426193</v>
      </c>
      <c r="AS264" s="20"/>
      <c r="AT264" s="20"/>
      <c r="AU264" s="20">
        <f t="shared" si="55"/>
        <v>-0.10213423065426193</v>
      </c>
    </row>
    <row r="265" spans="1:47" x14ac:dyDescent="0.2">
      <c r="A265" s="10" t="s">
        <v>469</v>
      </c>
      <c r="B265" s="10" t="s">
        <v>470</v>
      </c>
      <c r="C265" s="18" t="s">
        <v>991</v>
      </c>
      <c r="D265" s="18">
        <v>1</v>
      </c>
      <c r="E265" s="19">
        <v>55534.963601250005</v>
      </c>
      <c r="F265" s="19"/>
      <c r="G265" s="19"/>
      <c r="H265" s="19">
        <f t="shared" si="57"/>
        <v>55534.963601250005</v>
      </c>
      <c r="I265" s="19">
        <v>79494.607385156298</v>
      </c>
      <c r="J265" s="19"/>
      <c r="K265" s="19"/>
      <c r="L265" s="19">
        <f t="shared" si="58"/>
        <v>79494.607385156298</v>
      </c>
      <c r="M265" s="19">
        <v>42734.555340624996</v>
      </c>
      <c r="N265" s="19"/>
      <c r="O265" s="19"/>
      <c r="P265" s="19">
        <f t="shared" si="59"/>
        <v>42734.555340624996</v>
      </c>
      <c r="Q265" s="19">
        <v>76394.635633062499</v>
      </c>
      <c r="R265" s="19"/>
      <c r="S265" s="19"/>
      <c r="T265" s="19">
        <f t="shared" si="60"/>
        <v>76394.635633062499</v>
      </c>
      <c r="U265" s="20">
        <v>1.4314335011712693</v>
      </c>
      <c r="V265" s="20"/>
      <c r="W265" s="20"/>
      <c r="X265" s="20">
        <v>1.4314335011712693</v>
      </c>
      <c r="Y265" s="21">
        <f t="shared" si="61"/>
        <v>1</v>
      </c>
      <c r="Z265" s="20">
        <v>1.7876548620698769</v>
      </c>
      <c r="AA265" s="20"/>
      <c r="AB265" s="20"/>
      <c r="AC265" s="20">
        <v>1.7876548620698769</v>
      </c>
      <c r="AD265" s="21">
        <f t="shared" si="62"/>
        <v>1</v>
      </c>
      <c r="AE265" s="20">
        <v>0.76950721796571253</v>
      </c>
      <c r="AF265" s="20"/>
      <c r="AG265" s="20"/>
      <c r="AH265" s="20">
        <v>0.76950721796571253</v>
      </c>
      <c r="AI265" s="18">
        <f t="shared" si="63"/>
        <v>1</v>
      </c>
      <c r="AJ265" s="20">
        <f>LOG(U265,2)</f>
        <v>0.51746064989797691</v>
      </c>
      <c r="AK265" s="20"/>
      <c r="AL265" s="20"/>
      <c r="AM265" s="20">
        <f>LOG(X265,2)</f>
        <v>0.51746064989797691</v>
      </c>
      <c r="AN265" s="20">
        <f>LOG(Z265,2)</f>
        <v>0.83806822598206232</v>
      </c>
      <c r="AO265" s="20"/>
      <c r="AP265" s="20"/>
      <c r="AQ265" s="20">
        <f>LOG(AC265,2)</f>
        <v>0.83806822598206232</v>
      </c>
      <c r="AR265" s="20">
        <f t="shared" si="56"/>
        <v>-0.37799323581340866</v>
      </c>
      <c r="AS265" s="20"/>
      <c r="AT265" s="20"/>
      <c r="AU265" s="20">
        <f t="shared" si="55"/>
        <v>-0.37799323581340866</v>
      </c>
    </row>
    <row r="266" spans="1:47" x14ac:dyDescent="0.2">
      <c r="A266" s="10" t="s">
        <v>471</v>
      </c>
      <c r="B266" s="10" t="s">
        <v>472</v>
      </c>
      <c r="C266" s="18" t="s">
        <v>992</v>
      </c>
      <c r="D266" s="18">
        <v>1</v>
      </c>
      <c r="E266" s="19">
        <v>614656.39102500002</v>
      </c>
      <c r="F266" s="19"/>
      <c r="G266" s="19"/>
      <c r="H266" s="19">
        <f t="shared" si="57"/>
        <v>614656.39102500002</v>
      </c>
      <c r="I266" s="19">
        <v>618799.22501874994</v>
      </c>
      <c r="J266" s="19"/>
      <c r="K266" s="19"/>
      <c r="L266" s="19">
        <f t="shared" si="58"/>
        <v>618799.22501874994</v>
      </c>
      <c r="M266" s="19">
        <v>593666.92224999995</v>
      </c>
      <c r="N266" s="19"/>
      <c r="O266" s="19"/>
      <c r="P266" s="19">
        <f t="shared" si="59"/>
        <v>593666.92224999995</v>
      </c>
      <c r="Q266" s="19">
        <v>645172.71192274999</v>
      </c>
      <c r="R266" s="19"/>
      <c r="S266" s="19"/>
      <c r="T266" s="19">
        <f t="shared" si="60"/>
        <v>645172.71192274999</v>
      </c>
      <c r="U266" s="20">
        <v>1.0067400812132472</v>
      </c>
      <c r="V266" s="20"/>
      <c r="W266" s="20"/>
      <c r="X266" s="20">
        <v>1.0067400812132472</v>
      </c>
      <c r="Y266" s="21">
        <f t="shared" si="61"/>
        <v>1</v>
      </c>
      <c r="Z266" s="20">
        <v>1.0867587324514274</v>
      </c>
      <c r="AA266" s="20"/>
      <c r="AB266" s="20"/>
      <c r="AC266" s="20">
        <v>1.0867587324514274</v>
      </c>
      <c r="AD266" s="21">
        <f t="shared" si="62"/>
        <v>1</v>
      </c>
      <c r="AE266" s="20">
        <v>0.96585170335575932</v>
      </c>
      <c r="AF266" s="20"/>
      <c r="AG266" s="20"/>
      <c r="AH266" s="20">
        <v>0.96585170335575932</v>
      </c>
      <c r="AI266" s="18">
        <f t="shared" si="63"/>
        <v>1</v>
      </c>
      <c r="AJ266" s="20">
        <f>LOG(U266,2)</f>
        <v>9.6912583726142549E-3</v>
      </c>
      <c r="AK266" s="20"/>
      <c r="AL266" s="20"/>
      <c r="AM266" s="20">
        <f>LOG(X266,2)</f>
        <v>9.6912583726142549E-3</v>
      </c>
      <c r="AN266" s="20">
        <f>LOG(Z266,2)</f>
        <v>0.12003168817523791</v>
      </c>
      <c r="AO266" s="20"/>
      <c r="AP266" s="20"/>
      <c r="AQ266" s="20">
        <f>LOG(AC266,2)</f>
        <v>0.12003168817523791</v>
      </c>
      <c r="AR266" s="20">
        <f t="shared" si="56"/>
        <v>-5.012639988124068E-2</v>
      </c>
      <c r="AS266" s="20"/>
      <c r="AT266" s="20"/>
      <c r="AU266" s="20">
        <f t="shared" si="55"/>
        <v>-5.012639988124068E-2</v>
      </c>
    </row>
    <row r="267" spans="1:47" x14ac:dyDescent="0.2">
      <c r="A267" s="10" t="s">
        <v>473</v>
      </c>
      <c r="B267" s="10" t="s">
        <v>474</v>
      </c>
      <c r="C267" s="18" t="s">
        <v>993</v>
      </c>
      <c r="D267" s="18">
        <v>6</v>
      </c>
      <c r="E267" s="19">
        <v>45067.973682109441</v>
      </c>
      <c r="F267" s="19">
        <v>19595.550675761708</v>
      </c>
      <c r="G267" s="19">
        <v>6771.7184522705102</v>
      </c>
      <c r="H267" s="19">
        <f t="shared" si="57"/>
        <v>23811.747603380554</v>
      </c>
      <c r="I267" s="19">
        <v>39659.983569108103</v>
      </c>
      <c r="J267" s="19">
        <v>23568.936929809577</v>
      </c>
      <c r="K267" s="19">
        <v>6905.0384214477526</v>
      </c>
      <c r="L267" s="19">
        <f t="shared" si="58"/>
        <v>23377.986306788476</v>
      </c>
      <c r="M267" s="19">
        <v>54193.27025182292</v>
      </c>
      <c r="N267" s="19">
        <v>25871.1417853516</v>
      </c>
      <c r="O267" s="19">
        <v>9110.3634778124797</v>
      </c>
      <c r="P267" s="19">
        <f t="shared" si="59"/>
        <v>29724.925171662337</v>
      </c>
      <c r="Q267" s="19">
        <v>50145.187082744793</v>
      </c>
      <c r="R267" s="19">
        <v>26173.823865039027</v>
      </c>
      <c r="S267" s="19">
        <v>7264.6275764355578</v>
      </c>
      <c r="T267" s="19">
        <f t="shared" si="60"/>
        <v>27861.212841406461</v>
      </c>
      <c r="U267" s="20">
        <v>0.88000369949740742</v>
      </c>
      <c r="V267" s="20">
        <v>1.2027698185059257</v>
      </c>
      <c r="W267" s="20">
        <v>1.0196877602217116</v>
      </c>
      <c r="X267" s="20">
        <v>1.0341537594083483</v>
      </c>
      <c r="Y267" s="21">
        <f t="shared" si="61"/>
        <v>3</v>
      </c>
      <c r="Z267" s="20">
        <v>0.92530284387216954</v>
      </c>
      <c r="AA267" s="20">
        <v>1.0116996026769414</v>
      </c>
      <c r="AB267" s="20">
        <v>0.79740260573883182</v>
      </c>
      <c r="AC267" s="20">
        <v>0.91146835076264754</v>
      </c>
      <c r="AD267" s="21">
        <f t="shared" si="62"/>
        <v>3</v>
      </c>
      <c r="AE267" s="20">
        <v>1.2024785190938356</v>
      </c>
      <c r="AF267" s="20">
        <v>1.3202559200008779</v>
      </c>
      <c r="AG267" s="20">
        <v>1.3453547341085685</v>
      </c>
      <c r="AH267" s="20">
        <v>1.2893630577344273</v>
      </c>
      <c r="AI267" s="18">
        <f t="shared" si="63"/>
        <v>3</v>
      </c>
      <c r="AJ267" s="20">
        <f>LOG(U267,2)</f>
        <v>-0.18441850609726307</v>
      </c>
      <c r="AK267" s="20">
        <f>LOG(V267,2)</f>
        <v>0.26636057146308151</v>
      </c>
      <c r="AL267" s="20">
        <f>LOG(W267,2)</f>
        <v>2.8127450489275473E-2</v>
      </c>
      <c r="AM267" s="20">
        <f>LOG(X267,2)</f>
        <v>4.8450703490618308E-2</v>
      </c>
      <c r="AN267" s="20">
        <f>LOG(Z267,2)</f>
        <v>-0.11200246996540979</v>
      </c>
      <c r="AO267" s="20">
        <f>LOG(AA267,2)</f>
        <v>1.6780983646351558E-2</v>
      </c>
      <c r="AP267" s="20">
        <f>LOG(AB267,2)</f>
        <v>-0.32661977512981094</v>
      </c>
      <c r="AQ267" s="20">
        <f>LOG(AC267,2)</f>
        <v>-0.13373553296250815</v>
      </c>
      <c r="AR267" s="20">
        <f t="shared" si="56"/>
        <v>0.26601112212538003</v>
      </c>
      <c r="AS267" s="20">
        <f>LOG(AF267,2)</f>
        <v>0.40081761043927783</v>
      </c>
      <c r="AT267" s="20">
        <f>LOG(AG267,2)</f>
        <v>0.42798662308887458</v>
      </c>
      <c r="AU267" s="20">
        <f t="shared" si="55"/>
        <v>0.36665855372524914</v>
      </c>
    </row>
    <row r="268" spans="1:47" x14ac:dyDescent="0.2">
      <c r="A268" s="10" t="s">
        <v>475</v>
      </c>
      <c r="B268" s="10" t="s">
        <v>476</v>
      </c>
      <c r="C268" s="18" t="s">
        <v>994</v>
      </c>
      <c r="D268" s="18">
        <v>1</v>
      </c>
      <c r="E268" s="19">
        <v>302743.64926000003</v>
      </c>
      <c r="F268" s="19"/>
      <c r="G268" s="19"/>
      <c r="H268" s="19">
        <f t="shared" si="57"/>
        <v>302743.64926000003</v>
      </c>
      <c r="I268" s="19">
        <v>279378.25305937498</v>
      </c>
      <c r="J268" s="19"/>
      <c r="K268" s="19"/>
      <c r="L268" s="19">
        <f t="shared" si="58"/>
        <v>279378.25305937498</v>
      </c>
      <c r="M268" s="19">
        <v>291264.70988749998</v>
      </c>
      <c r="N268" s="19"/>
      <c r="O268" s="19"/>
      <c r="P268" s="19">
        <f t="shared" si="59"/>
        <v>291264.70988749998</v>
      </c>
      <c r="Q268" s="19">
        <v>375603.45884024998</v>
      </c>
      <c r="R268" s="19"/>
      <c r="S268" s="19"/>
      <c r="T268" s="19">
        <f t="shared" si="60"/>
        <v>375603.45884024998</v>
      </c>
      <c r="U268" s="20">
        <v>0.92282118466320473</v>
      </c>
      <c r="V268" s="20"/>
      <c r="W268" s="20"/>
      <c r="X268" s="20">
        <v>0.92282118466320473</v>
      </c>
      <c r="Y268" s="21">
        <f t="shared" si="61"/>
        <v>1</v>
      </c>
      <c r="Z268" s="20">
        <v>1.2895604791439566</v>
      </c>
      <c r="AA268" s="20"/>
      <c r="AB268" s="20"/>
      <c r="AC268" s="20">
        <v>1.2895604791439566</v>
      </c>
      <c r="AD268" s="21">
        <f t="shared" si="62"/>
        <v>1</v>
      </c>
      <c r="AE268" s="20">
        <v>0.96208363280102438</v>
      </c>
      <c r="AF268" s="20"/>
      <c r="AG268" s="20"/>
      <c r="AH268" s="20">
        <v>0.96208363280102438</v>
      </c>
      <c r="AI268" s="18">
        <f t="shared" si="63"/>
        <v>1</v>
      </c>
      <c r="AJ268" s="20">
        <f>LOG(U268,2)</f>
        <v>-0.11587697138474022</v>
      </c>
      <c r="AK268" s="20"/>
      <c r="AL268" s="20"/>
      <c r="AM268" s="20">
        <f>LOG(X268,2)</f>
        <v>-0.11587697138474022</v>
      </c>
      <c r="AN268" s="20">
        <f>LOG(Z268,2)</f>
        <v>0.36687943572114906</v>
      </c>
      <c r="AO268" s="20"/>
      <c r="AP268" s="20"/>
      <c r="AQ268" s="20">
        <f>LOG(AC268,2)</f>
        <v>0.36687943572114906</v>
      </c>
      <c r="AR268" s="20">
        <f t="shared" si="56"/>
        <v>-5.5765783654132359E-2</v>
      </c>
      <c r="AS268" s="20"/>
      <c r="AT268" s="20"/>
      <c r="AU268" s="20">
        <f t="shared" si="55"/>
        <v>-5.5765783654132359E-2</v>
      </c>
    </row>
    <row r="269" spans="1:47" x14ac:dyDescent="0.2">
      <c r="A269" s="10" t="s">
        <v>477</v>
      </c>
      <c r="B269" s="10" t="s">
        <v>12</v>
      </c>
      <c r="C269" s="18" t="s">
        <v>793</v>
      </c>
      <c r="D269" s="18">
        <v>2</v>
      </c>
      <c r="E269" s="19">
        <v>117695.24093843761</v>
      </c>
      <c r="F269" s="19"/>
      <c r="G269" s="19"/>
      <c r="H269" s="19">
        <f t="shared" si="57"/>
        <v>117695.24093843761</v>
      </c>
      <c r="I269" s="19">
        <v>100900.06788046875</v>
      </c>
      <c r="J269" s="19"/>
      <c r="K269" s="19"/>
      <c r="L269" s="19">
        <f t="shared" si="58"/>
        <v>100900.06788046875</v>
      </c>
      <c r="M269" s="19">
        <v>122956.36114687502</v>
      </c>
      <c r="N269" s="19"/>
      <c r="O269" s="19"/>
      <c r="P269" s="19">
        <f t="shared" si="59"/>
        <v>122956.36114687502</v>
      </c>
      <c r="Q269" s="19">
        <v>131716.49185296876</v>
      </c>
      <c r="R269" s="19"/>
      <c r="S269" s="19"/>
      <c r="T269" s="19">
        <f t="shared" si="60"/>
        <v>131716.49185296876</v>
      </c>
      <c r="U269" s="20">
        <v>0.85729947171989862</v>
      </c>
      <c r="V269" s="20"/>
      <c r="W269" s="20"/>
      <c r="X269" s="20">
        <v>0.85729947171989862</v>
      </c>
      <c r="Y269" s="21">
        <f t="shared" si="61"/>
        <v>1</v>
      </c>
      <c r="Z269" s="20">
        <v>1.071245851978569</v>
      </c>
      <c r="AA269" s="20"/>
      <c r="AB269" s="20"/>
      <c r="AC269" s="20">
        <v>1.071245851978569</v>
      </c>
      <c r="AD269" s="21">
        <f t="shared" si="62"/>
        <v>1</v>
      </c>
      <c r="AE269" s="20">
        <v>1.0447012144797709</v>
      </c>
      <c r="AF269" s="20"/>
      <c r="AG269" s="20"/>
      <c r="AH269" s="20">
        <v>1.0447012144797709</v>
      </c>
      <c r="AI269" s="18">
        <f t="shared" si="63"/>
        <v>1</v>
      </c>
      <c r="AJ269" s="20">
        <f>LOG(U269,2)</f>
        <v>-0.22212884049683226</v>
      </c>
      <c r="AK269" s="20"/>
      <c r="AL269" s="20"/>
      <c r="AM269" s="20">
        <f>LOG(X269,2)</f>
        <v>-0.22212884049683226</v>
      </c>
      <c r="AN269" s="20">
        <f>LOG(Z269,2)</f>
        <v>9.9289618021290618E-2</v>
      </c>
      <c r="AO269" s="20"/>
      <c r="AP269" s="20"/>
      <c r="AQ269" s="20">
        <f>LOG(AC269,2)</f>
        <v>9.9289618021290618E-2</v>
      </c>
      <c r="AR269" s="20">
        <f t="shared" si="56"/>
        <v>6.3090389173418832E-2</v>
      </c>
      <c r="AS269" s="20"/>
      <c r="AT269" s="20"/>
      <c r="AU269" s="20">
        <f t="shared" si="55"/>
        <v>6.3090389173418832E-2</v>
      </c>
    </row>
    <row r="270" spans="1:47" x14ac:dyDescent="0.2">
      <c r="A270" s="10" t="s">
        <v>478</v>
      </c>
      <c r="B270" s="10" t="s">
        <v>38</v>
      </c>
      <c r="C270" s="18" t="s">
        <v>805</v>
      </c>
      <c r="D270" s="18">
        <v>2</v>
      </c>
      <c r="E270" s="19">
        <v>102588.1696343752</v>
      </c>
      <c r="F270" s="19"/>
      <c r="G270" s="19">
        <v>3577.0258961914101</v>
      </c>
      <c r="H270" s="19">
        <f t="shared" si="57"/>
        <v>53082.597765283303</v>
      </c>
      <c r="I270" s="19">
        <v>63209.560515625002</v>
      </c>
      <c r="J270" s="19"/>
      <c r="K270" s="19">
        <v>2550.3792926879883</v>
      </c>
      <c r="L270" s="19">
        <f t="shared" si="58"/>
        <v>32879.969904156496</v>
      </c>
      <c r="M270" s="19">
        <v>109874.91920624999</v>
      </c>
      <c r="N270" s="19"/>
      <c r="O270" s="19">
        <v>3377.2727867968724</v>
      </c>
      <c r="P270" s="19">
        <f t="shared" si="59"/>
        <v>56626.095996523436</v>
      </c>
      <c r="Q270" s="19">
        <v>101295.59494796844</v>
      </c>
      <c r="R270" s="19"/>
      <c r="S270" s="19">
        <v>4964.220687919923</v>
      </c>
      <c r="T270" s="19">
        <f t="shared" si="60"/>
        <v>53129.907817944179</v>
      </c>
      <c r="U270" s="20">
        <v>0.61614863332589154</v>
      </c>
      <c r="V270" s="20"/>
      <c r="W270" s="20">
        <v>0.71298876963777924</v>
      </c>
      <c r="X270" s="20">
        <v>0.66456870148183533</v>
      </c>
      <c r="Y270" s="21">
        <f t="shared" si="61"/>
        <v>2</v>
      </c>
      <c r="Z270" s="20">
        <v>0.92191735547785014</v>
      </c>
      <c r="AA270" s="20"/>
      <c r="AB270" s="20">
        <v>1.4698903527506195</v>
      </c>
      <c r="AC270" s="20">
        <v>1.1959038541142348</v>
      </c>
      <c r="AD270" s="21">
        <f t="shared" si="62"/>
        <v>2</v>
      </c>
      <c r="AE270" s="20">
        <v>1.071029141058319</v>
      </c>
      <c r="AF270" s="20"/>
      <c r="AG270" s="20">
        <v>0.94415664991208981</v>
      </c>
      <c r="AH270" s="20">
        <v>1.0075928954852045</v>
      </c>
      <c r="AI270" s="18">
        <f t="shared" si="63"/>
        <v>2</v>
      </c>
      <c r="AJ270" s="20">
        <f>LOG(U270,2)</f>
        <v>-0.69864968114843984</v>
      </c>
      <c r="AK270" s="20"/>
      <c r="AL270" s="20">
        <f>LOG(W270,2)</f>
        <v>-0.48804874208283044</v>
      </c>
      <c r="AM270" s="20">
        <f>LOG(X270,2)</f>
        <v>-0.58950974540273515</v>
      </c>
      <c r="AN270" s="20">
        <f>LOG(Z270,2)</f>
        <v>-0.11729066764519798</v>
      </c>
      <c r="AO270" s="20"/>
      <c r="AP270" s="20">
        <f>LOG(AB270,2)</f>
        <v>0.55570854047468499</v>
      </c>
      <c r="AQ270" s="20">
        <f>LOG(AC270,2)</f>
        <v>0.25810140728829395</v>
      </c>
      <c r="AR270" s="20">
        <f t="shared" si="56"/>
        <v>9.8997734138937671E-2</v>
      </c>
      <c r="AS270" s="20"/>
      <c r="AT270" s="20">
        <f>LOG(AG270,2)</f>
        <v>-8.290185044639195E-2</v>
      </c>
      <c r="AU270" s="20">
        <f t="shared" si="55"/>
        <v>1.091285481043853E-2</v>
      </c>
    </row>
    <row r="271" spans="1:47" x14ac:dyDescent="0.2">
      <c r="A271" s="10" t="s">
        <v>479</v>
      </c>
      <c r="B271" s="10" t="s">
        <v>480</v>
      </c>
      <c r="C271" s="18" t="s">
        <v>995</v>
      </c>
      <c r="D271" s="18">
        <v>1</v>
      </c>
      <c r="E271" s="19">
        <v>69604.17934656248</v>
      </c>
      <c r="F271" s="19"/>
      <c r="G271" s="19"/>
      <c r="H271" s="19">
        <f t="shared" si="57"/>
        <v>69604.17934656248</v>
      </c>
      <c r="I271" s="19">
        <v>56637.895042187498</v>
      </c>
      <c r="J271" s="19"/>
      <c r="K271" s="19"/>
      <c r="L271" s="19">
        <f t="shared" si="58"/>
        <v>56637.895042187498</v>
      </c>
      <c r="M271" s="19">
        <v>84726.218578125001</v>
      </c>
      <c r="N271" s="19"/>
      <c r="O271" s="19"/>
      <c r="P271" s="19">
        <f t="shared" si="59"/>
        <v>84726.218578125001</v>
      </c>
      <c r="Q271" s="19">
        <v>75495.924539500003</v>
      </c>
      <c r="R271" s="19"/>
      <c r="S271" s="19"/>
      <c r="T271" s="19">
        <f t="shared" si="60"/>
        <v>75495.924539500003</v>
      </c>
      <c r="U271" s="20">
        <v>0.8137139978360316</v>
      </c>
      <c r="V271" s="20"/>
      <c r="W271" s="20"/>
      <c r="X271" s="20">
        <v>0.8137139978360316</v>
      </c>
      <c r="Y271" s="21">
        <f t="shared" si="61"/>
        <v>1</v>
      </c>
      <c r="Z271" s="20">
        <v>0.89105740591840699</v>
      </c>
      <c r="AA271" s="20"/>
      <c r="AB271" s="20"/>
      <c r="AC271" s="20">
        <v>0.89105740591840699</v>
      </c>
      <c r="AD271" s="21">
        <f t="shared" si="62"/>
        <v>1</v>
      </c>
      <c r="AE271" s="20">
        <v>1.2172576327100875</v>
      </c>
      <c r="AF271" s="20"/>
      <c r="AG271" s="20"/>
      <c r="AH271" s="20">
        <v>1.2172576327100875</v>
      </c>
      <c r="AI271" s="18">
        <f t="shared" si="63"/>
        <v>1</v>
      </c>
      <c r="AJ271" s="20">
        <f>LOG(U271,2)</f>
        <v>-0.29740628615431541</v>
      </c>
      <c r="AK271" s="20"/>
      <c r="AL271" s="20"/>
      <c r="AM271" s="20">
        <f>LOG(X271,2)</f>
        <v>-0.29740628615431541</v>
      </c>
      <c r="AN271" s="20">
        <f>LOG(Z271,2)</f>
        <v>-0.16640971525469625</v>
      </c>
      <c r="AO271" s="20"/>
      <c r="AP271" s="20"/>
      <c r="AQ271" s="20">
        <f>LOG(AC271,2)</f>
        <v>-0.16640971525469625</v>
      </c>
      <c r="AR271" s="20">
        <f t="shared" si="56"/>
        <v>0.28363454693151607</v>
      </c>
      <c r="AS271" s="20"/>
      <c r="AT271" s="20"/>
      <c r="AU271" s="20">
        <f t="shared" si="55"/>
        <v>0.28363454693151607</v>
      </c>
    </row>
    <row r="272" spans="1:47" x14ac:dyDescent="0.2">
      <c r="A272" s="10" t="s">
        <v>481</v>
      </c>
      <c r="B272" s="10" t="s">
        <v>482</v>
      </c>
      <c r="C272" s="18" t="s">
        <v>996</v>
      </c>
      <c r="D272" s="18">
        <v>2</v>
      </c>
      <c r="E272" s="19">
        <v>56402.014547500003</v>
      </c>
      <c r="F272" s="19"/>
      <c r="G272" s="19"/>
      <c r="H272" s="19">
        <f t="shared" si="57"/>
        <v>56402.014547500003</v>
      </c>
      <c r="I272" s="19">
        <v>58208.348831249998</v>
      </c>
      <c r="J272" s="19"/>
      <c r="K272" s="19"/>
      <c r="L272" s="19">
        <f t="shared" si="58"/>
        <v>58208.348831249998</v>
      </c>
      <c r="M272" s="19">
        <v>65764.73532343749</v>
      </c>
      <c r="N272" s="19"/>
      <c r="O272" s="19"/>
      <c r="P272" s="19">
        <f t="shared" si="59"/>
        <v>65764.73532343749</v>
      </c>
      <c r="Q272" s="19">
        <v>69542.603578640774</v>
      </c>
      <c r="R272" s="19"/>
      <c r="S272" s="19"/>
      <c r="T272" s="19">
        <f t="shared" si="60"/>
        <v>69542.603578640774</v>
      </c>
      <c r="U272" s="20">
        <v>1.0320260596760911</v>
      </c>
      <c r="V272" s="20"/>
      <c r="W272" s="20"/>
      <c r="X272" s="20">
        <v>1.0320260596760911</v>
      </c>
      <c r="Y272" s="21">
        <f t="shared" si="61"/>
        <v>1</v>
      </c>
      <c r="Z272" s="20">
        <v>1.0574451981996635</v>
      </c>
      <c r="AA272" s="20"/>
      <c r="AB272" s="20"/>
      <c r="AC272" s="20">
        <v>1.0574451981996635</v>
      </c>
      <c r="AD272" s="21">
        <f t="shared" si="62"/>
        <v>1</v>
      </c>
      <c r="AE272" s="20">
        <v>1.165999758183327</v>
      </c>
      <c r="AF272" s="20"/>
      <c r="AG272" s="20"/>
      <c r="AH272" s="20">
        <v>1.165999758183327</v>
      </c>
      <c r="AI272" s="18">
        <f t="shared" si="63"/>
        <v>1</v>
      </c>
      <c r="AJ272" s="20">
        <f>LOG(U272,2)</f>
        <v>4.5479400694102765E-2</v>
      </c>
      <c r="AK272" s="20"/>
      <c r="AL272" s="20"/>
      <c r="AM272" s="20">
        <f>LOG(X272,2)</f>
        <v>4.5479400694102765E-2</v>
      </c>
      <c r="AN272" s="20">
        <f>LOG(Z272,2)</f>
        <v>8.0582898017345916E-2</v>
      </c>
      <c r="AO272" s="20"/>
      <c r="AP272" s="20"/>
      <c r="AQ272" s="20">
        <f>LOG(AC272,2)</f>
        <v>8.0582898017345916E-2</v>
      </c>
      <c r="AR272" s="20">
        <f t="shared" si="56"/>
        <v>0.22156748933793674</v>
      </c>
      <c r="AS272" s="20"/>
      <c r="AT272" s="20"/>
      <c r="AU272" s="20">
        <f t="shared" si="55"/>
        <v>0.22156748933793674</v>
      </c>
    </row>
    <row r="273" spans="1:47" x14ac:dyDescent="0.2">
      <c r="A273" s="10" t="s">
        <v>483</v>
      </c>
      <c r="B273" s="10" t="s">
        <v>454</v>
      </c>
      <c r="C273" s="18" t="s">
        <v>985</v>
      </c>
      <c r="D273" s="18">
        <v>2</v>
      </c>
      <c r="E273" s="19">
        <v>178601.51659625</v>
      </c>
      <c r="F273" s="19"/>
      <c r="G273" s="19"/>
      <c r="H273" s="19">
        <f t="shared" si="57"/>
        <v>178601.51659625</v>
      </c>
      <c r="I273" s="19">
        <v>170468.96712812499</v>
      </c>
      <c r="J273" s="19"/>
      <c r="K273" s="19"/>
      <c r="L273" s="19">
        <f t="shared" si="58"/>
        <v>170468.96712812499</v>
      </c>
      <c r="M273" s="19">
        <v>200227.55923281249</v>
      </c>
      <c r="N273" s="19"/>
      <c r="O273" s="19"/>
      <c r="P273" s="19">
        <f t="shared" si="59"/>
        <v>200227.55923281249</v>
      </c>
      <c r="Q273" s="19">
        <v>190974.49126484376</v>
      </c>
      <c r="R273" s="19"/>
      <c r="S273" s="19"/>
      <c r="T273" s="19">
        <f t="shared" si="60"/>
        <v>190974.49126484376</v>
      </c>
      <c r="U273" s="20">
        <v>0.95446539523788254</v>
      </c>
      <c r="V273" s="20"/>
      <c r="W273" s="20"/>
      <c r="X273" s="20">
        <v>0.95446539523788254</v>
      </c>
      <c r="Y273" s="21">
        <f t="shared" si="61"/>
        <v>1</v>
      </c>
      <c r="Z273" s="20">
        <v>0.95378724086023636</v>
      </c>
      <c r="AA273" s="20"/>
      <c r="AB273" s="20"/>
      <c r="AC273" s="20">
        <v>0.95378724086023636</v>
      </c>
      <c r="AD273" s="21">
        <f t="shared" si="62"/>
        <v>1</v>
      </c>
      <c r="AE273" s="20">
        <v>1.1210854367236462</v>
      </c>
      <c r="AF273" s="20"/>
      <c r="AG273" s="20"/>
      <c r="AH273" s="20">
        <v>1.1210854367236462</v>
      </c>
      <c r="AI273" s="18">
        <f t="shared" si="63"/>
        <v>1</v>
      </c>
      <c r="AJ273" s="20">
        <f>LOG(U273,2)</f>
        <v>-6.7235202154642584E-2</v>
      </c>
      <c r="AK273" s="20"/>
      <c r="AL273" s="20"/>
      <c r="AM273" s="20">
        <f>LOG(X273,2)</f>
        <v>-6.7235202154642584E-2</v>
      </c>
      <c r="AN273" s="20">
        <f>LOG(Z273,2)</f>
        <v>-6.8260611453461073E-2</v>
      </c>
      <c r="AO273" s="20"/>
      <c r="AP273" s="20"/>
      <c r="AQ273" s="20">
        <f>LOG(AC273,2)</f>
        <v>-6.8260611453461073E-2</v>
      </c>
      <c r="AR273" s="20">
        <f t="shared" si="56"/>
        <v>0.1648962285810483</v>
      </c>
      <c r="AS273" s="20"/>
      <c r="AT273" s="20"/>
      <c r="AU273" s="20">
        <f t="shared" si="55"/>
        <v>0.1648962285810483</v>
      </c>
    </row>
    <row r="274" spans="1:47" x14ac:dyDescent="0.2">
      <c r="A274" s="10" t="s">
        <v>484</v>
      </c>
      <c r="B274" s="10" t="s">
        <v>485</v>
      </c>
      <c r="C274" s="18" t="s">
        <v>997</v>
      </c>
      <c r="D274" s="18">
        <v>1</v>
      </c>
      <c r="E274" s="19">
        <v>526052.93593499996</v>
      </c>
      <c r="F274" s="19"/>
      <c r="G274" s="19"/>
      <c r="H274" s="19">
        <f t="shared" si="57"/>
        <v>526052.93593499996</v>
      </c>
      <c r="I274" s="19">
        <v>412173.57638124999</v>
      </c>
      <c r="J274" s="19"/>
      <c r="K274" s="19"/>
      <c r="L274" s="19">
        <f t="shared" si="58"/>
        <v>412173.57638124999</v>
      </c>
      <c r="M274" s="19">
        <v>421265.24851250002</v>
      </c>
      <c r="N274" s="19"/>
      <c r="O274" s="19"/>
      <c r="P274" s="19">
        <f t="shared" si="59"/>
        <v>421265.24851250002</v>
      </c>
      <c r="Q274" s="19">
        <v>352911.034128625</v>
      </c>
      <c r="R274" s="19"/>
      <c r="S274" s="19"/>
      <c r="T274" s="19">
        <f t="shared" si="60"/>
        <v>352911.034128625</v>
      </c>
      <c r="U274" s="20">
        <v>0.78352110258382612</v>
      </c>
      <c r="V274" s="20"/>
      <c r="W274" s="20"/>
      <c r="X274" s="20">
        <v>0.78352110258382612</v>
      </c>
      <c r="Y274" s="21">
        <f t="shared" si="61"/>
        <v>1</v>
      </c>
      <c r="Z274" s="20">
        <v>0.83774067615300396</v>
      </c>
      <c r="AA274" s="20"/>
      <c r="AB274" s="20"/>
      <c r="AC274" s="20">
        <v>0.83774067615300396</v>
      </c>
      <c r="AD274" s="21">
        <f t="shared" si="62"/>
        <v>1</v>
      </c>
      <c r="AE274" s="20">
        <v>0.80080391104318882</v>
      </c>
      <c r="AF274" s="20"/>
      <c r="AG274" s="20"/>
      <c r="AH274" s="20">
        <v>0.80080391104318882</v>
      </c>
      <c r="AI274" s="18">
        <f t="shared" si="63"/>
        <v>1</v>
      </c>
      <c r="AJ274" s="20">
        <f>LOG(U274,2)</f>
        <v>-0.35195596354234671</v>
      </c>
      <c r="AK274" s="20"/>
      <c r="AL274" s="20"/>
      <c r="AM274" s="20">
        <f>LOG(X274,2)</f>
        <v>-0.35195596354234671</v>
      </c>
      <c r="AN274" s="20">
        <f>LOG(Z274,2)</f>
        <v>-0.25542437020805314</v>
      </c>
      <c r="AO274" s="20"/>
      <c r="AP274" s="20"/>
      <c r="AQ274" s="20">
        <f>LOG(AC274,2)</f>
        <v>-0.25542437020805314</v>
      </c>
      <c r="AR274" s="20">
        <f t="shared" si="56"/>
        <v>-0.32047907472340265</v>
      </c>
      <c r="AS274" s="20"/>
      <c r="AT274" s="20"/>
      <c r="AU274" s="20">
        <f t="shared" si="55"/>
        <v>-0.32047907472340265</v>
      </c>
    </row>
    <row r="275" spans="1:47" x14ac:dyDescent="0.2">
      <c r="A275" s="10" t="s">
        <v>486</v>
      </c>
      <c r="B275" s="10" t="s">
        <v>487</v>
      </c>
      <c r="C275" s="18" t="s">
        <v>998</v>
      </c>
      <c r="D275" s="18">
        <v>6</v>
      </c>
      <c r="E275" s="19">
        <v>6040.5464840136756</v>
      </c>
      <c r="F275" s="19">
        <v>20761.671473206803</v>
      </c>
      <c r="G275" s="19">
        <v>7577.0408283996585</v>
      </c>
      <c r="H275" s="19">
        <f t="shared" si="57"/>
        <v>11459.752928540045</v>
      </c>
      <c r="I275" s="19">
        <v>6513.0216977294949</v>
      </c>
      <c r="J275" s="19">
        <v>17828.155907455453</v>
      </c>
      <c r="K275" s="19">
        <v>7612.6666007922386</v>
      </c>
      <c r="L275" s="19">
        <f t="shared" si="58"/>
        <v>10651.281401992395</v>
      </c>
      <c r="M275" s="19">
        <v>4831.9070997070303</v>
      </c>
      <c r="N275" s="19">
        <v>11708.672965722668</v>
      </c>
      <c r="O275" s="19">
        <v>5344.1011895507781</v>
      </c>
      <c r="P275" s="19">
        <f t="shared" si="59"/>
        <v>7294.8937516601582</v>
      </c>
      <c r="Q275" s="19">
        <v>4427.7104643842786</v>
      </c>
      <c r="R275" s="19">
        <v>12578.967624243163</v>
      </c>
      <c r="S275" s="19">
        <v>6070.5518763757345</v>
      </c>
      <c r="T275" s="19">
        <f t="shared" si="60"/>
        <v>7692.4099883343924</v>
      </c>
      <c r="U275" s="20">
        <v>1.0782172962274565</v>
      </c>
      <c r="V275" s="20">
        <v>0.85870523143875543</v>
      </c>
      <c r="W275" s="20">
        <v>1.0047018055200456</v>
      </c>
      <c r="X275" s="20">
        <v>0.98054144439541924</v>
      </c>
      <c r="Y275" s="21">
        <f t="shared" si="61"/>
        <v>3</v>
      </c>
      <c r="Z275" s="20">
        <v>0.91634842579087272</v>
      </c>
      <c r="AA275" s="20">
        <v>1.0743290602674016</v>
      </c>
      <c r="AB275" s="20">
        <v>1.1359350545692084</v>
      </c>
      <c r="AC275" s="20">
        <v>1.0422041802091611</v>
      </c>
      <c r="AD275" s="21">
        <f t="shared" si="62"/>
        <v>3</v>
      </c>
      <c r="AE275" s="20">
        <v>0.7999122451080688</v>
      </c>
      <c r="AF275" s="20">
        <v>0.56395618150652549</v>
      </c>
      <c r="AG275" s="20">
        <v>0.7053018863934909</v>
      </c>
      <c r="AH275" s="20">
        <v>0.68972343766936184</v>
      </c>
      <c r="AI275" s="18">
        <f t="shared" si="63"/>
        <v>3</v>
      </c>
      <c r="AJ275" s="20">
        <f>LOG(U275,2)</f>
        <v>0.10864795786606089</v>
      </c>
      <c r="AK275" s="20">
        <f>LOG(V275,2)</f>
        <v>-0.21976511384151101</v>
      </c>
      <c r="AL275" s="20">
        <f>LOG(W275,2)</f>
        <v>6.7673745055504874E-3</v>
      </c>
      <c r="AM275" s="20">
        <f>LOG(X275,2)</f>
        <v>-2.8349485010351692E-2</v>
      </c>
      <c r="AN275" s="20">
        <f>LOG(Z275,2)</f>
        <v>-0.12603183217403369</v>
      </c>
      <c r="AO275" s="20">
        <f>LOG(AA275,2)</f>
        <v>0.10343594947280613</v>
      </c>
      <c r="AP275" s="20">
        <f>LOG(AB275,2)</f>
        <v>0.1838803532146378</v>
      </c>
      <c r="AQ275" s="20">
        <f>LOG(AC275,2)</f>
        <v>5.9637946444114569E-2</v>
      </c>
      <c r="AR275" s="20">
        <f t="shared" si="56"/>
        <v>-0.32208635800200125</v>
      </c>
      <c r="AS275" s="20">
        <f>LOG(AF275,2)</f>
        <v>-0.82634502300636159</v>
      </c>
      <c r="AT275" s="20">
        <f>LOG(AG275,2)</f>
        <v>-0.50368719655213978</v>
      </c>
      <c r="AU275" s="20">
        <f t="shared" si="55"/>
        <v>-0.53591010268624673</v>
      </c>
    </row>
    <row r="276" spans="1:47" x14ac:dyDescent="0.2">
      <c r="A276" s="10" t="s">
        <v>488</v>
      </c>
      <c r="B276" s="10" t="s">
        <v>246</v>
      </c>
      <c r="C276" s="18" t="s">
        <v>899</v>
      </c>
      <c r="D276" s="18">
        <v>1</v>
      </c>
      <c r="E276" s="19"/>
      <c r="F276" s="19"/>
      <c r="G276" s="19">
        <v>51684.746968359403</v>
      </c>
      <c r="H276" s="19">
        <f t="shared" si="57"/>
        <v>51684.746968359403</v>
      </c>
      <c r="I276" s="19"/>
      <c r="J276" s="19"/>
      <c r="K276" s="19">
        <v>52124.89500140625</v>
      </c>
      <c r="L276" s="19">
        <f t="shared" si="58"/>
        <v>52124.89500140625</v>
      </c>
      <c r="M276" s="19"/>
      <c r="N276" s="19"/>
      <c r="O276" s="19">
        <v>46846.619466250006</v>
      </c>
      <c r="P276" s="19">
        <f t="shared" si="59"/>
        <v>46846.619466250006</v>
      </c>
      <c r="Q276" s="19"/>
      <c r="R276" s="19"/>
      <c r="S276" s="19">
        <v>61788.699620859334</v>
      </c>
      <c r="T276" s="19">
        <f t="shared" si="60"/>
        <v>61788.699620859334</v>
      </c>
      <c r="U276" s="20"/>
      <c r="V276" s="20"/>
      <c r="W276" s="20">
        <v>1.008516014082768</v>
      </c>
      <c r="X276" s="20">
        <v>1.008516014082768</v>
      </c>
      <c r="Y276" s="21">
        <f t="shared" si="61"/>
        <v>1</v>
      </c>
      <c r="Z276" s="20"/>
      <c r="AA276" s="20"/>
      <c r="AB276" s="20">
        <v>1.3189574898862049</v>
      </c>
      <c r="AC276" s="20">
        <v>1.3189574898862049</v>
      </c>
      <c r="AD276" s="21">
        <f t="shared" si="62"/>
        <v>1</v>
      </c>
      <c r="AE276" s="20"/>
      <c r="AF276" s="20"/>
      <c r="AG276" s="20">
        <v>0.90639157999416686</v>
      </c>
      <c r="AH276" s="20">
        <v>0.90639157999416686</v>
      </c>
      <c r="AI276" s="18">
        <f t="shared" si="63"/>
        <v>1</v>
      </c>
      <c r="AJ276" s="20"/>
      <c r="AK276" s="20"/>
      <c r="AL276" s="20">
        <f>LOG(W276,2)</f>
        <v>1.2233992482718505E-2</v>
      </c>
      <c r="AM276" s="20">
        <f>LOG(X276,2)</f>
        <v>1.2233992482718505E-2</v>
      </c>
      <c r="AN276" s="20"/>
      <c r="AO276" s="20"/>
      <c r="AP276" s="20">
        <f>LOG(AB276,2)</f>
        <v>0.39939806715301279</v>
      </c>
      <c r="AQ276" s="20">
        <f>LOG(AC276,2)</f>
        <v>0.39939806715301279</v>
      </c>
      <c r="AR276" s="20"/>
      <c r="AS276" s="20"/>
      <c r="AT276" s="20">
        <f>LOG(AG276,2)</f>
        <v>-0.14179363571159284</v>
      </c>
      <c r="AU276" s="20">
        <f t="shared" si="55"/>
        <v>-0.14179363571159284</v>
      </c>
    </row>
    <row r="277" spans="1:47" x14ac:dyDescent="0.2">
      <c r="A277" s="10" t="s">
        <v>489</v>
      </c>
      <c r="B277" s="10" t="s">
        <v>30</v>
      </c>
      <c r="C277" s="18" t="s">
        <v>802</v>
      </c>
      <c r="D277" s="18">
        <v>3</v>
      </c>
      <c r="E277" s="19">
        <v>527946.88558833336</v>
      </c>
      <c r="F277" s="19"/>
      <c r="G277" s="19"/>
      <c r="H277" s="19">
        <f t="shared" si="57"/>
        <v>527946.88558833336</v>
      </c>
      <c r="I277" s="19">
        <v>499090.70960937504</v>
      </c>
      <c r="J277" s="19"/>
      <c r="K277" s="19"/>
      <c r="L277" s="19">
        <f t="shared" si="58"/>
        <v>499090.70960937504</v>
      </c>
      <c r="M277" s="19">
        <v>509895.69758750004</v>
      </c>
      <c r="N277" s="19"/>
      <c r="O277" s="19"/>
      <c r="P277" s="19">
        <f t="shared" si="59"/>
        <v>509895.69758750004</v>
      </c>
      <c r="Q277" s="19">
        <v>510432.8509792916</v>
      </c>
      <c r="R277" s="19"/>
      <c r="S277" s="19"/>
      <c r="T277" s="19">
        <f t="shared" si="60"/>
        <v>510432.8509792916</v>
      </c>
      <c r="U277" s="20">
        <v>0.94534265327315725</v>
      </c>
      <c r="V277" s="20"/>
      <c r="W277" s="20"/>
      <c r="X277" s="20">
        <v>0.94534265327315725</v>
      </c>
      <c r="Y277" s="21">
        <f t="shared" si="61"/>
        <v>1</v>
      </c>
      <c r="Z277" s="20">
        <v>1.0010534573920373</v>
      </c>
      <c r="AA277" s="20"/>
      <c r="AB277" s="20"/>
      <c r="AC277" s="20">
        <v>1.0010534573920373</v>
      </c>
      <c r="AD277" s="21">
        <f t="shared" si="62"/>
        <v>1</v>
      </c>
      <c r="AE277" s="20">
        <v>0.9658087044481426</v>
      </c>
      <c r="AF277" s="20"/>
      <c r="AG277" s="20"/>
      <c r="AH277" s="20">
        <v>0.9658087044481426</v>
      </c>
      <c r="AI277" s="18">
        <f t="shared" si="63"/>
        <v>1</v>
      </c>
      <c r="AJ277" s="20">
        <f>LOG(U277,2)</f>
        <v>-8.1090744838347745E-2</v>
      </c>
      <c r="AK277" s="20"/>
      <c r="AL277" s="20"/>
      <c r="AM277" s="20">
        <f>LOG(X277,2)</f>
        <v>-8.1090744838347745E-2</v>
      </c>
      <c r="AN277" s="20">
        <f>LOG(Z277,2)</f>
        <v>1.5190177854291225E-3</v>
      </c>
      <c r="AO277" s="20"/>
      <c r="AP277" s="20"/>
      <c r="AQ277" s="20">
        <f>LOG(AC277,2)</f>
        <v>1.5190177854291225E-3</v>
      </c>
      <c r="AR277" s="20">
        <f t="shared" ref="AR277:AR282" si="64">LOG(AE277,2)</f>
        <v>-5.0190628883959705E-2</v>
      </c>
      <c r="AS277" s="20"/>
      <c r="AT277" s="20"/>
      <c r="AU277" s="20">
        <f t="shared" si="55"/>
        <v>-5.0190628883959705E-2</v>
      </c>
    </row>
    <row r="278" spans="1:47" x14ac:dyDescent="0.2">
      <c r="A278" s="10" t="s">
        <v>490</v>
      </c>
      <c r="B278" s="10" t="s">
        <v>491</v>
      </c>
      <c r="C278" s="18" t="s">
        <v>999</v>
      </c>
      <c r="D278" s="18">
        <v>1</v>
      </c>
      <c r="E278" s="19">
        <v>237787.39110500005</v>
      </c>
      <c r="F278" s="19"/>
      <c r="G278" s="19"/>
      <c r="H278" s="19">
        <f t="shared" si="57"/>
        <v>237787.39110500005</v>
      </c>
      <c r="I278" s="19">
        <v>226296.413103125</v>
      </c>
      <c r="J278" s="19"/>
      <c r="K278" s="19"/>
      <c r="L278" s="19">
        <f t="shared" si="58"/>
        <v>226296.413103125</v>
      </c>
      <c r="M278" s="19">
        <v>235300.04060625</v>
      </c>
      <c r="N278" s="19"/>
      <c r="O278" s="19"/>
      <c r="P278" s="19">
        <f t="shared" si="59"/>
        <v>235300.04060625</v>
      </c>
      <c r="Q278" s="19">
        <v>277463.4559743125</v>
      </c>
      <c r="R278" s="19"/>
      <c r="S278" s="19"/>
      <c r="T278" s="19">
        <f t="shared" si="60"/>
        <v>277463.4559743125</v>
      </c>
      <c r="U278" s="20">
        <v>0.95167541075884476</v>
      </c>
      <c r="V278" s="20"/>
      <c r="W278" s="20"/>
      <c r="X278" s="20">
        <v>0.95167541075884476</v>
      </c>
      <c r="Y278" s="21">
        <f t="shared" si="61"/>
        <v>1</v>
      </c>
      <c r="Z278" s="20">
        <v>1.1791900046401547</v>
      </c>
      <c r="AA278" s="20"/>
      <c r="AB278" s="20"/>
      <c r="AC278" s="20">
        <v>1.1791900046401547</v>
      </c>
      <c r="AD278" s="21">
        <f t="shared" si="62"/>
        <v>1</v>
      </c>
      <c r="AE278" s="20">
        <v>0.98953960305804567</v>
      </c>
      <c r="AF278" s="20"/>
      <c r="AG278" s="20"/>
      <c r="AH278" s="20">
        <v>0.98953960305804567</v>
      </c>
      <c r="AI278" s="18">
        <f t="shared" si="63"/>
        <v>1</v>
      </c>
      <c r="AJ278" s="20">
        <f>LOG(U278,2)</f>
        <v>-7.1458499440777493E-2</v>
      </c>
      <c r="AK278" s="20"/>
      <c r="AL278" s="20"/>
      <c r="AM278" s="20">
        <f>LOG(X278,2)</f>
        <v>-7.1458499440777493E-2</v>
      </c>
      <c r="AN278" s="20">
        <f>LOG(Z278,2)</f>
        <v>0.23779620064704757</v>
      </c>
      <c r="AO278" s="20"/>
      <c r="AP278" s="20"/>
      <c r="AQ278" s="20">
        <f>LOG(AC278,2)</f>
        <v>0.23779620064704757</v>
      </c>
      <c r="AR278" s="20">
        <f t="shared" si="64"/>
        <v>-1.5170647349685009E-2</v>
      </c>
      <c r="AS278" s="20"/>
      <c r="AT278" s="20"/>
      <c r="AU278" s="20">
        <f t="shared" si="55"/>
        <v>-1.5170647349685009E-2</v>
      </c>
    </row>
    <row r="279" spans="1:47" x14ac:dyDescent="0.2">
      <c r="A279" s="10" t="s">
        <v>492</v>
      </c>
      <c r="B279" s="10" t="s">
        <v>423</v>
      </c>
      <c r="C279" s="18" t="s">
        <v>974</v>
      </c>
      <c r="D279" s="18">
        <v>2</v>
      </c>
      <c r="E279" s="19">
        <v>103197.50615</v>
      </c>
      <c r="F279" s="19"/>
      <c r="G279" s="19"/>
      <c r="H279" s="19">
        <f t="shared" si="57"/>
        <v>103197.50615</v>
      </c>
      <c r="I279" s="19">
        <v>104422.29699921876</v>
      </c>
      <c r="J279" s="19"/>
      <c r="K279" s="19"/>
      <c r="L279" s="19">
        <f t="shared" si="58"/>
        <v>104422.29699921876</v>
      </c>
      <c r="M279" s="19">
        <v>140167.89018125</v>
      </c>
      <c r="N279" s="19"/>
      <c r="O279" s="19"/>
      <c r="P279" s="19">
        <f t="shared" si="59"/>
        <v>140167.89018125</v>
      </c>
      <c r="Q279" s="19">
        <v>122071.36603487501</v>
      </c>
      <c r="R279" s="19"/>
      <c r="S279" s="19"/>
      <c r="T279" s="19">
        <f t="shared" si="60"/>
        <v>122071.36603487501</v>
      </c>
      <c r="U279" s="20">
        <v>1.0118684151866857</v>
      </c>
      <c r="V279" s="20"/>
      <c r="W279" s="20"/>
      <c r="X279" s="20">
        <v>1.0118684151866857</v>
      </c>
      <c r="Y279" s="21">
        <f t="shared" si="61"/>
        <v>1</v>
      </c>
      <c r="Z279" s="20">
        <v>0.87089393923976088</v>
      </c>
      <c r="AA279" s="20"/>
      <c r="AB279" s="20"/>
      <c r="AC279" s="20">
        <v>0.87089393923976088</v>
      </c>
      <c r="AD279" s="21">
        <f t="shared" si="62"/>
        <v>1</v>
      </c>
      <c r="AE279" s="20">
        <v>1.3582488125004946</v>
      </c>
      <c r="AF279" s="20"/>
      <c r="AG279" s="20"/>
      <c r="AH279" s="20">
        <v>1.3582488125004946</v>
      </c>
      <c r="AI279" s="18">
        <f t="shared" si="63"/>
        <v>1</v>
      </c>
      <c r="AJ279" s="20">
        <f>LOG(U279,2)</f>
        <v>1.702169210691544E-2</v>
      </c>
      <c r="AK279" s="20"/>
      <c r="AL279" s="20"/>
      <c r="AM279" s="20">
        <f>LOG(X279,2)</f>
        <v>1.702169210691544E-2</v>
      </c>
      <c r="AN279" s="20">
        <f>LOG(Z279,2)</f>
        <v>-0.19943106222823176</v>
      </c>
      <c r="AO279" s="20"/>
      <c r="AP279" s="20"/>
      <c r="AQ279" s="20">
        <f>LOG(AC279,2)</f>
        <v>-0.19943106222823176</v>
      </c>
      <c r="AR279" s="20">
        <f t="shared" si="64"/>
        <v>0.44174778568002926</v>
      </c>
      <c r="AS279" s="20"/>
      <c r="AT279" s="20"/>
      <c r="AU279" s="20">
        <f t="shared" si="55"/>
        <v>0.44174778568002926</v>
      </c>
    </row>
    <row r="280" spans="1:47" x14ac:dyDescent="0.2">
      <c r="A280" s="10" t="s">
        <v>493</v>
      </c>
      <c r="B280" s="10" t="s">
        <v>494</v>
      </c>
      <c r="C280" s="18" t="s">
        <v>1000</v>
      </c>
      <c r="D280" s="18">
        <v>2</v>
      </c>
      <c r="E280" s="19">
        <v>67688.02447312497</v>
      </c>
      <c r="F280" s="19">
        <v>44735.629670859424</v>
      </c>
      <c r="G280" s="19"/>
      <c r="H280" s="19">
        <f t="shared" si="57"/>
        <v>56211.8270719922</v>
      </c>
      <c r="I280" s="19">
        <v>73065.908458593694</v>
      </c>
      <c r="J280" s="19">
        <v>61409.089403027319</v>
      </c>
      <c r="K280" s="19"/>
      <c r="L280" s="19">
        <f t="shared" si="58"/>
        <v>67237.498930810514</v>
      </c>
      <c r="M280" s="19">
        <v>68932.540495312496</v>
      </c>
      <c r="N280" s="19">
        <v>51893.666642187498</v>
      </c>
      <c r="O280" s="19"/>
      <c r="P280" s="19">
        <f t="shared" si="59"/>
        <v>60413.103568749997</v>
      </c>
      <c r="Q280" s="19">
        <v>71625.739630969067</v>
      </c>
      <c r="R280" s="19">
        <v>60549.944118749998</v>
      </c>
      <c r="S280" s="19"/>
      <c r="T280" s="19">
        <f t="shared" si="60"/>
        <v>66087.841874859529</v>
      </c>
      <c r="U280" s="20">
        <v>1.0794510406726965</v>
      </c>
      <c r="V280" s="20">
        <v>1.3727109656182823</v>
      </c>
      <c r="W280" s="20"/>
      <c r="X280" s="20">
        <v>1.2260810031454894</v>
      </c>
      <c r="Y280" s="21">
        <f t="shared" si="61"/>
        <v>2</v>
      </c>
      <c r="Z280" s="20">
        <v>1.0390700693214652</v>
      </c>
      <c r="AA280" s="20">
        <v>1.1668079755521705</v>
      </c>
      <c r="AB280" s="20"/>
      <c r="AC280" s="20">
        <v>1.1029390224368179</v>
      </c>
      <c r="AD280" s="21">
        <f t="shared" si="62"/>
        <v>2</v>
      </c>
      <c r="AE280" s="20">
        <v>1.0183860591570619</v>
      </c>
      <c r="AF280" s="20">
        <v>1.1600075157987726</v>
      </c>
      <c r="AG280" s="20"/>
      <c r="AH280" s="20">
        <v>1.0891967874779174</v>
      </c>
      <c r="AI280" s="18">
        <f t="shared" si="63"/>
        <v>2</v>
      </c>
      <c r="AJ280" s="20">
        <f>LOG(U280,2)</f>
        <v>0.11029781030761852</v>
      </c>
      <c r="AK280" s="20">
        <f>LOG(V280,2)</f>
        <v>0.45702788741796119</v>
      </c>
      <c r="AL280" s="20"/>
      <c r="AM280" s="20">
        <f>LOG(X280,2)</f>
        <v>0.29405429630099222</v>
      </c>
      <c r="AN280" s="20">
        <f>LOG(Z280,2)</f>
        <v>5.5292945150768227E-2</v>
      </c>
      <c r="AO280" s="20">
        <f>LOG(AA280,2)</f>
        <v>0.22256715272191979</v>
      </c>
      <c r="AP280" s="20"/>
      <c r="AQ280" s="20">
        <f>LOG(AC280,2)</f>
        <v>0.14135303167290994</v>
      </c>
      <c r="AR280" s="20">
        <f t="shared" si="64"/>
        <v>2.6284575213423953E-2</v>
      </c>
      <c r="AS280" s="20">
        <f>LOG(AF280,2)</f>
        <v>0.21413415274120179</v>
      </c>
      <c r="AT280" s="20"/>
      <c r="AU280" s="20">
        <f t="shared" si="55"/>
        <v>0.12326463235616064</v>
      </c>
    </row>
    <row r="281" spans="1:47" x14ac:dyDescent="0.2">
      <c r="A281" s="10" t="s">
        <v>495</v>
      </c>
      <c r="B281" s="10" t="s">
        <v>496</v>
      </c>
      <c r="C281" s="18" t="s">
        <v>1001</v>
      </c>
      <c r="D281" s="18">
        <v>2</v>
      </c>
      <c r="E281" s="19">
        <v>44214.759335000002</v>
      </c>
      <c r="F281" s="19"/>
      <c r="G281" s="19">
        <v>15440.6689581055</v>
      </c>
      <c r="H281" s="19">
        <f t="shared" si="57"/>
        <v>29827.714146552753</v>
      </c>
      <c r="I281" s="19">
        <v>39415.251497656303</v>
      </c>
      <c r="J281" s="19"/>
      <c r="K281" s="19">
        <v>9210.071516923801</v>
      </c>
      <c r="L281" s="19">
        <f t="shared" si="58"/>
        <v>24312.661507290053</v>
      </c>
      <c r="M281" s="19">
        <v>56311.0176125</v>
      </c>
      <c r="N281" s="19"/>
      <c r="O281" s="19">
        <v>17883.872243125043</v>
      </c>
      <c r="P281" s="19">
        <f t="shared" si="59"/>
        <v>37097.444927812525</v>
      </c>
      <c r="Q281" s="19">
        <v>42762.226618390654</v>
      </c>
      <c r="R281" s="19"/>
      <c r="S281" s="19">
        <v>16920.068596875</v>
      </c>
      <c r="T281" s="19">
        <f t="shared" si="60"/>
        <v>29841.147607632825</v>
      </c>
      <c r="U281" s="20">
        <v>0.89145009699183297</v>
      </c>
      <c r="V281" s="20"/>
      <c r="W281" s="20">
        <v>0.59648137926621514</v>
      </c>
      <c r="X281" s="20">
        <v>0.74396573812902411</v>
      </c>
      <c r="Y281" s="21">
        <f t="shared" si="61"/>
        <v>2</v>
      </c>
      <c r="Z281" s="20">
        <v>0.75939360415497503</v>
      </c>
      <c r="AA281" s="20"/>
      <c r="AB281" s="20">
        <v>0.94610766431634796</v>
      </c>
      <c r="AC281" s="20">
        <v>0.85275063423566144</v>
      </c>
      <c r="AD281" s="21">
        <f t="shared" si="62"/>
        <v>2</v>
      </c>
      <c r="AE281" s="20">
        <v>1.2735796475980072</v>
      </c>
      <c r="AF281" s="20"/>
      <c r="AG281" s="20">
        <v>1.1582316991348354</v>
      </c>
      <c r="AH281" s="20">
        <v>1.2159056733664213</v>
      </c>
      <c r="AI281" s="18">
        <f t="shared" si="63"/>
        <v>2</v>
      </c>
      <c r="AJ281" s="20">
        <f>LOG(U281,2)</f>
        <v>-0.16577405624908384</v>
      </c>
      <c r="AK281" s="20"/>
      <c r="AL281" s="20">
        <f>LOG(W281,2)</f>
        <v>-0.74545099378094215</v>
      </c>
      <c r="AM281" s="20">
        <f>LOG(X281,2)</f>
        <v>-0.42669191249158039</v>
      </c>
      <c r="AN281" s="20">
        <f>LOG(Z281,2)</f>
        <v>-0.39708024669775177</v>
      </c>
      <c r="AO281" s="20"/>
      <c r="AP281" s="20">
        <f>LOG(AB281,2)</f>
        <v>-7.9923727456865518E-2</v>
      </c>
      <c r="AQ281" s="20">
        <f>LOG(AC281,2)</f>
        <v>-0.22980417203982548</v>
      </c>
      <c r="AR281" s="20">
        <f t="shared" si="64"/>
        <v>0.34888918623286497</v>
      </c>
      <c r="AS281" s="20"/>
      <c r="AT281" s="20">
        <f>LOG(AG281,2)</f>
        <v>0.21192388696776945</v>
      </c>
      <c r="AU281" s="20">
        <f t="shared" si="55"/>
        <v>0.28203131279063881</v>
      </c>
    </row>
    <row r="282" spans="1:47" x14ac:dyDescent="0.2">
      <c r="A282" s="10" t="s">
        <v>497</v>
      </c>
      <c r="B282" s="10" t="s">
        <v>98</v>
      </c>
      <c r="C282" s="18" t="s">
        <v>832</v>
      </c>
      <c r="D282" s="18">
        <v>5</v>
      </c>
      <c r="E282" s="19">
        <v>4724.8126555078161</v>
      </c>
      <c r="F282" s="19">
        <v>2955.0803847290035</v>
      </c>
      <c r="G282" s="19"/>
      <c r="H282" s="19">
        <f t="shared" si="57"/>
        <v>3839.9465201184098</v>
      </c>
      <c r="I282" s="19">
        <v>792.58851806640598</v>
      </c>
      <c r="J282" s="19">
        <v>3718.3512148498521</v>
      </c>
      <c r="K282" s="19"/>
      <c r="L282" s="19">
        <f t="shared" si="58"/>
        <v>2255.4698664581292</v>
      </c>
      <c r="M282" s="19">
        <v>3253.1817178639744</v>
      </c>
      <c r="N282" s="19">
        <v>2292.7386431722002</v>
      </c>
      <c r="O282" s="19"/>
      <c r="P282" s="19">
        <f t="shared" si="59"/>
        <v>2772.9601805180873</v>
      </c>
      <c r="Q282" s="19">
        <v>2071.5495132919127</v>
      </c>
      <c r="R282" s="19">
        <v>3596.8994423339832</v>
      </c>
      <c r="S282" s="19"/>
      <c r="T282" s="19">
        <f t="shared" si="60"/>
        <v>2834.224477812948</v>
      </c>
      <c r="U282" s="20">
        <v>0.16775025294229781</v>
      </c>
      <c r="V282" s="20">
        <v>1.258291054979489</v>
      </c>
      <c r="W282" s="20"/>
      <c r="X282" s="20">
        <v>0.71302065396089342</v>
      </c>
      <c r="Y282" s="21">
        <f t="shared" si="61"/>
        <v>2</v>
      </c>
      <c r="Z282" s="20">
        <v>0.636776452393223</v>
      </c>
      <c r="AA282" s="20">
        <v>1.5688222698411733</v>
      </c>
      <c r="AB282" s="20"/>
      <c r="AC282" s="20">
        <v>1.1027993611171982</v>
      </c>
      <c r="AD282" s="21">
        <f t="shared" si="62"/>
        <v>2</v>
      </c>
      <c r="AE282" s="20">
        <v>0.68853136728536113</v>
      </c>
      <c r="AF282" s="20">
        <v>0.77586337583925202</v>
      </c>
      <c r="AG282" s="20"/>
      <c r="AH282" s="20">
        <v>0.73219737156230658</v>
      </c>
      <c r="AI282" s="18">
        <f t="shared" si="63"/>
        <v>2</v>
      </c>
      <c r="AJ282" s="20">
        <f>LOG(U282,2)</f>
        <v>-2.5756131530918673</v>
      </c>
      <c r="AK282" s="20">
        <f>LOG(V282,2)</f>
        <v>0.33146567023619744</v>
      </c>
      <c r="AL282" s="20"/>
      <c r="AM282" s="20">
        <f>LOG(X282,2)</f>
        <v>-0.48798422728498214</v>
      </c>
      <c r="AN282" s="20">
        <f>LOG(Z282,2)</f>
        <v>-0.65114110800650171</v>
      </c>
      <c r="AO282" s="20">
        <f>LOG(AA282,2)</f>
        <v>0.64968192022032856</v>
      </c>
      <c r="AP282" s="20"/>
      <c r="AQ282" s="20">
        <f>LOG(AC282,2)</f>
        <v>0.14117033666701914</v>
      </c>
      <c r="AR282" s="20">
        <f t="shared" si="64"/>
        <v>-0.53840571446144336</v>
      </c>
      <c r="AS282" s="20">
        <f>LOG(AF282,2)</f>
        <v>-0.36612546870272494</v>
      </c>
      <c r="AT282" s="20"/>
      <c r="AU282" s="20">
        <f t="shared" si="55"/>
        <v>-0.44969550021353533</v>
      </c>
    </row>
    <row r="283" spans="1:47" x14ac:dyDescent="0.2">
      <c r="A283" s="10" t="s">
        <v>498</v>
      </c>
      <c r="B283" s="10" t="s">
        <v>499</v>
      </c>
      <c r="C283" s="18" t="s">
        <v>1002</v>
      </c>
      <c r="D283" s="18">
        <v>1</v>
      </c>
      <c r="E283" s="19"/>
      <c r="F283" s="19"/>
      <c r="G283" s="19">
        <v>13565.152159179701</v>
      </c>
      <c r="H283" s="19">
        <f t="shared" si="57"/>
        <v>13565.152159179701</v>
      </c>
      <c r="I283" s="19"/>
      <c r="J283" s="19"/>
      <c r="K283" s="19">
        <v>12023.218288212929</v>
      </c>
      <c r="L283" s="19">
        <f t="shared" si="58"/>
        <v>12023.218288212929</v>
      </c>
      <c r="M283" s="19"/>
      <c r="N283" s="19"/>
      <c r="O283" s="19">
        <v>10252.66410281248</v>
      </c>
      <c r="P283" s="19">
        <f t="shared" si="59"/>
        <v>10252.66410281248</v>
      </c>
      <c r="Q283" s="19"/>
      <c r="R283" s="19"/>
      <c r="S283" s="19">
        <v>9814.5114519726903</v>
      </c>
      <c r="T283" s="19">
        <f t="shared" si="60"/>
        <v>9814.5114519726903</v>
      </c>
      <c r="U283" s="20"/>
      <c r="V283" s="20"/>
      <c r="W283" s="20">
        <v>0.88633125136577795</v>
      </c>
      <c r="X283" s="20">
        <v>0.88633125136577795</v>
      </c>
      <c r="Y283" s="21">
        <f t="shared" si="61"/>
        <v>1</v>
      </c>
      <c r="Z283" s="20"/>
      <c r="AA283" s="20"/>
      <c r="AB283" s="20">
        <v>0.9572645074054853</v>
      </c>
      <c r="AC283" s="20">
        <v>0.9572645074054853</v>
      </c>
      <c r="AD283" s="21">
        <f t="shared" si="62"/>
        <v>1</v>
      </c>
      <c r="AE283" s="20"/>
      <c r="AF283" s="20"/>
      <c r="AG283" s="20">
        <v>0.75580900107149762</v>
      </c>
      <c r="AH283" s="20">
        <v>0.75580900107149762</v>
      </c>
      <c r="AI283" s="18">
        <f t="shared" si="63"/>
        <v>1</v>
      </c>
      <c r="AJ283" s="20"/>
      <c r="AK283" s="20"/>
      <c r="AL283" s="20">
        <f>LOG(W283,2)</f>
        <v>-0.17408211237227944</v>
      </c>
      <c r="AM283" s="20">
        <f>LOG(X283,2)</f>
        <v>-0.17408211237227944</v>
      </c>
      <c r="AN283" s="20"/>
      <c r="AO283" s="20"/>
      <c r="AP283" s="20">
        <f>LOG(AB283,2)</f>
        <v>-6.3010475509651054E-2</v>
      </c>
      <c r="AQ283" s="20">
        <f>LOG(AC283,2)</f>
        <v>-6.3010475509651054E-2</v>
      </c>
      <c r="AR283" s="20"/>
      <c r="AS283" s="20"/>
      <c r="AT283" s="20">
        <f>LOG(AG283,2)</f>
        <v>-0.40390639486068813</v>
      </c>
      <c r="AU283" s="20">
        <f t="shared" ref="AU283:AU304" si="65">LOG(AH283,2)</f>
        <v>-0.40390639486068813</v>
      </c>
    </row>
    <row r="284" spans="1:47" x14ac:dyDescent="0.2">
      <c r="A284" s="10" t="s">
        <v>500</v>
      </c>
      <c r="B284" s="10" t="s">
        <v>501</v>
      </c>
      <c r="C284" s="18" t="s">
        <v>1003</v>
      </c>
      <c r="D284" s="18">
        <v>1</v>
      </c>
      <c r="E284" s="19">
        <v>442402.05568875041</v>
      </c>
      <c r="F284" s="19"/>
      <c r="G284" s="19"/>
      <c r="H284" s="19">
        <f t="shared" si="57"/>
        <v>442402.05568875041</v>
      </c>
      <c r="I284" s="19">
        <v>215713.27799375</v>
      </c>
      <c r="J284" s="19"/>
      <c r="K284" s="19"/>
      <c r="L284" s="19">
        <f t="shared" si="58"/>
        <v>215713.27799375</v>
      </c>
      <c r="M284" s="19">
        <v>401235.84315625002</v>
      </c>
      <c r="N284" s="19"/>
      <c r="O284" s="19"/>
      <c r="P284" s="19">
        <f t="shared" si="59"/>
        <v>401235.84315625002</v>
      </c>
      <c r="Q284" s="19">
        <v>528621.41802087508</v>
      </c>
      <c r="R284" s="19"/>
      <c r="S284" s="19"/>
      <c r="T284" s="19">
        <f t="shared" si="60"/>
        <v>528621.41802087508</v>
      </c>
      <c r="U284" s="20">
        <v>0.4875955597853594</v>
      </c>
      <c r="V284" s="20"/>
      <c r="W284" s="20"/>
      <c r="X284" s="20">
        <v>0.4875955597853594</v>
      </c>
      <c r="Y284" s="21">
        <f t="shared" si="61"/>
        <v>1</v>
      </c>
      <c r="Z284" s="20">
        <v>1.3174830390589465</v>
      </c>
      <c r="AA284" s="20"/>
      <c r="AB284" s="20"/>
      <c r="AC284" s="20">
        <v>1.3174830390589465</v>
      </c>
      <c r="AD284" s="21">
        <f t="shared" si="62"/>
        <v>1</v>
      </c>
      <c r="AE284" s="20">
        <v>0.90694841490189038</v>
      </c>
      <c r="AF284" s="20"/>
      <c r="AG284" s="20"/>
      <c r="AH284" s="20">
        <v>0.90694841490189038</v>
      </c>
      <c r="AI284" s="18">
        <f t="shared" si="63"/>
        <v>1</v>
      </c>
      <c r="AJ284" s="20">
        <f>LOG(U284,2)</f>
        <v>-1.0362431065518982</v>
      </c>
      <c r="AK284" s="20"/>
      <c r="AL284" s="20"/>
      <c r="AM284" s="20">
        <f>LOG(X284,2)</f>
        <v>-1.0362431065518982</v>
      </c>
      <c r="AN284" s="20">
        <f>LOG(Z284,2)</f>
        <v>0.39778438909356939</v>
      </c>
      <c r="AO284" s="20"/>
      <c r="AP284" s="20"/>
      <c r="AQ284" s="20">
        <f>LOG(AC284,2)</f>
        <v>0.39778438909356939</v>
      </c>
      <c r="AR284" s="20">
        <f>LOG(AE284,2)</f>
        <v>-0.14090759890936219</v>
      </c>
      <c r="AS284" s="20"/>
      <c r="AT284" s="20"/>
      <c r="AU284" s="20">
        <f t="shared" si="65"/>
        <v>-0.14090759890936219</v>
      </c>
    </row>
    <row r="285" spans="1:47" x14ac:dyDescent="0.2">
      <c r="A285" s="10" t="s">
        <v>502</v>
      </c>
      <c r="B285" s="10" t="s">
        <v>503</v>
      </c>
      <c r="C285" s="18" t="s">
        <v>1004</v>
      </c>
      <c r="D285" s="18">
        <v>1</v>
      </c>
      <c r="E285" s="19"/>
      <c r="F285" s="19">
        <v>47833.735908515671</v>
      </c>
      <c r="G285" s="19"/>
      <c r="H285" s="19">
        <f t="shared" si="57"/>
        <v>47833.735908515671</v>
      </c>
      <c r="I285" s="19"/>
      <c r="J285" s="19">
        <v>38290.361540039026</v>
      </c>
      <c r="K285" s="19"/>
      <c r="L285" s="19">
        <f t="shared" si="58"/>
        <v>38290.361540039026</v>
      </c>
      <c r="M285" s="19"/>
      <c r="N285" s="19">
        <v>42618.406027343801</v>
      </c>
      <c r="O285" s="19"/>
      <c r="P285" s="19">
        <f t="shared" si="59"/>
        <v>42618.406027343801</v>
      </c>
      <c r="Q285" s="19"/>
      <c r="R285" s="19">
        <v>49869.542336718703</v>
      </c>
      <c r="S285" s="19"/>
      <c r="T285" s="19">
        <f t="shared" si="60"/>
        <v>49869.542336718703</v>
      </c>
      <c r="U285" s="20"/>
      <c r="V285" s="20">
        <v>0.80048862612929061</v>
      </c>
      <c r="W285" s="20"/>
      <c r="X285" s="20">
        <v>0.80048862612929061</v>
      </c>
      <c r="Y285" s="21">
        <f t="shared" si="61"/>
        <v>1</v>
      </c>
      <c r="Z285" s="20"/>
      <c r="AA285" s="20">
        <v>1.1701409551714017</v>
      </c>
      <c r="AB285" s="20"/>
      <c r="AC285" s="20">
        <v>1.1701409551714017</v>
      </c>
      <c r="AD285" s="21">
        <f t="shared" si="62"/>
        <v>1</v>
      </c>
      <c r="AE285" s="20"/>
      <c r="AF285" s="20">
        <v>0.89096963090764136</v>
      </c>
      <c r="AG285" s="20"/>
      <c r="AH285" s="20">
        <v>0.89096963090764136</v>
      </c>
      <c r="AI285" s="18">
        <f t="shared" si="63"/>
        <v>1</v>
      </c>
      <c r="AJ285" s="20"/>
      <c r="AK285" s="20">
        <f>LOG(V285,2)</f>
        <v>-0.32104719076349747</v>
      </c>
      <c r="AL285" s="20"/>
      <c r="AM285" s="20">
        <f>LOG(X285,2)</f>
        <v>-0.32104719076349747</v>
      </c>
      <c r="AN285" s="20"/>
      <c r="AO285" s="20">
        <f>LOG(AA285,2)</f>
        <v>0.22668232731140328</v>
      </c>
      <c r="AP285" s="20"/>
      <c r="AQ285" s="20">
        <f>LOG(AC285,2)</f>
        <v>0.22668232731140328</v>
      </c>
      <c r="AR285" s="20"/>
      <c r="AS285" s="20">
        <f>LOG(AF285,2)</f>
        <v>-0.16655183719811353</v>
      </c>
      <c r="AT285" s="20"/>
      <c r="AU285" s="20">
        <f t="shared" si="65"/>
        <v>-0.16655183719811353</v>
      </c>
    </row>
    <row r="286" spans="1:47" x14ac:dyDescent="0.2">
      <c r="A286" s="10" t="s">
        <v>504</v>
      </c>
      <c r="B286" s="10" t="s">
        <v>30</v>
      </c>
      <c r="C286" s="18" t="s">
        <v>802</v>
      </c>
      <c r="D286" s="18">
        <v>4</v>
      </c>
      <c r="E286" s="19">
        <v>47793.359853229165</v>
      </c>
      <c r="F286" s="19">
        <v>45751.41363480471</v>
      </c>
      <c r="G286" s="19"/>
      <c r="H286" s="19">
        <f t="shared" si="57"/>
        <v>46772.386744016942</v>
      </c>
      <c r="I286" s="19">
        <v>50328.941032779927</v>
      </c>
      <c r="J286" s="19">
        <v>31771.453386035177</v>
      </c>
      <c r="K286" s="19"/>
      <c r="L286" s="19">
        <f t="shared" si="58"/>
        <v>41050.197209407554</v>
      </c>
      <c r="M286" s="19">
        <v>47856.993779166667</v>
      </c>
      <c r="N286" s="19">
        <v>50281.42555</v>
      </c>
      <c r="O286" s="19"/>
      <c r="P286" s="19">
        <f t="shared" si="59"/>
        <v>49069.209664583337</v>
      </c>
      <c r="Q286" s="19">
        <v>53380.274984171825</v>
      </c>
      <c r="R286" s="19">
        <v>41284.591939843704</v>
      </c>
      <c r="S286" s="19"/>
      <c r="T286" s="19">
        <f t="shared" si="60"/>
        <v>47332.433462007764</v>
      </c>
      <c r="U286" s="20">
        <v>1.0530530012398667</v>
      </c>
      <c r="V286" s="20">
        <v>0.69443654003000055</v>
      </c>
      <c r="W286" s="20"/>
      <c r="X286" s="20">
        <v>0.87374477063493361</v>
      </c>
      <c r="Y286" s="21">
        <f t="shared" si="61"/>
        <v>2</v>
      </c>
      <c r="Z286" s="20">
        <v>1.1154122055909323</v>
      </c>
      <c r="AA286" s="20">
        <v>0.8210704348226997</v>
      </c>
      <c r="AB286" s="20"/>
      <c r="AC286" s="20">
        <v>0.96824132020681608</v>
      </c>
      <c r="AD286" s="21">
        <f t="shared" si="62"/>
        <v>2</v>
      </c>
      <c r="AE286" s="20">
        <v>1.0013314386377714</v>
      </c>
      <c r="AF286" s="20">
        <v>1.0990135944509734</v>
      </c>
      <c r="AG286" s="20"/>
      <c r="AH286" s="20">
        <v>1.0501725165443725</v>
      </c>
      <c r="AI286" s="18">
        <f t="shared" si="63"/>
        <v>2</v>
      </c>
      <c r="AJ286" s="20">
        <f>LOG(U286,2)</f>
        <v>7.4578050515208882E-2</v>
      </c>
      <c r="AK286" s="20">
        <f>LOG(V286,2)</f>
        <v>-0.52608523303075261</v>
      </c>
      <c r="AL286" s="20"/>
      <c r="AM286" s="20">
        <f>LOG(X286,2)</f>
        <v>-0.19471617890758564</v>
      </c>
      <c r="AN286" s="20">
        <f>LOG(Z286,2)</f>
        <v>0.15757696311751473</v>
      </c>
      <c r="AO286" s="20">
        <f>LOG(AA286,2)</f>
        <v>-0.28442210721951888</v>
      </c>
      <c r="AP286" s="20"/>
      <c r="AQ286" s="20">
        <f>LOG(AC286,2)</f>
        <v>-4.6561431606330153E-2</v>
      </c>
      <c r="AR286" s="20">
        <f>LOG(AE286,2)</f>
        <v>1.9195823003255387E-3</v>
      </c>
      <c r="AS286" s="20">
        <f>LOG(AF286,2)</f>
        <v>0.13620923207941091</v>
      </c>
      <c r="AT286" s="20"/>
      <c r="AU286" s="20">
        <f t="shared" si="65"/>
        <v>7.0626345337952118E-2</v>
      </c>
    </row>
    <row r="287" spans="1:47" x14ac:dyDescent="0.2">
      <c r="A287" s="10" t="s">
        <v>505</v>
      </c>
      <c r="B287" s="10" t="s">
        <v>38</v>
      </c>
      <c r="C287" s="18" t="s">
        <v>805</v>
      </c>
      <c r="D287" s="18">
        <v>1</v>
      </c>
      <c r="E287" s="19"/>
      <c r="F287" s="19"/>
      <c r="G287" s="19">
        <v>10060.938563964801</v>
      </c>
      <c r="H287" s="19">
        <f t="shared" si="57"/>
        <v>10060.938563964801</v>
      </c>
      <c r="I287" s="19"/>
      <c r="J287" s="19"/>
      <c r="K287" s="19">
        <v>9363.1073782324511</v>
      </c>
      <c r="L287" s="19">
        <f t="shared" si="58"/>
        <v>9363.1073782324511</v>
      </c>
      <c r="M287" s="19"/>
      <c r="N287" s="19"/>
      <c r="O287" s="19">
        <v>12529.1698425</v>
      </c>
      <c r="P287" s="19">
        <f t="shared" si="59"/>
        <v>12529.1698425</v>
      </c>
      <c r="Q287" s="19"/>
      <c r="R287" s="19"/>
      <c r="S287" s="19">
        <v>10072.401422343752</v>
      </c>
      <c r="T287" s="19">
        <f t="shared" si="60"/>
        <v>10072.401422343752</v>
      </c>
      <c r="U287" s="20"/>
      <c r="V287" s="20"/>
      <c r="W287" s="20">
        <v>0.93063955402413778</v>
      </c>
      <c r="X287" s="20">
        <v>0.93063955402413778</v>
      </c>
      <c r="Y287" s="21">
        <f t="shared" si="61"/>
        <v>1</v>
      </c>
      <c r="Z287" s="20"/>
      <c r="AA287" s="20"/>
      <c r="AB287" s="20">
        <v>0.80391610529353008</v>
      </c>
      <c r="AC287" s="20">
        <v>0.80391610529353008</v>
      </c>
      <c r="AD287" s="21">
        <f t="shared" si="62"/>
        <v>1</v>
      </c>
      <c r="AE287" s="20"/>
      <c r="AF287" s="20"/>
      <c r="AG287" s="20">
        <v>1.2453281334383302</v>
      </c>
      <c r="AH287" s="20">
        <v>1.2453281334383302</v>
      </c>
      <c r="AI287" s="18">
        <f t="shared" si="63"/>
        <v>1</v>
      </c>
      <c r="AJ287" s="20"/>
      <c r="AK287" s="20"/>
      <c r="AL287" s="20">
        <f>LOG(W287,2)</f>
        <v>-0.1037055890926766</v>
      </c>
      <c r="AM287" s="20">
        <f>LOG(X287,2)</f>
        <v>-0.1037055890926766</v>
      </c>
      <c r="AN287" s="20"/>
      <c r="AO287" s="20"/>
      <c r="AP287" s="20">
        <f>LOG(AB287,2)</f>
        <v>-0.3148831417321527</v>
      </c>
      <c r="AQ287" s="20">
        <f>LOG(AC287,2)</f>
        <v>-0.3148831417321527</v>
      </c>
      <c r="AR287" s="20"/>
      <c r="AS287" s="20"/>
      <c r="AT287" s="20">
        <f>LOG(AG287,2)</f>
        <v>0.31652593033413046</v>
      </c>
      <c r="AU287" s="20">
        <f t="shared" si="65"/>
        <v>0.31652593033413046</v>
      </c>
    </row>
    <row r="288" spans="1:47" x14ac:dyDescent="0.2">
      <c r="A288" s="10" t="s">
        <v>506</v>
      </c>
      <c r="B288" s="10" t="s">
        <v>507</v>
      </c>
      <c r="C288" s="18" t="s">
        <v>1005</v>
      </c>
      <c r="D288" s="18">
        <v>1</v>
      </c>
      <c r="E288" s="19"/>
      <c r="F288" s="19">
        <v>290401.24555968749</v>
      </c>
      <c r="G288" s="19"/>
      <c r="H288" s="19">
        <f t="shared" si="57"/>
        <v>290401.24555968749</v>
      </c>
      <c r="I288" s="19"/>
      <c r="J288" s="19">
        <v>242155.02298359375</v>
      </c>
      <c r="K288" s="19"/>
      <c r="L288" s="19">
        <f t="shared" si="58"/>
        <v>242155.02298359375</v>
      </c>
      <c r="M288" s="19"/>
      <c r="N288" s="19">
        <v>248619.81210000001</v>
      </c>
      <c r="O288" s="19"/>
      <c r="P288" s="19">
        <f t="shared" si="59"/>
        <v>248619.81210000001</v>
      </c>
      <c r="Q288" s="19"/>
      <c r="R288" s="19">
        <v>258555.79455625001</v>
      </c>
      <c r="S288" s="19"/>
      <c r="T288" s="19">
        <f t="shared" si="60"/>
        <v>258555.79455625001</v>
      </c>
      <c r="U288" s="20"/>
      <c r="V288" s="20">
        <v>0.83386358249562853</v>
      </c>
      <c r="W288" s="20"/>
      <c r="X288" s="20">
        <v>0.83386358249562853</v>
      </c>
      <c r="Y288" s="21">
        <f t="shared" si="61"/>
        <v>1</v>
      </c>
      <c r="Z288" s="20"/>
      <c r="AA288" s="20">
        <v>1.0399645642570654</v>
      </c>
      <c r="AB288" s="20"/>
      <c r="AC288" s="20">
        <v>1.0399645642570654</v>
      </c>
      <c r="AD288" s="21">
        <f t="shared" si="62"/>
        <v>1</v>
      </c>
      <c r="AE288" s="20"/>
      <c r="AF288" s="20">
        <v>0.85612515752416096</v>
      </c>
      <c r="AG288" s="20"/>
      <c r="AH288" s="20">
        <v>0.85612515752416096</v>
      </c>
      <c r="AI288" s="18">
        <f t="shared" si="63"/>
        <v>1</v>
      </c>
      <c r="AJ288" s="20"/>
      <c r="AK288" s="20">
        <f>LOG(V288,2)</f>
        <v>-0.26211671236230311</v>
      </c>
      <c r="AL288" s="20"/>
      <c r="AM288" s="20">
        <f>LOG(X288,2)</f>
        <v>-0.26211671236230311</v>
      </c>
      <c r="AN288" s="20"/>
      <c r="AO288" s="20">
        <f>LOG(AA288,2)</f>
        <v>5.653437082639258E-2</v>
      </c>
      <c r="AP288" s="20"/>
      <c r="AQ288" s="20">
        <f>LOG(AC288,2)</f>
        <v>5.653437082639258E-2</v>
      </c>
      <c r="AR288" s="20"/>
      <c r="AS288" s="20">
        <f>LOG(AF288,2)</f>
        <v>-0.22410637426515034</v>
      </c>
      <c r="AT288" s="20"/>
      <c r="AU288" s="20">
        <f t="shared" si="65"/>
        <v>-0.22410637426515034</v>
      </c>
    </row>
    <row r="289" spans="1:47" x14ac:dyDescent="0.2">
      <c r="A289" s="10" t="s">
        <v>508</v>
      </c>
      <c r="B289" s="10" t="s">
        <v>509</v>
      </c>
      <c r="C289" s="18" t="s">
        <v>1006</v>
      </c>
      <c r="D289" s="18">
        <v>1</v>
      </c>
      <c r="E289" s="19">
        <v>61123.968176874965</v>
      </c>
      <c r="F289" s="19"/>
      <c r="G289" s="19"/>
      <c r="H289" s="19">
        <f t="shared" si="57"/>
        <v>61123.968176874965</v>
      </c>
      <c r="I289" s="19">
        <v>56729.835627343797</v>
      </c>
      <c r="J289" s="19"/>
      <c r="K289" s="19"/>
      <c r="L289" s="19">
        <f t="shared" si="58"/>
        <v>56729.835627343797</v>
      </c>
      <c r="M289" s="19">
        <v>48502.0625171875</v>
      </c>
      <c r="N289" s="19"/>
      <c r="O289" s="19"/>
      <c r="P289" s="19">
        <f t="shared" si="59"/>
        <v>48502.0625171875</v>
      </c>
      <c r="Q289" s="19">
        <v>50578.368889734404</v>
      </c>
      <c r="R289" s="19"/>
      <c r="S289" s="19"/>
      <c r="T289" s="19">
        <f t="shared" si="60"/>
        <v>50578.368889734404</v>
      </c>
      <c r="U289" s="20">
        <v>0.92811113740495665</v>
      </c>
      <c r="V289" s="20"/>
      <c r="W289" s="20"/>
      <c r="X289" s="20">
        <v>0.92811113740495665</v>
      </c>
      <c r="Y289" s="21">
        <f t="shared" si="61"/>
        <v>1</v>
      </c>
      <c r="Z289" s="20">
        <v>1.0428086201862268</v>
      </c>
      <c r="AA289" s="20"/>
      <c r="AB289" s="20"/>
      <c r="AC289" s="20">
        <v>1.0428086201862268</v>
      </c>
      <c r="AD289" s="21">
        <f t="shared" si="62"/>
        <v>1</v>
      </c>
      <c r="AE289" s="20">
        <v>0.79350317009583959</v>
      </c>
      <c r="AF289" s="20"/>
      <c r="AG289" s="20"/>
      <c r="AH289" s="20">
        <v>0.79350317009583959</v>
      </c>
      <c r="AI289" s="18">
        <f t="shared" si="63"/>
        <v>1</v>
      </c>
      <c r="AJ289" s="20">
        <f>LOG(U289,2)</f>
        <v>-0.10763052252725046</v>
      </c>
      <c r="AK289" s="20"/>
      <c r="AL289" s="20"/>
      <c r="AM289" s="20">
        <f>LOG(X289,2)</f>
        <v>-0.10763052252725046</v>
      </c>
      <c r="AN289" s="20">
        <f>LOG(Z289,2)</f>
        <v>6.0474413809390025E-2</v>
      </c>
      <c r="AO289" s="20"/>
      <c r="AP289" s="20"/>
      <c r="AQ289" s="20">
        <f>LOG(AC289,2)</f>
        <v>6.0474413809390025E-2</v>
      </c>
      <c r="AR289" s="20">
        <f>LOG(AE289,2)</f>
        <v>-0.33369210815656958</v>
      </c>
      <c r="AS289" s="20"/>
      <c r="AT289" s="20"/>
      <c r="AU289" s="20">
        <f t="shared" si="65"/>
        <v>-0.33369210815656958</v>
      </c>
    </row>
    <row r="290" spans="1:47" x14ac:dyDescent="0.2">
      <c r="A290" s="10" t="s">
        <v>510</v>
      </c>
      <c r="B290" s="10" t="s">
        <v>511</v>
      </c>
      <c r="C290" s="18" t="s">
        <v>1007</v>
      </c>
      <c r="D290" s="18">
        <v>2</v>
      </c>
      <c r="E290" s="19"/>
      <c r="F290" s="19">
        <v>8181.8715767431677</v>
      </c>
      <c r="G290" s="19">
        <v>7234.4915884277343</v>
      </c>
      <c r="H290" s="19">
        <f t="shared" si="57"/>
        <v>7708.181582585451</v>
      </c>
      <c r="I290" s="19"/>
      <c r="J290" s="19">
        <v>7261.4412996826195</v>
      </c>
      <c r="K290" s="19">
        <v>9863.1859680175512</v>
      </c>
      <c r="L290" s="19">
        <f t="shared" si="58"/>
        <v>8562.3136338500844</v>
      </c>
      <c r="M290" s="19"/>
      <c r="N290" s="19">
        <v>6341.5523207031201</v>
      </c>
      <c r="O290" s="19">
        <v>7862.527524296861</v>
      </c>
      <c r="P290" s="19">
        <f t="shared" si="59"/>
        <v>7102.039922499991</v>
      </c>
      <c r="Q290" s="19"/>
      <c r="R290" s="19">
        <v>11160.038209668</v>
      </c>
      <c r="S290" s="19">
        <v>11112.13778501952</v>
      </c>
      <c r="T290" s="19">
        <f t="shared" si="60"/>
        <v>11136.08799734376</v>
      </c>
      <c r="U290" s="20"/>
      <c r="V290" s="20">
        <v>0.88750370029311443</v>
      </c>
      <c r="W290" s="20">
        <v>1.3633557862994363</v>
      </c>
      <c r="X290" s="20">
        <v>1.1254297432962754</v>
      </c>
      <c r="Y290" s="21">
        <f t="shared" si="61"/>
        <v>2</v>
      </c>
      <c r="Z290" s="20"/>
      <c r="AA290" s="20">
        <v>1.7598275067815936</v>
      </c>
      <c r="AB290" s="20">
        <v>1.4133035147642639</v>
      </c>
      <c r="AC290" s="20">
        <v>1.5865655107729286</v>
      </c>
      <c r="AD290" s="21">
        <f t="shared" si="62"/>
        <v>2</v>
      </c>
      <c r="AE290" s="20"/>
      <c r="AF290" s="20">
        <v>0.77507355880882756</v>
      </c>
      <c r="AG290" s="20">
        <v>1.0868113437126294</v>
      </c>
      <c r="AH290" s="20">
        <v>0.9309424512607285</v>
      </c>
      <c r="AI290" s="18">
        <f t="shared" si="63"/>
        <v>2</v>
      </c>
      <c r="AJ290" s="20"/>
      <c r="AK290" s="20">
        <f>LOG(V290,2)</f>
        <v>-0.17217496030279608</v>
      </c>
      <c r="AL290" s="20">
        <f>LOG(W290,2)</f>
        <v>0.44716210223763703</v>
      </c>
      <c r="AM290" s="20">
        <f>LOG(X290,2)</f>
        <v>0.17047599711927128</v>
      </c>
      <c r="AN290" s="20"/>
      <c r="AO290" s="20">
        <f>LOG(AA290,2)</f>
        <v>0.81543402698392842</v>
      </c>
      <c r="AP290" s="20">
        <f>LOG(AB290,2)</f>
        <v>0.49907132570255036</v>
      </c>
      <c r="AQ290" s="20">
        <f>LOG(AC290,2)</f>
        <v>0.66590709271218873</v>
      </c>
      <c r="AR290" s="20"/>
      <c r="AS290" s="20">
        <f>LOG(AF290,2)</f>
        <v>-0.3675948581872992</v>
      </c>
      <c r="AT290" s="20">
        <f>LOG(AG290,2)</f>
        <v>0.12010152903887354</v>
      </c>
      <c r="AU290" s="20">
        <f t="shared" si="65"/>
        <v>-0.10323610846410998</v>
      </c>
    </row>
    <row r="291" spans="1:47" x14ac:dyDescent="0.2">
      <c r="A291" s="10" t="s">
        <v>512</v>
      </c>
      <c r="B291" s="10" t="s">
        <v>513</v>
      </c>
      <c r="C291" s="18">
        <v>40057</v>
      </c>
      <c r="D291" s="18">
        <v>2</v>
      </c>
      <c r="E291" s="19">
        <v>17378.753246432294</v>
      </c>
      <c r="F291" s="19">
        <v>3089.6632857019054</v>
      </c>
      <c r="G291" s="19"/>
      <c r="H291" s="19">
        <f t="shared" si="57"/>
        <v>10234.2082660671</v>
      </c>
      <c r="I291" s="19">
        <v>15467.981576236969</v>
      </c>
      <c r="J291" s="19">
        <v>2432.9625505462645</v>
      </c>
      <c r="K291" s="19"/>
      <c r="L291" s="19">
        <f t="shared" si="58"/>
        <v>8950.4720633916168</v>
      </c>
      <c r="M291" s="19">
        <v>19555.253252343751</v>
      </c>
      <c r="N291" s="19">
        <v>2623.4858220214846</v>
      </c>
      <c r="O291" s="19"/>
      <c r="P291" s="19">
        <f t="shared" si="59"/>
        <v>11089.369537182618</v>
      </c>
      <c r="Q291" s="19">
        <v>19088.092626602862</v>
      </c>
      <c r="R291" s="19">
        <v>3253.1767176025401</v>
      </c>
      <c r="S291" s="19"/>
      <c r="T291" s="19">
        <f t="shared" si="60"/>
        <v>11170.6346721027</v>
      </c>
      <c r="U291" s="20">
        <v>0.89005128025581526</v>
      </c>
      <c r="V291" s="20">
        <v>0.78745232912768603</v>
      </c>
      <c r="W291" s="20"/>
      <c r="X291" s="20">
        <v>0.83875180469175059</v>
      </c>
      <c r="Y291" s="21">
        <f t="shared" si="61"/>
        <v>2</v>
      </c>
      <c r="Z291" s="20">
        <v>0.97611073506885426</v>
      </c>
      <c r="AA291" s="20">
        <v>1.2400206970037511</v>
      </c>
      <c r="AB291" s="20"/>
      <c r="AC291" s="20">
        <v>1.1080657160363026</v>
      </c>
      <c r="AD291" s="21">
        <f t="shared" si="62"/>
        <v>2</v>
      </c>
      <c r="AE291" s="20">
        <v>1.1252391339613659</v>
      </c>
      <c r="AF291" s="20">
        <v>0.8491170653327309</v>
      </c>
      <c r="AG291" s="20"/>
      <c r="AH291" s="20">
        <v>0.98717809964704839</v>
      </c>
      <c r="AI291" s="18">
        <f t="shared" si="63"/>
        <v>2</v>
      </c>
      <c r="AJ291" s="20">
        <f>LOG(U291,2)</f>
        <v>-0.16803963561788715</v>
      </c>
      <c r="AK291" s="20">
        <f>LOG(V291,2)</f>
        <v>-0.34473550676875397</v>
      </c>
      <c r="AL291" s="20"/>
      <c r="AM291" s="20">
        <f>LOG(X291,2)</f>
        <v>-0.2536841294111577</v>
      </c>
      <c r="AN291" s="20">
        <f>LOG(Z291,2)</f>
        <v>-3.4883271000309517E-2</v>
      </c>
      <c r="AO291" s="20">
        <f>LOG(AA291,2)</f>
        <v>0.31036420062463566</v>
      </c>
      <c r="AP291" s="20"/>
      <c r="AQ291" s="20">
        <f>LOG(AC291,2)</f>
        <v>0.14804344581691245</v>
      </c>
      <c r="AR291" s="20">
        <f>LOG(AE291,2)</f>
        <v>0.17023163319203408</v>
      </c>
      <c r="AS291" s="20">
        <f>LOG(AF291,2)</f>
        <v>-0.23596462717230493</v>
      </c>
      <c r="AT291" s="20"/>
      <c r="AU291" s="20">
        <f t="shared" si="65"/>
        <v>-1.8617705952163541E-2</v>
      </c>
    </row>
    <row r="292" spans="1:47" x14ac:dyDescent="0.2">
      <c r="A292" s="10" t="s">
        <v>514</v>
      </c>
      <c r="B292" s="10" t="s">
        <v>78</v>
      </c>
      <c r="C292" s="18" t="s">
        <v>822</v>
      </c>
      <c r="D292" s="18">
        <v>1</v>
      </c>
      <c r="E292" s="19"/>
      <c r="F292" s="19">
        <v>40397.584301015668</v>
      </c>
      <c r="G292" s="19"/>
      <c r="H292" s="19">
        <f t="shared" si="57"/>
        <v>40397.584301015668</v>
      </c>
      <c r="I292" s="19"/>
      <c r="J292" s="19">
        <v>40373.810863476523</v>
      </c>
      <c r="K292" s="19"/>
      <c r="L292" s="19">
        <f t="shared" si="58"/>
        <v>40373.810863476523</v>
      </c>
      <c r="M292" s="19"/>
      <c r="N292" s="19">
        <v>38955.775967187503</v>
      </c>
      <c r="O292" s="19"/>
      <c r="P292" s="19">
        <f t="shared" si="59"/>
        <v>38955.775967187503</v>
      </c>
      <c r="Q292" s="19"/>
      <c r="R292" s="19">
        <v>58049.207847656297</v>
      </c>
      <c r="S292" s="19"/>
      <c r="T292" s="19">
        <f t="shared" si="60"/>
        <v>58049.207847656297</v>
      </c>
      <c r="U292" s="20"/>
      <c r="V292" s="20">
        <v>0.9994115133874838</v>
      </c>
      <c r="W292" s="20"/>
      <c r="X292" s="20">
        <v>0.9994115133874838</v>
      </c>
      <c r="Y292" s="21">
        <f t="shared" si="61"/>
        <v>1</v>
      </c>
      <c r="Z292" s="20"/>
      <c r="AA292" s="20">
        <v>1.4901309602086021</v>
      </c>
      <c r="AB292" s="20"/>
      <c r="AC292" s="20">
        <v>1.4901309602086021</v>
      </c>
      <c r="AD292" s="21">
        <f t="shared" si="62"/>
        <v>1</v>
      </c>
      <c r="AE292" s="20"/>
      <c r="AF292" s="20">
        <v>0.96430954081103515</v>
      </c>
      <c r="AG292" s="20"/>
      <c r="AH292" s="20">
        <v>0.96430954081103515</v>
      </c>
      <c r="AI292" s="18">
        <f t="shared" si="63"/>
        <v>1</v>
      </c>
      <c r="AJ292" s="20"/>
      <c r="AK292" s="20">
        <f>LOG(V292,2)</f>
        <v>-8.4925663010188717E-4</v>
      </c>
      <c r="AL292" s="20"/>
      <c r="AM292" s="20">
        <f>LOG(X292,2)</f>
        <v>-8.4925663010188717E-4</v>
      </c>
      <c r="AN292" s="20"/>
      <c r="AO292" s="20">
        <f>LOG(AA292,2)</f>
        <v>0.57543912756055993</v>
      </c>
      <c r="AP292" s="20"/>
      <c r="AQ292" s="20">
        <f>LOG(AC292,2)</f>
        <v>0.57543912756055993</v>
      </c>
      <c r="AR292" s="20"/>
      <c r="AS292" s="20">
        <f>LOG(AF292,2)</f>
        <v>-5.2431772798320168E-2</v>
      </c>
      <c r="AT292" s="20"/>
      <c r="AU292" s="20">
        <f t="shared" si="65"/>
        <v>-5.2431772798320168E-2</v>
      </c>
    </row>
    <row r="293" spans="1:47" x14ac:dyDescent="0.2">
      <c r="A293" s="10" t="s">
        <v>515</v>
      </c>
      <c r="B293" s="10" t="s">
        <v>405</v>
      </c>
      <c r="C293" s="18" t="s">
        <v>965</v>
      </c>
      <c r="D293" s="18">
        <v>1</v>
      </c>
      <c r="E293" s="19">
        <v>565828.99506500002</v>
      </c>
      <c r="F293" s="19"/>
      <c r="G293" s="19"/>
      <c r="H293" s="19">
        <f t="shared" si="57"/>
        <v>565828.99506500002</v>
      </c>
      <c r="I293" s="19">
        <v>650460.42775625002</v>
      </c>
      <c r="J293" s="19"/>
      <c r="K293" s="19"/>
      <c r="L293" s="19">
        <f t="shared" si="58"/>
        <v>650460.42775625002</v>
      </c>
      <c r="M293" s="19">
        <v>677605.24823749997</v>
      </c>
      <c r="N293" s="19"/>
      <c r="O293" s="19"/>
      <c r="P293" s="19">
        <f t="shared" si="59"/>
        <v>677605.24823749997</v>
      </c>
      <c r="Q293" s="19">
        <v>460321.58996474999</v>
      </c>
      <c r="R293" s="19"/>
      <c r="S293" s="19"/>
      <c r="T293" s="19">
        <f t="shared" si="60"/>
        <v>460321.58996474999</v>
      </c>
      <c r="U293" s="20">
        <v>1.1495706890763489</v>
      </c>
      <c r="V293" s="20"/>
      <c r="W293" s="20"/>
      <c r="X293" s="20">
        <v>1.1495706890763489</v>
      </c>
      <c r="Y293" s="21">
        <f t="shared" si="61"/>
        <v>1</v>
      </c>
      <c r="Z293" s="20">
        <v>0.67933592775746587</v>
      </c>
      <c r="AA293" s="20"/>
      <c r="AB293" s="20"/>
      <c r="AC293" s="20">
        <v>0.67933592775746587</v>
      </c>
      <c r="AD293" s="21">
        <f t="shared" si="62"/>
        <v>1</v>
      </c>
      <c r="AE293" s="20">
        <v>1.1975442300542756</v>
      </c>
      <c r="AF293" s="20"/>
      <c r="AG293" s="20"/>
      <c r="AH293" s="20">
        <v>1.1975442300542756</v>
      </c>
      <c r="AI293" s="18">
        <f t="shared" si="63"/>
        <v>1</v>
      </c>
      <c r="AJ293" s="20">
        <f>LOG(U293,2)</f>
        <v>0.20109518258004344</v>
      </c>
      <c r="AK293" s="20"/>
      <c r="AL293" s="20"/>
      <c r="AM293" s="20">
        <f>LOG(X293,2)</f>
        <v>0.20109518258004344</v>
      </c>
      <c r="AN293" s="20">
        <f>LOG(Z293,2)</f>
        <v>-0.55780293946912329</v>
      </c>
      <c r="AO293" s="20"/>
      <c r="AP293" s="20"/>
      <c r="AQ293" s="20">
        <f>LOG(AC293,2)</f>
        <v>-0.55780293946912329</v>
      </c>
      <c r="AR293" s="20">
        <f>LOG(AE293,2)</f>
        <v>0.26007894139073334</v>
      </c>
      <c r="AS293" s="20"/>
      <c r="AT293" s="20"/>
      <c r="AU293" s="20">
        <f t="shared" si="65"/>
        <v>0.26007894139073334</v>
      </c>
    </row>
    <row r="294" spans="1:47" x14ac:dyDescent="0.2">
      <c r="A294" s="10" t="s">
        <v>516</v>
      </c>
      <c r="B294" s="10" t="s">
        <v>517</v>
      </c>
      <c r="C294" s="18" t="s">
        <v>1008</v>
      </c>
      <c r="D294" s="18">
        <v>1</v>
      </c>
      <c r="E294" s="19"/>
      <c r="F294" s="19">
        <v>95058.099004219199</v>
      </c>
      <c r="G294" s="19"/>
      <c r="H294" s="19">
        <f t="shared" si="57"/>
        <v>95058.099004219199</v>
      </c>
      <c r="I294" s="19"/>
      <c r="J294" s="19">
        <v>137380.3092873045</v>
      </c>
      <c r="K294" s="19"/>
      <c r="L294" s="19">
        <f t="shared" si="58"/>
        <v>137380.3092873045</v>
      </c>
      <c r="M294" s="19"/>
      <c r="N294" s="19">
        <v>119757.41299843699</v>
      </c>
      <c r="O294" s="19"/>
      <c r="P294" s="19">
        <f t="shared" si="59"/>
        <v>119757.41299843699</v>
      </c>
      <c r="Q294" s="19"/>
      <c r="R294" s="19">
        <v>95226.548259375006</v>
      </c>
      <c r="S294" s="19"/>
      <c r="T294" s="19">
        <f t="shared" si="60"/>
        <v>95226.548259375006</v>
      </c>
      <c r="U294" s="20"/>
      <c r="V294" s="20">
        <v>1.4452246649831153</v>
      </c>
      <c r="W294" s="20"/>
      <c r="X294" s="20">
        <v>1.4452246649831153</v>
      </c>
      <c r="Y294" s="21">
        <f t="shared" si="61"/>
        <v>1</v>
      </c>
      <c r="Z294" s="20"/>
      <c r="AA294" s="20">
        <v>0.79516203527724705</v>
      </c>
      <c r="AB294" s="20"/>
      <c r="AC294" s="20">
        <v>0.79516203527724705</v>
      </c>
      <c r="AD294" s="21">
        <f t="shared" si="62"/>
        <v>1</v>
      </c>
      <c r="AE294" s="20"/>
      <c r="AF294" s="20">
        <v>1.2598338726837099</v>
      </c>
      <c r="AG294" s="20"/>
      <c r="AH294" s="20">
        <v>1.2598338726837099</v>
      </c>
      <c r="AI294" s="18">
        <f t="shared" si="63"/>
        <v>1</v>
      </c>
      <c r="AJ294" s="20"/>
      <c r="AK294" s="20">
        <f>LOG(V294,2)</f>
        <v>0.531293781904288</v>
      </c>
      <c r="AL294" s="20"/>
      <c r="AM294" s="20">
        <f>LOG(X294,2)</f>
        <v>0.531293781904288</v>
      </c>
      <c r="AN294" s="20"/>
      <c r="AO294" s="20">
        <f>LOG(AA294,2)</f>
        <v>-0.33067921729393723</v>
      </c>
      <c r="AP294" s="20"/>
      <c r="AQ294" s="20">
        <f>LOG(AC294,2)</f>
        <v>-0.33067921729393723</v>
      </c>
      <c r="AR294" s="20"/>
      <c r="AS294" s="20">
        <f>LOG(AF294,2)</f>
        <v>0.33323350606112773</v>
      </c>
      <c r="AT294" s="20"/>
      <c r="AU294" s="20">
        <f t="shared" si="65"/>
        <v>0.33323350606112773</v>
      </c>
    </row>
    <row r="295" spans="1:47" x14ac:dyDescent="0.2">
      <c r="A295" s="10" t="s">
        <v>518</v>
      </c>
      <c r="B295" s="10" t="s">
        <v>519</v>
      </c>
      <c r="C295" s="18" t="s">
        <v>1009</v>
      </c>
      <c r="D295" s="18">
        <v>6</v>
      </c>
      <c r="E295" s="19">
        <v>23733.389335312491</v>
      </c>
      <c r="F295" s="19">
        <v>11650.247487861299</v>
      </c>
      <c r="G295" s="19">
        <v>2891.6759078735349</v>
      </c>
      <c r="H295" s="19">
        <f t="shared" si="57"/>
        <v>12758.437577015773</v>
      </c>
      <c r="I295" s="19">
        <v>25492.811432617182</v>
      </c>
      <c r="J295" s="19">
        <v>12278.2867197876</v>
      </c>
      <c r="K295" s="19">
        <v>3348.9135513610827</v>
      </c>
      <c r="L295" s="19">
        <f t="shared" si="58"/>
        <v>13706.670567921954</v>
      </c>
      <c r="M295" s="19">
        <v>29091.35053346353</v>
      </c>
      <c r="N295" s="19">
        <v>10435.100074902355</v>
      </c>
      <c r="O295" s="19">
        <v>3272.2649810937482</v>
      </c>
      <c r="P295" s="19">
        <f t="shared" si="59"/>
        <v>14266.238529819879</v>
      </c>
      <c r="Q295" s="19">
        <v>24080.021828393223</v>
      </c>
      <c r="R295" s="19">
        <v>15183.119007910151</v>
      </c>
      <c r="S295" s="19">
        <v>4249.9603495019519</v>
      </c>
      <c r="T295" s="19">
        <f t="shared" si="60"/>
        <v>14504.367061935109</v>
      </c>
      <c r="U295" s="20">
        <v>1.0741327786118975</v>
      </c>
      <c r="V295" s="20">
        <v>1.0539078017510506</v>
      </c>
      <c r="W295" s="20">
        <v>1.1581220226798474</v>
      </c>
      <c r="X295" s="20">
        <v>1.0953875343475985</v>
      </c>
      <c r="Y295" s="21">
        <f t="shared" si="61"/>
        <v>3</v>
      </c>
      <c r="Z295" s="20">
        <v>0.82773818976517366</v>
      </c>
      <c r="AA295" s="20">
        <v>1.455004638089417</v>
      </c>
      <c r="AB295" s="20">
        <v>1.2987824562060408</v>
      </c>
      <c r="AC295" s="20">
        <v>1.1938417613535439</v>
      </c>
      <c r="AD295" s="21">
        <f t="shared" si="62"/>
        <v>3</v>
      </c>
      <c r="AE295" s="20">
        <v>1.225756259354791</v>
      </c>
      <c r="AF295" s="20">
        <v>0.89569771678884602</v>
      </c>
      <c r="AG295" s="20">
        <v>1.1316153972109859</v>
      </c>
      <c r="AH295" s="20">
        <v>1.0843564577848743</v>
      </c>
      <c r="AI295" s="18">
        <f t="shared" si="63"/>
        <v>3</v>
      </c>
      <c r="AJ295" s="20">
        <f>LOG(U295,2)</f>
        <v>0.10317234267590922</v>
      </c>
      <c r="AK295" s="20">
        <f>LOG(V295,2)</f>
        <v>7.5748662255440802E-2</v>
      </c>
      <c r="AL295" s="20">
        <f>LOG(W295,2)</f>
        <v>0.21178726735191242</v>
      </c>
      <c r="AM295" s="20">
        <f>LOG(X295,2)</f>
        <v>0.13144136751557539</v>
      </c>
      <c r="AN295" s="20">
        <f>LOG(Z295,2)</f>
        <v>-0.27275357360669927</v>
      </c>
      <c r="AO295" s="20">
        <f>LOG(AA295,2)</f>
        <v>0.5410237519912473</v>
      </c>
      <c r="AP295" s="20">
        <f>LOG(AB295,2)</f>
        <v>0.37715980212077249</v>
      </c>
      <c r="AQ295" s="20">
        <f>LOG(AC295,2)</f>
        <v>0.2556116261845503</v>
      </c>
      <c r="AR295" s="20">
        <f t="shared" ref="AR295:AR302" si="66">LOG(AE295,2)</f>
        <v>0.29367212880047722</v>
      </c>
      <c r="AS295" s="20">
        <f>LOG(AF295,2)</f>
        <v>-0.15891616625414678</v>
      </c>
      <c r="AT295" s="20">
        <f>LOG(AG295,2)</f>
        <v>0.17838371186519281</v>
      </c>
      <c r="AU295" s="20">
        <f t="shared" si="65"/>
        <v>0.11683908818955155</v>
      </c>
    </row>
    <row r="296" spans="1:47" x14ac:dyDescent="0.2">
      <c r="A296" s="10" t="s">
        <v>520</v>
      </c>
      <c r="B296" s="10" t="s">
        <v>521</v>
      </c>
      <c r="C296" s="18" t="s">
        <v>1010</v>
      </c>
      <c r="D296" s="18">
        <v>2</v>
      </c>
      <c r="E296" s="19">
        <v>37259.268017050781</v>
      </c>
      <c r="F296" s="19"/>
      <c r="G296" s="19"/>
      <c r="H296" s="19">
        <f t="shared" si="57"/>
        <v>37259.268017050781</v>
      </c>
      <c r="I296" s="19">
        <v>44697.925052734397</v>
      </c>
      <c r="J296" s="19"/>
      <c r="K296" s="19"/>
      <c r="L296" s="19">
        <f t="shared" si="58"/>
        <v>44697.925052734397</v>
      </c>
      <c r="M296" s="19">
        <v>45076.388951464847</v>
      </c>
      <c r="N296" s="19"/>
      <c r="O296" s="19"/>
      <c r="P296" s="19">
        <f t="shared" si="59"/>
        <v>45076.388951464847</v>
      </c>
      <c r="Q296" s="19">
        <v>45296.149445147465</v>
      </c>
      <c r="R296" s="19"/>
      <c r="S296" s="19"/>
      <c r="T296" s="19">
        <f t="shared" si="60"/>
        <v>45296.149445147465</v>
      </c>
      <c r="U296" s="20">
        <v>1.1996458178480451</v>
      </c>
      <c r="V296" s="20"/>
      <c r="W296" s="20"/>
      <c r="X296" s="20">
        <v>1.1996458178480451</v>
      </c>
      <c r="Y296" s="21">
        <f t="shared" si="61"/>
        <v>1</v>
      </c>
      <c r="Z296" s="20">
        <v>1.0048752905632978</v>
      </c>
      <c r="AA296" s="20"/>
      <c r="AB296" s="20"/>
      <c r="AC296" s="20">
        <v>1.0048752905632978</v>
      </c>
      <c r="AD296" s="21">
        <f t="shared" si="62"/>
        <v>1</v>
      </c>
      <c r="AE296" s="20">
        <v>1.209803395247506</v>
      </c>
      <c r="AF296" s="20"/>
      <c r="AG296" s="20"/>
      <c r="AH296" s="20">
        <v>1.209803395247506</v>
      </c>
      <c r="AI296" s="18">
        <f t="shared" si="63"/>
        <v>1</v>
      </c>
      <c r="AJ296" s="20">
        <f>LOG(U296,2)</f>
        <v>0.26260852895304193</v>
      </c>
      <c r="AK296" s="20"/>
      <c r="AL296" s="20"/>
      <c r="AM296" s="20">
        <f>LOG(X296,2)</f>
        <v>0.26260852895304193</v>
      </c>
      <c r="AN296" s="20">
        <f>LOG(Z296,2)</f>
        <v>7.016467722902482E-3</v>
      </c>
      <c r="AO296" s="20"/>
      <c r="AP296" s="20"/>
      <c r="AQ296" s="20">
        <f>LOG(AC296,2)</f>
        <v>7.016467722902482E-3</v>
      </c>
      <c r="AR296" s="20">
        <f t="shared" si="66"/>
        <v>0.27477261465080494</v>
      </c>
      <c r="AS296" s="20"/>
      <c r="AT296" s="20"/>
      <c r="AU296" s="20">
        <f t="shared" si="65"/>
        <v>0.27477261465080494</v>
      </c>
    </row>
    <row r="297" spans="1:47" x14ac:dyDescent="0.2">
      <c r="A297" s="10" t="s">
        <v>522</v>
      </c>
      <c r="B297" s="10" t="s">
        <v>30</v>
      </c>
      <c r="C297" s="18" t="s">
        <v>802</v>
      </c>
      <c r="D297" s="18">
        <v>1</v>
      </c>
      <c r="E297" s="19">
        <v>1899.074319062496</v>
      </c>
      <c r="F297" s="19"/>
      <c r="G297" s="19"/>
      <c r="H297" s="19">
        <f t="shared" si="57"/>
        <v>1899.074319062496</v>
      </c>
      <c r="I297" s="19">
        <v>2198.2561736328098</v>
      </c>
      <c r="J297" s="19"/>
      <c r="K297" s="19"/>
      <c r="L297" s="19">
        <f t="shared" si="58"/>
        <v>2198.2561736328098</v>
      </c>
      <c r="M297" s="19">
        <v>1765.3966338867201</v>
      </c>
      <c r="N297" s="19"/>
      <c r="O297" s="19"/>
      <c r="P297" s="19">
        <f t="shared" si="59"/>
        <v>1765.3966338867201</v>
      </c>
      <c r="Q297" s="19">
        <v>2134.525290347658</v>
      </c>
      <c r="R297" s="19"/>
      <c r="S297" s="19"/>
      <c r="T297" s="19">
        <f t="shared" si="60"/>
        <v>2134.525290347658</v>
      </c>
      <c r="U297" s="20">
        <v>1.1575408879827351</v>
      </c>
      <c r="V297" s="20"/>
      <c r="W297" s="20"/>
      <c r="X297" s="20">
        <v>1.1575408879827351</v>
      </c>
      <c r="Y297" s="21">
        <f t="shared" si="61"/>
        <v>1</v>
      </c>
      <c r="Z297" s="20">
        <v>1.2090910616773181</v>
      </c>
      <c r="AA297" s="20"/>
      <c r="AB297" s="20"/>
      <c r="AC297" s="20">
        <v>1.2090910616773181</v>
      </c>
      <c r="AD297" s="21">
        <f t="shared" si="62"/>
        <v>1</v>
      </c>
      <c r="AE297" s="20">
        <v>0.92960902907593013</v>
      </c>
      <c r="AF297" s="20"/>
      <c r="AG297" s="20"/>
      <c r="AH297" s="20">
        <v>0.92960902907593013</v>
      </c>
      <c r="AI297" s="18">
        <f t="shared" si="63"/>
        <v>1</v>
      </c>
      <c r="AJ297" s="20">
        <f>LOG(U297,2)</f>
        <v>0.21106315490933475</v>
      </c>
      <c r="AK297" s="20"/>
      <c r="AL297" s="20"/>
      <c r="AM297" s="20">
        <f>LOG(X297,2)</f>
        <v>0.21106315490933475</v>
      </c>
      <c r="AN297" s="20">
        <f>LOG(Z297,2)</f>
        <v>0.27392290404360203</v>
      </c>
      <c r="AO297" s="20"/>
      <c r="AP297" s="20"/>
      <c r="AQ297" s="20">
        <f>LOG(AC297,2)</f>
        <v>0.27392290404360203</v>
      </c>
      <c r="AR297" s="20">
        <f t="shared" si="66"/>
        <v>-0.10530401351603955</v>
      </c>
      <c r="AS297" s="20"/>
      <c r="AT297" s="20"/>
      <c r="AU297" s="20">
        <f t="shared" si="65"/>
        <v>-0.10530401351603955</v>
      </c>
    </row>
    <row r="298" spans="1:47" x14ac:dyDescent="0.2">
      <c r="A298" s="10" t="s">
        <v>523</v>
      </c>
      <c r="B298" s="10" t="s">
        <v>524</v>
      </c>
      <c r="C298" s="18" t="s">
        <v>1011</v>
      </c>
      <c r="D298" s="18">
        <v>1</v>
      </c>
      <c r="E298" s="19">
        <v>141688.65325312523</v>
      </c>
      <c r="F298" s="19"/>
      <c r="G298" s="19"/>
      <c r="H298" s="19">
        <f t="shared" si="57"/>
        <v>141688.65325312523</v>
      </c>
      <c r="I298" s="19">
        <v>148534.785003125</v>
      </c>
      <c r="J298" s="19"/>
      <c r="K298" s="19"/>
      <c r="L298" s="19">
        <f t="shared" si="58"/>
        <v>148534.785003125</v>
      </c>
      <c r="M298" s="19">
        <v>161597.76129687502</v>
      </c>
      <c r="N298" s="19"/>
      <c r="O298" s="19"/>
      <c r="P298" s="19">
        <f t="shared" si="59"/>
        <v>161597.76129687502</v>
      </c>
      <c r="Q298" s="19">
        <v>178906.04729987498</v>
      </c>
      <c r="R298" s="19"/>
      <c r="S298" s="19"/>
      <c r="T298" s="19">
        <f t="shared" si="60"/>
        <v>178906.04729987498</v>
      </c>
      <c r="U298" s="20">
        <v>1.0483181369348555</v>
      </c>
      <c r="V298" s="20"/>
      <c r="W298" s="20"/>
      <c r="X298" s="20">
        <v>1.0483181369348555</v>
      </c>
      <c r="Y298" s="21">
        <f t="shared" si="61"/>
        <v>1</v>
      </c>
      <c r="Z298" s="20">
        <v>1.107107214011477</v>
      </c>
      <c r="AA298" s="20"/>
      <c r="AB298" s="20"/>
      <c r="AC298" s="20">
        <v>1.107107214011477</v>
      </c>
      <c r="AD298" s="21">
        <f t="shared" si="62"/>
        <v>1</v>
      </c>
      <c r="AE298" s="20">
        <v>1.1405130727594848</v>
      </c>
      <c r="AF298" s="20"/>
      <c r="AG298" s="20"/>
      <c r="AH298" s="20">
        <v>1.1405130727594848</v>
      </c>
      <c r="AI298" s="18">
        <f t="shared" si="63"/>
        <v>1</v>
      </c>
      <c r="AJ298" s="20">
        <f>LOG(U298,2)</f>
        <v>6.8076603256897253E-2</v>
      </c>
      <c r="AK298" s="20"/>
      <c r="AL298" s="20"/>
      <c r="AM298" s="20">
        <f>LOG(X298,2)</f>
        <v>6.8076603256897253E-2</v>
      </c>
      <c r="AN298" s="20">
        <f>LOG(Z298,2)</f>
        <v>0.14679494175166169</v>
      </c>
      <c r="AO298" s="20"/>
      <c r="AP298" s="20"/>
      <c r="AQ298" s="20">
        <f>LOG(AC298,2)</f>
        <v>0.14679494175166169</v>
      </c>
      <c r="AR298" s="20">
        <f t="shared" si="66"/>
        <v>0.18968298316665766</v>
      </c>
      <c r="AS298" s="20"/>
      <c r="AT298" s="20"/>
      <c r="AU298" s="20">
        <f t="shared" si="65"/>
        <v>0.18968298316665766</v>
      </c>
    </row>
    <row r="299" spans="1:47" x14ac:dyDescent="0.2">
      <c r="A299" s="10" t="s">
        <v>525</v>
      </c>
      <c r="B299" s="10" t="s">
        <v>526</v>
      </c>
      <c r="C299" s="18" t="s">
        <v>1012</v>
      </c>
      <c r="D299" s="18">
        <v>1</v>
      </c>
      <c r="E299" s="19">
        <v>58172.803650000009</v>
      </c>
      <c r="F299" s="19"/>
      <c r="G299" s="19"/>
      <c r="H299" s="19">
        <f t="shared" si="57"/>
        <v>58172.803650000009</v>
      </c>
      <c r="I299" s="19">
        <v>70766.128557031203</v>
      </c>
      <c r="J299" s="19"/>
      <c r="K299" s="19"/>
      <c r="L299" s="19">
        <f t="shared" si="58"/>
        <v>70766.128557031203</v>
      </c>
      <c r="M299" s="19">
        <v>76466.999059374997</v>
      </c>
      <c r="N299" s="19"/>
      <c r="O299" s="19"/>
      <c r="P299" s="19">
        <f t="shared" si="59"/>
        <v>76466.999059374997</v>
      </c>
      <c r="Q299" s="19">
        <v>83779.512449281552</v>
      </c>
      <c r="R299" s="19"/>
      <c r="S299" s="19"/>
      <c r="T299" s="19">
        <f t="shared" si="60"/>
        <v>83779.512449281552</v>
      </c>
      <c r="U299" s="20">
        <v>1.2164813128622725</v>
      </c>
      <c r="V299" s="20"/>
      <c r="W299" s="20"/>
      <c r="X299" s="20">
        <v>1.2164813128622725</v>
      </c>
      <c r="Y299" s="21">
        <f t="shared" si="61"/>
        <v>1</v>
      </c>
      <c r="Z299" s="20">
        <v>1.095629663513126</v>
      </c>
      <c r="AA299" s="20"/>
      <c r="AB299" s="20"/>
      <c r="AC299" s="20">
        <v>1.095629663513126</v>
      </c>
      <c r="AD299" s="21">
        <f t="shared" si="62"/>
        <v>1</v>
      </c>
      <c r="AE299" s="20">
        <v>1.3144802083022</v>
      </c>
      <c r="AF299" s="20"/>
      <c r="AG299" s="20"/>
      <c r="AH299" s="20">
        <v>1.3144802083022</v>
      </c>
      <c r="AI299" s="18">
        <f t="shared" si="63"/>
        <v>1</v>
      </c>
      <c r="AJ299" s="20">
        <f>LOG(U299,2)</f>
        <v>0.28271415829689256</v>
      </c>
      <c r="AK299" s="20"/>
      <c r="AL299" s="20"/>
      <c r="AM299" s="20">
        <f>LOG(X299,2)</f>
        <v>0.28271415829689256</v>
      </c>
      <c r="AN299" s="20">
        <f>LOG(Z299,2)</f>
        <v>0.13176023178384688</v>
      </c>
      <c r="AO299" s="20"/>
      <c r="AP299" s="20"/>
      <c r="AQ299" s="20">
        <f>LOG(AC299,2)</f>
        <v>0.13176023178384688</v>
      </c>
      <c r="AR299" s="20">
        <f t="shared" si="66"/>
        <v>0.39449241993296513</v>
      </c>
      <c r="AS299" s="20"/>
      <c r="AT299" s="20"/>
      <c r="AU299" s="20">
        <f t="shared" si="65"/>
        <v>0.39449241993296513</v>
      </c>
    </row>
    <row r="300" spans="1:47" x14ac:dyDescent="0.2">
      <c r="A300" s="10" t="s">
        <v>527</v>
      </c>
      <c r="B300" s="10" t="s">
        <v>528</v>
      </c>
      <c r="C300" s="18" t="s">
        <v>1013</v>
      </c>
      <c r="D300" s="18">
        <v>1</v>
      </c>
      <c r="E300" s="19">
        <v>3878.2005628515603</v>
      </c>
      <c r="F300" s="19"/>
      <c r="G300" s="19"/>
      <c r="H300" s="19">
        <f t="shared" si="57"/>
        <v>3878.2005628515603</v>
      </c>
      <c r="I300" s="19">
        <v>5795.4107260376004</v>
      </c>
      <c r="J300" s="19"/>
      <c r="K300" s="19"/>
      <c r="L300" s="19">
        <f t="shared" si="58"/>
        <v>5795.4107260376004</v>
      </c>
      <c r="M300" s="19">
        <v>4389.9831318359402</v>
      </c>
      <c r="N300" s="19"/>
      <c r="O300" s="19"/>
      <c r="P300" s="19">
        <f t="shared" si="59"/>
        <v>4389.9831318359402</v>
      </c>
      <c r="Q300" s="19">
        <v>5307.356956208987</v>
      </c>
      <c r="R300" s="19"/>
      <c r="S300" s="19"/>
      <c r="T300" s="19">
        <f t="shared" si="60"/>
        <v>5307.356956208987</v>
      </c>
      <c r="U300" s="20">
        <v>1.4943555992308855</v>
      </c>
      <c r="V300" s="20"/>
      <c r="W300" s="20"/>
      <c r="X300" s="20">
        <v>1.4943555992308855</v>
      </c>
      <c r="Y300" s="21">
        <f t="shared" si="61"/>
        <v>1</v>
      </c>
      <c r="Z300" s="20">
        <v>1.2089697834418309</v>
      </c>
      <c r="AA300" s="20"/>
      <c r="AB300" s="20"/>
      <c r="AC300" s="20">
        <v>1.2089697834418309</v>
      </c>
      <c r="AD300" s="21">
        <f t="shared" si="62"/>
        <v>1</v>
      </c>
      <c r="AE300" s="20">
        <v>1.1319639251993912</v>
      </c>
      <c r="AF300" s="20"/>
      <c r="AG300" s="20"/>
      <c r="AH300" s="20">
        <v>1.1319639251993912</v>
      </c>
      <c r="AI300" s="18">
        <f t="shared" si="63"/>
        <v>1</v>
      </c>
      <c r="AJ300" s="20">
        <f>LOG(U300,2)</f>
        <v>0.57952349498285616</v>
      </c>
      <c r="AK300" s="20"/>
      <c r="AL300" s="20"/>
      <c r="AM300" s="20">
        <f>LOG(X300,2)</f>
        <v>0.57952349498285616</v>
      </c>
      <c r="AN300" s="20">
        <f>LOG(Z300,2)</f>
        <v>0.27377818683402072</v>
      </c>
      <c r="AO300" s="20"/>
      <c r="AP300" s="20"/>
      <c r="AQ300" s="20">
        <f>LOG(AC300,2)</f>
        <v>0.27377818683402072</v>
      </c>
      <c r="AR300" s="20">
        <f t="shared" si="66"/>
        <v>0.17882798134537281</v>
      </c>
      <c r="AS300" s="20"/>
      <c r="AT300" s="20"/>
      <c r="AU300" s="20">
        <f t="shared" si="65"/>
        <v>0.17882798134537281</v>
      </c>
    </row>
    <row r="301" spans="1:47" x14ac:dyDescent="0.2">
      <c r="A301" s="10" t="s">
        <v>529</v>
      </c>
      <c r="B301" s="10" t="s">
        <v>530</v>
      </c>
      <c r="C301" s="18" t="s">
        <v>1014</v>
      </c>
      <c r="D301" s="18">
        <v>1</v>
      </c>
      <c r="E301" s="19">
        <v>182215.9008375</v>
      </c>
      <c r="F301" s="19"/>
      <c r="G301" s="19"/>
      <c r="H301" s="19">
        <f t="shared" si="57"/>
        <v>182215.9008375</v>
      </c>
      <c r="I301" s="19">
        <v>112956.02988125</v>
      </c>
      <c r="J301" s="19"/>
      <c r="K301" s="19"/>
      <c r="L301" s="19">
        <f t="shared" si="58"/>
        <v>112956.02988125</v>
      </c>
      <c r="M301" s="19">
        <v>139258.782825</v>
      </c>
      <c r="N301" s="19"/>
      <c r="O301" s="19"/>
      <c r="P301" s="19">
        <f t="shared" si="59"/>
        <v>139258.782825</v>
      </c>
      <c r="Q301" s="19">
        <v>299903.54142606247</v>
      </c>
      <c r="R301" s="19"/>
      <c r="S301" s="19"/>
      <c r="T301" s="19">
        <f t="shared" si="60"/>
        <v>299903.54142606247</v>
      </c>
      <c r="U301" s="20">
        <v>0.6199021565191728</v>
      </c>
      <c r="V301" s="20"/>
      <c r="W301" s="20"/>
      <c r="X301" s="20">
        <v>0.6199021565191728</v>
      </c>
      <c r="Y301" s="21">
        <f t="shared" si="61"/>
        <v>1</v>
      </c>
      <c r="Z301" s="20">
        <v>2.1535700322969018</v>
      </c>
      <c r="AA301" s="20"/>
      <c r="AB301" s="20"/>
      <c r="AC301" s="20">
        <v>2.1535700322969018</v>
      </c>
      <c r="AD301" s="21">
        <f t="shared" si="62"/>
        <v>1</v>
      </c>
      <c r="AE301" s="20">
        <v>0.76425153998602391</v>
      </c>
      <c r="AF301" s="20"/>
      <c r="AG301" s="20"/>
      <c r="AH301" s="20">
        <v>0.76425153998602391</v>
      </c>
      <c r="AI301" s="18">
        <f t="shared" si="63"/>
        <v>1</v>
      </c>
      <c r="AJ301" s="20">
        <f>LOG(U301,2)</f>
        <v>-0.68988757203944073</v>
      </c>
      <c r="AK301" s="20"/>
      <c r="AL301" s="20"/>
      <c r="AM301" s="20">
        <f>LOG(X301,2)</f>
        <v>-0.68988757203944073</v>
      </c>
      <c r="AN301" s="20">
        <f>LOG(Z301,2)</f>
        <v>1.106730239579137</v>
      </c>
      <c r="AO301" s="20"/>
      <c r="AP301" s="20"/>
      <c r="AQ301" s="20">
        <f>LOG(AC301,2)</f>
        <v>1.106730239579137</v>
      </c>
      <c r="AR301" s="20">
        <f t="shared" si="66"/>
        <v>-0.38788054070549155</v>
      </c>
      <c r="AS301" s="20"/>
      <c r="AT301" s="20"/>
      <c r="AU301" s="20">
        <f t="shared" si="65"/>
        <v>-0.38788054070549155</v>
      </c>
    </row>
    <row r="302" spans="1:47" x14ac:dyDescent="0.2">
      <c r="A302" s="10" t="s">
        <v>531</v>
      </c>
      <c r="B302" s="10" t="s">
        <v>532</v>
      </c>
      <c r="C302" s="18" t="s">
        <v>1015</v>
      </c>
      <c r="D302" s="18">
        <v>1</v>
      </c>
      <c r="E302" s="19">
        <v>179126.35653750002</v>
      </c>
      <c r="F302" s="19"/>
      <c r="G302" s="19"/>
      <c r="H302" s="19">
        <f t="shared" si="57"/>
        <v>179126.35653750002</v>
      </c>
      <c r="I302" s="19">
        <v>178761.86344531301</v>
      </c>
      <c r="J302" s="19"/>
      <c r="K302" s="19"/>
      <c r="L302" s="19">
        <f t="shared" si="58"/>
        <v>178761.86344531301</v>
      </c>
      <c r="M302" s="19">
        <v>187954.45135625001</v>
      </c>
      <c r="N302" s="19"/>
      <c r="O302" s="19"/>
      <c r="P302" s="19">
        <f t="shared" si="59"/>
        <v>187954.45135625001</v>
      </c>
      <c r="Q302" s="19">
        <v>211501.56441968749</v>
      </c>
      <c r="R302" s="19"/>
      <c r="S302" s="19"/>
      <c r="T302" s="19">
        <f t="shared" si="60"/>
        <v>211501.56441968749</v>
      </c>
      <c r="U302" s="20">
        <v>0.99796516213899156</v>
      </c>
      <c r="V302" s="20"/>
      <c r="W302" s="20"/>
      <c r="X302" s="20">
        <v>0.99796516213899156</v>
      </c>
      <c r="Y302" s="21">
        <f t="shared" si="61"/>
        <v>1</v>
      </c>
      <c r="Z302" s="20">
        <v>1.1252809544734119</v>
      </c>
      <c r="AA302" s="20"/>
      <c r="AB302" s="20"/>
      <c r="AC302" s="20">
        <v>1.1252809544734119</v>
      </c>
      <c r="AD302" s="21">
        <f t="shared" si="62"/>
        <v>1</v>
      </c>
      <c r="AE302" s="20">
        <v>1.0492841756478302</v>
      </c>
      <c r="AF302" s="20"/>
      <c r="AG302" s="20"/>
      <c r="AH302" s="20">
        <v>1.0492841756478302</v>
      </c>
      <c r="AI302" s="18">
        <f t="shared" si="63"/>
        <v>1</v>
      </c>
      <c r="AJ302" s="20">
        <f>LOG(U302,2)</f>
        <v>-2.9386413354172167E-3</v>
      </c>
      <c r="AK302" s="20"/>
      <c r="AL302" s="20"/>
      <c r="AM302" s="20">
        <f>LOG(X302,2)</f>
        <v>-2.9386413354172167E-3</v>
      </c>
      <c r="AN302" s="20">
        <f>LOG(Z302,2)</f>
        <v>0.17028525123850544</v>
      </c>
      <c r="AO302" s="20"/>
      <c r="AP302" s="20"/>
      <c r="AQ302" s="20">
        <f>LOG(AC302,2)</f>
        <v>0.17028525123850544</v>
      </c>
      <c r="AR302" s="20">
        <f t="shared" si="66"/>
        <v>6.9405453202084688E-2</v>
      </c>
      <c r="AS302" s="20"/>
      <c r="AT302" s="20"/>
      <c r="AU302" s="20">
        <f t="shared" si="65"/>
        <v>6.9405453202084688E-2</v>
      </c>
    </row>
    <row r="303" spans="1:47" x14ac:dyDescent="0.2">
      <c r="A303" s="10" t="s">
        <v>533</v>
      </c>
      <c r="B303" s="10" t="s">
        <v>534</v>
      </c>
      <c r="C303" s="18" t="s">
        <v>1016</v>
      </c>
      <c r="D303" s="18">
        <v>1</v>
      </c>
      <c r="E303" s="19"/>
      <c r="F303" s="19">
        <v>1888.641147919923</v>
      </c>
      <c r="G303" s="19"/>
      <c r="H303" s="19">
        <f t="shared" si="57"/>
        <v>1888.641147919923</v>
      </c>
      <c r="I303" s="19"/>
      <c r="J303" s="19">
        <v>2732.0917352783176</v>
      </c>
      <c r="K303" s="19"/>
      <c r="L303" s="19">
        <f t="shared" si="58"/>
        <v>2732.0917352783176</v>
      </c>
      <c r="M303" s="19"/>
      <c r="N303" s="19">
        <v>6743.03256235352</v>
      </c>
      <c r="O303" s="19"/>
      <c r="P303" s="19">
        <f t="shared" si="59"/>
        <v>6743.03256235352</v>
      </c>
      <c r="Q303" s="19"/>
      <c r="R303" s="19">
        <v>3722.3456642578099</v>
      </c>
      <c r="S303" s="19"/>
      <c r="T303" s="19">
        <f t="shared" si="60"/>
        <v>3722.3456642578099</v>
      </c>
      <c r="U303" s="20"/>
      <c r="V303" s="20">
        <v>1.4465912374552141</v>
      </c>
      <c r="W303" s="20"/>
      <c r="X303" s="20">
        <v>1.4465912374552141</v>
      </c>
      <c r="Y303" s="21">
        <f t="shared" si="61"/>
        <v>1</v>
      </c>
      <c r="Z303" s="20"/>
      <c r="AA303" s="20">
        <v>0.55202842783820105</v>
      </c>
      <c r="AB303" s="20"/>
      <c r="AC303" s="20">
        <v>0.55202842783820105</v>
      </c>
      <c r="AD303" s="21">
        <f t="shared" si="62"/>
        <v>1</v>
      </c>
      <c r="AE303" s="20"/>
      <c r="AF303" s="20">
        <v>3.5703090392688086</v>
      </c>
      <c r="AG303" s="20"/>
      <c r="AH303" s="20">
        <v>3.5703090392688086</v>
      </c>
      <c r="AI303" s="18">
        <f t="shared" si="63"/>
        <v>1</v>
      </c>
      <c r="AJ303" s="20"/>
      <c r="AK303" s="20">
        <f>LOG(V303,2)</f>
        <v>0.53265731785663595</v>
      </c>
      <c r="AL303" s="20"/>
      <c r="AM303" s="20">
        <f>LOG(X303,2)</f>
        <v>0.53265731785663595</v>
      </c>
      <c r="AN303" s="20"/>
      <c r="AO303" s="20">
        <f>LOG(AA303,2)</f>
        <v>-0.85718553142529297</v>
      </c>
      <c r="AP303" s="20"/>
      <c r="AQ303" s="20">
        <f>LOG(AC303,2)</f>
        <v>-0.85718553142529297</v>
      </c>
      <c r="AR303" s="20"/>
      <c r="AS303" s="20">
        <f>LOG(AF303,2)</f>
        <v>1.8360489566420635</v>
      </c>
      <c r="AT303" s="20"/>
      <c r="AU303" s="20">
        <f t="shared" si="65"/>
        <v>1.8360489566420635</v>
      </c>
    </row>
    <row r="304" spans="1:47" x14ac:dyDescent="0.2">
      <c r="A304" s="10" t="s">
        <v>535</v>
      </c>
      <c r="B304" s="10" t="s">
        <v>326</v>
      </c>
      <c r="C304" s="18" t="s">
        <v>932</v>
      </c>
      <c r="D304" s="18">
        <v>7</v>
      </c>
      <c r="E304" s="19">
        <v>100954.51119664073</v>
      </c>
      <c r="F304" s="19">
        <v>48898.353070898462</v>
      </c>
      <c r="G304" s="19">
        <v>23524.064563785818</v>
      </c>
      <c r="H304" s="19">
        <f t="shared" si="57"/>
        <v>57792.309610441669</v>
      </c>
      <c r="I304" s="19">
        <v>119312.13292451178</v>
      </c>
      <c r="J304" s="19">
        <v>34009.3604958984</v>
      </c>
      <c r="K304" s="19">
        <v>25771.368900344256</v>
      </c>
      <c r="L304" s="19">
        <f t="shared" si="58"/>
        <v>59697.620773584815</v>
      </c>
      <c r="M304" s="19">
        <v>122156.52702753912</v>
      </c>
      <c r="N304" s="19">
        <v>53431.672279687496</v>
      </c>
      <c r="O304" s="19">
        <v>26167.795613203132</v>
      </c>
      <c r="P304" s="19">
        <f t="shared" si="59"/>
        <v>67251.998306809925</v>
      </c>
      <c r="Q304" s="19">
        <v>99931.948976324202</v>
      </c>
      <c r="R304" s="19">
        <v>63041.243169531197</v>
      </c>
      <c r="S304" s="19">
        <v>22022.936017060536</v>
      </c>
      <c r="T304" s="19">
        <f t="shared" si="60"/>
        <v>61665.376054305314</v>
      </c>
      <c r="U304" s="20">
        <v>1.1818405290687188</v>
      </c>
      <c r="V304" s="20">
        <v>0.69551136919862544</v>
      </c>
      <c r="W304" s="20">
        <v>1.0955321445605135</v>
      </c>
      <c r="X304" s="20">
        <v>0.99096134760928589</v>
      </c>
      <c r="Y304" s="21">
        <f t="shared" si="61"/>
        <v>3</v>
      </c>
      <c r="Z304" s="20">
        <v>0.81806475190470518</v>
      </c>
      <c r="AA304" s="20">
        <v>1.1798478408001627</v>
      </c>
      <c r="AB304" s="20">
        <v>0.84160455632528408</v>
      </c>
      <c r="AC304" s="20">
        <v>0.94650571634338387</v>
      </c>
      <c r="AD304" s="21">
        <f t="shared" si="62"/>
        <v>3</v>
      </c>
      <c r="AE304" s="20">
        <v>1.2100155364984215</v>
      </c>
      <c r="AF304" s="20">
        <v>1.0927090366871071</v>
      </c>
      <c r="AG304" s="20">
        <v>1.1123841095678344</v>
      </c>
      <c r="AH304" s="20">
        <v>1.1383695609177877</v>
      </c>
      <c r="AI304" s="18">
        <f t="shared" si="63"/>
        <v>3</v>
      </c>
      <c r="AJ304" s="20">
        <f>LOG(U304,2)</f>
        <v>0.24103537947224357</v>
      </c>
      <c r="AK304" s="20">
        <f>LOG(V304,2)</f>
        <v>-0.52385399686691503</v>
      </c>
      <c r="AL304" s="20">
        <f>LOG(W304,2)</f>
        <v>0.13163181579110628</v>
      </c>
      <c r="AM304" s="20">
        <f>LOG(X304,2)</f>
        <v>-1.3099308615776331E-2</v>
      </c>
      <c r="AN304" s="20">
        <f>LOG(Z304,2)</f>
        <v>-0.28971305422082444</v>
      </c>
      <c r="AO304" s="20">
        <f>LOG(AA304,2)</f>
        <v>0.2386008142671262</v>
      </c>
      <c r="AP304" s="20">
        <f>LOG(AB304,2)</f>
        <v>-0.24878557969381732</v>
      </c>
      <c r="AQ304" s="20">
        <f>LOG(AC304,2)</f>
        <v>-7.9316875894093933E-2</v>
      </c>
      <c r="AR304" s="20">
        <f>LOG(AE304,2)</f>
        <v>0.27502557170261793</v>
      </c>
      <c r="AS304" s="20">
        <f>LOG(AF304,2)</f>
        <v>0.12790929560143521</v>
      </c>
      <c r="AT304" s="20">
        <f>LOG(AG304,2)</f>
        <v>0.15365504101314503</v>
      </c>
      <c r="AU304" s="20">
        <f t="shared" si="65"/>
        <v>0.18696899099313613</v>
      </c>
    </row>
    <row r="305" spans="1:47" x14ac:dyDescent="0.2">
      <c r="A305" s="10" t="s">
        <v>536</v>
      </c>
      <c r="B305" s="10" t="s">
        <v>537</v>
      </c>
      <c r="C305" s="18" t="s">
        <v>1017</v>
      </c>
      <c r="D305" s="18">
        <v>1</v>
      </c>
      <c r="E305" s="19"/>
      <c r="F305" s="19"/>
      <c r="G305" s="19"/>
      <c r="H305" s="19" t="e">
        <f t="shared" si="57"/>
        <v>#DIV/0!</v>
      </c>
      <c r="I305" s="19">
        <v>639.83777563476599</v>
      </c>
      <c r="J305" s="19"/>
      <c r="K305" s="19"/>
      <c r="L305" s="19">
        <f t="shared" si="58"/>
        <v>639.83777563476599</v>
      </c>
      <c r="M305" s="19">
        <v>1138.59594194336</v>
      </c>
      <c r="N305" s="19"/>
      <c r="O305" s="19"/>
      <c r="P305" s="19">
        <f t="shared" si="59"/>
        <v>1138.59594194336</v>
      </c>
      <c r="Q305" s="19">
        <v>1005.8543551005839</v>
      </c>
      <c r="R305" s="19"/>
      <c r="S305" s="19"/>
      <c r="T305" s="19">
        <f t="shared" si="60"/>
        <v>1005.8543551005839</v>
      </c>
      <c r="U305" s="20"/>
      <c r="V305" s="20"/>
      <c r="W305" s="20"/>
      <c r="X305" s="20"/>
      <c r="Y305" s="21">
        <f t="shared" si="61"/>
        <v>0</v>
      </c>
      <c r="Z305" s="20">
        <v>0.88341642372603912</v>
      </c>
      <c r="AA305" s="20"/>
      <c r="AB305" s="20"/>
      <c r="AC305" s="20">
        <v>0.88341642372603912</v>
      </c>
      <c r="AD305" s="21">
        <f t="shared" si="62"/>
        <v>1</v>
      </c>
      <c r="AE305" s="20"/>
      <c r="AF305" s="20"/>
      <c r="AG305" s="20"/>
      <c r="AH305" s="20"/>
      <c r="AI305" s="18">
        <f t="shared" si="63"/>
        <v>0</v>
      </c>
      <c r="AJ305" s="20"/>
      <c r="AK305" s="20"/>
      <c r="AL305" s="20"/>
      <c r="AM305" s="20"/>
      <c r="AN305" s="20">
        <f>LOG(Z305,2)</f>
        <v>-0.17883444090203471</v>
      </c>
      <c r="AO305" s="20"/>
      <c r="AP305" s="20"/>
      <c r="AQ305" s="20">
        <f>LOG(AC305,2)</f>
        <v>-0.17883444090203471</v>
      </c>
      <c r="AR305" s="20"/>
      <c r="AS305" s="20"/>
      <c r="AT305" s="20"/>
      <c r="AU305" s="20"/>
    </row>
    <row r="306" spans="1:47" x14ac:dyDescent="0.2">
      <c r="A306" s="10" t="s">
        <v>538</v>
      </c>
      <c r="B306" s="10" t="s">
        <v>162</v>
      </c>
      <c r="C306" s="18" t="s">
        <v>863</v>
      </c>
      <c r="D306" s="18">
        <v>3</v>
      </c>
      <c r="E306" s="19">
        <v>74527.868261210941</v>
      </c>
      <c r="F306" s="19">
        <v>79279.417913906247</v>
      </c>
      <c r="G306" s="19">
        <v>15216.702127929677</v>
      </c>
      <c r="H306" s="19">
        <f t="shared" si="57"/>
        <v>56341.329434348962</v>
      </c>
      <c r="I306" s="19">
        <v>71267.149157812353</v>
      </c>
      <c r="J306" s="19">
        <v>62691.143798437501</v>
      </c>
      <c r="K306" s="19">
        <v>15453.667472827135</v>
      </c>
      <c r="L306" s="19">
        <f t="shared" si="58"/>
        <v>49803.986809692324</v>
      </c>
      <c r="M306" s="19">
        <v>87949.539419531255</v>
      </c>
      <c r="N306" s="19">
        <v>81720.861604687496</v>
      </c>
      <c r="O306" s="19">
        <v>19720.313205156246</v>
      </c>
      <c r="P306" s="19">
        <f t="shared" si="59"/>
        <v>63130.238076458336</v>
      </c>
      <c r="Q306" s="19">
        <v>81718.087745980563</v>
      </c>
      <c r="R306" s="19">
        <v>72567.891148437498</v>
      </c>
      <c r="S306" s="19">
        <v>13625.861843554694</v>
      </c>
      <c r="T306" s="19">
        <f t="shared" si="60"/>
        <v>55970.613579324243</v>
      </c>
      <c r="U306" s="20">
        <v>0.9562483245600133</v>
      </c>
      <c r="V306" s="20">
        <v>0.7907619082990387</v>
      </c>
      <c r="W306" s="20">
        <v>1.0155727136474939</v>
      </c>
      <c r="X306" s="20">
        <v>0.92086098216884871</v>
      </c>
      <c r="Y306" s="21">
        <f t="shared" si="61"/>
        <v>3</v>
      </c>
      <c r="Z306" s="20">
        <v>0.92914742118402893</v>
      </c>
      <c r="AA306" s="20">
        <v>0.88799713712606054</v>
      </c>
      <c r="AB306" s="20">
        <v>0.69095565074453058</v>
      </c>
      <c r="AC306" s="20">
        <v>0.83603340301820672</v>
      </c>
      <c r="AD306" s="21">
        <f t="shared" si="62"/>
        <v>3</v>
      </c>
      <c r="AE306" s="20">
        <v>1.1800892937294143</v>
      </c>
      <c r="AF306" s="20">
        <v>1.0307954290662495</v>
      </c>
      <c r="AG306" s="20">
        <v>1.2959649889551537</v>
      </c>
      <c r="AH306" s="20">
        <v>1.1689499039169391</v>
      </c>
      <c r="AI306" s="18">
        <f t="shared" si="63"/>
        <v>3</v>
      </c>
      <c r="AJ306" s="20">
        <f>LOG(U306,2)</f>
        <v>-6.4542779934399636E-2</v>
      </c>
      <c r="AK306" s="20">
        <f>LOG(V306,2)</f>
        <v>-0.33868471804338651</v>
      </c>
      <c r="AL306" s="20">
        <f>LOG(W306,2)</f>
        <v>2.2293538366784164E-2</v>
      </c>
      <c r="AM306" s="20">
        <f>LOG(X306,2)</f>
        <v>-0.11894471867241994</v>
      </c>
      <c r="AN306" s="20">
        <f>LOG(Z306,2)</f>
        <v>-0.10602057800202017</v>
      </c>
      <c r="AO306" s="20">
        <f>LOG(AA306,2)</f>
        <v>-0.17137306950645523</v>
      </c>
      <c r="AP306" s="20">
        <f>LOG(AB306,2)</f>
        <v>-0.53333498124091694</v>
      </c>
      <c r="AQ306" s="20">
        <f>LOG(AC306,2)</f>
        <v>-0.25836750975105871</v>
      </c>
      <c r="AR306" s="20">
        <f>LOG(AE306,2)</f>
        <v>0.23889602801647408</v>
      </c>
      <c r="AS306" s="20">
        <f>LOG(AF306,2)</f>
        <v>4.3758044873155245E-2</v>
      </c>
      <c r="AT306" s="20">
        <f>LOG(AG306,2)</f>
        <v>0.37402674372944505</v>
      </c>
      <c r="AU306" s="20">
        <f>LOG(AH306,2)</f>
        <v>0.22521310359135016</v>
      </c>
    </row>
    <row r="307" spans="1:47" x14ac:dyDescent="0.2">
      <c r="A307" s="10" t="s">
        <v>539</v>
      </c>
      <c r="B307" s="10" t="s">
        <v>540</v>
      </c>
      <c r="C307" s="18" t="s">
        <v>1018</v>
      </c>
      <c r="D307" s="18">
        <v>1</v>
      </c>
      <c r="E307" s="19">
        <v>37531.471600937519</v>
      </c>
      <c r="F307" s="19"/>
      <c r="G307" s="19"/>
      <c r="H307" s="19">
        <f t="shared" si="57"/>
        <v>37531.471600937519</v>
      </c>
      <c r="I307" s="19">
        <v>34540.4747078125</v>
      </c>
      <c r="J307" s="19"/>
      <c r="K307" s="19"/>
      <c r="L307" s="19">
        <f t="shared" si="58"/>
        <v>34540.4747078125</v>
      </c>
      <c r="M307" s="19">
        <v>30227.809225000001</v>
      </c>
      <c r="N307" s="19"/>
      <c r="O307" s="19"/>
      <c r="P307" s="19">
        <f t="shared" si="59"/>
        <v>30227.809225000001</v>
      </c>
      <c r="Q307" s="19">
        <v>40001.542325906252</v>
      </c>
      <c r="R307" s="19"/>
      <c r="S307" s="19"/>
      <c r="T307" s="19">
        <f t="shared" si="60"/>
        <v>40001.542325906252</v>
      </c>
      <c r="U307" s="20">
        <v>0.92030696464749584</v>
      </c>
      <c r="V307" s="20"/>
      <c r="W307" s="20"/>
      <c r="X307" s="20">
        <v>0.92030696464749584</v>
      </c>
      <c r="Y307" s="21">
        <f t="shared" si="61"/>
        <v>1</v>
      </c>
      <c r="Z307" s="20">
        <v>1.3233358073737893</v>
      </c>
      <c r="AA307" s="20"/>
      <c r="AB307" s="20"/>
      <c r="AC307" s="20">
        <v>1.3233358073737893</v>
      </c>
      <c r="AD307" s="21">
        <f t="shared" si="62"/>
        <v>1</v>
      </c>
      <c r="AE307" s="20">
        <v>0.80539898745257099</v>
      </c>
      <c r="AF307" s="20"/>
      <c r="AG307" s="20"/>
      <c r="AH307" s="20">
        <v>0.80539898745257099</v>
      </c>
      <c r="AI307" s="18">
        <f t="shared" si="63"/>
        <v>1</v>
      </c>
      <c r="AJ307" s="20">
        <f>LOG(U307,2)</f>
        <v>-0.11981294838077085</v>
      </c>
      <c r="AK307" s="20"/>
      <c r="AL307" s="20"/>
      <c r="AM307" s="20">
        <f>LOG(X307,2)</f>
        <v>-0.11981294838077085</v>
      </c>
      <c r="AN307" s="20">
        <f>LOG(Z307,2)</f>
        <v>0.40417920383792849</v>
      </c>
      <c r="AO307" s="20"/>
      <c r="AP307" s="20"/>
      <c r="AQ307" s="20">
        <f>LOG(AC307,2)</f>
        <v>0.40417920383792849</v>
      </c>
      <c r="AR307" s="20">
        <f>LOG(AE307,2)</f>
        <v>-0.31222443635844171</v>
      </c>
      <c r="AS307" s="20"/>
      <c r="AT307" s="20"/>
      <c r="AU307" s="20">
        <f t="shared" ref="AU307:AU338" si="67">LOG(AH307,2)</f>
        <v>-0.31222443635844171</v>
      </c>
    </row>
    <row r="308" spans="1:47" x14ac:dyDescent="0.2">
      <c r="A308" s="10" t="s">
        <v>541</v>
      </c>
      <c r="B308" s="10" t="s">
        <v>328</v>
      </c>
      <c r="C308" s="18" t="s">
        <v>933</v>
      </c>
      <c r="D308" s="18">
        <v>2</v>
      </c>
      <c r="E308" s="19">
        <v>378657.29179531243</v>
      </c>
      <c r="F308" s="19"/>
      <c r="G308" s="19"/>
      <c r="H308" s="19">
        <f t="shared" si="57"/>
        <v>378657.29179531243</v>
      </c>
      <c r="I308" s="19">
        <v>359036.71122031246</v>
      </c>
      <c r="J308" s="19"/>
      <c r="K308" s="19"/>
      <c r="L308" s="19">
        <f t="shared" si="58"/>
        <v>359036.71122031246</v>
      </c>
      <c r="M308" s="19">
        <v>355926.25420781248</v>
      </c>
      <c r="N308" s="19"/>
      <c r="O308" s="19"/>
      <c r="P308" s="19">
        <f t="shared" si="59"/>
        <v>355926.25420781248</v>
      </c>
      <c r="Q308" s="19">
        <v>443104.33686551551</v>
      </c>
      <c r="R308" s="19"/>
      <c r="S308" s="19"/>
      <c r="T308" s="19">
        <f t="shared" si="60"/>
        <v>443104.33686551551</v>
      </c>
      <c r="U308" s="20">
        <v>0.94818380366591193</v>
      </c>
      <c r="V308" s="20"/>
      <c r="W308" s="20"/>
      <c r="X308" s="20">
        <v>0.94818380366591193</v>
      </c>
      <c r="Y308" s="21">
        <f t="shared" si="61"/>
        <v>1</v>
      </c>
      <c r="Z308" s="20">
        <v>1.2449329927957573</v>
      </c>
      <c r="AA308" s="20"/>
      <c r="AB308" s="20"/>
      <c r="AC308" s="20">
        <v>1.2449329927957573</v>
      </c>
      <c r="AD308" s="21">
        <f t="shared" si="62"/>
        <v>1</v>
      </c>
      <c r="AE308" s="20">
        <v>0.93996936522805041</v>
      </c>
      <c r="AF308" s="20"/>
      <c r="AG308" s="20"/>
      <c r="AH308" s="20">
        <v>0.93996936522805041</v>
      </c>
      <c r="AI308" s="18">
        <f t="shared" si="63"/>
        <v>1</v>
      </c>
      <c r="AJ308" s="20">
        <f>LOG(U308,2)</f>
        <v>-7.6761344905139847E-2</v>
      </c>
      <c r="AK308" s="20"/>
      <c r="AL308" s="20"/>
      <c r="AM308" s="20">
        <f>LOG(X308,2)</f>
        <v>-7.6761344905139847E-2</v>
      </c>
      <c r="AN308" s="20">
        <f>LOG(Z308,2)</f>
        <v>0.31606809284530457</v>
      </c>
      <c r="AO308" s="20"/>
      <c r="AP308" s="20"/>
      <c r="AQ308" s="20">
        <f>LOG(AC308,2)</f>
        <v>0.31606809284530457</v>
      </c>
      <c r="AR308" s="20">
        <f>LOG(AE308,2)</f>
        <v>-8.9314356558549315E-2</v>
      </c>
      <c r="AS308" s="20"/>
      <c r="AT308" s="20"/>
      <c r="AU308" s="20">
        <f t="shared" si="67"/>
        <v>-8.9314356558549315E-2</v>
      </c>
    </row>
    <row r="309" spans="1:47" x14ac:dyDescent="0.2">
      <c r="A309" s="10" t="s">
        <v>542</v>
      </c>
      <c r="B309" s="10" t="s">
        <v>543</v>
      </c>
      <c r="C309" s="18" t="s">
        <v>1019</v>
      </c>
      <c r="D309" s="18">
        <v>1</v>
      </c>
      <c r="E309" s="19"/>
      <c r="F309" s="19">
        <v>1109.387560012209</v>
      </c>
      <c r="G309" s="19"/>
      <c r="H309" s="19">
        <f t="shared" si="57"/>
        <v>1109.387560012209</v>
      </c>
      <c r="I309" s="19"/>
      <c r="J309" s="19">
        <v>10903.0888672485</v>
      </c>
      <c r="K309" s="19"/>
      <c r="L309" s="19">
        <f t="shared" si="58"/>
        <v>10903.0888672485</v>
      </c>
      <c r="M309" s="19"/>
      <c r="N309" s="19">
        <v>762.72128085937504</v>
      </c>
      <c r="O309" s="19"/>
      <c r="P309" s="19">
        <f t="shared" si="59"/>
        <v>762.72128085937504</v>
      </c>
      <c r="Q309" s="19"/>
      <c r="R309" s="19">
        <v>7456.9335861816398</v>
      </c>
      <c r="S309" s="19"/>
      <c r="T309" s="19">
        <f t="shared" si="60"/>
        <v>7456.9335861816398</v>
      </c>
      <c r="U309" s="20"/>
      <c r="V309" s="20">
        <v>9.8280251737530833</v>
      </c>
      <c r="W309" s="20"/>
      <c r="X309" s="20">
        <v>9.8280251737530833</v>
      </c>
      <c r="Y309" s="21">
        <f t="shared" si="61"/>
        <v>1</v>
      </c>
      <c r="Z309" s="20"/>
      <c r="AA309" s="20">
        <v>9.7767477757795707</v>
      </c>
      <c r="AB309" s="20"/>
      <c r="AC309" s="20">
        <v>9.7767477757795707</v>
      </c>
      <c r="AD309" s="21">
        <f t="shared" si="62"/>
        <v>1</v>
      </c>
      <c r="AE309" s="20"/>
      <c r="AF309" s="20">
        <v>0.68751562425216051</v>
      </c>
      <c r="AG309" s="20"/>
      <c r="AH309" s="20">
        <v>0.68751562425216051</v>
      </c>
      <c r="AI309" s="18">
        <f t="shared" si="63"/>
        <v>1</v>
      </c>
      <c r="AJ309" s="20"/>
      <c r="AK309" s="20">
        <f>LOG(V309,2)</f>
        <v>3.2969015530604993</v>
      </c>
      <c r="AL309" s="20"/>
      <c r="AM309" s="20">
        <f>LOG(X309,2)</f>
        <v>3.2969015530604993</v>
      </c>
      <c r="AN309" s="20"/>
      <c r="AO309" s="20">
        <f>LOG(AA309,2)</f>
        <v>3.2893546340878292</v>
      </c>
      <c r="AP309" s="20"/>
      <c r="AQ309" s="20">
        <f>LOG(AC309,2)</f>
        <v>3.2893546340878292</v>
      </c>
      <c r="AR309" s="20"/>
      <c r="AS309" s="20">
        <f>LOG(AF309,2)</f>
        <v>-0.54053559478091717</v>
      </c>
      <c r="AT309" s="20"/>
      <c r="AU309" s="20">
        <f t="shared" si="67"/>
        <v>-0.54053559478091717</v>
      </c>
    </row>
    <row r="310" spans="1:47" x14ac:dyDescent="0.2">
      <c r="A310" s="10" t="s">
        <v>544</v>
      </c>
      <c r="B310" s="10" t="s">
        <v>545</v>
      </c>
      <c r="C310" s="18" t="e">
        <v>#N/A</v>
      </c>
      <c r="D310" s="18">
        <v>1</v>
      </c>
      <c r="E310" s="19">
        <v>73937.507466874958</v>
      </c>
      <c r="F310" s="19"/>
      <c r="G310" s="19"/>
      <c r="H310" s="19">
        <f t="shared" si="57"/>
        <v>73937.507466874958</v>
      </c>
      <c r="I310" s="19">
        <v>68995.741652343801</v>
      </c>
      <c r="J310" s="19"/>
      <c r="K310" s="19"/>
      <c r="L310" s="19">
        <f t="shared" si="58"/>
        <v>68995.741652343801</v>
      </c>
      <c r="M310" s="19">
        <v>62556.01425</v>
      </c>
      <c r="N310" s="19"/>
      <c r="O310" s="19"/>
      <c r="P310" s="19">
        <f t="shared" si="59"/>
        <v>62556.01425</v>
      </c>
      <c r="Q310" s="19">
        <v>87535.637749030939</v>
      </c>
      <c r="R310" s="19"/>
      <c r="S310" s="19"/>
      <c r="T310" s="19">
        <f t="shared" si="60"/>
        <v>87535.637749030939</v>
      </c>
      <c r="U310" s="20">
        <v>0.93316293740703748</v>
      </c>
      <c r="V310" s="20"/>
      <c r="W310" s="20"/>
      <c r="X310" s="20">
        <v>0.93316293740703748</v>
      </c>
      <c r="Y310" s="21">
        <f t="shared" si="61"/>
        <v>1</v>
      </c>
      <c r="Z310" s="20">
        <v>1.3993160977168704</v>
      </c>
      <c r="AA310" s="20"/>
      <c r="AB310" s="20"/>
      <c r="AC310" s="20">
        <v>1.3993160977168704</v>
      </c>
      <c r="AD310" s="21">
        <f t="shared" si="62"/>
        <v>1</v>
      </c>
      <c r="AE310" s="20">
        <v>0.84606604135290842</v>
      </c>
      <c r="AF310" s="20"/>
      <c r="AG310" s="20"/>
      <c r="AH310" s="20">
        <v>0.84606604135290842</v>
      </c>
      <c r="AI310" s="18">
        <f t="shared" si="63"/>
        <v>1</v>
      </c>
      <c r="AJ310" s="20">
        <f>LOG(U310,2)</f>
        <v>-9.979908619458408E-2</v>
      </c>
      <c r="AK310" s="20"/>
      <c r="AL310" s="20"/>
      <c r="AM310" s="20">
        <f>LOG(X310,2)</f>
        <v>-9.979908619458408E-2</v>
      </c>
      <c r="AN310" s="20">
        <f>LOG(Z310,2)</f>
        <v>0.48472189609599903</v>
      </c>
      <c r="AO310" s="20"/>
      <c r="AP310" s="20"/>
      <c r="AQ310" s="20">
        <f>LOG(AC310,2)</f>
        <v>0.48472189609599903</v>
      </c>
      <c r="AR310" s="20">
        <f>LOG(AE310,2)</f>
        <v>-0.24115781474107348</v>
      </c>
      <c r="AS310" s="20"/>
      <c r="AT310" s="20"/>
      <c r="AU310" s="20">
        <f t="shared" si="67"/>
        <v>-0.24115781474107348</v>
      </c>
    </row>
    <row r="311" spans="1:47" x14ac:dyDescent="0.2">
      <c r="A311" s="10" t="s">
        <v>546</v>
      </c>
      <c r="B311" s="10" t="s">
        <v>261</v>
      </c>
      <c r="C311" s="18" t="s">
        <v>906</v>
      </c>
      <c r="D311" s="18">
        <v>1</v>
      </c>
      <c r="E311" s="19">
        <v>105383.44645031253</v>
      </c>
      <c r="F311" s="19"/>
      <c r="G311" s="19"/>
      <c r="H311" s="19">
        <f t="shared" si="57"/>
        <v>105383.44645031253</v>
      </c>
      <c r="I311" s="19">
        <v>140383.30916210951</v>
      </c>
      <c r="J311" s="19"/>
      <c r="K311" s="19"/>
      <c r="L311" s="19">
        <f t="shared" si="58"/>
        <v>140383.30916210951</v>
      </c>
      <c r="M311" s="19">
        <v>136524.21210937499</v>
      </c>
      <c r="N311" s="19"/>
      <c r="O311" s="19"/>
      <c r="P311" s="19">
        <f t="shared" si="59"/>
        <v>136524.21210937499</v>
      </c>
      <c r="Q311" s="19">
        <v>179967.81227432797</v>
      </c>
      <c r="R311" s="19"/>
      <c r="S311" s="19"/>
      <c r="T311" s="19">
        <f t="shared" si="60"/>
        <v>179967.81227432797</v>
      </c>
      <c r="U311" s="20">
        <v>1.332119169477904</v>
      </c>
      <c r="V311" s="20"/>
      <c r="W311" s="20"/>
      <c r="X311" s="20">
        <v>1.332119169477904</v>
      </c>
      <c r="Y311" s="21">
        <f t="shared" si="61"/>
        <v>1</v>
      </c>
      <c r="Z311" s="20">
        <v>1.318211689294706</v>
      </c>
      <c r="AA311" s="20"/>
      <c r="AB311" s="20"/>
      <c r="AC311" s="20">
        <v>1.318211689294706</v>
      </c>
      <c r="AD311" s="21">
        <f t="shared" si="62"/>
        <v>1</v>
      </c>
      <c r="AE311" s="20">
        <v>1.2954995941772038</v>
      </c>
      <c r="AF311" s="20"/>
      <c r="AG311" s="20"/>
      <c r="AH311" s="20">
        <v>1.2954995941772038</v>
      </c>
      <c r="AI311" s="18">
        <f t="shared" si="63"/>
        <v>1</v>
      </c>
      <c r="AJ311" s="20">
        <f>LOG(U311,2)</f>
        <v>0.41372314961974271</v>
      </c>
      <c r="AK311" s="20"/>
      <c r="AL311" s="20"/>
      <c r="AM311" s="20">
        <f>LOG(X311,2)</f>
        <v>0.41372314961974271</v>
      </c>
      <c r="AN311" s="20">
        <f>LOG(Z311,2)</f>
        <v>0.39858206880749442</v>
      </c>
      <c r="AO311" s="20"/>
      <c r="AP311" s="20"/>
      <c r="AQ311" s="20">
        <f>LOG(AC311,2)</f>
        <v>0.39858206880749442</v>
      </c>
      <c r="AR311" s="20">
        <f>LOG(AE311,2)</f>
        <v>0.37350856358545065</v>
      </c>
      <c r="AS311" s="20"/>
      <c r="AT311" s="20"/>
      <c r="AU311" s="20">
        <f t="shared" si="67"/>
        <v>0.37350856358545065</v>
      </c>
    </row>
    <row r="312" spans="1:47" x14ac:dyDescent="0.2">
      <c r="A312" s="10" t="s">
        <v>547</v>
      </c>
      <c r="B312" s="10" t="s">
        <v>548</v>
      </c>
      <c r="C312" s="18" t="s">
        <v>1020</v>
      </c>
      <c r="D312" s="18">
        <v>1</v>
      </c>
      <c r="E312" s="19">
        <v>4806.6809251562481</v>
      </c>
      <c r="F312" s="19"/>
      <c r="G312" s="19"/>
      <c r="H312" s="19">
        <f t="shared" si="57"/>
        <v>4806.6809251562481</v>
      </c>
      <c r="I312" s="19">
        <v>8352.0894155761707</v>
      </c>
      <c r="J312" s="19"/>
      <c r="K312" s="19"/>
      <c r="L312" s="19">
        <f t="shared" si="58"/>
        <v>8352.0894155761707</v>
      </c>
      <c r="M312" s="19">
        <v>9495.1318695312493</v>
      </c>
      <c r="N312" s="19"/>
      <c r="O312" s="19"/>
      <c r="P312" s="19">
        <f t="shared" si="59"/>
        <v>9495.1318695312493</v>
      </c>
      <c r="Q312" s="19">
        <v>10658.292574378915</v>
      </c>
      <c r="R312" s="19"/>
      <c r="S312" s="19"/>
      <c r="T312" s="19">
        <f t="shared" si="60"/>
        <v>10658.292574378915</v>
      </c>
      <c r="U312" s="20">
        <v>1.7376001331531432</v>
      </c>
      <c r="V312" s="20"/>
      <c r="W312" s="20"/>
      <c r="X312" s="20">
        <v>1.7376001331531432</v>
      </c>
      <c r="Y312" s="21">
        <f t="shared" si="61"/>
        <v>1</v>
      </c>
      <c r="Z312" s="20">
        <v>1.122500742573161</v>
      </c>
      <c r="AA312" s="20"/>
      <c r="AB312" s="20"/>
      <c r="AC312" s="20">
        <v>1.122500742573161</v>
      </c>
      <c r="AD312" s="21">
        <f t="shared" si="62"/>
        <v>1</v>
      </c>
      <c r="AE312" s="20">
        <v>1.9754029895842518</v>
      </c>
      <c r="AF312" s="20"/>
      <c r="AG312" s="20"/>
      <c r="AH312" s="20">
        <v>1.9754029895842518</v>
      </c>
      <c r="AI312" s="18">
        <f t="shared" si="63"/>
        <v>1</v>
      </c>
      <c r="AJ312" s="20">
        <f>LOG(U312,2)</f>
        <v>0.79709611880933906</v>
      </c>
      <c r="AK312" s="20"/>
      <c r="AL312" s="20"/>
      <c r="AM312" s="20">
        <f>LOG(X312,2)</f>
        <v>0.79709611880933906</v>
      </c>
      <c r="AN312" s="20">
        <f>LOG(Z312,2)</f>
        <v>0.1667163993595292</v>
      </c>
      <c r="AO312" s="20"/>
      <c r="AP312" s="20"/>
      <c r="AQ312" s="20">
        <f>LOG(AC312,2)</f>
        <v>0.1667163993595292</v>
      </c>
      <c r="AR312" s="20">
        <f>LOG(AE312,2)</f>
        <v>0.98214699848858722</v>
      </c>
      <c r="AS312" s="20"/>
      <c r="AT312" s="20"/>
      <c r="AU312" s="20">
        <f t="shared" si="67"/>
        <v>0.98214699848858722</v>
      </c>
    </row>
    <row r="313" spans="1:47" x14ac:dyDescent="0.2">
      <c r="A313" s="10" t="s">
        <v>549</v>
      </c>
      <c r="B313" s="10" t="s">
        <v>12</v>
      </c>
      <c r="C313" s="18" t="s">
        <v>793</v>
      </c>
      <c r="D313" s="18">
        <v>1</v>
      </c>
      <c r="E313" s="19"/>
      <c r="F313" s="19">
        <v>173424.88445343796</v>
      </c>
      <c r="G313" s="19"/>
      <c r="H313" s="19">
        <f t="shared" si="57"/>
        <v>173424.88445343796</v>
      </c>
      <c r="I313" s="19"/>
      <c r="J313" s="19">
        <v>199579.78835976601</v>
      </c>
      <c r="K313" s="19"/>
      <c r="L313" s="19">
        <f t="shared" si="58"/>
        <v>199579.78835976601</v>
      </c>
      <c r="M313" s="19"/>
      <c r="N313" s="19">
        <v>174612.06410000002</v>
      </c>
      <c r="O313" s="19"/>
      <c r="P313" s="19">
        <f t="shared" si="59"/>
        <v>174612.06410000002</v>
      </c>
      <c r="Q313" s="19"/>
      <c r="R313" s="19">
        <v>249518.82337031252</v>
      </c>
      <c r="S313" s="19"/>
      <c r="T313" s="19">
        <f t="shared" si="60"/>
        <v>249518.82337031252</v>
      </c>
      <c r="U313" s="20"/>
      <c r="V313" s="20">
        <v>1.150814019503356</v>
      </c>
      <c r="W313" s="20"/>
      <c r="X313" s="20">
        <v>1.150814019503356</v>
      </c>
      <c r="Y313" s="21">
        <f t="shared" si="61"/>
        <v>1</v>
      </c>
      <c r="Z313" s="20"/>
      <c r="AA313" s="20">
        <v>1.4289895984931118</v>
      </c>
      <c r="AB313" s="20"/>
      <c r="AC313" s="20">
        <v>1.4289895984931118</v>
      </c>
      <c r="AD313" s="21">
        <f t="shared" si="62"/>
        <v>1</v>
      </c>
      <c r="AE313" s="20"/>
      <c r="AF313" s="20">
        <v>1.0068454976937338</v>
      </c>
      <c r="AG313" s="20"/>
      <c r="AH313" s="20">
        <v>1.0068454976937338</v>
      </c>
      <c r="AI313" s="18">
        <f t="shared" si="63"/>
        <v>1</v>
      </c>
      <c r="AJ313" s="20"/>
      <c r="AK313" s="20">
        <f>LOG(V313,2)</f>
        <v>0.20265470156763454</v>
      </c>
      <c r="AL313" s="20"/>
      <c r="AM313" s="20">
        <f>LOG(X313,2)</f>
        <v>0.20265470156763454</v>
      </c>
      <c r="AN313" s="20"/>
      <c r="AO313" s="20">
        <f>LOG(AA313,2)</f>
        <v>0.51499541520418446</v>
      </c>
      <c r="AP313" s="20"/>
      <c r="AQ313" s="20">
        <f>LOG(AC313,2)</f>
        <v>0.51499541520418446</v>
      </c>
      <c r="AR313" s="20"/>
      <c r="AS313" s="20">
        <f>LOG(AF313,2)</f>
        <v>9.8423161030211561E-3</v>
      </c>
      <c r="AT313" s="20"/>
      <c r="AU313" s="20">
        <f t="shared" si="67"/>
        <v>9.8423161030211561E-3</v>
      </c>
    </row>
    <row r="314" spans="1:47" x14ac:dyDescent="0.2">
      <c r="A314" s="10" t="s">
        <v>550</v>
      </c>
      <c r="B314" s="10" t="s">
        <v>148</v>
      </c>
      <c r="C314" s="18" t="s">
        <v>856</v>
      </c>
      <c r="D314" s="18">
        <v>1</v>
      </c>
      <c r="E314" s="19">
        <v>58048.502268750002</v>
      </c>
      <c r="F314" s="19"/>
      <c r="G314" s="19"/>
      <c r="H314" s="19">
        <f t="shared" si="57"/>
        <v>58048.502268750002</v>
      </c>
      <c r="I314" s="19">
        <v>72531.760835156194</v>
      </c>
      <c r="J314" s="19"/>
      <c r="K314" s="19"/>
      <c r="L314" s="19">
        <f t="shared" si="58"/>
        <v>72531.760835156194</v>
      </c>
      <c r="M314" s="19">
        <v>70114.05461875</v>
      </c>
      <c r="N314" s="19"/>
      <c r="O314" s="19"/>
      <c r="P314" s="19">
        <f t="shared" si="59"/>
        <v>70114.05461875</v>
      </c>
      <c r="Q314" s="19">
        <v>77091.761261562497</v>
      </c>
      <c r="R314" s="19"/>
      <c r="S314" s="19"/>
      <c r="T314" s="19">
        <f t="shared" si="60"/>
        <v>77091.761261562497</v>
      </c>
      <c r="U314" s="20">
        <v>1.2495027089476372</v>
      </c>
      <c r="V314" s="20"/>
      <c r="W314" s="20"/>
      <c r="X314" s="20">
        <v>1.2495027089476372</v>
      </c>
      <c r="Y314" s="21">
        <f t="shared" si="61"/>
        <v>1</v>
      </c>
      <c r="Z314" s="20">
        <v>1.0995193714121121</v>
      </c>
      <c r="AA314" s="20"/>
      <c r="AB314" s="20"/>
      <c r="AC314" s="20">
        <v>1.0995193714121121</v>
      </c>
      <c r="AD314" s="21">
        <f t="shared" si="62"/>
        <v>1</v>
      </c>
      <c r="AE314" s="20">
        <v>1.2078529484557503</v>
      </c>
      <c r="AF314" s="20"/>
      <c r="AG314" s="20"/>
      <c r="AH314" s="20">
        <v>1.2078529484557503</v>
      </c>
      <c r="AI314" s="18">
        <f t="shared" si="63"/>
        <v>1</v>
      </c>
      <c r="AJ314" s="20">
        <f>LOG(U314,2)</f>
        <v>0.32135402922060369</v>
      </c>
      <c r="AK314" s="20"/>
      <c r="AL314" s="20"/>
      <c r="AM314" s="20">
        <f>LOG(X314,2)</f>
        <v>0.32135402922060369</v>
      </c>
      <c r="AN314" s="20">
        <f>LOG(Z314,2)</f>
        <v>0.1368730219227593</v>
      </c>
      <c r="AO314" s="20"/>
      <c r="AP314" s="20"/>
      <c r="AQ314" s="20">
        <f>LOG(AC314,2)</f>
        <v>0.1368730219227593</v>
      </c>
      <c r="AR314" s="20">
        <f t="shared" ref="AR314:AR320" si="68">LOG(AE314,2)</f>
        <v>0.27244482267012432</v>
      </c>
      <c r="AS314" s="20"/>
      <c r="AT314" s="20"/>
      <c r="AU314" s="20">
        <f t="shared" si="67"/>
        <v>0.27244482267012432</v>
      </c>
    </row>
    <row r="315" spans="1:47" x14ac:dyDescent="0.2">
      <c r="A315" s="10" t="s">
        <v>551</v>
      </c>
      <c r="B315" s="10" t="s">
        <v>30</v>
      </c>
      <c r="C315" s="18" t="s">
        <v>802</v>
      </c>
      <c r="D315" s="18">
        <v>2</v>
      </c>
      <c r="E315" s="19">
        <v>179480.1496862504</v>
      </c>
      <c r="F315" s="19"/>
      <c r="G315" s="19">
        <v>17287.223909765598</v>
      </c>
      <c r="H315" s="19">
        <f t="shared" si="57"/>
        <v>98383.686798007999</v>
      </c>
      <c r="I315" s="19">
        <v>162710.72648124999</v>
      </c>
      <c r="J315" s="19"/>
      <c r="K315" s="19">
        <v>14739.62007111327</v>
      </c>
      <c r="L315" s="19">
        <f t="shared" si="58"/>
        <v>88725.173276181624</v>
      </c>
      <c r="M315" s="19">
        <v>165585.65533124999</v>
      </c>
      <c r="N315" s="19"/>
      <c r="O315" s="19">
        <v>16405.796475937521</v>
      </c>
      <c r="P315" s="19">
        <f t="shared" si="59"/>
        <v>90995.72590359376</v>
      </c>
      <c r="Q315" s="19">
        <v>160482.4527785625</v>
      </c>
      <c r="R315" s="19"/>
      <c r="S315" s="19">
        <v>19810.403358750002</v>
      </c>
      <c r="T315" s="19">
        <f t="shared" si="60"/>
        <v>90146.428068656242</v>
      </c>
      <c r="U315" s="20">
        <v>0.90656669701738568</v>
      </c>
      <c r="V315" s="20"/>
      <c r="W315" s="20">
        <v>0.8526308300308888</v>
      </c>
      <c r="X315" s="20">
        <v>0.87959876352413724</v>
      </c>
      <c r="Y315" s="21">
        <f t="shared" si="61"/>
        <v>2</v>
      </c>
      <c r="Z315" s="20">
        <v>0.96918088983928796</v>
      </c>
      <c r="AA315" s="20"/>
      <c r="AB315" s="20">
        <v>1.2075246323947781</v>
      </c>
      <c r="AC315" s="20">
        <v>1.0883527611170329</v>
      </c>
      <c r="AD315" s="21">
        <f t="shared" si="62"/>
        <v>2</v>
      </c>
      <c r="AE315" s="20">
        <v>0.92258478511807906</v>
      </c>
      <c r="AF315" s="20"/>
      <c r="AG315" s="20">
        <v>0.94901278317277094</v>
      </c>
      <c r="AH315" s="20">
        <v>0.93579878414542494</v>
      </c>
      <c r="AI315" s="18">
        <f t="shared" si="63"/>
        <v>2</v>
      </c>
      <c r="AJ315" s="20">
        <f>LOG(U315,2)</f>
        <v>-0.14151493049817207</v>
      </c>
      <c r="AK315" s="20"/>
      <c r="AL315" s="20">
        <f>LOG(W315,2)</f>
        <v>-0.23000687265081374</v>
      </c>
      <c r="AM315" s="20">
        <f>LOG(X315,2)</f>
        <v>-0.18508251872864367</v>
      </c>
      <c r="AN315" s="20">
        <f>LOG(Z315,2)</f>
        <v>-4.5162136658049211E-2</v>
      </c>
      <c r="AO315" s="20"/>
      <c r="AP315" s="20">
        <f>LOG(AB315,2)</f>
        <v>0.27205261901659938</v>
      </c>
      <c r="AQ315" s="20">
        <f>LOG(AC315,2)</f>
        <v>0.12214624429744303</v>
      </c>
      <c r="AR315" s="20">
        <f t="shared" si="68"/>
        <v>-0.11624659461005925</v>
      </c>
      <c r="AS315" s="20"/>
      <c r="AT315" s="20">
        <f>LOG(AG315,2)</f>
        <v>-7.5500574452616404E-2</v>
      </c>
      <c r="AU315" s="20">
        <f t="shared" si="67"/>
        <v>-9.5729740637210209E-2</v>
      </c>
    </row>
    <row r="316" spans="1:47" x14ac:dyDescent="0.2">
      <c r="A316" s="10" t="s">
        <v>552</v>
      </c>
      <c r="B316" s="10" t="s">
        <v>553</v>
      </c>
      <c r="C316" s="18" t="s">
        <v>1021</v>
      </c>
      <c r="D316" s="18">
        <v>1</v>
      </c>
      <c r="E316" s="19">
        <v>149580.1849112504</v>
      </c>
      <c r="F316" s="19"/>
      <c r="G316" s="19"/>
      <c r="H316" s="19">
        <f t="shared" si="57"/>
        <v>149580.1849112504</v>
      </c>
      <c r="I316" s="19">
        <v>168880.555921875</v>
      </c>
      <c r="J316" s="19"/>
      <c r="K316" s="19"/>
      <c r="L316" s="19">
        <f t="shared" si="58"/>
        <v>168880.555921875</v>
      </c>
      <c r="M316" s="19">
        <v>163517.57860625</v>
      </c>
      <c r="N316" s="19"/>
      <c r="O316" s="19"/>
      <c r="P316" s="19">
        <f t="shared" si="59"/>
        <v>163517.57860625</v>
      </c>
      <c r="Q316" s="19">
        <v>139219.1025733125</v>
      </c>
      <c r="R316" s="19"/>
      <c r="S316" s="19"/>
      <c r="T316" s="19">
        <f t="shared" si="60"/>
        <v>139219.1025733125</v>
      </c>
      <c r="U316" s="20">
        <v>1.1290302657539566</v>
      </c>
      <c r="V316" s="20"/>
      <c r="W316" s="20"/>
      <c r="X316" s="20">
        <v>1.1290302657539566</v>
      </c>
      <c r="Y316" s="21">
        <f t="shared" si="61"/>
        <v>1</v>
      </c>
      <c r="Z316" s="20">
        <v>0.85140144417470742</v>
      </c>
      <c r="AA316" s="20"/>
      <c r="AB316" s="20"/>
      <c r="AC316" s="20">
        <v>0.85140144417470742</v>
      </c>
      <c r="AD316" s="21">
        <f t="shared" si="62"/>
        <v>1</v>
      </c>
      <c r="AE316" s="20">
        <v>1.0931767379701329</v>
      </c>
      <c r="AF316" s="20"/>
      <c r="AG316" s="20"/>
      <c r="AH316" s="20">
        <v>1.0931767379701329</v>
      </c>
      <c r="AI316" s="18">
        <f t="shared" si="63"/>
        <v>1</v>
      </c>
      <c r="AJ316" s="20">
        <f>LOG(U316,2)</f>
        <v>0.17508416075031683</v>
      </c>
      <c r="AK316" s="20"/>
      <c r="AL316" s="20"/>
      <c r="AM316" s="20">
        <f>LOG(X316,2)</f>
        <v>0.17508416075031683</v>
      </c>
      <c r="AN316" s="20">
        <f>LOG(Z316,2)</f>
        <v>-0.23208855761960756</v>
      </c>
      <c r="AO316" s="20"/>
      <c r="AP316" s="20"/>
      <c r="AQ316" s="20">
        <f>LOG(AC316,2)</f>
        <v>-0.23208855761960756</v>
      </c>
      <c r="AR316" s="20">
        <f t="shared" si="68"/>
        <v>0.12852666576757896</v>
      </c>
      <c r="AS316" s="20"/>
      <c r="AT316" s="20"/>
      <c r="AU316" s="20">
        <f t="shared" si="67"/>
        <v>0.12852666576757896</v>
      </c>
    </row>
    <row r="317" spans="1:47" x14ac:dyDescent="0.2">
      <c r="A317" s="10" t="s">
        <v>554</v>
      </c>
      <c r="B317" s="10" t="s">
        <v>555</v>
      </c>
      <c r="C317" s="18" t="s">
        <v>1022</v>
      </c>
      <c r="D317" s="18">
        <v>1</v>
      </c>
      <c r="E317" s="19">
        <v>57310.694259999997</v>
      </c>
      <c r="F317" s="19"/>
      <c r="G317" s="19"/>
      <c r="H317" s="19">
        <f t="shared" si="57"/>
        <v>57310.694259999997</v>
      </c>
      <c r="I317" s="19">
        <v>72058.586409374999</v>
      </c>
      <c r="J317" s="19"/>
      <c r="K317" s="19"/>
      <c r="L317" s="19">
        <f t="shared" si="58"/>
        <v>72058.586409374999</v>
      </c>
      <c r="M317" s="19">
        <v>57036.147403125004</v>
      </c>
      <c r="N317" s="19"/>
      <c r="O317" s="19"/>
      <c r="P317" s="19">
        <f t="shared" si="59"/>
        <v>57036.147403125004</v>
      </c>
      <c r="Q317" s="19">
        <v>71229.539939187496</v>
      </c>
      <c r="R317" s="19"/>
      <c r="S317" s="19"/>
      <c r="T317" s="19">
        <f t="shared" si="60"/>
        <v>71229.539939187496</v>
      </c>
      <c r="U317" s="20">
        <v>1.2573322891966481</v>
      </c>
      <c r="V317" s="20"/>
      <c r="W317" s="20"/>
      <c r="X317" s="20">
        <v>1.2573322891966481</v>
      </c>
      <c r="Y317" s="21">
        <f t="shared" si="61"/>
        <v>1</v>
      </c>
      <c r="Z317" s="20">
        <v>1.248849075231979</v>
      </c>
      <c r="AA317" s="20"/>
      <c r="AB317" s="20"/>
      <c r="AC317" s="20">
        <v>1.248849075231979</v>
      </c>
      <c r="AD317" s="21">
        <f t="shared" si="62"/>
        <v>1</v>
      </c>
      <c r="AE317" s="20">
        <v>0.99520950041837808</v>
      </c>
      <c r="AF317" s="20"/>
      <c r="AG317" s="20"/>
      <c r="AH317" s="20">
        <v>0.99520950041837808</v>
      </c>
      <c r="AI317" s="18">
        <f t="shared" si="63"/>
        <v>1</v>
      </c>
      <c r="AJ317" s="20">
        <f>LOG(U317,2)</f>
        <v>0.33036597722336714</v>
      </c>
      <c r="AK317" s="20"/>
      <c r="AL317" s="20"/>
      <c r="AM317" s="20">
        <f>LOG(X317,2)</f>
        <v>0.33036597722336714</v>
      </c>
      <c r="AN317" s="20">
        <f>LOG(Z317,2)</f>
        <v>0.32059913621664432</v>
      </c>
      <c r="AO317" s="20"/>
      <c r="AP317" s="20"/>
      <c r="AQ317" s="20">
        <f>LOG(AC317,2)</f>
        <v>0.32059913621664432</v>
      </c>
      <c r="AR317" s="20">
        <f t="shared" si="68"/>
        <v>-6.927837170997703E-3</v>
      </c>
      <c r="AS317" s="20"/>
      <c r="AT317" s="20"/>
      <c r="AU317" s="20">
        <f t="shared" si="67"/>
        <v>-6.927837170997703E-3</v>
      </c>
    </row>
    <row r="318" spans="1:47" x14ac:dyDescent="0.2">
      <c r="A318" s="10" t="s">
        <v>556</v>
      </c>
      <c r="B318" s="10" t="s">
        <v>557</v>
      </c>
      <c r="C318" s="18" t="s">
        <v>1023</v>
      </c>
      <c r="D318" s="18">
        <v>1</v>
      </c>
      <c r="E318" s="19">
        <v>57595.930586406241</v>
      </c>
      <c r="F318" s="19"/>
      <c r="G318" s="19"/>
      <c r="H318" s="19">
        <f t="shared" si="57"/>
        <v>57595.930586406241</v>
      </c>
      <c r="I318" s="19">
        <v>27313.958303125</v>
      </c>
      <c r="J318" s="19"/>
      <c r="K318" s="19"/>
      <c r="L318" s="19">
        <f t="shared" si="58"/>
        <v>27313.958303125</v>
      </c>
      <c r="M318" s="19">
        <v>51808.076858593697</v>
      </c>
      <c r="N318" s="19"/>
      <c r="O318" s="19"/>
      <c r="P318" s="19">
        <f t="shared" si="59"/>
        <v>51808.076858593697</v>
      </c>
      <c r="Q318" s="19">
        <v>49247.018546984407</v>
      </c>
      <c r="R318" s="19"/>
      <c r="S318" s="19"/>
      <c r="T318" s="19">
        <f t="shared" si="60"/>
        <v>49247.018546984407</v>
      </c>
      <c r="U318" s="20">
        <v>0.47423416941146923</v>
      </c>
      <c r="V318" s="20"/>
      <c r="W318" s="20"/>
      <c r="X318" s="20">
        <v>0.47423416941146923</v>
      </c>
      <c r="Y318" s="21">
        <f t="shared" si="61"/>
        <v>1</v>
      </c>
      <c r="Z318" s="20">
        <v>0.95056642772902944</v>
      </c>
      <c r="AA318" s="20"/>
      <c r="AB318" s="20"/>
      <c r="AC318" s="20">
        <v>0.95056642772902944</v>
      </c>
      <c r="AD318" s="21">
        <f t="shared" si="62"/>
        <v>1</v>
      </c>
      <c r="AE318" s="20">
        <v>0.89950932871673073</v>
      </c>
      <c r="AF318" s="20"/>
      <c r="AG318" s="20"/>
      <c r="AH318" s="20">
        <v>0.89950932871673073</v>
      </c>
      <c r="AI318" s="18">
        <f t="shared" si="63"/>
        <v>1</v>
      </c>
      <c r="AJ318" s="20">
        <f>LOG(U318,2)</f>
        <v>-1.0763284795906374</v>
      </c>
      <c r="AK318" s="20"/>
      <c r="AL318" s="20"/>
      <c r="AM318" s="20">
        <f>LOG(X318,2)</f>
        <v>-1.0763284795906374</v>
      </c>
      <c r="AN318" s="20">
        <f>LOG(Z318,2)</f>
        <v>-7.3140645702552659E-2</v>
      </c>
      <c r="AO318" s="20"/>
      <c r="AP318" s="20"/>
      <c r="AQ318" s="20">
        <f>LOG(AC318,2)</f>
        <v>-7.3140645702552659E-2</v>
      </c>
      <c r="AR318" s="20">
        <f t="shared" si="68"/>
        <v>-0.15278985129434389</v>
      </c>
      <c r="AS318" s="20"/>
      <c r="AT318" s="20"/>
      <c r="AU318" s="20">
        <f t="shared" si="67"/>
        <v>-0.15278985129434389</v>
      </c>
    </row>
    <row r="319" spans="1:47" x14ac:dyDescent="0.2">
      <c r="A319" s="10" t="s">
        <v>558</v>
      </c>
      <c r="B319" s="10" t="s">
        <v>66</v>
      </c>
      <c r="C319" s="18" t="s">
        <v>817</v>
      </c>
      <c r="D319" s="18">
        <v>1</v>
      </c>
      <c r="E319" s="19">
        <v>125575.33080437522</v>
      </c>
      <c r="F319" s="19"/>
      <c r="G319" s="19"/>
      <c r="H319" s="19">
        <f t="shared" si="57"/>
        <v>125575.33080437522</v>
      </c>
      <c r="I319" s="19">
        <v>102128.90889843801</v>
      </c>
      <c r="J319" s="19"/>
      <c r="K319" s="19"/>
      <c r="L319" s="19">
        <f t="shared" si="58"/>
        <v>102128.90889843801</v>
      </c>
      <c r="M319" s="19">
        <v>97713.573275000002</v>
      </c>
      <c r="N319" s="19"/>
      <c r="O319" s="19"/>
      <c r="P319" s="19">
        <f t="shared" si="59"/>
        <v>97713.573275000002</v>
      </c>
      <c r="Q319" s="19">
        <v>141112.1141168125</v>
      </c>
      <c r="R319" s="19"/>
      <c r="S319" s="19"/>
      <c r="T319" s="19">
        <f t="shared" si="60"/>
        <v>141112.1141168125</v>
      </c>
      <c r="U319" s="20">
        <v>0.81328799410082619</v>
      </c>
      <c r="V319" s="20"/>
      <c r="W319" s="20"/>
      <c r="X319" s="20">
        <v>0.81328799410082619</v>
      </c>
      <c r="Y319" s="21">
        <f t="shared" si="61"/>
        <v>1</v>
      </c>
      <c r="Z319" s="20">
        <v>1.4441403521256346</v>
      </c>
      <c r="AA319" s="20"/>
      <c r="AB319" s="20"/>
      <c r="AC319" s="20">
        <v>1.4441403521256346</v>
      </c>
      <c r="AD319" s="21">
        <f t="shared" si="62"/>
        <v>1</v>
      </c>
      <c r="AE319" s="20">
        <v>0.7781271420835113</v>
      </c>
      <c r="AF319" s="20"/>
      <c r="AG319" s="20"/>
      <c r="AH319" s="20">
        <v>0.7781271420835113</v>
      </c>
      <c r="AI319" s="18">
        <f t="shared" si="63"/>
        <v>1</v>
      </c>
      <c r="AJ319" s="20">
        <f>LOG(U319,2)</f>
        <v>-0.29816177814912759</v>
      </c>
      <c r="AK319" s="20"/>
      <c r="AL319" s="20"/>
      <c r="AM319" s="20">
        <f>LOG(X319,2)</f>
        <v>-0.29816177814912759</v>
      </c>
      <c r="AN319" s="20">
        <f>LOG(Z319,2)</f>
        <v>0.53021096069863682</v>
      </c>
      <c r="AO319" s="20"/>
      <c r="AP319" s="20"/>
      <c r="AQ319" s="20">
        <f>LOG(AC319,2)</f>
        <v>0.53021096069863682</v>
      </c>
      <c r="AR319" s="20">
        <f t="shared" si="68"/>
        <v>-0.3619221912607205</v>
      </c>
      <c r="AS319" s="20"/>
      <c r="AT319" s="20"/>
      <c r="AU319" s="20">
        <f t="shared" si="67"/>
        <v>-0.3619221912607205</v>
      </c>
    </row>
    <row r="320" spans="1:47" x14ac:dyDescent="0.2">
      <c r="A320" s="10" t="s">
        <v>559</v>
      </c>
      <c r="B320" s="10" t="s">
        <v>150</v>
      </c>
      <c r="C320" s="18" t="s">
        <v>857</v>
      </c>
      <c r="D320" s="18">
        <v>13</v>
      </c>
      <c r="E320" s="19">
        <v>229243.16729928579</v>
      </c>
      <c r="F320" s="19">
        <v>187286.67856371106</v>
      </c>
      <c r="G320" s="19">
        <v>66302.536789843813</v>
      </c>
      <c r="H320" s="19">
        <f t="shared" si="57"/>
        <v>160944.1275509469</v>
      </c>
      <c r="I320" s="19">
        <v>232024.07183363102</v>
      </c>
      <c r="J320" s="19">
        <v>184659.21115664052</v>
      </c>
      <c r="K320" s="19">
        <v>56350.433326054772</v>
      </c>
      <c r="L320" s="19">
        <f t="shared" si="58"/>
        <v>157677.90543877546</v>
      </c>
      <c r="M320" s="19">
        <v>240791.74982529759</v>
      </c>
      <c r="N320" s="19">
        <v>195704.06886601564</v>
      </c>
      <c r="O320" s="19">
        <v>61698.387066354066</v>
      </c>
      <c r="P320" s="19">
        <f t="shared" si="59"/>
        <v>166064.73525255578</v>
      </c>
      <c r="Q320" s="19">
        <v>239205.0838484405</v>
      </c>
      <c r="R320" s="19">
        <v>250364.76034765627</v>
      </c>
      <c r="S320" s="19">
        <v>52750.009258124999</v>
      </c>
      <c r="T320" s="19">
        <f t="shared" si="60"/>
        <v>180773.28448474058</v>
      </c>
      <c r="U320" s="20">
        <v>1.0121308066325687</v>
      </c>
      <c r="V320" s="20">
        <v>0.9859708793640829</v>
      </c>
      <c r="W320" s="20">
        <v>0.84989860198963763</v>
      </c>
      <c r="X320" s="20">
        <v>0.94933342932876308</v>
      </c>
      <c r="Y320" s="21">
        <f t="shared" si="61"/>
        <v>3</v>
      </c>
      <c r="Z320" s="20">
        <v>0.99341062981597883</v>
      </c>
      <c r="AA320" s="20">
        <v>1.2793027850589189</v>
      </c>
      <c r="AB320" s="20">
        <v>0.8549657740873281</v>
      </c>
      <c r="AC320" s="20">
        <v>1.0425597296540752</v>
      </c>
      <c r="AD320" s="21">
        <f t="shared" si="62"/>
        <v>3</v>
      </c>
      <c r="AE320" s="20">
        <v>1.0503769977620956</v>
      </c>
      <c r="AF320" s="20">
        <v>1.0449438815769332</v>
      </c>
      <c r="AG320" s="20">
        <v>0.93055846810080112</v>
      </c>
      <c r="AH320" s="20">
        <v>1.0086264491466099</v>
      </c>
      <c r="AI320" s="18">
        <f t="shared" si="63"/>
        <v>3</v>
      </c>
      <c r="AJ320" s="20">
        <f>LOG(U320,2)</f>
        <v>1.7395754345464705E-2</v>
      </c>
      <c r="AK320" s="20">
        <f>LOG(V320,2)</f>
        <v>-2.0383057632485709E-2</v>
      </c>
      <c r="AL320" s="20">
        <f>LOG(W320,2)</f>
        <v>-0.23463736555794351</v>
      </c>
      <c r="AM320" s="20">
        <f>LOG(X320,2)</f>
        <v>-7.5013208533288481E-2</v>
      </c>
      <c r="AN320" s="20">
        <f>LOG(Z320,2)</f>
        <v>-9.5379107247036497E-3</v>
      </c>
      <c r="AO320" s="20">
        <f>LOG(AA320,2)</f>
        <v>0.35535776133048491</v>
      </c>
      <c r="AP320" s="20">
        <f>LOG(AB320,2)</f>
        <v>-0.22606142757047287</v>
      </c>
      <c r="AQ320" s="20">
        <f>LOG(AC320,2)</f>
        <v>6.0130039983833705E-2</v>
      </c>
      <c r="AR320" s="20">
        <f t="shared" si="68"/>
        <v>7.0907228066673031E-2</v>
      </c>
      <c r="AS320" s="20">
        <f>LOG(AF320,2)</f>
        <v>6.3425464847175414E-2</v>
      </c>
      <c r="AT320" s="20">
        <f>LOG(AG320,2)</f>
        <v>-0.10383129550130922</v>
      </c>
      <c r="AU320" s="20">
        <f t="shared" si="67"/>
        <v>1.2391962603330682E-2</v>
      </c>
    </row>
    <row r="321" spans="1:47" x14ac:dyDescent="0.2">
      <c r="A321" s="10" t="s">
        <v>560</v>
      </c>
      <c r="B321" s="10" t="s">
        <v>225</v>
      </c>
      <c r="C321" s="18" t="s">
        <v>889</v>
      </c>
      <c r="D321" s="18">
        <v>1</v>
      </c>
      <c r="E321" s="19"/>
      <c r="F321" s="19">
        <v>9627.21759331053</v>
      </c>
      <c r="G321" s="19"/>
      <c r="H321" s="19">
        <f t="shared" si="57"/>
        <v>9627.21759331053</v>
      </c>
      <c r="I321" s="19"/>
      <c r="J321" s="19">
        <v>8765.6832987304497</v>
      </c>
      <c r="K321" s="19"/>
      <c r="L321" s="19">
        <f t="shared" si="58"/>
        <v>8765.6832987304497</v>
      </c>
      <c r="M321" s="19"/>
      <c r="N321" s="19">
        <v>8352.5489154296902</v>
      </c>
      <c r="O321" s="19"/>
      <c r="P321" s="19">
        <f t="shared" si="59"/>
        <v>8352.5489154296902</v>
      </c>
      <c r="Q321" s="19"/>
      <c r="R321" s="19">
        <v>9978.8825267578104</v>
      </c>
      <c r="S321" s="19"/>
      <c r="T321" s="19">
        <f t="shared" si="60"/>
        <v>9978.8825267578104</v>
      </c>
      <c r="U321" s="20"/>
      <c r="V321" s="20">
        <v>0.91051056172463396</v>
      </c>
      <c r="W321" s="20"/>
      <c r="X321" s="20">
        <v>0.91051056172463396</v>
      </c>
      <c r="Y321" s="21">
        <f t="shared" si="61"/>
        <v>1</v>
      </c>
      <c r="Z321" s="20"/>
      <c r="AA321" s="20">
        <v>1.1947110550078659</v>
      </c>
      <c r="AB321" s="20"/>
      <c r="AC321" s="20">
        <v>1.1947110550078659</v>
      </c>
      <c r="AD321" s="21">
        <f t="shared" si="62"/>
        <v>1</v>
      </c>
      <c r="AE321" s="20"/>
      <c r="AF321" s="20">
        <v>0.86759739607770547</v>
      </c>
      <c r="AG321" s="20"/>
      <c r="AH321" s="20">
        <v>0.86759739607770547</v>
      </c>
      <c r="AI321" s="18">
        <f t="shared" si="63"/>
        <v>1</v>
      </c>
      <c r="AJ321" s="20"/>
      <c r="AK321" s="20">
        <f>LOG(V321,2)</f>
        <v>-0.13525234263925501</v>
      </c>
      <c r="AL321" s="20"/>
      <c r="AM321" s="20">
        <f>LOG(X321,2)</f>
        <v>-0.13525234263925501</v>
      </c>
      <c r="AN321" s="20"/>
      <c r="AO321" s="20">
        <f>LOG(AA321,2)</f>
        <v>0.25666173961804606</v>
      </c>
      <c r="AP321" s="20"/>
      <c r="AQ321" s="20">
        <f>LOG(AC321,2)</f>
        <v>0.25666173961804606</v>
      </c>
      <c r="AR321" s="20"/>
      <c r="AS321" s="20">
        <f>LOG(AF321,2)</f>
        <v>-0.20490237183501153</v>
      </c>
      <c r="AT321" s="20"/>
      <c r="AU321" s="20">
        <f t="shared" si="67"/>
        <v>-0.20490237183501153</v>
      </c>
    </row>
    <row r="322" spans="1:47" x14ac:dyDescent="0.2">
      <c r="A322" s="10" t="s">
        <v>561</v>
      </c>
      <c r="B322" s="10" t="s">
        <v>562</v>
      </c>
      <c r="C322" s="18" t="s">
        <v>1024</v>
      </c>
      <c r="D322" s="18">
        <v>1</v>
      </c>
      <c r="E322" s="19">
        <v>17146.960295000001</v>
      </c>
      <c r="F322" s="19"/>
      <c r="G322" s="19"/>
      <c r="H322" s="19">
        <f t="shared" si="57"/>
        <v>17146.960295000001</v>
      </c>
      <c r="I322" s="19">
        <v>21944.100258593699</v>
      </c>
      <c r="J322" s="19"/>
      <c r="K322" s="19"/>
      <c r="L322" s="19">
        <f t="shared" si="58"/>
        <v>21944.100258593699</v>
      </c>
      <c r="M322" s="19">
        <v>27680.6982867187</v>
      </c>
      <c r="N322" s="19"/>
      <c r="O322" s="19"/>
      <c r="P322" s="19">
        <f t="shared" si="59"/>
        <v>27680.6982867187</v>
      </c>
      <c r="Q322" s="19">
        <v>17332.895624687499</v>
      </c>
      <c r="R322" s="19"/>
      <c r="S322" s="19"/>
      <c r="T322" s="19">
        <f t="shared" si="60"/>
        <v>17332.895624687499</v>
      </c>
      <c r="U322" s="20">
        <v>1.2797662023508929</v>
      </c>
      <c r="V322" s="20"/>
      <c r="W322" s="20"/>
      <c r="X322" s="20">
        <v>1.2797662023508929</v>
      </c>
      <c r="Y322" s="21">
        <f t="shared" si="61"/>
        <v>1</v>
      </c>
      <c r="Z322" s="20">
        <v>0.62617262921448358</v>
      </c>
      <c r="AA322" s="20"/>
      <c r="AB322" s="20"/>
      <c r="AC322" s="20">
        <v>0.62617262921448358</v>
      </c>
      <c r="AD322" s="21">
        <f t="shared" si="62"/>
        <v>1</v>
      </c>
      <c r="AE322" s="20">
        <v>1.6143210114500763</v>
      </c>
      <c r="AF322" s="20"/>
      <c r="AG322" s="20"/>
      <c r="AH322" s="20">
        <v>1.6143210114500763</v>
      </c>
      <c r="AI322" s="18">
        <f t="shared" si="63"/>
        <v>1</v>
      </c>
      <c r="AJ322" s="20">
        <f>LOG(U322,2)</f>
        <v>0.35588027153993251</v>
      </c>
      <c r="AK322" s="20"/>
      <c r="AL322" s="20"/>
      <c r="AM322" s="20">
        <f>LOG(X322,2)</f>
        <v>0.35588027153993251</v>
      </c>
      <c r="AN322" s="20">
        <f>LOG(Z322,2)</f>
        <v>-0.6753676470296639</v>
      </c>
      <c r="AO322" s="20"/>
      <c r="AP322" s="20"/>
      <c r="AQ322" s="20">
        <f>LOG(AC322,2)</f>
        <v>-0.6753676470296639</v>
      </c>
      <c r="AR322" s="20">
        <f t="shared" ref="AR322:AR329" si="69">LOG(AE322,2)</f>
        <v>0.69092749037383472</v>
      </c>
      <c r="AS322" s="20"/>
      <c r="AT322" s="20"/>
      <c r="AU322" s="20">
        <f t="shared" si="67"/>
        <v>0.69092749037383472</v>
      </c>
    </row>
    <row r="323" spans="1:47" x14ac:dyDescent="0.2">
      <c r="A323" s="10" t="s">
        <v>563</v>
      </c>
      <c r="B323" s="10" t="s">
        <v>564</v>
      </c>
      <c r="C323" s="18" t="s">
        <v>1025</v>
      </c>
      <c r="D323" s="18">
        <v>1</v>
      </c>
      <c r="E323" s="19">
        <v>31421.014416562481</v>
      </c>
      <c r="F323" s="19"/>
      <c r="G323" s="19"/>
      <c r="H323" s="19">
        <f t="shared" ref="H323:H386" si="70">AVERAGE(E323:G323)</f>
        <v>31421.014416562481</v>
      </c>
      <c r="I323" s="19">
        <v>45263.380129687503</v>
      </c>
      <c r="J323" s="19"/>
      <c r="K323" s="19"/>
      <c r="L323" s="19">
        <f t="shared" ref="L323:L386" si="71">AVERAGE(I323:K323)</f>
        <v>45263.380129687503</v>
      </c>
      <c r="M323" s="19">
        <v>30485.748460156301</v>
      </c>
      <c r="N323" s="19"/>
      <c r="O323" s="19"/>
      <c r="P323" s="19">
        <f t="shared" ref="P323:P386" si="72">AVERAGE(M323:O323)</f>
        <v>30485.748460156301</v>
      </c>
      <c r="Q323" s="19">
        <v>40031.140654609349</v>
      </c>
      <c r="R323" s="19"/>
      <c r="S323" s="19"/>
      <c r="T323" s="19">
        <f t="shared" ref="T323:T386" si="73">AVERAGE(Q323:S323)</f>
        <v>40031.140654609349</v>
      </c>
      <c r="U323" s="20">
        <v>1.4405448382286634</v>
      </c>
      <c r="V323" s="20"/>
      <c r="W323" s="20"/>
      <c r="X323" s="20">
        <v>1.4405448382286634</v>
      </c>
      <c r="Y323" s="21">
        <f t="shared" si="61"/>
        <v>1</v>
      </c>
      <c r="Z323" s="20">
        <v>1.3131099834051478</v>
      </c>
      <c r="AA323" s="20"/>
      <c r="AB323" s="20"/>
      <c r="AC323" s="20">
        <v>1.3131099834051478</v>
      </c>
      <c r="AD323" s="21">
        <f t="shared" si="62"/>
        <v>1</v>
      </c>
      <c r="AE323" s="20">
        <v>0.9702343805961533</v>
      </c>
      <c r="AF323" s="20"/>
      <c r="AG323" s="20"/>
      <c r="AH323" s="20">
        <v>0.9702343805961533</v>
      </c>
      <c r="AI323" s="18">
        <f t="shared" si="63"/>
        <v>1</v>
      </c>
      <c r="AJ323" s="20">
        <f>LOG(U323,2)</f>
        <v>0.52661456635227177</v>
      </c>
      <c r="AK323" s="20"/>
      <c r="AL323" s="20"/>
      <c r="AM323" s="20">
        <f>LOG(X323,2)</f>
        <v>0.52661456635227177</v>
      </c>
      <c r="AN323" s="20">
        <f>LOG(Z323,2)</f>
        <v>0.39298775847600842</v>
      </c>
      <c r="AO323" s="20"/>
      <c r="AP323" s="20"/>
      <c r="AQ323" s="20">
        <f>LOG(AC323,2)</f>
        <v>0.39298775847600842</v>
      </c>
      <c r="AR323" s="20">
        <f t="shared" si="69"/>
        <v>-4.3594792043197418E-2</v>
      </c>
      <c r="AS323" s="20"/>
      <c r="AT323" s="20"/>
      <c r="AU323" s="20">
        <f t="shared" si="67"/>
        <v>-4.3594792043197418E-2</v>
      </c>
    </row>
    <row r="324" spans="1:47" x14ac:dyDescent="0.2">
      <c r="A324" s="10" t="s">
        <v>565</v>
      </c>
      <c r="B324" s="10" t="s">
        <v>261</v>
      </c>
      <c r="C324" s="18" t="s">
        <v>906</v>
      </c>
      <c r="D324" s="18">
        <v>3</v>
      </c>
      <c r="E324" s="19">
        <v>336832.23927083303</v>
      </c>
      <c r="F324" s="19">
        <v>132375.5581978125</v>
      </c>
      <c r="G324" s="19">
        <v>46218.937016015603</v>
      </c>
      <c r="H324" s="19">
        <f t="shared" si="70"/>
        <v>171808.91149488703</v>
      </c>
      <c r="I324" s="19">
        <v>296835.92821041663</v>
      </c>
      <c r="J324" s="19">
        <v>162998.91913828126</v>
      </c>
      <c r="K324" s="19">
        <v>48832.261716796922</v>
      </c>
      <c r="L324" s="19">
        <f t="shared" si="71"/>
        <v>169555.70302183161</v>
      </c>
      <c r="M324" s="19">
        <v>325100.84000000003</v>
      </c>
      <c r="N324" s="19">
        <v>183923.93415312501</v>
      </c>
      <c r="O324" s="19">
        <v>49362.749776250006</v>
      </c>
      <c r="P324" s="19">
        <f t="shared" si="72"/>
        <v>186129.17464312501</v>
      </c>
      <c r="Q324" s="19">
        <v>425769.28995950002</v>
      </c>
      <c r="R324" s="19">
        <v>216691.67276875</v>
      </c>
      <c r="S324" s="19">
        <v>64469.553835781255</v>
      </c>
      <c r="T324" s="19">
        <f t="shared" si="73"/>
        <v>235643.50552134379</v>
      </c>
      <c r="U324" s="20">
        <v>0.88125747361060358</v>
      </c>
      <c r="V324" s="20">
        <v>1.2313369730589345</v>
      </c>
      <c r="W324" s="20">
        <v>1.0565422934732522</v>
      </c>
      <c r="X324" s="20">
        <v>1.0563789133809303</v>
      </c>
      <c r="Y324" s="21">
        <f t="shared" si="61"/>
        <v>3</v>
      </c>
      <c r="Z324" s="20">
        <v>1.3096529986188286</v>
      </c>
      <c r="AA324" s="20">
        <v>1.1781591872015109</v>
      </c>
      <c r="AB324" s="20">
        <v>1.3060365179818165</v>
      </c>
      <c r="AC324" s="20">
        <v>1.2646162346007186</v>
      </c>
      <c r="AD324" s="21">
        <f t="shared" si="62"/>
        <v>3</v>
      </c>
      <c r="AE324" s="20">
        <v>0.96517138829635529</v>
      </c>
      <c r="AF324" s="20">
        <v>1.3894100743150963</v>
      </c>
      <c r="AG324" s="20">
        <v>1.0680200143751688</v>
      </c>
      <c r="AH324" s="20">
        <v>1.1408671589955401</v>
      </c>
      <c r="AI324" s="18">
        <f t="shared" si="63"/>
        <v>3</v>
      </c>
      <c r="AJ324" s="20">
        <f>LOG(U324,2)</f>
        <v>-0.18236450748688307</v>
      </c>
      <c r="AK324" s="20">
        <f>LOG(V324,2)</f>
        <v>0.30022563008726827</v>
      </c>
      <c r="AL324" s="20">
        <f>LOG(W324,2)</f>
        <v>7.935051962766404E-2</v>
      </c>
      <c r="AM324" s="20">
        <f>LOG(X324,2)</f>
        <v>7.9127408942156183E-2</v>
      </c>
      <c r="AN324" s="20">
        <f>LOG(Z324,2)</f>
        <v>0.38918461062769777</v>
      </c>
      <c r="AO324" s="20">
        <f>LOG(AA324,2)</f>
        <v>0.23653448235200039</v>
      </c>
      <c r="AP324" s="20">
        <f>LOG(AB324,2)</f>
        <v>0.38519523652807441</v>
      </c>
      <c r="AQ324" s="20">
        <f>LOG(AC324,2)</f>
        <v>0.33869964544346842</v>
      </c>
      <c r="AR324" s="20">
        <f t="shared" si="69"/>
        <v>-5.1142946195259394E-2</v>
      </c>
      <c r="AS324" s="20">
        <f>LOG(AF324,2)</f>
        <v>0.47447246315456182</v>
      </c>
      <c r="AT324" s="20">
        <f>LOG(AG324,2)</f>
        <v>9.4938682951730732E-2</v>
      </c>
      <c r="AU324" s="20">
        <f t="shared" si="67"/>
        <v>0.19013081597751097</v>
      </c>
    </row>
    <row r="325" spans="1:47" x14ac:dyDescent="0.2">
      <c r="A325" s="10" t="s">
        <v>566</v>
      </c>
      <c r="B325" s="10" t="s">
        <v>567</v>
      </c>
      <c r="C325" s="18" t="s">
        <v>1026</v>
      </c>
      <c r="D325" s="18">
        <v>2</v>
      </c>
      <c r="E325" s="19">
        <v>65597.700770234485</v>
      </c>
      <c r="F325" s="19"/>
      <c r="G325" s="19"/>
      <c r="H325" s="19">
        <f t="shared" si="70"/>
        <v>65597.700770234485</v>
      </c>
      <c r="I325" s="19">
        <v>65603.528431738057</v>
      </c>
      <c r="J325" s="19"/>
      <c r="K325" s="19"/>
      <c r="L325" s="19">
        <f t="shared" si="71"/>
        <v>65603.528431738057</v>
      </c>
      <c r="M325" s="19">
        <v>59395.805743359349</v>
      </c>
      <c r="N325" s="19"/>
      <c r="O325" s="19"/>
      <c r="P325" s="19">
        <f t="shared" si="72"/>
        <v>59395.805743359349</v>
      </c>
      <c r="Q325" s="19">
        <v>84985.949115468742</v>
      </c>
      <c r="R325" s="19"/>
      <c r="S325" s="19"/>
      <c r="T325" s="19">
        <f t="shared" si="73"/>
        <v>84985.949115468742</v>
      </c>
      <c r="U325" s="20">
        <v>1.0000888394171616</v>
      </c>
      <c r="V325" s="20"/>
      <c r="W325" s="20"/>
      <c r="X325" s="20">
        <v>1.0000888394171616</v>
      </c>
      <c r="Y325" s="21">
        <f t="shared" ref="Y325:Y388" si="74">COUNT(U325:W325)</f>
        <v>1</v>
      </c>
      <c r="Z325" s="20">
        <v>1.430840916321275</v>
      </c>
      <c r="AA325" s="20"/>
      <c r="AB325" s="20"/>
      <c r="AC325" s="20">
        <v>1.430840916321275</v>
      </c>
      <c r="AD325" s="21">
        <f t="shared" ref="AD325:AD388" si="75">COUNT(Z325:AB325)</f>
        <v>1</v>
      </c>
      <c r="AE325" s="20">
        <v>0.90545560356454902</v>
      </c>
      <c r="AF325" s="20"/>
      <c r="AG325" s="20"/>
      <c r="AH325" s="20">
        <v>0.90545560356454902</v>
      </c>
      <c r="AI325" s="18">
        <f t="shared" ref="AI325:AI388" si="76">COUNT(AE325:AG325)</f>
        <v>1</v>
      </c>
      <c r="AJ325" s="20">
        <f>LOG(U325,2)</f>
        <v>1.2816249371823947E-4</v>
      </c>
      <c r="AK325" s="20"/>
      <c r="AL325" s="20"/>
      <c r="AM325" s="20">
        <f>LOG(X325,2)</f>
        <v>1.2816249371823947E-4</v>
      </c>
      <c r="AN325" s="20">
        <f>LOG(Z325,2)</f>
        <v>0.51686327933743048</v>
      </c>
      <c r="AO325" s="20"/>
      <c r="AP325" s="20"/>
      <c r="AQ325" s="20">
        <f>LOG(AC325,2)</f>
        <v>0.51686327933743048</v>
      </c>
      <c r="AR325" s="20">
        <f t="shared" si="69"/>
        <v>-0.14328419041815871</v>
      </c>
      <c r="AS325" s="20"/>
      <c r="AT325" s="20"/>
      <c r="AU325" s="20">
        <f t="shared" si="67"/>
        <v>-0.14328419041815871</v>
      </c>
    </row>
    <row r="326" spans="1:47" x14ac:dyDescent="0.2">
      <c r="A326" s="10" t="s">
        <v>568</v>
      </c>
      <c r="B326" s="10" t="s">
        <v>282</v>
      </c>
      <c r="C326" s="18" t="s">
        <v>916</v>
      </c>
      <c r="D326" s="18">
        <v>8</v>
      </c>
      <c r="E326" s="19">
        <v>98297.670659417461</v>
      </c>
      <c r="F326" s="19">
        <v>121065.4555273826</v>
      </c>
      <c r="G326" s="19">
        <v>19450.844627539052</v>
      </c>
      <c r="H326" s="19">
        <f t="shared" si="70"/>
        <v>79604.656938113039</v>
      </c>
      <c r="I326" s="19">
        <v>87757.388508524571</v>
      </c>
      <c r="J326" s="19">
        <v>89730.575862597747</v>
      </c>
      <c r="K326" s="19">
        <v>28696.719628476541</v>
      </c>
      <c r="L326" s="19">
        <f t="shared" si="71"/>
        <v>68728.227999866285</v>
      </c>
      <c r="M326" s="19">
        <v>93502.56408445636</v>
      </c>
      <c r="N326" s="19">
        <v>80526.576631249991</v>
      </c>
      <c r="O326" s="19">
        <v>16582.595107500001</v>
      </c>
      <c r="P326" s="19">
        <f t="shared" si="72"/>
        <v>63537.245274402114</v>
      </c>
      <c r="Q326" s="19">
        <v>118306.70162644178</v>
      </c>
      <c r="R326" s="19">
        <v>125495.15109244808</v>
      </c>
      <c r="S326" s="19">
        <v>44758.520200722647</v>
      </c>
      <c r="T326" s="19">
        <f t="shared" si="73"/>
        <v>96186.790973204173</v>
      </c>
      <c r="U326" s="20">
        <v>0.89277180140501045</v>
      </c>
      <c r="V326" s="20">
        <v>0.74117406548148224</v>
      </c>
      <c r="W326" s="20">
        <v>1.4753456817935258</v>
      </c>
      <c r="X326" s="20">
        <v>1.0364305162266729</v>
      </c>
      <c r="Y326" s="21">
        <f t="shared" si="74"/>
        <v>3</v>
      </c>
      <c r="Z326" s="20">
        <v>1.265277618692692</v>
      </c>
      <c r="AA326" s="20">
        <v>1.5584314687450294</v>
      </c>
      <c r="AB326" s="20">
        <v>2.6991263979230364</v>
      </c>
      <c r="AC326" s="20">
        <v>1.8409451617869192</v>
      </c>
      <c r="AD326" s="21">
        <f t="shared" si="75"/>
        <v>3</v>
      </c>
      <c r="AE326" s="20">
        <v>0.95121851267895019</v>
      </c>
      <c r="AF326" s="20">
        <v>0.66514908220897484</v>
      </c>
      <c r="AG326" s="20">
        <v>0.85253856195128397</v>
      </c>
      <c r="AH326" s="20">
        <v>0.82296871894640289</v>
      </c>
      <c r="AI326" s="18">
        <f t="shared" si="76"/>
        <v>3</v>
      </c>
      <c r="AJ326" s="20">
        <f>LOG(U326,2)</f>
        <v>-0.16363663516607704</v>
      </c>
      <c r="AK326" s="20">
        <f>LOG(V326,2)</f>
        <v>-0.43211569416958368</v>
      </c>
      <c r="AL326" s="20">
        <f>LOG(W326,2)</f>
        <v>0.56105302564668424</v>
      </c>
      <c r="AM326" s="20">
        <f>LOG(X326,2)</f>
        <v>5.1623399365443773E-2</v>
      </c>
      <c r="AN326" s="20">
        <f>LOG(Z326,2)</f>
        <v>0.33945396608036643</v>
      </c>
      <c r="AO326" s="20">
        <f>LOG(AA326,2)</f>
        <v>0.6400947145554956</v>
      </c>
      <c r="AP326" s="20">
        <f>LOG(AB326,2)</f>
        <v>1.432492538637643</v>
      </c>
      <c r="AQ326" s="20">
        <f>LOG(AC326,2)</f>
        <v>0.88044665221938367</v>
      </c>
      <c r="AR326" s="20">
        <f t="shared" si="69"/>
        <v>-7.2151301702221449E-2</v>
      </c>
      <c r="AS326" s="20">
        <f>LOG(AF326,2)</f>
        <v>-0.58825036170446132</v>
      </c>
      <c r="AT326" s="20">
        <f>LOG(AG326,2)</f>
        <v>-0.2301630034160434</v>
      </c>
      <c r="AU326" s="20">
        <f t="shared" si="67"/>
        <v>-0.28109050005888769</v>
      </c>
    </row>
    <row r="327" spans="1:47" x14ac:dyDescent="0.2">
      <c r="A327" s="10" t="s">
        <v>569</v>
      </c>
      <c r="B327" s="10" t="s">
        <v>570</v>
      </c>
      <c r="C327" s="18" t="s">
        <v>1027</v>
      </c>
      <c r="D327" s="18">
        <v>1</v>
      </c>
      <c r="E327" s="19">
        <v>605690.78719499998</v>
      </c>
      <c r="F327" s="19"/>
      <c r="G327" s="19"/>
      <c r="H327" s="19">
        <f t="shared" si="70"/>
        <v>605690.78719499998</v>
      </c>
      <c r="I327" s="19">
        <v>559377.29024999996</v>
      </c>
      <c r="J327" s="19"/>
      <c r="K327" s="19"/>
      <c r="L327" s="19">
        <f t="shared" si="71"/>
        <v>559377.29024999996</v>
      </c>
      <c r="M327" s="19">
        <v>611395.31002500001</v>
      </c>
      <c r="N327" s="19"/>
      <c r="O327" s="19"/>
      <c r="P327" s="19">
        <f t="shared" si="72"/>
        <v>611395.31002500001</v>
      </c>
      <c r="Q327" s="19">
        <v>547818.53193375003</v>
      </c>
      <c r="R327" s="19"/>
      <c r="S327" s="19"/>
      <c r="T327" s="19">
        <f t="shared" si="73"/>
        <v>547818.53193375003</v>
      </c>
      <c r="U327" s="20">
        <v>0.92353607166540974</v>
      </c>
      <c r="V327" s="20"/>
      <c r="W327" s="20"/>
      <c r="X327" s="20">
        <v>0.92353607166540974</v>
      </c>
      <c r="Y327" s="21">
        <f t="shared" si="74"/>
        <v>1</v>
      </c>
      <c r="Z327" s="20">
        <v>0.89601363136290602</v>
      </c>
      <c r="AA327" s="20"/>
      <c r="AB327" s="20"/>
      <c r="AC327" s="20">
        <v>0.89601363136290602</v>
      </c>
      <c r="AD327" s="21">
        <f t="shared" si="75"/>
        <v>1</v>
      </c>
      <c r="AE327" s="20">
        <v>1.0094182096716677</v>
      </c>
      <c r="AF327" s="20"/>
      <c r="AG327" s="20"/>
      <c r="AH327" s="20">
        <v>1.0094182096716677</v>
      </c>
      <c r="AI327" s="18">
        <f t="shared" si="76"/>
        <v>1</v>
      </c>
      <c r="AJ327" s="20">
        <f>LOG(U327,2)</f>
        <v>-0.11475978349395605</v>
      </c>
      <c r="AK327" s="20"/>
      <c r="AL327" s="20"/>
      <c r="AM327" s="20">
        <f>LOG(X327,2)</f>
        <v>-0.11475978349395605</v>
      </c>
      <c r="AN327" s="20">
        <f>LOG(Z327,2)</f>
        <v>-0.15840741422270588</v>
      </c>
      <c r="AO327" s="20"/>
      <c r="AP327" s="20"/>
      <c r="AQ327" s="20">
        <f>LOG(AC327,2)</f>
        <v>-0.15840741422270588</v>
      </c>
      <c r="AR327" s="20">
        <f t="shared" si="69"/>
        <v>1.3524017869492769E-2</v>
      </c>
      <c r="AS327" s="20"/>
      <c r="AT327" s="20"/>
      <c r="AU327" s="20">
        <f t="shared" si="67"/>
        <v>1.3524017869492769E-2</v>
      </c>
    </row>
    <row r="328" spans="1:47" x14ac:dyDescent="0.2">
      <c r="A328" s="10" t="s">
        <v>571</v>
      </c>
      <c r="B328" s="10" t="s">
        <v>572</v>
      </c>
      <c r="C328" s="18" t="s">
        <v>1028</v>
      </c>
      <c r="D328" s="18">
        <v>5</v>
      </c>
      <c r="E328" s="19">
        <v>15456.917406289082</v>
      </c>
      <c r="F328" s="19">
        <v>17358.089446406251</v>
      </c>
      <c r="G328" s="19"/>
      <c r="H328" s="19">
        <f t="shared" si="70"/>
        <v>16407.503426347666</v>
      </c>
      <c r="I328" s="19">
        <v>27621.432526074252</v>
      </c>
      <c r="J328" s="19">
        <v>28563.587534179725</v>
      </c>
      <c r="K328" s="19">
        <v>6957.7002878906251</v>
      </c>
      <c r="L328" s="19">
        <f t="shared" si="71"/>
        <v>21047.573449381536</v>
      </c>
      <c r="M328" s="19">
        <v>29493.886258398401</v>
      </c>
      <c r="N328" s="19">
        <v>36941.123003906301</v>
      </c>
      <c r="O328" s="19">
        <v>11979.152413750002</v>
      </c>
      <c r="P328" s="19">
        <f t="shared" si="72"/>
        <v>26138.053892018233</v>
      </c>
      <c r="Q328" s="19">
        <v>25101.328328707037</v>
      </c>
      <c r="R328" s="19">
        <v>29181.850514843802</v>
      </c>
      <c r="S328" s="19">
        <v>15824.340101425772</v>
      </c>
      <c r="T328" s="19">
        <f t="shared" si="73"/>
        <v>23369.172981658867</v>
      </c>
      <c r="U328" s="20">
        <v>1.7869948968502409</v>
      </c>
      <c r="V328" s="20">
        <v>1.6455490463032161</v>
      </c>
      <c r="W328" s="20"/>
      <c r="X328" s="20">
        <v>1.7162719715767285</v>
      </c>
      <c r="Y328" s="21">
        <f t="shared" si="74"/>
        <v>2</v>
      </c>
      <c r="Z328" s="20">
        <v>0.85106886589282282</v>
      </c>
      <c r="AA328" s="20">
        <v>0.78995569549301459</v>
      </c>
      <c r="AB328" s="20">
        <v>1.3209899628008872</v>
      </c>
      <c r="AC328" s="20">
        <v>0.98733817472890817</v>
      </c>
      <c r="AD328" s="21">
        <f t="shared" si="75"/>
        <v>3</v>
      </c>
      <c r="AE328" s="20">
        <v>1.908135075263971</v>
      </c>
      <c r="AF328" s="20">
        <v>2.1281790900987922</v>
      </c>
      <c r="AG328" s="20"/>
      <c r="AH328" s="20">
        <v>2.0181570826813817</v>
      </c>
      <c r="AI328" s="18">
        <f t="shared" si="76"/>
        <v>2</v>
      </c>
      <c r="AJ328" s="20">
        <f>LOG(U328,2)</f>
        <v>0.83753551445810381</v>
      </c>
      <c r="AK328" s="20">
        <f>LOG(V328,2)</f>
        <v>0.7185690272546742</v>
      </c>
      <c r="AL328" s="20"/>
      <c r="AM328" s="20">
        <f>LOG(X328,2)</f>
        <v>0.77927818975730612</v>
      </c>
      <c r="AN328" s="20">
        <f>LOG(Z328,2)</f>
        <v>-0.23265221977717754</v>
      </c>
      <c r="AO328" s="20">
        <f>LOG(AA328,2)</f>
        <v>-0.34015635259115906</v>
      </c>
      <c r="AP328" s="20">
        <f>LOG(AB328,2)</f>
        <v>0.40161950468284968</v>
      </c>
      <c r="AQ328" s="20">
        <f>LOG(AC328,2)</f>
        <v>-1.8383785846999626E-2</v>
      </c>
      <c r="AR328" s="20">
        <f t="shared" si="69"/>
        <v>0.93216330211695098</v>
      </c>
      <c r="AS328" s="20">
        <f>LOG(AF328,2)</f>
        <v>1.0896195613305706</v>
      </c>
      <c r="AT328" s="20"/>
      <c r="AU328" s="20">
        <f t="shared" si="67"/>
        <v>1.0130384705719535</v>
      </c>
    </row>
    <row r="329" spans="1:47" x14ac:dyDescent="0.2">
      <c r="A329" s="10" t="s">
        <v>573</v>
      </c>
      <c r="B329" s="10" t="s">
        <v>30</v>
      </c>
      <c r="C329" s="18" t="s">
        <v>802</v>
      </c>
      <c r="D329" s="18">
        <v>2</v>
      </c>
      <c r="E329" s="19">
        <v>25741.255745468719</v>
      </c>
      <c r="F329" s="19"/>
      <c r="G329" s="19">
        <v>6967.5324603515601</v>
      </c>
      <c r="H329" s="19">
        <f t="shared" si="70"/>
        <v>16354.394102910141</v>
      </c>
      <c r="I329" s="19">
        <v>29353.871744335898</v>
      </c>
      <c r="J329" s="19"/>
      <c r="K329" s="19">
        <v>7935.1132554492206</v>
      </c>
      <c r="L329" s="19">
        <f t="shared" si="71"/>
        <v>18644.49249989256</v>
      </c>
      <c r="M329" s="19">
        <v>21964.104645312502</v>
      </c>
      <c r="N329" s="19"/>
      <c r="O329" s="19">
        <v>9008.3406424218392</v>
      </c>
      <c r="P329" s="19">
        <f t="shared" si="72"/>
        <v>15486.222643867171</v>
      </c>
      <c r="Q329" s="19">
        <v>28062.030858851576</v>
      </c>
      <c r="R329" s="19"/>
      <c r="S329" s="19">
        <v>5792.6706481054716</v>
      </c>
      <c r="T329" s="19">
        <f t="shared" si="73"/>
        <v>16927.350753478524</v>
      </c>
      <c r="U329" s="20">
        <v>1.1403434251455706</v>
      </c>
      <c r="V329" s="20"/>
      <c r="W329" s="20">
        <v>1.1388699371841662</v>
      </c>
      <c r="X329" s="20">
        <v>1.1396066811648684</v>
      </c>
      <c r="Y329" s="21">
        <f t="shared" si="74"/>
        <v>2</v>
      </c>
      <c r="Z329" s="20">
        <v>1.2776314496771655</v>
      </c>
      <c r="AA329" s="20"/>
      <c r="AB329" s="20">
        <v>0.64303414780151413</v>
      </c>
      <c r="AC329" s="20">
        <v>0.96033279873933974</v>
      </c>
      <c r="AD329" s="21">
        <f t="shared" si="75"/>
        <v>2</v>
      </c>
      <c r="AE329" s="20">
        <v>0.85326469161003859</v>
      </c>
      <c r="AF329" s="20"/>
      <c r="AG329" s="20">
        <v>1.2929025725654539</v>
      </c>
      <c r="AH329" s="20">
        <v>1.0730836320877462</v>
      </c>
      <c r="AI329" s="18">
        <f t="shared" si="76"/>
        <v>2</v>
      </c>
      <c r="AJ329" s="20">
        <f>LOG(U329,2)</f>
        <v>0.18946837100498182</v>
      </c>
      <c r="AK329" s="20"/>
      <c r="AL329" s="20">
        <f>LOG(W329,2)</f>
        <v>0.18760299577858117</v>
      </c>
      <c r="AM329" s="20">
        <f>LOG(X329,2)</f>
        <v>0.18853598487826981</v>
      </c>
      <c r="AN329" s="20">
        <f>LOG(Z329,2)</f>
        <v>0.35347173111698538</v>
      </c>
      <c r="AO329" s="20"/>
      <c r="AP329" s="20">
        <f>LOG(AB329,2)</f>
        <v>-0.6370327421618327</v>
      </c>
      <c r="AQ329" s="20">
        <f>LOG(AC329,2)</f>
        <v>-5.839364333651216E-2</v>
      </c>
      <c r="AR329" s="20">
        <f t="shared" si="69"/>
        <v>-0.22893474485947607</v>
      </c>
      <c r="AS329" s="20"/>
      <c r="AT329" s="20">
        <f>LOG(AG329,2)</f>
        <v>0.37061356410992174</v>
      </c>
      <c r="AU329" s="20">
        <f t="shared" si="67"/>
        <v>0.10176251868195348</v>
      </c>
    </row>
    <row r="330" spans="1:47" x14ac:dyDescent="0.2">
      <c r="A330" s="10" t="s">
        <v>574</v>
      </c>
      <c r="B330" s="10" t="s">
        <v>575</v>
      </c>
      <c r="C330" s="18" t="s">
        <v>1029</v>
      </c>
      <c r="D330" s="18">
        <v>1</v>
      </c>
      <c r="E330" s="19"/>
      <c r="F330" s="19">
        <v>87712.723237500002</v>
      </c>
      <c r="G330" s="19"/>
      <c r="H330" s="19">
        <f t="shared" si="70"/>
        <v>87712.723237500002</v>
      </c>
      <c r="I330" s="19"/>
      <c r="J330" s="19">
        <v>125751.06054257773</v>
      </c>
      <c r="K330" s="19"/>
      <c r="L330" s="19">
        <f t="shared" si="71"/>
        <v>125751.06054257773</v>
      </c>
      <c r="M330" s="19"/>
      <c r="N330" s="19">
        <v>120810.56994062501</v>
      </c>
      <c r="O330" s="19"/>
      <c r="P330" s="19">
        <f t="shared" si="72"/>
        <v>120810.56994062501</v>
      </c>
      <c r="Q330" s="19"/>
      <c r="R330" s="19">
        <v>155011.15293124999</v>
      </c>
      <c r="S330" s="19"/>
      <c r="T330" s="19">
        <f t="shared" si="73"/>
        <v>155011.15293124999</v>
      </c>
      <c r="U330" s="20"/>
      <c r="V330" s="20">
        <v>1.4336695510191972</v>
      </c>
      <c r="W330" s="20"/>
      <c r="X330" s="20">
        <v>1.4336695510191972</v>
      </c>
      <c r="Y330" s="21">
        <f t="shared" si="74"/>
        <v>1</v>
      </c>
      <c r="Z330" s="20"/>
      <c r="AA330" s="20">
        <v>1.2830926383960741</v>
      </c>
      <c r="AB330" s="20"/>
      <c r="AC330" s="20">
        <v>1.2830926383960741</v>
      </c>
      <c r="AD330" s="21">
        <f t="shared" si="75"/>
        <v>1</v>
      </c>
      <c r="AE330" s="20"/>
      <c r="AF330" s="20">
        <v>1.3773437362502801</v>
      </c>
      <c r="AG330" s="20"/>
      <c r="AH330" s="20">
        <v>1.3773437362502801</v>
      </c>
      <c r="AI330" s="18">
        <f t="shared" si="76"/>
        <v>1</v>
      </c>
      <c r="AJ330" s="20"/>
      <c r="AK330" s="20">
        <f>LOG(V330,2)</f>
        <v>0.51971253307494236</v>
      </c>
      <c r="AL330" s="20"/>
      <c r="AM330" s="20">
        <f>LOG(X330,2)</f>
        <v>0.51971253307494236</v>
      </c>
      <c r="AN330" s="20"/>
      <c r="AO330" s="20">
        <f>LOG(AA330,2)</f>
        <v>0.35962533576650052</v>
      </c>
      <c r="AP330" s="20"/>
      <c r="AQ330" s="20">
        <f>LOG(AC330,2)</f>
        <v>0.35962533576650052</v>
      </c>
      <c r="AR330" s="20"/>
      <c r="AS330" s="20">
        <f>LOG(AF330,2)</f>
        <v>0.46188865003071172</v>
      </c>
      <c r="AT330" s="20"/>
      <c r="AU330" s="20">
        <f t="shared" si="67"/>
        <v>0.46188865003071172</v>
      </c>
    </row>
    <row r="331" spans="1:47" x14ac:dyDescent="0.2">
      <c r="A331" s="10" t="s">
        <v>576</v>
      </c>
      <c r="B331" s="10" t="s">
        <v>577</v>
      </c>
      <c r="C331" s="18" t="s">
        <v>1030</v>
      </c>
      <c r="D331" s="18">
        <v>1</v>
      </c>
      <c r="E331" s="19"/>
      <c r="F331" s="19"/>
      <c r="G331" s="19">
        <v>6394.4831095214804</v>
      </c>
      <c r="H331" s="19">
        <f t="shared" si="70"/>
        <v>6394.4831095214804</v>
      </c>
      <c r="I331" s="19"/>
      <c r="J331" s="19"/>
      <c r="K331" s="19">
        <v>5670.0039616259764</v>
      </c>
      <c r="L331" s="19">
        <f t="shared" si="71"/>
        <v>5670.0039616259764</v>
      </c>
      <c r="M331" s="19"/>
      <c r="N331" s="19"/>
      <c r="O331" s="19">
        <v>8882.5622229687197</v>
      </c>
      <c r="P331" s="19">
        <f t="shared" si="72"/>
        <v>8882.5622229687197</v>
      </c>
      <c r="Q331" s="19"/>
      <c r="R331" s="19"/>
      <c r="S331" s="19">
        <v>7789.9197258984423</v>
      </c>
      <c r="T331" s="19">
        <f t="shared" si="73"/>
        <v>7789.9197258984423</v>
      </c>
      <c r="U331" s="20"/>
      <c r="V331" s="20"/>
      <c r="W331" s="20">
        <v>0.88670246906794647</v>
      </c>
      <c r="X331" s="20">
        <v>0.88670246906794647</v>
      </c>
      <c r="Y331" s="21">
        <f t="shared" si="74"/>
        <v>1</v>
      </c>
      <c r="Z331" s="20"/>
      <c r="AA331" s="20"/>
      <c r="AB331" s="20">
        <v>0.87699016684117348</v>
      </c>
      <c r="AC331" s="20">
        <v>0.87699016684117348</v>
      </c>
      <c r="AD331" s="21">
        <f t="shared" si="75"/>
        <v>1</v>
      </c>
      <c r="AE331" s="20"/>
      <c r="AF331" s="20"/>
      <c r="AG331" s="20">
        <v>1.3890977692540079</v>
      </c>
      <c r="AH331" s="20">
        <v>1.3890977692540079</v>
      </c>
      <c r="AI331" s="18">
        <f t="shared" si="76"/>
        <v>1</v>
      </c>
      <c r="AJ331" s="20"/>
      <c r="AK331" s="20"/>
      <c r="AL331" s="20">
        <f>LOG(W331,2)</f>
        <v>-0.17347800209545616</v>
      </c>
      <c r="AM331" s="20">
        <f>LOG(X331,2)</f>
        <v>-0.17347800209545616</v>
      </c>
      <c r="AN331" s="20"/>
      <c r="AO331" s="20"/>
      <c r="AP331" s="20">
        <f>LOG(AB331,2)</f>
        <v>-0.18936742819113495</v>
      </c>
      <c r="AQ331" s="20">
        <f>LOG(AC331,2)</f>
        <v>-0.18936742819113495</v>
      </c>
      <c r="AR331" s="20"/>
      <c r="AS331" s="20"/>
      <c r="AT331" s="20">
        <f>LOG(AG331,2)</f>
        <v>0.47414814449854858</v>
      </c>
      <c r="AU331" s="20">
        <f t="shared" si="67"/>
        <v>0.47414814449854858</v>
      </c>
    </row>
    <row r="332" spans="1:47" x14ac:dyDescent="0.2">
      <c r="A332" s="10" t="s">
        <v>578</v>
      </c>
      <c r="B332" s="10" t="s">
        <v>579</v>
      </c>
      <c r="C332" s="18" t="s">
        <v>1031</v>
      </c>
      <c r="D332" s="18">
        <v>4</v>
      </c>
      <c r="E332" s="19">
        <v>107105.02569515604</v>
      </c>
      <c r="F332" s="19">
        <v>306585.35094375</v>
      </c>
      <c r="G332" s="19">
        <v>27120.9454851562</v>
      </c>
      <c r="H332" s="19">
        <f t="shared" si="70"/>
        <v>146937.10737468742</v>
      </c>
      <c r="I332" s="19">
        <v>127473.6048626953</v>
      </c>
      <c r="J332" s="19">
        <v>245559.76705078123</v>
      </c>
      <c r="K332" s="19">
        <v>47255.044099921834</v>
      </c>
      <c r="L332" s="19">
        <f t="shared" si="71"/>
        <v>140096.13867113277</v>
      </c>
      <c r="M332" s="19">
        <v>182792.39075703124</v>
      </c>
      <c r="N332" s="19">
        <v>379729.32407500001</v>
      </c>
      <c r="O332" s="19">
        <v>53025.501816250006</v>
      </c>
      <c r="P332" s="19">
        <f t="shared" si="72"/>
        <v>205182.40554942712</v>
      </c>
      <c r="Q332" s="19">
        <v>232861.91257917203</v>
      </c>
      <c r="R332" s="19">
        <v>513949.72918124998</v>
      </c>
      <c r="S332" s="19">
        <v>106701.20800875001</v>
      </c>
      <c r="T332" s="19">
        <f t="shared" si="73"/>
        <v>284504.28325639066</v>
      </c>
      <c r="U332" s="20">
        <v>1.1901738880630366</v>
      </c>
      <c r="V332" s="20">
        <v>0.80095075089166512</v>
      </c>
      <c r="W332" s="20">
        <v>1.7423818843552266</v>
      </c>
      <c r="X332" s="20">
        <v>1.2445021744366427</v>
      </c>
      <c r="Y332" s="21">
        <f t="shared" si="74"/>
        <v>3</v>
      </c>
      <c r="Z332" s="20">
        <v>1.2739146942319579</v>
      </c>
      <c r="AA332" s="20">
        <v>1.3534633661311346</v>
      </c>
      <c r="AB332" s="20">
        <v>2.0122621069858644</v>
      </c>
      <c r="AC332" s="20">
        <v>1.5465467224496523</v>
      </c>
      <c r="AD332" s="21">
        <f t="shared" si="75"/>
        <v>3</v>
      </c>
      <c r="AE332" s="20">
        <v>1.7066649260446258</v>
      </c>
      <c r="AF332" s="20">
        <v>1.2385762167242946</v>
      </c>
      <c r="AG332" s="20">
        <v>1.9551494561748171</v>
      </c>
      <c r="AH332" s="20">
        <v>1.6334635329812457</v>
      </c>
      <c r="AI332" s="18">
        <f t="shared" si="76"/>
        <v>3</v>
      </c>
      <c r="AJ332" s="20">
        <f>LOG(U332,2)</f>
        <v>0.25117237111226726</v>
      </c>
      <c r="AK332" s="20">
        <f>LOG(V332,2)</f>
        <v>-0.3202145584066039</v>
      </c>
      <c r="AL332" s="20">
        <f>LOG(W332,2)</f>
        <v>0.8010608594620271</v>
      </c>
      <c r="AM332" s="20">
        <f>LOG(X332,2)</f>
        <v>0.31556875104712917</v>
      </c>
      <c r="AN332" s="20">
        <f>LOG(Z332,2)</f>
        <v>0.3492686729403463</v>
      </c>
      <c r="AO332" s="20">
        <f>LOG(AA332,2)</f>
        <v>0.43665583900009231</v>
      </c>
      <c r="AP332" s="20">
        <f>LOG(AB332,2)</f>
        <v>1.00881823547162</v>
      </c>
      <c r="AQ332" s="20">
        <f>LOG(AC332,2)</f>
        <v>0.62905041909041859</v>
      </c>
      <c r="AR332" s="20">
        <f>LOG(AE332,2)</f>
        <v>0.77117983810486113</v>
      </c>
      <c r="AS332" s="20">
        <f>LOG(AF332,2)</f>
        <v>0.30868264864640327</v>
      </c>
      <c r="AT332" s="20">
        <f>LOG(AG332,2)</f>
        <v>0.96727889471461925</v>
      </c>
      <c r="AU332" s="20">
        <f t="shared" si="67"/>
        <v>0.70793424701694607</v>
      </c>
    </row>
    <row r="333" spans="1:47" x14ac:dyDescent="0.2">
      <c r="A333" s="10" t="s">
        <v>580</v>
      </c>
      <c r="B333" s="10" t="s">
        <v>30</v>
      </c>
      <c r="C333" s="18" t="s">
        <v>802</v>
      </c>
      <c r="D333" s="18">
        <v>3</v>
      </c>
      <c r="E333" s="19">
        <v>404327.23183416668</v>
      </c>
      <c r="F333" s="19"/>
      <c r="G333" s="19"/>
      <c r="H333" s="19">
        <f t="shared" si="70"/>
        <v>404327.23183416668</v>
      </c>
      <c r="I333" s="19">
        <v>380521.25962604163</v>
      </c>
      <c r="J333" s="19"/>
      <c r="K333" s="19"/>
      <c r="L333" s="19">
        <f t="shared" si="71"/>
        <v>380521.25962604163</v>
      </c>
      <c r="M333" s="19">
        <v>417067.33085416671</v>
      </c>
      <c r="N333" s="19"/>
      <c r="O333" s="19"/>
      <c r="P333" s="19">
        <f t="shared" si="72"/>
        <v>417067.33085416671</v>
      </c>
      <c r="Q333" s="19">
        <v>412696.35814020829</v>
      </c>
      <c r="R333" s="19"/>
      <c r="S333" s="19"/>
      <c r="T333" s="19">
        <f t="shared" si="73"/>
        <v>412696.35814020829</v>
      </c>
      <c r="U333" s="20">
        <v>0.94112201619432601</v>
      </c>
      <c r="V333" s="20"/>
      <c r="W333" s="20"/>
      <c r="X333" s="20">
        <v>0.94112201619432601</v>
      </c>
      <c r="Y333" s="21">
        <f t="shared" si="74"/>
        <v>1</v>
      </c>
      <c r="Z333" s="20">
        <v>0.98951974323904357</v>
      </c>
      <c r="AA333" s="20"/>
      <c r="AB333" s="20"/>
      <c r="AC333" s="20">
        <v>0.98951974323904357</v>
      </c>
      <c r="AD333" s="21">
        <f t="shared" si="75"/>
        <v>1</v>
      </c>
      <c r="AE333" s="20">
        <v>1.0315093766061874</v>
      </c>
      <c r="AF333" s="20"/>
      <c r="AG333" s="20"/>
      <c r="AH333" s="20">
        <v>1.0315093766061874</v>
      </c>
      <c r="AI333" s="18">
        <f t="shared" si="76"/>
        <v>1</v>
      </c>
      <c r="AJ333" s="20">
        <f>LOG(U333,2)</f>
        <v>-8.7546314816961401E-2</v>
      </c>
      <c r="AK333" s="20"/>
      <c r="AL333" s="20"/>
      <c r="AM333" s="20">
        <f>LOG(X333,2)</f>
        <v>-8.7546314816961401E-2</v>
      </c>
      <c r="AN333" s="20">
        <f>LOG(Z333,2)</f>
        <v>-1.5199602178595877E-2</v>
      </c>
      <c r="AO333" s="20"/>
      <c r="AP333" s="20"/>
      <c r="AQ333" s="20">
        <f>LOG(AC333,2)</f>
        <v>-1.5199602178595877E-2</v>
      </c>
      <c r="AR333" s="20">
        <f>LOG(AE333,2)</f>
        <v>4.4756935642005578E-2</v>
      </c>
      <c r="AS333" s="20"/>
      <c r="AT333" s="20"/>
      <c r="AU333" s="20">
        <f t="shared" si="67"/>
        <v>4.4756935642005578E-2</v>
      </c>
    </row>
    <row r="334" spans="1:47" x14ac:dyDescent="0.2">
      <c r="A334" s="10" t="s">
        <v>581</v>
      </c>
      <c r="B334" s="10" t="s">
        <v>526</v>
      </c>
      <c r="C334" s="18" t="s">
        <v>1012</v>
      </c>
      <c r="D334" s="18">
        <v>1</v>
      </c>
      <c r="E334" s="19"/>
      <c r="F334" s="19"/>
      <c r="G334" s="19">
        <v>67844.481487500001</v>
      </c>
      <c r="H334" s="19">
        <f t="shared" si="70"/>
        <v>67844.481487500001</v>
      </c>
      <c r="I334" s="19"/>
      <c r="J334" s="19"/>
      <c r="K334" s="19">
        <v>96650.569210780799</v>
      </c>
      <c r="L334" s="19">
        <f t="shared" si="71"/>
        <v>96650.569210780799</v>
      </c>
      <c r="M334" s="19"/>
      <c r="N334" s="19"/>
      <c r="O334" s="19">
        <v>91716.726451250404</v>
      </c>
      <c r="P334" s="19">
        <f t="shared" si="72"/>
        <v>91716.726451250404</v>
      </c>
      <c r="Q334" s="19"/>
      <c r="R334" s="19"/>
      <c r="S334" s="19">
        <v>71197.017906093752</v>
      </c>
      <c r="T334" s="19">
        <f t="shared" si="73"/>
        <v>71197.017906093752</v>
      </c>
      <c r="U334" s="20"/>
      <c r="V334" s="20"/>
      <c r="W334" s="20">
        <v>1.4245899901024106</v>
      </c>
      <c r="X334" s="20">
        <v>1.4245899901024106</v>
      </c>
      <c r="Y334" s="21">
        <f t="shared" si="74"/>
        <v>1</v>
      </c>
      <c r="Z334" s="20"/>
      <c r="AA334" s="20"/>
      <c r="AB334" s="20">
        <v>0.77627081406941234</v>
      </c>
      <c r="AC334" s="20">
        <v>0.77627081406941234</v>
      </c>
      <c r="AD334" s="21">
        <f t="shared" si="75"/>
        <v>1</v>
      </c>
      <c r="AE334" s="20"/>
      <c r="AF334" s="20"/>
      <c r="AG334" s="20">
        <v>1.3518671591314135</v>
      </c>
      <c r="AH334" s="20">
        <v>1.3518671591314135</v>
      </c>
      <c r="AI334" s="18">
        <f t="shared" si="76"/>
        <v>1</v>
      </c>
      <c r="AJ334" s="20"/>
      <c r="AK334" s="20"/>
      <c r="AL334" s="20">
        <f>LOG(W334,2)</f>
        <v>0.51054675832292329</v>
      </c>
      <c r="AM334" s="20">
        <f>LOG(X334,2)</f>
        <v>0.51054675832292329</v>
      </c>
      <c r="AN334" s="20"/>
      <c r="AO334" s="20"/>
      <c r="AP334" s="20">
        <f>LOG(AB334,2)</f>
        <v>-0.36536804820204399</v>
      </c>
      <c r="AQ334" s="20">
        <f>LOG(AC334,2)</f>
        <v>-0.36536804820204399</v>
      </c>
      <c r="AR334" s="20"/>
      <c r="AS334" s="20"/>
      <c r="AT334" s="20">
        <f>LOG(AG334,2)</f>
        <v>0.43495339253859505</v>
      </c>
      <c r="AU334" s="20">
        <f t="shared" si="67"/>
        <v>0.43495339253859505</v>
      </c>
    </row>
    <row r="335" spans="1:47" x14ac:dyDescent="0.2">
      <c r="A335" s="10" t="s">
        <v>582</v>
      </c>
      <c r="B335" s="10" t="s">
        <v>583</v>
      </c>
      <c r="C335" s="18" t="s">
        <v>1032</v>
      </c>
      <c r="D335" s="18">
        <v>1</v>
      </c>
      <c r="E335" s="19"/>
      <c r="F335" s="19"/>
      <c r="G335" s="19">
        <v>8524.6683042968798</v>
      </c>
      <c r="H335" s="19">
        <f t="shared" si="70"/>
        <v>8524.6683042968798</v>
      </c>
      <c r="I335" s="19"/>
      <c r="J335" s="19"/>
      <c r="K335" s="19">
        <v>10690.0548662988</v>
      </c>
      <c r="L335" s="19">
        <f t="shared" si="71"/>
        <v>10690.0548662988</v>
      </c>
      <c r="M335" s="19"/>
      <c r="N335" s="19"/>
      <c r="O335" s="19">
        <v>11051.52304734376</v>
      </c>
      <c r="P335" s="19">
        <f t="shared" si="72"/>
        <v>11051.52304734376</v>
      </c>
      <c r="Q335" s="19"/>
      <c r="R335" s="19"/>
      <c r="S335" s="19">
        <v>12619.04910521481</v>
      </c>
      <c r="T335" s="19">
        <f t="shared" si="73"/>
        <v>12619.04910521481</v>
      </c>
      <c r="U335" s="20"/>
      <c r="V335" s="20"/>
      <c r="W335" s="20">
        <v>1.2540141721303635</v>
      </c>
      <c r="X335" s="20">
        <v>1.2540141721303635</v>
      </c>
      <c r="Y335" s="21">
        <f t="shared" si="74"/>
        <v>1</v>
      </c>
      <c r="Z335" s="20"/>
      <c r="AA335" s="20"/>
      <c r="AB335" s="20">
        <v>1.1418380119333693</v>
      </c>
      <c r="AC335" s="20">
        <v>1.1418380119333693</v>
      </c>
      <c r="AD335" s="21">
        <f t="shared" si="75"/>
        <v>1</v>
      </c>
      <c r="AE335" s="20"/>
      <c r="AF335" s="20"/>
      <c r="AG335" s="20">
        <v>1.2964167816093459</v>
      </c>
      <c r="AH335" s="20">
        <v>1.2964167816093459</v>
      </c>
      <c r="AI335" s="18">
        <f t="shared" si="76"/>
        <v>1</v>
      </c>
      <c r="AJ335" s="20"/>
      <c r="AK335" s="20"/>
      <c r="AL335" s="20">
        <f>LOG(W335,2)</f>
        <v>0.32655365272261466</v>
      </c>
      <c r="AM335" s="20">
        <f>LOG(X335,2)</f>
        <v>0.32655365272261466</v>
      </c>
      <c r="AN335" s="20"/>
      <c r="AO335" s="20"/>
      <c r="AP335" s="20">
        <f>LOG(AB335,2)</f>
        <v>0.19135799574748666</v>
      </c>
      <c r="AQ335" s="20">
        <f>LOG(AC335,2)</f>
        <v>0.19135799574748666</v>
      </c>
      <c r="AR335" s="20"/>
      <c r="AS335" s="20"/>
      <c r="AT335" s="20">
        <f>LOG(AG335,2)</f>
        <v>0.37452960101359439</v>
      </c>
      <c r="AU335" s="20">
        <f t="shared" si="67"/>
        <v>0.37452960101359439</v>
      </c>
    </row>
    <row r="336" spans="1:47" x14ac:dyDescent="0.2">
      <c r="A336" s="10" t="s">
        <v>584</v>
      </c>
      <c r="B336" s="10" t="s">
        <v>30</v>
      </c>
      <c r="C336" s="18" t="s">
        <v>802</v>
      </c>
      <c r="D336" s="18">
        <v>1</v>
      </c>
      <c r="E336" s="19">
        <v>169462.72516000003</v>
      </c>
      <c r="F336" s="19"/>
      <c r="G336" s="19"/>
      <c r="H336" s="19">
        <f t="shared" si="70"/>
        <v>169462.72516000003</v>
      </c>
      <c r="I336" s="19">
        <v>511229.847690625</v>
      </c>
      <c r="J336" s="19"/>
      <c r="K336" s="19"/>
      <c r="L336" s="19">
        <f t="shared" si="71"/>
        <v>511229.847690625</v>
      </c>
      <c r="M336" s="19">
        <v>513354.55233749998</v>
      </c>
      <c r="N336" s="19"/>
      <c r="O336" s="19"/>
      <c r="P336" s="19">
        <f t="shared" si="72"/>
        <v>513354.55233749998</v>
      </c>
      <c r="Q336" s="19">
        <v>570188.45017974998</v>
      </c>
      <c r="R336" s="19"/>
      <c r="S336" s="19"/>
      <c r="T336" s="19">
        <f t="shared" si="73"/>
        <v>570188.45017974998</v>
      </c>
      <c r="U336" s="20">
        <v>3.0167687154089013</v>
      </c>
      <c r="V336" s="20"/>
      <c r="W336" s="20"/>
      <c r="X336" s="20">
        <v>3.0167687154089013</v>
      </c>
      <c r="Y336" s="21">
        <f t="shared" si="74"/>
        <v>1</v>
      </c>
      <c r="Z336" s="20">
        <v>1.1107108090957087</v>
      </c>
      <c r="AA336" s="20"/>
      <c r="AB336" s="20"/>
      <c r="AC336" s="20">
        <v>1.1107108090957087</v>
      </c>
      <c r="AD336" s="21">
        <f t="shared" si="75"/>
        <v>1</v>
      </c>
      <c r="AE336" s="20">
        <v>3.0293066032828802</v>
      </c>
      <c r="AF336" s="20"/>
      <c r="AG336" s="20"/>
      <c r="AH336" s="20">
        <v>3.0293066032828802</v>
      </c>
      <c r="AI336" s="18">
        <f t="shared" si="76"/>
        <v>1</v>
      </c>
      <c r="AJ336" s="20">
        <f>LOG(U336,2)</f>
        <v>1.5930040945876869</v>
      </c>
      <c r="AK336" s="20"/>
      <c r="AL336" s="20"/>
      <c r="AM336" s="20">
        <f>LOG(X336,2)</f>
        <v>1.5930040945876869</v>
      </c>
      <c r="AN336" s="20">
        <f>LOG(Z336,2)</f>
        <v>0.15148323743546133</v>
      </c>
      <c r="AO336" s="20"/>
      <c r="AP336" s="20"/>
      <c r="AQ336" s="20">
        <f>LOG(AC336,2)</f>
        <v>0.15148323743546133</v>
      </c>
      <c r="AR336" s="20">
        <f t="shared" ref="AR336:AR351" si="77">LOG(AE336,2)</f>
        <v>1.5989876040989799</v>
      </c>
      <c r="AS336" s="20"/>
      <c r="AT336" s="20"/>
      <c r="AU336" s="20">
        <f t="shared" si="67"/>
        <v>1.5989876040989799</v>
      </c>
    </row>
    <row r="337" spans="1:47" x14ac:dyDescent="0.2">
      <c r="A337" s="10" t="s">
        <v>585</v>
      </c>
      <c r="B337" s="10" t="s">
        <v>586</v>
      </c>
      <c r="C337" s="18" t="s">
        <v>1033</v>
      </c>
      <c r="D337" s="18">
        <v>2</v>
      </c>
      <c r="E337" s="19">
        <v>144731.2158518752</v>
      </c>
      <c r="F337" s="19"/>
      <c r="G337" s="19"/>
      <c r="H337" s="19">
        <f t="shared" si="70"/>
        <v>144731.2158518752</v>
      </c>
      <c r="I337" s="19">
        <v>154432.833227344</v>
      </c>
      <c r="J337" s="19"/>
      <c r="K337" s="19"/>
      <c r="L337" s="19">
        <f t="shared" si="71"/>
        <v>154432.833227344</v>
      </c>
      <c r="M337" s="19">
        <v>170397.83595625</v>
      </c>
      <c r="N337" s="19"/>
      <c r="O337" s="19"/>
      <c r="P337" s="19">
        <f t="shared" si="72"/>
        <v>170397.83595625</v>
      </c>
      <c r="Q337" s="19">
        <v>164348.97250574999</v>
      </c>
      <c r="R337" s="19"/>
      <c r="S337" s="19"/>
      <c r="T337" s="19">
        <f t="shared" si="73"/>
        <v>164348.97250574999</v>
      </c>
      <c r="U337" s="20">
        <v>1.0670319620986111</v>
      </c>
      <c r="V337" s="20"/>
      <c r="W337" s="20"/>
      <c r="X337" s="20">
        <v>1.0670319620986111</v>
      </c>
      <c r="Y337" s="21">
        <f t="shared" si="74"/>
        <v>1</v>
      </c>
      <c r="Z337" s="20">
        <v>0.96450152423266067</v>
      </c>
      <c r="AA337" s="20"/>
      <c r="AB337" s="20"/>
      <c r="AC337" s="20">
        <v>0.96450152423266067</v>
      </c>
      <c r="AD337" s="21">
        <f t="shared" si="75"/>
        <v>1</v>
      </c>
      <c r="AE337" s="20">
        <v>1.177339905239539</v>
      </c>
      <c r="AF337" s="20"/>
      <c r="AG337" s="20"/>
      <c r="AH337" s="20">
        <v>1.177339905239539</v>
      </c>
      <c r="AI337" s="18">
        <f t="shared" si="76"/>
        <v>1</v>
      </c>
      <c r="AJ337" s="20">
        <f>LOG(U337,2)</f>
        <v>9.3603391598643435E-2</v>
      </c>
      <c r="AK337" s="20"/>
      <c r="AL337" s="20"/>
      <c r="AM337" s="20">
        <f>LOG(X337,2)</f>
        <v>9.3603391598643435E-2</v>
      </c>
      <c r="AN337" s="20">
        <f>LOG(Z337,2)</f>
        <v>-5.2144576673986011E-2</v>
      </c>
      <c r="AO337" s="20"/>
      <c r="AP337" s="20"/>
      <c r="AQ337" s="20">
        <f>LOG(AC337,2)</f>
        <v>-5.2144576673986011E-2</v>
      </c>
      <c r="AR337" s="20">
        <f t="shared" si="77"/>
        <v>0.23553089540511227</v>
      </c>
      <c r="AS337" s="20"/>
      <c r="AT337" s="20"/>
      <c r="AU337" s="20">
        <f t="shared" si="67"/>
        <v>0.23553089540511227</v>
      </c>
    </row>
    <row r="338" spans="1:47" x14ac:dyDescent="0.2">
      <c r="A338" s="10" t="s">
        <v>587</v>
      </c>
      <c r="B338" s="10" t="s">
        <v>30</v>
      </c>
      <c r="C338" s="18" t="s">
        <v>802</v>
      </c>
      <c r="D338" s="18">
        <v>1</v>
      </c>
      <c r="E338" s="19">
        <v>398324.69125000003</v>
      </c>
      <c r="F338" s="19"/>
      <c r="G338" s="19"/>
      <c r="H338" s="19">
        <f t="shared" si="70"/>
        <v>398324.69125000003</v>
      </c>
      <c r="I338" s="19">
        <v>324140.561440625</v>
      </c>
      <c r="J338" s="19"/>
      <c r="K338" s="19"/>
      <c r="L338" s="19">
        <f t="shared" si="71"/>
        <v>324140.561440625</v>
      </c>
      <c r="M338" s="19">
        <v>465706.417075</v>
      </c>
      <c r="N338" s="19"/>
      <c r="O338" s="19"/>
      <c r="P338" s="19">
        <f t="shared" si="72"/>
        <v>465706.417075</v>
      </c>
      <c r="Q338" s="19">
        <v>436723.45086625003</v>
      </c>
      <c r="R338" s="19"/>
      <c r="S338" s="19"/>
      <c r="T338" s="19">
        <f t="shared" si="73"/>
        <v>436723.45086625003</v>
      </c>
      <c r="U338" s="20">
        <v>0.81375965025774677</v>
      </c>
      <c r="V338" s="20"/>
      <c r="W338" s="20"/>
      <c r="X338" s="20">
        <v>0.81375965025774677</v>
      </c>
      <c r="Y338" s="21">
        <f t="shared" si="74"/>
        <v>1</v>
      </c>
      <c r="Z338" s="20">
        <v>0.93776558547166766</v>
      </c>
      <c r="AA338" s="20"/>
      <c r="AB338" s="20"/>
      <c r="AC338" s="20">
        <v>0.93776558547166766</v>
      </c>
      <c r="AD338" s="21">
        <f t="shared" si="75"/>
        <v>1</v>
      </c>
      <c r="AE338" s="20">
        <v>1.1691628144204329</v>
      </c>
      <c r="AF338" s="20"/>
      <c r="AG338" s="20"/>
      <c r="AH338" s="20">
        <v>1.1691628144204329</v>
      </c>
      <c r="AI338" s="18">
        <f t="shared" si="76"/>
        <v>1</v>
      </c>
      <c r="AJ338" s="20">
        <f>LOG(U338,2)</f>
        <v>-0.29732534779625663</v>
      </c>
      <c r="AK338" s="20"/>
      <c r="AL338" s="20"/>
      <c r="AM338" s="20">
        <f>LOG(X338,2)</f>
        <v>-0.29732534779625663</v>
      </c>
      <c r="AN338" s="20">
        <f>LOG(Z338,2)</f>
        <v>-9.2700759505725205E-2</v>
      </c>
      <c r="AO338" s="20"/>
      <c r="AP338" s="20"/>
      <c r="AQ338" s="20">
        <f>LOG(AC338,2)</f>
        <v>-9.2700759505725205E-2</v>
      </c>
      <c r="AR338" s="20">
        <f t="shared" si="77"/>
        <v>0.22547584963090905</v>
      </c>
      <c r="AS338" s="20"/>
      <c r="AT338" s="20"/>
      <c r="AU338" s="20">
        <f t="shared" si="67"/>
        <v>0.22547584963090905</v>
      </c>
    </row>
    <row r="339" spans="1:47" x14ac:dyDescent="0.2">
      <c r="A339" s="10" t="s">
        <v>588</v>
      </c>
      <c r="B339" s="10" t="s">
        <v>589</v>
      </c>
      <c r="C339" s="18" t="s">
        <v>1034</v>
      </c>
      <c r="D339" s="18">
        <v>1</v>
      </c>
      <c r="E339" s="19">
        <v>33163.455922604189</v>
      </c>
      <c r="F339" s="19"/>
      <c r="G339" s="19"/>
      <c r="H339" s="19">
        <f t="shared" si="70"/>
        <v>33163.455922604189</v>
      </c>
      <c r="I339" s="19">
        <v>44390.747777473938</v>
      </c>
      <c r="J339" s="19"/>
      <c r="K339" s="19"/>
      <c r="L339" s="19">
        <f t="shared" si="71"/>
        <v>44390.747777473938</v>
      </c>
      <c r="M339" s="19">
        <v>33225.32679609373</v>
      </c>
      <c r="N339" s="19"/>
      <c r="O339" s="19"/>
      <c r="P339" s="19">
        <f t="shared" si="72"/>
        <v>33225.32679609373</v>
      </c>
      <c r="Q339" s="19">
        <v>42651.949707755099</v>
      </c>
      <c r="R339" s="19"/>
      <c r="S339" s="19"/>
      <c r="T339" s="19">
        <f t="shared" si="73"/>
        <v>42651.949707755099</v>
      </c>
      <c r="U339" s="20">
        <v>1.3385440854255855</v>
      </c>
      <c r="V339" s="20"/>
      <c r="W339" s="20"/>
      <c r="X339" s="20">
        <v>1.3385440854255855</v>
      </c>
      <c r="Y339" s="21">
        <f t="shared" si="74"/>
        <v>1</v>
      </c>
      <c r="Z339" s="20">
        <v>1.2837179892770731</v>
      </c>
      <c r="AA339" s="20"/>
      <c r="AB339" s="20"/>
      <c r="AC339" s="20">
        <v>1.2837179892770731</v>
      </c>
      <c r="AD339" s="21">
        <f t="shared" si="75"/>
        <v>1</v>
      </c>
      <c r="AE339" s="20">
        <v>1.0018656340772787</v>
      </c>
      <c r="AF339" s="20"/>
      <c r="AG339" s="20"/>
      <c r="AH339" s="20">
        <v>1.0018656340772787</v>
      </c>
      <c r="AI339" s="18">
        <f t="shared" si="76"/>
        <v>1</v>
      </c>
      <c r="AJ339" s="20">
        <f>LOG(U339,2)</f>
        <v>0.42066465543553183</v>
      </c>
      <c r="AK339" s="20"/>
      <c r="AL339" s="20"/>
      <c r="AM339" s="20">
        <f>LOG(X339,2)</f>
        <v>0.42066465543553183</v>
      </c>
      <c r="AN339" s="20">
        <f>LOG(Z339,2)</f>
        <v>0.36032830202583893</v>
      </c>
      <c r="AO339" s="20"/>
      <c r="AP339" s="20"/>
      <c r="AQ339" s="20">
        <f>LOG(AC339,2)</f>
        <v>0.36032830202583893</v>
      </c>
      <c r="AR339" s="20">
        <f t="shared" si="77"/>
        <v>2.6890334344236468E-3</v>
      </c>
      <c r="AS339" s="20"/>
      <c r="AT339" s="20"/>
      <c r="AU339" s="20">
        <f t="shared" ref="AU339:AU370" si="78">LOG(AH339,2)</f>
        <v>2.6890334344236468E-3</v>
      </c>
    </row>
    <row r="340" spans="1:47" x14ac:dyDescent="0.2">
      <c r="A340" s="10" t="s">
        <v>590</v>
      </c>
      <c r="B340" s="10" t="s">
        <v>261</v>
      </c>
      <c r="C340" s="18" t="s">
        <v>906</v>
      </c>
      <c r="D340" s="18">
        <v>1</v>
      </c>
      <c r="E340" s="19">
        <v>242625.25640750001</v>
      </c>
      <c r="F340" s="19"/>
      <c r="G340" s="19"/>
      <c r="H340" s="19">
        <f t="shared" si="70"/>
        <v>242625.25640750001</v>
      </c>
      <c r="I340" s="19">
        <v>258863.117053125</v>
      </c>
      <c r="J340" s="19"/>
      <c r="K340" s="19"/>
      <c r="L340" s="19">
        <f t="shared" si="71"/>
        <v>258863.117053125</v>
      </c>
      <c r="M340" s="19">
        <v>236942.4777125</v>
      </c>
      <c r="N340" s="19"/>
      <c r="O340" s="19"/>
      <c r="P340" s="19">
        <f t="shared" si="72"/>
        <v>236942.4777125</v>
      </c>
      <c r="Q340" s="19">
        <v>353107.90304637502</v>
      </c>
      <c r="R340" s="19"/>
      <c r="S340" s="19"/>
      <c r="T340" s="19">
        <f t="shared" si="73"/>
        <v>353107.90304637502</v>
      </c>
      <c r="U340" s="20">
        <v>1.0669256815471542</v>
      </c>
      <c r="V340" s="20"/>
      <c r="W340" s="20"/>
      <c r="X340" s="20">
        <v>1.0669256815471542</v>
      </c>
      <c r="Y340" s="21">
        <f t="shared" si="74"/>
        <v>1</v>
      </c>
      <c r="Z340" s="20">
        <v>1.490268467078441</v>
      </c>
      <c r="AA340" s="20"/>
      <c r="AB340" s="20"/>
      <c r="AC340" s="20">
        <v>1.490268467078441</v>
      </c>
      <c r="AD340" s="21">
        <f t="shared" si="75"/>
        <v>1</v>
      </c>
      <c r="AE340" s="20">
        <v>0.97657795903384625</v>
      </c>
      <c r="AF340" s="20"/>
      <c r="AG340" s="20"/>
      <c r="AH340" s="20">
        <v>0.97657795903384625</v>
      </c>
      <c r="AI340" s="18">
        <f t="shared" si="76"/>
        <v>1</v>
      </c>
      <c r="AJ340" s="20">
        <f>LOG(U340,2)</f>
        <v>9.3459686380207505E-2</v>
      </c>
      <c r="AK340" s="20"/>
      <c r="AL340" s="20"/>
      <c r="AM340" s="20">
        <f>LOG(X340,2)</f>
        <v>9.3459686380207505E-2</v>
      </c>
      <c r="AN340" s="20">
        <f>LOG(Z340,2)</f>
        <v>0.57557225097853471</v>
      </c>
      <c r="AO340" s="20"/>
      <c r="AP340" s="20"/>
      <c r="AQ340" s="20">
        <f>LOG(AC340,2)</f>
        <v>0.57557225097853471</v>
      </c>
      <c r="AR340" s="20">
        <f t="shared" si="77"/>
        <v>-3.4192877583091752E-2</v>
      </c>
      <c r="AS340" s="20"/>
      <c r="AT340" s="20"/>
      <c r="AU340" s="20">
        <f t="shared" si="78"/>
        <v>-3.4192877583091752E-2</v>
      </c>
    </row>
    <row r="341" spans="1:47" x14ac:dyDescent="0.2">
      <c r="A341" s="10" t="s">
        <v>591</v>
      </c>
      <c r="B341" s="10" t="s">
        <v>589</v>
      </c>
      <c r="C341" s="18" t="s">
        <v>1034</v>
      </c>
      <c r="D341" s="18">
        <v>1</v>
      </c>
      <c r="E341" s="19">
        <v>21550.7052325</v>
      </c>
      <c r="F341" s="19"/>
      <c r="G341" s="19"/>
      <c r="H341" s="19">
        <f t="shared" si="70"/>
        <v>21550.7052325</v>
      </c>
      <c r="I341" s="19">
        <v>30612.633470312499</v>
      </c>
      <c r="J341" s="19"/>
      <c r="K341" s="19"/>
      <c r="L341" s="19">
        <f t="shared" si="71"/>
        <v>30612.633470312499</v>
      </c>
      <c r="M341" s="19">
        <v>24731.058857031301</v>
      </c>
      <c r="N341" s="19"/>
      <c r="O341" s="19"/>
      <c r="P341" s="19">
        <f t="shared" si="72"/>
        <v>24731.058857031301</v>
      </c>
      <c r="Q341" s="19">
        <v>20589.728953304675</v>
      </c>
      <c r="R341" s="19"/>
      <c r="S341" s="19"/>
      <c r="T341" s="19">
        <f t="shared" si="73"/>
        <v>20589.728953304675</v>
      </c>
      <c r="U341" s="20">
        <v>1.4204933499877519</v>
      </c>
      <c r="V341" s="20"/>
      <c r="W341" s="20"/>
      <c r="X341" s="20">
        <v>1.4204933499877519</v>
      </c>
      <c r="Y341" s="21">
        <f t="shared" si="74"/>
        <v>1</v>
      </c>
      <c r="Z341" s="20">
        <v>0.83254538644433329</v>
      </c>
      <c r="AA341" s="20"/>
      <c r="AB341" s="20"/>
      <c r="AC341" s="20">
        <v>0.83254538644433329</v>
      </c>
      <c r="AD341" s="21">
        <f t="shared" si="75"/>
        <v>1</v>
      </c>
      <c r="AE341" s="20">
        <v>1.1475753851310211</v>
      </c>
      <c r="AF341" s="20"/>
      <c r="AG341" s="20"/>
      <c r="AH341" s="20">
        <v>1.1475753851310211</v>
      </c>
      <c r="AI341" s="18">
        <f t="shared" si="76"/>
        <v>1</v>
      </c>
      <c r="AJ341" s="20">
        <f>LOG(U341,2)</f>
        <v>0.506392077594227</v>
      </c>
      <c r="AK341" s="20"/>
      <c r="AL341" s="20"/>
      <c r="AM341" s="20">
        <f>LOG(X341,2)</f>
        <v>0.506392077594227</v>
      </c>
      <c r="AN341" s="20">
        <f>LOG(Z341,2)</f>
        <v>-0.26439917163639554</v>
      </c>
      <c r="AO341" s="20"/>
      <c r="AP341" s="20"/>
      <c r="AQ341" s="20">
        <f>LOG(AC341,2)</f>
        <v>-0.26439917163639554</v>
      </c>
      <c r="AR341" s="20">
        <f t="shared" si="77"/>
        <v>0.19858892852571625</v>
      </c>
      <c r="AS341" s="20"/>
      <c r="AT341" s="20"/>
      <c r="AU341" s="20">
        <f t="shared" si="78"/>
        <v>0.19858892852571625</v>
      </c>
    </row>
    <row r="342" spans="1:47" x14ac:dyDescent="0.2">
      <c r="A342" s="10" t="s">
        <v>592</v>
      </c>
      <c r="B342" s="10" t="s">
        <v>593</v>
      </c>
      <c r="C342" s="18" t="s">
        <v>1035</v>
      </c>
      <c r="D342" s="18">
        <v>1</v>
      </c>
      <c r="E342" s="19">
        <v>40523.402329375043</v>
      </c>
      <c r="F342" s="19"/>
      <c r="G342" s="19"/>
      <c r="H342" s="19">
        <f t="shared" si="70"/>
        <v>40523.402329375043</v>
      </c>
      <c r="I342" s="19">
        <v>46444.577091406303</v>
      </c>
      <c r="J342" s="19"/>
      <c r="K342" s="19"/>
      <c r="L342" s="19">
        <f t="shared" si="71"/>
        <v>46444.577091406303</v>
      </c>
      <c r="M342" s="19">
        <v>34914.154923437498</v>
      </c>
      <c r="N342" s="19"/>
      <c r="O342" s="19"/>
      <c r="P342" s="19">
        <f t="shared" si="72"/>
        <v>34914.154923437498</v>
      </c>
      <c r="Q342" s="19">
        <v>54915.576581687499</v>
      </c>
      <c r="R342" s="19"/>
      <c r="S342" s="19"/>
      <c r="T342" s="19">
        <f t="shared" si="73"/>
        <v>54915.576581687499</v>
      </c>
      <c r="U342" s="20">
        <v>1.1461174141772161</v>
      </c>
      <c r="V342" s="20"/>
      <c r="W342" s="20"/>
      <c r="X342" s="20">
        <v>1.1461174141772161</v>
      </c>
      <c r="Y342" s="21">
        <f t="shared" si="74"/>
        <v>1</v>
      </c>
      <c r="Z342" s="20">
        <v>1.5728742884400522</v>
      </c>
      <c r="AA342" s="20"/>
      <c r="AB342" s="20"/>
      <c r="AC342" s="20">
        <v>1.5728742884400522</v>
      </c>
      <c r="AD342" s="21">
        <f t="shared" si="75"/>
        <v>1</v>
      </c>
      <c r="AE342" s="20">
        <v>0.86158004798448395</v>
      </c>
      <c r="AF342" s="20"/>
      <c r="AG342" s="20"/>
      <c r="AH342" s="20">
        <v>0.86158004798448395</v>
      </c>
      <c r="AI342" s="18">
        <f t="shared" si="76"/>
        <v>1</v>
      </c>
      <c r="AJ342" s="20">
        <f>LOG(U342,2)</f>
        <v>0.19675484878431601</v>
      </c>
      <c r="AK342" s="20"/>
      <c r="AL342" s="20"/>
      <c r="AM342" s="20">
        <f>LOG(X342,2)</f>
        <v>0.19675484878431601</v>
      </c>
      <c r="AN342" s="20">
        <f>LOG(Z342,2)</f>
        <v>0.65340336834314916</v>
      </c>
      <c r="AO342" s="20"/>
      <c r="AP342" s="20"/>
      <c r="AQ342" s="20">
        <f>LOG(AC342,2)</f>
        <v>0.65340336834314916</v>
      </c>
      <c r="AR342" s="20">
        <f t="shared" si="77"/>
        <v>-0.21494325378788845</v>
      </c>
      <c r="AS342" s="20"/>
      <c r="AT342" s="20"/>
      <c r="AU342" s="20">
        <f t="shared" si="78"/>
        <v>-0.21494325378788845</v>
      </c>
    </row>
    <row r="343" spans="1:47" x14ac:dyDescent="0.2">
      <c r="A343" s="10" t="s">
        <v>594</v>
      </c>
      <c r="B343" s="10" t="s">
        <v>68</v>
      </c>
      <c r="C343" s="18" t="s">
        <v>818</v>
      </c>
      <c r="D343" s="18">
        <v>1</v>
      </c>
      <c r="E343" s="19">
        <v>192275.14171</v>
      </c>
      <c r="F343" s="19"/>
      <c r="G343" s="19"/>
      <c r="H343" s="19">
        <f t="shared" si="70"/>
        <v>192275.14171</v>
      </c>
      <c r="I343" s="19">
        <v>240660.20849687501</v>
      </c>
      <c r="J343" s="19"/>
      <c r="K343" s="19"/>
      <c r="L343" s="19">
        <f t="shared" si="71"/>
        <v>240660.20849687501</v>
      </c>
      <c r="M343" s="19">
        <v>217629.72463750001</v>
      </c>
      <c r="N343" s="19"/>
      <c r="O343" s="19"/>
      <c r="P343" s="19">
        <f t="shared" si="72"/>
        <v>217629.72463750001</v>
      </c>
      <c r="Q343" s="19">
        <v>270799.8502380625</v>
      </c>
      <c r="R343" s="19"/>
      <c r="S343" s="19"/>
      <c r="T343" s="19">
        <f t="shared" si="73"/>
        <v>270799.8502380625</v>
      </c>
      <c r="U343" s="20">
        <v>1.2516449414966604</v>
      </c>
      <c r="V343" s="20"/>
      <c r="W343" s="20"/>
      <c r="X343" s="20">
        <v>1.2516449414966604</v>
      </c>
      <c r="Y343" s="21">
        <f t="shared" si="74"/>
        <v>1</v>
      </c>
      <c r="Z343" s="20">
        <v>1.2443146297645074</v>
      </c>
      <c r="AA343" s="20"/>
      <c r="AB343" s="20"/>
      <c r="AC343" s="20">
        <v>1.2443146297645074</v>
      </c>
      <c r="AD343" s="21">
        <f t="shared" si="75"/>
        <v>1</v>
      </c>
      <c r="AE343" s="20">
        <v>1.1318661512976087</v>
      </c>
      <c r="AF343" s="20"/>
      <c r="AG343" s="20"/>
      <c r="AH343" s="20">
        <v>1.1318661512976087</v>
      </c>
      <c r="AI343" s="18">
        <f t="shared" si="76"/>
        <v>1</v>
      </c>
      <c r="AJ343" s="20">
        <f>LOG(U343,2)</f>
        <v>0.32382536595284467</v>
      </c>
      <c r="AK343" s="20"/>
      <c r="AL343" s="20"/>
      <c r="AM343" s="20">
        <f>LOG(X343,2)</f>
        <v>0.32382536595284467</v>
      </c>
      <c r="AN343" s="20">
        <f>LOG(Z343,2)</f>
        <v>0.315351322614076</v>
      </c>
      <c r="AO343" s="20"/>
      <c r="AP343" s="20"/>
      <c r="AQ343" s="20">
        <f>LOG(AC343,2)</f>
        <v>0.315351322614076</v>
      </c>
      <c r="AR343" s="20">
        <f t="shared" si="77"/>
        <v>0.17870336251926738</v>
      </c>
      <c r="AS343" s="20"/>
      <c r="AT343" s="20"/>
      <c r="AU343" s="20">
        <f t="shared" si="78"/>
        <v>0.17870336251926738</v>
      </c>
    </row>
    <row r="344" spans="1:47" x14ac:dyDescent="0.2">
      <c r="A344" s="10" t="s">
        <v>595</v>
      </c>
      <c r="B344" s="10" t="s">
        <v>596</v>
      </c>
      <c r="C344" s="18" t="e">
        <v>#N/A</v>
      </c>
      <c r="D344" s="18">
        <v>1</v>
      </c>
      <c r="E344" s="19">
        <v>323471.99833249999</v>
      </c>
      <c r="F344" s="19"/>
      <c r="G344" s="19"/>
      <c r="H344" s="19">
        <f t="shared" si="70"/>
        <v>323471.99833249999</v>
      </c>
      <c r="I344" s="19">
        <v>269473.00948750001</v>
      </c>
      <c r="J344" s="19"/>
      <c r="K344" s="19"/>
      <c r="L344" s="19">
        <f t="shared" si="71"/>
        <v>269473.00948750001</v>
      </c>
      <c r="M344" s="19">
        <v>258551.96658124999</v>
      </c>
      <c r="N344" s="19"/>
      <c r="O344" s="19"/>
      <c r="P344" s="19">
        <f t="shared" si="72"/>
        <v>258551.96658124999</v>
      </c>
      <c r="Q344" s="19">
        <v>276613.54204662499</v>
      </c>
      <c r="R344" s="19"/>
      <c r="S344" s="19"/>
      <c r="T344" s="19">
        <f t="shared" si="73"/>
        <v>276613.54204662499</v>
      </c>
      <c r="U344" s="20">
        <v>0.83306441013947086</v>
      </c>
      <c r="V344" s="20"/>
      <c r="W344" s="20"/>
      <c r="X344" s="20">
        <v>0.83306441013947086</v>
      </c>
      <c r="Y344" s="21">
        <f t="shared" si="74"/>
        <v>1</v>
      </c>
      <c r="Z344" s="20">
        <v>1.0698566547537713</v>
      </c>
      <c r="AA344" s="20"/>
      <c r="AB344" s="20"/>
      <c r="AC344" s="20">
        <v>1.0698566547537713</v>
      </c>
      <c r="AD344" s="21">
        <f t="shared" si="75"/>
        <v>1</v>
      </c>
      <c r="AE344" s="20">
        <v>0.79930246795421822</v>
      </c>
      <c r="AF344" s="20"/>
      <c r="AG344" s="20"/>
      <c r="AH344" s="20">
        <v>0.79930246795421822</v>
      </c>
      <c r="AI344" s="18">
        <f t="shared" si="76"/>
        <v>1</v>
      </c>
      <c r="AJ344" s="20">
        <f>LOG(U344,2)</f>
        <v>-0.26350004996113757</v>
      </c>
      <c r="AK344" s="20"/>
      <c r="AL344" s="20"/>
      <c r="AM344" s="20">
        <f>LOG(X344,2)</f>
        <v>-0.26350004996113757</v>
      </c>
      <c r="AN344" s="20">
        <f>LOG(Z344,2)</f>
        <v>9.7417509402514979E-2</v>
      </c>
      <c r="AO344" s="20"/>
      <c r="AP344" s="20"/>
      <c r="AQ344" s="20">
        <f>LOG(AC344,2)</f>
        <v>9.7417509402514979E-2</v>
      </c>
      <c r="AR344" s="20">
        <f t="shared" si="77"/>
        <v>-0.32318655112973554</v>
      </c>
      <c r="AS344" s="20"/>
      <c r="AT344" s="20"/>
      <c r="AU344" s="20">
        <f t="shared" si="78"/>
        <v>-0.32318655112973554</v>
      </c>
    </row>
    <row r="345" spans="1:47" x14ac:dyDescent="0.2">
      <c r="A345" s="10" t="s">
        <v>597</v>
      </c>
      <c r="B345" s="10" t="s">
        <v>526</v>
      </c>
      <c r="C345" s="18" t="s">
        <v>1012</v>
      </c>
      <c r="D345" s="18">
        <v>1</v>
      </c>
      <c r="E345" s="19">
        <v>214479.06694124962</v>
      </c>
      <c r="F345" s="19"/>
      <c r="G345" s="19"/>
      <c r="H345" s="19">
        <f t="shared" si="70"/>
        <v>214479.06694124962</v>
      </c>
      <c r="I345" s="19">
        <v>208549.492890625</v>
      </c>
      <c r="J345" s="19"/>
      <c r="K345" s="19"/>
      <c r="L345" s="19">
        <f t="shared" si="71"/>
        <v>208549.492890625</v>
      </c>
      <c r="M345" s="19">
        <v>407190.99871875002</v>
      </c>
      <c r="N345" s="19"/>
      <c r="O345" s="19"/>
      <c r="P345" s="19">
        <f t="shared" si="72"/>
        <v>407190.99871875002</v>
      </c>
      <c r="Q345" s="19">
        <v>297864.41066762502</v>
      </c>
      <c r="R345" s="19"/>
      <c r="S345" s="19"/>
      <c r="T345" s="19">
        <f t="shared" si="73"/>
        <v>297864.41066762502</v>
      </c>
      <c r="U345" s="20">
        <v>0.97235360011963845</v>
      </c>
      <c r="V345" s="20"/>
      <c r="W345" s="20"/>
      <c r="X345" s="20">
        <v>0.97235360011963845</v>
      </c>
      <c r="Y345" s="21">
        <f t="shared" si="74"/>
        <v>1</v>
      </c>
      <c r="Z345" s="20">
        <v>0.73151030254812255</v>
      </c>
      <c r="AA345" s="20"/>
      <c r="AB345" s="20"/>
      <c r="AC345" s="20">
        <v>0.73151030254812255</v>
      </c>
      <c r="AD345" s="21">
        <f t="shared" si="75"/>
        <v>1</v>
      </c>
      <c r="AE345" s="20">
        <v>1.8985116101343742</v>
      </c>
      <c r="AF345" s="20"/>
      <c r="AG345" s="20"/>
      <c r="AH345" s="20">
        <v>1.8985116101343742</v>
      </c>
      <c r="AI345" s="18">
        <f t="shared" si="76"/>
        <v>1</v>
      </c>
      <c r="AJ345" s="20">
        <f>LOG(U345,2)</f>
        <v>-4.0447044048950394E-2</v>
      </c>
      <c r="AK345" s="20"/>
      <c r="AL345" s="20"/>
      <c r="AM345" s="20">
        <f>LOG(X345,2)</f>
        <v>-4.0447044048950394E-2</v>
      </c>
      <c r="AN345" s="20">
        <f>LOG(Z345,2)</f>
        <v>-0.45104991154832125</v>
      </c>
      <c r="AO345" s="20"/>
      <c r="AP345" s="20"/>
      <c r="AQ345" s="20">
        <f>LOG(AC345,2)</f>
        <v>-0.45104991154832125</v>
      </c>
      <c r="AR345" s="20">
        <f t="shared" si="77"/>
        <v>0.92486882162335426</v>
      </c>
      <c r="AS345" s="20"/>
      <c r="AT345" s="20"/>
      <c r="AU345" s="20">
        <f t="shared" si="78"/>
        <v>0.92486882162335426</v>
      </c>
    </row>
    <row r="346" spans="1:47" x14ac:dyDescent="0.2">
      <c r="A346" s="10" t="s">
        <v>598</v>
      </c>
      <c r="B346" s="10" t="s">
        <v>150</v>
      </c>
      <c r="C346" s="18" t="s">
        <v>857</v>
      </c>
      <c r="D346" s="18">
        <v>12</v>
      </c>
      <c r="E346" s="19">
        <v>120976.09697070326</v>
      </c>
      <c r="F346" s="19">
        <v>127099.25088761719</v>
      </c>
      <c r="G346" s="19">
        <v>23236.155659098298</v>
      </c>
      <c r="H346" s="19">
        <f t="shared" si="70"/>
        <v>90437.167839139584</v>
      </c>
      <c r="I346" s="19">
        <v>139960.91647477195</v>
      </c>
      <c r="J346" s="19">
        <v>140234.73528964838</v>
      </c>
      <c r="K346" s="19">
        <v>22152.644155385744</v>
      </c>
      <c r="L346" s="19">
        <f t="shared" si="71"/>
        <v>100782.76530660201</v>
      </c>
      <c r="M346" s="19">
        <v>137673.18661171873</v>
      </c>
      <c r="N346" s="19">
        <v>160025.43808125003</v>
      </c>
      <c r="O346" s="19">
        <v>29772.034205911452</v>
      </c>
      <c r="P346" s="19">
        <f t="shared" si="72"/>
        <v>109156.88629962674</v>
      </c>
      <c r="Q346" s="19">
        <v>140837.54369111068</v>
      </c>
      <c r="R346" s="19">
        <v>185511.0102125</v>
      </c>
      <c r="S346" s="19">
        <v>20878.99940105858</v>
      </c>
      <c r="T346" s="19">
        <f t="shared" si="73"/>
        <v>115742.51776822309</v>
      </c>
      <c r="U346" s="20">
        <v>1.1569303356568548</v>
      </c>
      <c r="V346" s="20">
        <v>1.1033482440714442</v>
      </c>
      <c r="W346" s="20">
        <v>0.9533695883428851</v>
      </c>
      <c r="X346" s="20">
        <v>1.0712160560237278</v>
      </c>
      <c r="Y346" s="21">
        <f t="shared" si="74"/>
        <v>3</v>
      </c>
      <c r="Z346" s="20">
        <v>1.0229845560872823</v>
      </c>
      <c r="AA346" s="20">
        <v>1.1592595054688126</v>
      </c>
      <c r="AB346" s="20">
        <v>0.7012956943638371</v>
      </c>
      <c r="AC346" s="20">
        <v>0.96117991863997743</v>
      </c>
      <c r="AD346" s="21">
        <f t="shared" si="75"/>
        <v>3</v>
      </c>
      <c r="AE346" s="20">
        <v>1.1380197415780324</v>
      </c>
      <c r="AF346" s="20">
        <v>1.2590588611945999</v>
      </c>
      <c r="AG346" s="20">
        <v>1.2812805458313401</v>
      </c>
      <c r="AH346" s="20">
        <v>1.226119716201324</v>
      </c>
      <c r="AI346" s="18">
        <f t="shared" si="76"/>
        <v>3</v>
      </c>
      <c r="AJ346" s="20">
        <f>LOG(U346,2)</f>
        <v>0.21030199544950959</v>
      </c>
      <c r="AK346" s="20">
        <f>LOG(V346,2)</f>
        <v>0.14188821314146319</v>
      </c>
      <c r="AL346" s="20">
        <f>LOG(W346,2)</f>
        <v>-6.8892489457412567E-2</v>
      </c>
      <c r="AM346" s="20">
        <f>LOG(X346,2)</f>
        <v>9.9249489908739205E-2</v>
      </c>
      <c r="AN346" s="20">
        <f>LOG(Z346,2)</f>
        <v>3.278436500066588E-2</v>
      </c>
      <c r="AO346" s="20">
        <f>LOG(AA346,2)</f>
        <v>0.21320355628888413</v>
      </c>
      <c r="AP346" s="20">
        <f>LOG(AB346,2)</f>
        <v>-0.51190522433971819</v>
      </c>
      <c r="AQ346" s="20">
        <f>LOG(AC346,2)</f>
        <v>-5.7121587473636985E-2</v>
      </c>
      <c r="AR346" s="20">
        <f t="shared" si="77"/>
        <v>0.18652558473561112</v>
      </c>
      <c r="AS346" s="20">
        <f>LOG(AF346,2)</f>
        <v>0.33234573084766555</v>
      </c>
      <c r="AT346" s="20">
        <f>LOG(AG346,2)</f>
        <v>0.35758639899396183</v>
      </c>
      <c r="AU346" s="20">
        <f t="shared" si="78"/>
        <v>0.29409984814610357</v>
      </c>
    </row>
    <row r="347" spans="1:47" x14ac:dyDescent="0.2">
      <c r="A347" s="10" t="s">
        <v>599</v>
      </c>
      <c r="B347" s="10" t="s">
        <v>30</v>
      </c>
      <c r="C347" s="18" t="s">
        <v>802</v>
      </c>
      <c r="D347" s="18">
        <v>1</v>
      </c>
      <c r="E347" s="19">
        <v>212812.45382249999</v>
      </c>
      <c r="F347" s="19"/>
      <c r="G347" s="19"/>
      <c r="H347" s="19">
        <f t="shared" si="70"/>
        <v>212812.45382249999</v>
      </c>
      <c r="I347" s="19">
        <v>178913.809090625</v>
      </c>
      <c r="J347" s="19"/>
      <c r="K347" s="19"/>
      <c r="L347" s="19">
        <f t="shared" si="71"/>
        <v>178913.809090625</v>
      </c>
      <c r="M347" s="19">
        <v>199507.2916125</v>
      </c>
      <c r="N347" s="19"/>
      <c r="O347" s="19"/>
      <c r="P347" s="19">
        <f t="shared" si="72"/>
        <v>199507.2916125</v>
      </c>
      <c r="Q347" s="19">
        <v>180363.02505931249</v>
      </c>
      <c r="R347" s="19"/>
      <c r="S347" s="19"/>
      <c r="T347" s="19">
        <f t="shared" si="73"/>
        <v>180363.02505931249</v>
      </c>
      <c r="U347" s="20">
        <v>0.84071117961851638</v>
      </c>
      <c r="V347" s="20"/>
      <c r="W347" s="20"/>
      <c r="X347" s="20">
        <v>0.84071117961851638</v>
      </c>
      <c r="Y347" s="21">
        <f t="shared" si="74"/>
        <v>1</v>
      </c>
      <c r="Z347" s="20">
        <v>0.90404227134529436</v>
      </c>
      <c r="AA347" s="20"/>
      <c r="AB347" s="20"/>
      <c r="AC347" s="20">
        <v>0.90404227134529436</v>
      </c>
      <c r="AD347" s="21">
        <f t="shared" si="75"/>
        <v>1</v>
      </c>
      <c r="AE347" s="20">
        <v>0.93747940042504563</v>
      </c>
      <c r="AF347" s="20"/>
      <c r="AG347" s="20"/>
      <c r="AH347" s="20">
        <v>0.93747940042504563</v>
      </c>
      <c r="AI347" s="18">
        <f t="shared" si="76"/>
        <v>1</v>
      </c>
      <c r="AJ347" s="20">
        <f>LOG(U347,2)</f>
        <v>-0.25031783697242105</v>
      </c>
      <c r="AK347" s="20"/>
      <c r="AL347" s="20"/>
      <c r="AM347" s="20">
        <f>LOG(X347,2)</f>
        <v>-0.25031783697242105</v>
      </c>
      <c r="AN347" s="20">
        <f>LOG(Z347,2)</f>
        <v>-0.14553786291676588</v>
      </c>
      <c r="AO347" s="20"/>
      <c r="AP347" s="20"/>
      <c r="AQ347" s="20">
        <f>LOG(AC347,2)</f>
        <v>-0.14553786291676588</v>
      </c>
      <c r="AR347" s="20">
        <f t="shared" si="77"/>
        <v>-9.314110490469836E-2</v>
      </c>
      <c r="AS347" s="20"/>
      <c r="AT347" s="20"/>
      <c r="AU347" s="20">
        <f t="shared" si="78"/>
        <v>-9.314110490469836E-2</v>
      </c>
    </row>
    <row r="348" spans="1:47" x14ac:dyDescent="0.2">
      <c r="A348" s="10" t="s">
        <v>600</v>
      </c>
      <c r="B348" s="10" t="s">
        <v>30</v>
      </c>
      <c r="C348" s="18" t="s">
        <v>802</v>
      </c>
      <c r="D348" s="18">
        <v>3</v>
      </c>
      <c r="E348" s="19">
        <v>309880.23615520826</v>
      </c>
      <c r="F348" s="19">
        <v>468482.9956425</v>
      </c>
      <c r="G348" s="19">
        <v>32309.660219140598</v>
      </c>
      <c r="H348" s="19">
        <f t="shared" si="70"/>
        <v>270224.29733894957</v>
      </c>
      <c r="I348" s="19">
        <v>296159.05237031268</v>
      </c>
      <c r="J348" s="19">
        <v>405237.79974843748</v>
      </c>
      <c r="K348" s="19">
        <v>39792.197530195292</v>
      </c>
      <c r="L348" s="19">
        <f t="shared" si="71"/>
        <v>247063.01654964848</v>
      </c>
      <c r="M348" s="19">
        <v>290257.19119166664</v>
      </c>
      <c r="N348" s="19">
        <v>242771.4729625</v>
      </c>
      <c r="O348" s="19">
        <v>40511.366896874963</v>
      </c>
      <c r="P348" s="19">
        <f t="shared" si="72"/>
        <v>191180.01035034718</v>
      </c>
      <c r="Q348" s="19">
        <v>322567.03354157304</v>
      </c>
      <c r="R348" s="19">
        <v>540755.56372500001</v>
      </c>
      <c r="S348" s="19">
        <v>29770.148701406248</v>
      </c>
      <c r="T348" s="19">
        <f t="shared" si="73"/>
        <v>297697.5819893264</v>
      </c>
      <c r="U348" s="20">
        <v>0.95572101030017576</v>
      </c>
      <c r="V348" s="20">
        <v>0.86500001818139627</v>
      </c>
      <c r="W348" s="20">
        <v>1.231588238944771</v>
      </c>
      <c r="X348" s="20">
        <v>1.0174364224754477</v>
      </c>
      <c r="Y348" s="21">
        <f t="shared" si="74"/>
        <v>3</v>
      </c>
      <c r="Z348" s="20">
        <v>1.1113145283920669</v>
      </c>
      <c r="AA348" s="20">
        <v>2.2274262998294221</v>
      </c>
      <c r="AB348" s="20">
        <v>0.73485915143738856</v>
      </c>
      <c r="AC348" s="20">
        <v>1.3578666598862927</v>
      </c>
      <c r="AD348" s="21">
        <f t="shared" si="75"/>
        <v>3</v>
      </c>
      <c r="AE348" s="20">
        <v>0.93667539044434855</v>
      </c>
      <c r="AF348" s="20">
        <v>0.51820765154891391</v>
      </c>
      <c r="AG348" s="20">
        <v>1.253846887342863</v>
      </c>
      <c r="AH348" s="20">
        <v>0.90290997644537507</v>
      </c>
      <c r="AI348" s="18">
        <f t="shared" si="76"/>
        <v>3</v>
      </c>
      <c r="AJ348" s="20">
        <f>LOG(U348,2)</f>
        <v>-6.533856015228881E-2</v>
      </c>
      <c r="AK348" s="20">
        <f>LOG(V348,2)</f>
        <v>-0.20922793181405791</v>
      </c>
      <c r="AL348" s="20">
        <f>LOG(W348,2)</f>
        <v>0.30051999554094239</v>
      </c>
      <c r="AM348" s="20">
        <f>LOG(X348,2)</f>
        <v>2.4938646240795372E-2</v>
      </c>
      <c r="AN348" s="20">
        <f>LOG(Z348,2)</f>
        <v>0.15226719146306167</v>
      </c>
      <c r="AO348" s="20">
        <f>LOG(AA348,2)</f>
        <v>1.1553776972333316</v>
      </c>
      <c r="AP348" s="20">
        <f>LOG(AB348,2)</f>
        <v>-0.4444603360881676</v>
      </c>
      <c r="AQ348" s="20">
        <f>LOG(AC348,2)</f>
        <v>0.44134181642679626</v>
      </c>
      <c r="AR348" s="20">
        <f t="shared" si="77"/>
        <v>-9.4378933592901143E-2</v>
      </c>
      <c r="AS348" s="20">
        <f>LOG(AF348,2)</f>
        <v>-0.94839777722698493</v>
      </c>
      <c r="AT348" s="20">
        <f>LOG(AG348,2)</f>
        <v>0.32636118517518858</v>
      </c>
      <c r="AU348" s="20">
        <f t="shared" si="78"/>
        <v>-0.14734594218698455</v>
      </c>
    </row>
    <row r="349" spans="1:47" x14ac:dyDescent="0.2">
      <c r="A349" s="10" t="s">
        <v>601</v>
      </c>
      <c r="B349" s="10" t="s">
        <v>30</v>
      </c>
      <c r="C349" s="18" t="s">
        <v>802</v>
      </c>
      <c r="D349" s="18">
        <v>1</v>
      </c>
      <c r="E349" s="19">
        <v>3322974.6815200001</v>
      </c>
      <c r="F349" s="19"/>
      <c r="G349" s="19"/>
      <c r="H349" s="19">
        <f t="shared" si="70"/>
        <v>3322974.6815200001</v>
      </c>
      <c r="I349" s="19">
        <v>3976363.7450999999</v>
      </c>
      <c r="J349" s="19"/>
      <c r="K349" s="19"/>
      <c r="L349" s="19">
        <f t="shared" si="71"/>
        <v>3976363.7450999999</v>
      </c>
      <c r="M349" s="19">
        <v>3415333.5529999998</v>
      </c>
      <c r="N349" s="19"/>
      <c r="O349" s="19"/>
      <c r="P349" s="19">
        <f t="shared" si="72"/>
        <v>3415333.5529999998</v>
      </c>
      <c r="Q349" s="19">
        <v>2744545.8845720002</v>
      </c>
      <c r="R349" s="19"/>
      <c r="S349" s="19"/>
      <c r="T349" s="19">
        <f t="shared" si="73"/>
        <v>2744545.8845720002</v>
      </c>
      <c r="U349" s="20">
        <v>1.1966277586205158</v>
      </c>
      <c r="V349" s="20"/>
      <c r="W349" s="20"/>
      <c r="X349" s="20">
        <v>1.1966277586205158</v>
      </c>
      <c r="Y349" s="21">
        <f t="shared" si="74"/>
        <v>1</v>
      </c>
      <c r="Z349" s="20">
        <v>0.80359526880213927</v>
      </c>
      <c r="AA349" s="20"/>
      <c r="AB349" s="20"/>
      <c r="AC349" s="20">
        <v>0.80359526880213927</v>
      </c>
      <c r="AD349" s="21">
        <f t="shared" si="75"/>
        <v>1</v>
      </c>
      <c r="AE349" s="20">
        <v>1.0277940340603957</v>
      </c>
      <c r="AF349" s="20"/>
      <c r="AG349" s="20"/>
      <c r="AH349" s="20">
        <v>1.0277940340603957</v>
      </c>
      <c r="AI349" s="18">
        <f t="shared" si="76"/>
        <v>1</v>
      </c>
      <c r="AJ349" s="20">
        <f>LOG(U349,2)</f>
        <v>0.25897443522873986</v>
      </c>
      <c r="AK349" s="20"/>
      <c r="AL349" s="20"/>
      <c r="AM349" s="20">
        <f>LOG(X349,2)</f>
        <v>0.25897443522873986</v>
      </c>
      <c r="AN349" s="20">
        <f>LOG(Z349,2)</f>
        <v>-0.31545902471335052</v>
      </c>
      <c r="AO349" s="20"/>
      <c r="AP349" s="20"/>
      <c r="AQ349" s="20">
        <f>LOG(AC349,2)</f>
        <v>-0.31545902471335052</v>
      </c>
      <c r="AR349" s="20">
        <f t="shared" si="77"/>
        <v>3.9551183003456759E-2</v>
      </c>
      <c r="AS349" s="20"/>
      <c r="AT349" s="20"/>
      <c r="AU349" s="20">
        <f t="shared" si="78"/>
        <v>3.9551183003456759E-2</v>
      </c>
    </row>
    <row r="350" spans="1:47" x14ac:dyDescent="0.2">
      <c r="A350" s="10" t="s">
        <v>602</v>
      </c>
      <c r="B350" s="10" t="s">
        <v>603</v>
      </c>
      <c r="C350" s="18" t="s">
        <v>1036</v>
      </c>
      <c r="D350" s="18">
        <v>3</v>
      </c>
      <c r="E350" s="19">
        <v>160046.00935750001</v>
      </c>
      <c r="F350" s="19">
        <v>53916.513382968747</v>
      </c>
      <c r="G350" s="19">
        <v>35908.392690624998</v>
      </c>
      <c r="H350" s="19">
        <f t="shared" si="70"/>
        <v>83290.305143697929</v>
      </c>
      <c r="I350" s="19">
        <v>272369.01144296897</v>
      </c>
      <c r="J350" s="19">
        <v>92303.950347949503</v>
      </c>
      <c r="K350" s="19">
        <v>68868.273987070294</v>
      </c>
      <c r="L350" s="19">
        <f t="shared" si="71"/>
        <v>144513.74525932959</v>
      </c>
      <c r="M350" s="19">
        <v>304704.532346875</v>
      </c>
      <c r="N350" s="19">
        <v>132118.78722500001</v>
      </c>
      <c r="O350" s="19">
        <v>70136.053443750003</v>
      </c>
      <c r="P350" s="19">
        <f t="shared" si="72"/>
        <v>168986.45767187502</v>
      </c>
      <c r="Q350" s="19">
        <v>278309.06592206249</v>
      </c>
      <c r="R350" s="19">
        <v>123551.511625</v>
      </c>
      <c r="S350" s="19">
        <v>75763.122714843761</v>
      </c>
      <c r="T350" s="19">
        <f t="shared" si="73"/>
        <v>159207.90008730209</v>
      </c>
      <c r="U350" s="20">
        <v>1.7018169496158408</v>
      </c>
      <c r="V350" s="20">
        <v>1.7119792166884933</v>
      </c>
      <c r="W350" s="20">
        <v>1.917887959520129</v>
      </c>
      <c r="X350" s="20">
        <v>1.7772280419414876</v>
      </c>
      <c r="Y350" s="21">
        <f t="shared" si="74"/>
        <v>3</v>
      </c>
      <c r="Z350" s="20">
        <v>0.91337356808738257</v>
      </c>
      <c r="AA350" s="20">
        <v>0.93515475141767823</v>
      </c>
      <c r="AB350" s="20">
        <v>1.0802307657017904</v>
      </c>
      <c r="AC350" s="20">
        <v>0.97625302840228378</v>
      </c>
      <c r="AD350" s="21">
        <f t="shared" si="75"/>
        <v>3</v>
      </c>
      <c r="AE350" s="20">
        <v>1.9038558572631856</v>
      </c>
      <c r="AF350" s="20">
        <v>2.4504326955743756</v>
      </c>
      <c r="AG350" s="20">
        <v>1.953193896703185</v>
      </c>
      <c r="AH350" s="20">
        <v>2.1024941498469154</v>
      </c>
      <c r="AI350" s="18">
        <f t="shared" si="76"/>
        <v>3</v>
      </c>
      <c r="AJ350" s="20">
        <f>LOG(U350,2)</f>
        <v>0.76707586658690863</v>
      </c>
      <c r="AK350" s="20">
        <f>LOG(V350,2)</f>
        <v>0.7756651876254822</v>
      </c>
      <c r="AL350" s="20">
        <f>LOG(W350,2)</f>
        <v>0.93951844248013061</v>
      </c>
      <c r="AM350" s="20">
        <f>LOG(X350,2)</f>
        <v>0.82962881016230594</v>
      </c>
      <c r="AN350" s="20">
        <f>LOG(Z350,2)</f>
        <v>-0.13072305439488871</v>
      </c>
      <c r="AO350" s="20">
        <f>LOG(AA350,2)</f>
        <v>-9.6722969855924573E-2</v>
      </c>
      <c r="AP350" s="20">
        <f>LOG(AB350,2)</f>
        <v>0.11133954291682688</v>
      </c>
      <c r="AQ350" s="20">
        <f>LOG(AC350,2)</f>
        <v>-3.4672976289155041E-2</v>
      </c>
      <c r="AR350" s="20">
        <f t="shared" si="77"/>
        <v>0.92892425496750475</v>
      </c>
      <c r="AS350" s="20">
        <f>LOG(AF350,2)</f>
        <v>1.2930365217345889</v>
      </c>
      <c r="AT350" s="20">
        <f>LOG(AG350,2)</f>
        <v>0.96583517499370475</v>
      </c>
      <c r="AU350" s="20">
        <f t="shared" si="78"/>
        <v>1.0721017862123645</v>
      </c>
    </row>
    <row r="351" spans="1:47" x14ac:dyDescent="0.2">
      <c r="A351" s="10" t="s">
        <v>604</v>
      </c>
      <c r="B351" s="10" t="s">
        <v>605</v>
      </c>
      <c r="C351" s="18" t="s">
        <v>1037</v>
      </c>
      <c r="D351" s="18">
        <v>3</v>
      </c>
      <c r="E351" s="19">
        <v>79652.826529374972</v>
      </c>
      <c r="F351" s="19">
        <v>38801.358028125003</v>
      </c>
      <c r="G351" s="19">
        <v>15032.372092968801</v>
      </c>
      <c r="H351" s="19">
        <f t="shared" si="70"/>
        <v>44495.518883489596</v>
      </c>
      <c r="I351" s="19">
        <v>71703.221451562495</v>
      </c>
      <c r="J351" s="19">
        <v>54317.20933417965</v>
      </c>
      <c r="K351" s="19">
        <v>15840.720206103511</v>
      </c>
      <c r="L351" s="19">
        <f t="shared" si="71"/>
        <v>47287.050330615224</v>
      </c>
      <c r="M351" s="19">
        <v>70620.230212499999</v>
      </c>
      <c r="N351" s="19">
        <v>37004.806474999998</v>
      </c>
      <c r="O351" s="19">
        <v>14068.511854375041</v>
      </c>
      <c r="P351" s="19">
        <f t="shared" si="72"/>
        <v>40564.516180625011</v>
      </c>
      <c r="Q351" s="19">
        <v>99518.367562625004</v>
      </c>
      <c r="R351" s="19">
        <v>73106.304681249996</v>
      </c>
      <c r="S351" s="19">
        <v>26978.19961992183</v>
      </c>
      <c r="T351" s="19">
        <f t="shared" si="73"/>
        <v>66534.290621265609</v>
      </c>
      <c r="U351" s="20">
        <v>0.90019682383925492</v>
      </c>
      <c r="V351" s="20">
        <v>1.3998790788406954</v>
      </c>
      <c r="W351" s="20">
        <v>1.0537738227962574</v>
      </c>
      <c r="X351" s="20">
        <v>1.1179499084920692</v>
      </c>
      <c r="Y351" s="21">
        <f t="shared" si="74"/>
        <v>3</v>
      </c>
      <c r="Z351" s="20">
        <v>1.4092048024081625</v>
      </c>
      <c r="AA351" s="20">
        <v>1.9755894340547284</v>
      </c>
      <c r="AB351" s="20">
        <v>1.9176299454538341</v>
      </c>
      <c r="AC351" s="20">
        <v>1.7674747273055751</v>
      </c>
      <c r="AD351" s="21">
        <f t="shared" si="75"/>
        <v>3</v>
      </c>
      <c r="AE351" s="20">
        <v>0.88660042950837581</v>
      </c>
      <c r="AF351" s="20">
        <v>0.95369874549692868</v>
      </c>
      <c r="AG351" s="20">
        <v>0.93588102844762655</v>
      </c>
      <c r="AH351" s="20">
        <v>0.92539340115097701</v>
      </c>
      <c r="AI351" s="18">
        <f t="shared" si="76"/>
        <v>3</v>
      </c>
      <c r="AJ351" s="20">
        <f>LOG(U351,2)</f>
        <v>-0.15168762040988745</v>
      </c>
      <c r="AK351" s="20">
        <f>LOG(V351,2)</f>
        <v>0.48530221296222531</v>
      </c>
      <c r="AL351" s="20">
        <f>LOG(W351,2)</f>
        <v>7.5565246722778964E-2</v>
      </c>
      <c r="AM351" s="20">
        <f>LOG(X351,2)</f>
        <v>0.16085554740375826</v>
      </c>
      <c r="AN351" s="20">
        <f>LOG(Z351,2)</f>
        <v>0.49488129649294177</v>
      </c>
      <c r="AO351" s="20">
        <f>LOG(AA351,2)</f>
        <v>0.98228315795654686</v>
      </c>
      <c r="AP351" s="20">
        <f>LOG(AB351,2)</f>
        <v>0.9393243432092071</v>
      </c>
      <c r="AQ351" s="20">
        <f>LOG(AC351,2)</f>
        <v>0.82168958643405887</v>
      </c>
      <c r="AR351" s="20">
        <f t="shared" si="77"/>
        <v>-0.17364403347886817</v>
      </c>
      <c r="AS351" s="20">
        <f>LOG(AF351,2)</f>
        <v>-6.8394475421836617E-2</v>
      </c>
      <c r="AT351" s="20">
        <f>LOG(AG351,2)</f>
        <v>-9.5602952448113246E-2</v>
      </c>
      <c r="AU351" s="20">
        <f t="shared" si="78"/>
        <v>-0.11186128360108066</v>
      </c>
    </row>
    <row r="352" spans="1:47" x14ac:dyDescent="0.2">
      <c r="A352" s="10" t="s">
        <v>606</v>
      </c>
      <c r="B352" s="10" t="s">
        <v>607</v>
      </c>
      <c r="C352" s="18" t="s">
        <v>1038</v>
      </c>
      <c r="D352" s="18">
        <v>1</v>
      </c>
      <c r="E352" s="19"/>
      <c r="F352" s="19">
        <v>41521.842260859419</v>
      </c>
      <c r="G352" s="19"/>
      <c r="H352" s="19">
        <f t="shared" si="70"/>
        <v>41521.842260859419</v>
      </c>
      <c r="I352" s="19"/>
      <c r="J352" s="19">
        <v>42749.543046386701</v>
      </c>
      <c r="K352" s="19"/>
      <c r="L352" s="19">
        <f t="shared" si="71"/>
        <v>42749.543046386701</v>
      </c>
      <c r="M352" s="19"/>
      <c r="N352" s="19">
        <v>31549.1881234375</v>
      </c>
      <c r="O352" s="19"/>
      <c r="P352" s="19">
        <f t="shared" si="72"/>
        <v>31549.1881234375</v>
      </c>
      <c r="Q352" s="19"/>
      <c r="R352" s="19">
        <v>34240.649967968697</v>
      </c>
      <c r="S352" s="19"/>
      <c r="T352" s="19">
        <f t="shared" si="73"/>
        <v>34240.649967968697</v>
      </c>
      <c r="U352" s="20"/>
      <c r="V352" s="20">
        <v>1.0295675894584422</v>
      </c>
      <c r="W352" s="20"/>
      <c r="X352" s="20">
        <v>1.0295675894584422</v>
      </c>
      <c r="Y352" s="21">
        <f t="shared" si="74"/>
        <v>1</v>
      </c>
      <c r="Z352" s="20"/>
      <c r="AA352" s="20">
        <v>1.0853100191992497</v>
      </c>
      <c r="AB352" s="20"/>
      <c r="AC352" s="20">
        <v>1.0853100191992497</v>
      </c>
      <c r="AD352" s="21">
        <f t="shared" si="75"/>
        <v>1</v>
      </c>
      <c r="AE352" s="20"/>
      <c r="AF352" s="20">
        <v>0.7598214916677084</v>
      </c>
      <c r="AG352" s="20"/>
      <c r="AH352" s="20">
        <v>0.7598214916677084</v>
      </c>
      <c r="AI352" s="18">
        <f t="shared" si="76"/>
        <v>1</v>
      </c>
      <c r="AJ352" s="20"/>
      <c r="AK352" s="20">
        <f>LOG(V352,2)</f>
        <v>4.2038543691120395E-2</v>
      </c>
      <c r="AL352" s="20"/>
      <c r="AM352" s="20">
        <f>LOG(X352,2)</f>
        <v>4.2038543691120395E-2</v>
      </c>
      <c r="AN352" s="20"/>
      <c r="AO352" s="20">
        <f>LOG(AA352,2)</f>
        <v>0.11810720789999681</v>
      </c>
      <c r="AP352" s="20"/>
      <c r="AQ352" s="20">
        <f>LOG(AC352,2)</f>
        <v>0.11810720789999681</v>
      </c>
      <c r="AR352" s="20"/>
      <c r="AS352" s="20">
        <f>LOG(AF352,2)</f>
        <v>-0.39626757545626756</v>
      </c>
      <c r="AT352" s="20"/>
      <c r="AU352" s="20">
        <f t="shared" si="78"/>
        <v>-0.39626757545626756</v>
      </c>
    </row>
    <row r="353" spans="1:47" x14ac:dyDescent="0.2">
      <c r="A353" s="10" t="s">
        <v>608</v>
      </c>
      <c r="B353" s="10" t="s">
        <v>30</v>
      </c>
      <c r="C353" s="18" t="s">
        <v>802</v>
      </c>
      <c r="D353" s="18">
        <v>1</v>
      </c>
      <c r="E353" s="19"/>
      <c r="F353" s="19">
        <v>76760.002219921837</v>
      </c>
      <c r="G353" s="19"/>
      <c r="H353" s="19">
        <f t="shared" si="70"/>
        <v>76760.002219921837</v>
      </c>
      <c r="I353" s="19"/>
      <c r="J353" s="19">
        <v>92581.311750585752</v>
      </c>
      <c r="K353" s="19"/>
      <c r="L353" s="19">
        <f t="shared" si="71"/>
        <v>92581.311750585752</v>
      </c>
      <c r="M353" s="19"/>
      <c r="N353" s="19">
        <v>101338.92264062499</v>
      </c>
      <c r="O353" s="19"/>
      <c r="P353" s="19">
        <f t="shared" si="72"/>
        <v>101338.92264062499</v>
      </c>
      <c r="Q353" s="19"/>
      <c r="R353" s="19">
        <v>81844.1366671875</v>
      </c>
      <c r="S353" s="19"/>
      <c r="T353" s="19">
        <f t="shared" si="73"/>
        <v>81844.1366671875</v>
      </c>
      <c r="U353" s="20"/>
      <c r="V353" s="20">
        <v>1.2061139795871156</v>
      </c>
      <c r="W353" s="20"/>
      <c r="X353" s="20">
        <v>1.2061139795871156</v>
      </c>
      <c r="Y353" s="21">
        <f t="shared" si="74"/>
        <v>1</v>
      </c>
      <c r="Z353" s="20"/>
      <c r="AA353" s="20">
        <v>0.80762785447629792</v>
      </c>
      <c r="AB353" s="20"/>
      <c r="AC353" s="20">
        <v>0.80762785447629792</v>
      </c>
      <c r="AD353" s="21">
        <f t="shared" si="75"/>
        <v>1</v>
      </c>
      <c r="AE353" s="20"/>
      <c r="AF353" s="20">
        <v>1.3202047903839702</v>
      </c>
      <c r="AG353" s="20"/>
      <c r="AH353" s="20">
        <v>1.3202047903839702</v>
      </c>
      <c r="AI353" s="18">
        <f t="shared" si="76"/>
        <v>1</v>
      </c>
      <c r="AJ353" s="20"/>
      <c r="AK353" s="20">
        <f>LOG(V353,2)</f>
        <v>0.27036625053405117</v>
      </c>
      <c r="AL353" s="20"/>
      <c r="AM353" s="20">
        <f>LOG(X353,2)</f>
        <v>0.27036625053405117</v>
      </c>
      <c r="AN353" s="20"/>
      <c r="AO353" s="20">
        <f>LOG(AA353,2)</f>
        <v>-0.30823742589475978</v>
      </c>
      <c r="AP353" s="20"/>
      <c r="AQ353" s="20">
        <f>LOG(AC353,2)</f>
        <v>-0.30823742589475978</v>
      </c>
      <c r="AR353" s="20"/>
      <c r="AS353" s="20">
        <f>LOG(AF353,2)</f>
        <v>0.40076173803453086</v>
      </c>
      <c r="AT353" s="20"/>
      <c r="AU353" s="20">
        <f t="shared" si="78"/>
        <v>0.40076173803453086</v>
      </c>
    </row>
    <row r="354" spans="1:47" x14ac:dyDescent="0.2">
      <c r="A354" s="10" t="s">
        <v>609</v>
      </c>
      <c r="B354" s="10" t="s">
        <v>610</v>
      </c>
      <c r="C354" s="18" t="s">
        <v>1039</v>
      </c>
      <c r="D354" s="18">
        <v>2</v>
      </c>
      <c r="E354" s="19"/>
      <c r="F354" s="19">
        <v>9614.0099462695216</v>
      </c>
      <c r="G354" s="19">
        <v>2012.08710229492</v>
      </c>
      <c r="H354" s="19">
        <f t="shared" si="70"/>
        <v>5813.0485242822206</v>
      </c>
      <c r="I354" s="19"/>
      <c r="J354" s="19">
        <v>10516.92037521975</v>
      </c>
      <c r="K354" s="19">
        <v>2409.5691945263698</v>
      </c>
      <c r="L354" s="19">
        <f t="shared" si="71"/>
        <v>6463.2447848730599</v>
      </c>
      <c r="M354" s="19"/>
      <c r="N354" s="19">
        <v>11715.4573089844</v>
      </c>
      <c r="O354" s="19">
        <v>2239.0575398046881</v>
      </c>
      <c r="P354" s="19">
        <f t="shared" si="72"/>
        <v>6977.2574243945437</v>
      </c>
      <c r="Q354" s="19"/>
      <c r="R354" s="19">
        <v>14503.6524652344</v>
      </c>
      <c r="S354" s="19">
        <v>3013.3090289355482</v>
      </c>
      <c r="T354" s="19">
        <f t="shared" si="73"/>
        <v>8758.4807470849737</v>
      </c>
      <c r="U354" s="20"/>
      <c r="V354" s="20">
        <v>1.0939161113829075</v>
      </c>
      <c r="W354" s="20">
        <v>1.1975471597517298</v>
      </c>
      <c r="X354" s="20">
        <v>1.1457316355673186</v>
      </c>
      <c r="Y354" s="21">
        <f t="shared" si="74"/>
        <v>2</v>
      </c>
      <c r="Z354" s="20"/>
      <c r="AA354" s="20">
        <v>1.2379928570190577</v>
      </c>
      <c r="AB354" s="20">
        <v>1.3457934757667718</v>
      </c>
      <c r="AC354" s="20">
        <v>1.2918931663929147</v>
      </c>
      <c r="AD354" s="21">
        <f t="shared" si="75"/>
        <v>2</v>
      </c>
      <c r="AE354" s="20"/>
      <c r="AF354" s="20">
        <v>1.2185817753943862</v>
      </c>
      <c r="AG354" s="20">
        <v>1.1128034851229318</v>
      </c>
      <c r="AH354" s="20">
        <v>1.165692630258659</v>
      </c>
      <c r="AI354" s="18">
        <f t="shared" si="76"/>
        <v>2</v>
      </c>
      <c r="AJ354" s="20"/>
      <c r="AK354" s="20">
        <f>LOG(V354,2)</f>
        <v>0.12950210711377186</v>
      </c>
      <c r="AL354" s="20">
        <f>LOG(W354,2)</f>
        <v>0.26008247082598285</v>
      </c>
      <c r="AM354" s="20">
        <f>LOG(X354,2)</f>
        <v>0.19626916156796231</v>
      </c>
      <c r="AN354" s="20"/>
      <c r="AO354" s="20">
        <f>LOG(AA354,2)</f>
        <v>0.30800299050297575</v>
      </c>
      <c r="AP354" s="20">
        <f>LOG(AB354,2)</f>
        <v>0.42845703227541176</v>
      </c>
      <c r="AQ354" s="20">
        <f>LOG(AC354,2)</f>
        <v>0.3694867707378619</v>
      </c>
      <c r="AR354" s="20"/>
      <c r="AS354" s="20">
        <f>LOG(AF354,2)</f>
        <v>0.28520306927817446</v>
      </c>
      <c r="AT354" s="20">
        <f>LOG(AG354,2)</f>
        <v>0.15419884329050468</v>
      </c>
      <c r="AU354" s="20">
        <f t="shared" si="78"/>
        <v>0.22118742896754143</v>
      </c>
    </row>
    <row r="355" spans="1:47" x14ac:dyDescent="0.2">
      <c r="A355" s="10" t="s">
        <v>611</v>
      </c>
      <c r="B355" s="10" t="s">
        <v>70</v>
      </c>
      <c r="C355" s="18" t="s">
        <v>819</v>
      </c>
      <c r="D355" s="18">
        <v>3</v>
      </c>
      <c r="E355" s="19">
        <v>32221.914201875014</v>
      </c>
      <c r="F355" s="19">
        <v>7803.6554317675764</v>
      </c>
      <c r="G355" s="19"/>
      <c r="H355" s="19">
        <f t="shared" si="70"/>
        <v>20012.784816821295</v>
      </c>
      <c r="I355" s="19">
        <v>37999.897525846369</v>
      </c>
      <c r="J355" s="19">
        <v>15063.433834368896</v>
      </c>
      <c r="K355" s="19"/>
      <c r="L355" s="19">
        <f t="shared" si="71"/>
        <v>26531.665680107631</v>
      </c>
      <c r="M355" s="19">
        <v>42531.2357328125</v>
      </c>
      <c r="N355" s="19">
        <v>8124.2742564453101</v>
      </c>
      <c r="O355" s="19"/>
      <c r="P355" s="19">
        <f t="shared" si="72"/>
        <v>25327.754994628904</v>
      </c>
      <c r="Q355" s="19">
        <v>32408.968038690109</v>
      </c>
      <c r="R355" s="19">
        <v>8358.9627824218805</v>
      </c>
      <c r="S355" s="19"/>
      <c r="T355" s="19">
        <f t="shared" si="73"/>
        <v>20383.965410555997</v>
      </c>
      <c r="U355" s="20">
        <v>1.1793184379975516</v>
      </c>
      <c r="V355" s="20">
        <v>1.9303048380439491</v>
      </c>
      <c r="W355" s="20"/>
      <c r="X355" s="20">
        <v>1.5548116380207504</v>
      </c>
      <c r="Y355" s="21">
        <f t="shared" si="74"/>
        <v>2</v>
      </c>
      <c r="Z355" s="20">
        <v>0.76200391266052159</v>
      </c>
      <c r="AA355" s="20">
        <v>1.0288873219402193</v>
      </c>
      <c r="AB355" s="20"/>
      <c r="AC355" s="20">
        <v>0.89544561730037042</v>
      </c>
      <c r="AD355" s="21">
        <f t="shared" si="75"/>
        <v>2</v>
      </c>
      <c r="AE355" s="20">
        <v>1.3199475197639743</v>
      </c>
      <c r="AF355" s="20">
        <v>1.0410857229001347</v>
      </c>
      <c r="AG355" s="20"/>
      <c r="AH355" s="20">
        <v>1.1805166213320546</v>
      </c>
      <c r="AI355" s="18">
        <f t="shared" si="76"/>
        <v>2</v>
      </c>
      <c r="AJ355" s="20">
        <f>LOG(U355,2)</f>
        <v>0.23795332551854245</v>
      </c>
      <c r="AK355" s="20">
        <f>LOG(V355,2)</f>
        <v>0.9488286991028243</v>
      </c>
      <c r="AL355" s="20"/>
      <c r="AM355" s="20">
        <f>LOG(X355,2)</f>
        <v>0.63673981163975035</v>
      </c>
      <c r="AN355" s="20">
        <f>LOG(Z355,2)</f>
        <v>-0.39212968934535425</v>
      </c>
      <c r="AO355" s="20">
        <f>LOG(AA355,2)</f>
        <v>4.1084994885837792E-2</v>
      </c>
      <c r="AP355" s="20"/>
      <c r="AQ355" s="20">
        <f>LOG(AC355,2)</f>
        <v>-0.15932227857058068</v>
      </c>
      <c r="AR355" s="20">
        <f t="shared" ref="AR355:AR366" si="79">LOG(AE355,2)</f>
        <v>0.40048057012813187</v>
      </c>
      <c r="AS355" s="20">
        <f>LOG(AF355,2)</f>
        <v>5.8088864901695708E-2</v>
      </c>
      <c r="AT355" s="20"/>
      <c r="AU355" s="20">
        <f t="shared" si="78"/>
        <v>0.23941835443780929</v>
      </c>
    </row>
    <row r="356" spans="1:47" x14ac:dyDescent="0.2">
      <c r="A356" s="10" t="s">
        <v>612</v>
      </c>
      <c r="B356" s="10" t="s">
        <v>613</v>
      </c>
      <c r="C356" s="18" t="s">
        <v>1040</v>
      </c>
      <c r="D356" s="18">
        <v>1</v>
      </c>
      <c r="E356" s="19">
        <v>214386.32812374961</v>
      </c>
      <c r="F356" s="19"/>
      <c r="G356" s="19"/>
      <c r="H356" s="19">
        <f t="shared" si="70"/>
        <v>214386.32812374961</v>
      </c>
      <c r="I356" s="19">
        <v>235349.54686249999</v>
      </c>
      <c r="J356" s="19"/>
      <c r="K356" s="19"/>
      <c r="L356" s="19">
        <f t="shared" si="71"/>
        <v>235349.54686249999</v>
      </c>
      <c r="M356" s="19">
        <v>269755.03541875002</v>
      </c>
      <c r="N356" s="19"/>
      <c r="O356" s="19"/>
      <c r="P356" s="19">
        <f t="shared" si="72"/>
        <v>269755.03541875002</v>
      </c>
      <c r="Q356" s="19">
        <v>288664.66049812501</v>
      </c>
      <c r="R356" s="19"/>
      <c r="S356" s="19"/>
      <c r="T356" s="19">
        <f t="shared" si="73"/>
        <v>288664.66049812501</v>
      </c>
      <c r="U356" s="20">
        <v>1.0977824422024236</v>
      </c>
      <c r="V356" s="20"/>
      <c r="W356" s="20"/>
      <c r="X356" s="20">
        <v>1.0977824422024236</v>
      </c>
      <c r="Y356" s="21">
        <f t="shared" si="74"/>
        <v>1</v>
      </c>
      <c r="Z356" s="20">
        <v>1.0700992478231999</v>
      </c>
      <c r="AA356" s="20"/>
      <c r="AB356" s="20"/>
      <c r="AC356" s="20">
        <v>1.0700992478231999</v>
      </c>
      <c r="AD356" s="21">
        <f t="shared" si="75"/>
        <v>1</v>
      </c>
      <c r="AE356" s="20">
        <v>1.2582660367364475</v>
      </c>
      <c r="AF356" s="20"/>
      <c r="AG356" s="20"/>
      <c r="AH356" s="20">
        <v>1.2582660367364475</v>
      </c>
      <c r="AI356" s="18">
        <f t="shared" si="76"/>
        <v>1</v>
      </c>
      <c r="AJ356" s="20">
        <f>LOG(U356,2)</f>
        <v>0.13459217032230447</v>
      </c>
      <c r="AK356" s="20"/>
      <c r="AL356" s="20"/>
      <c r="AM356" s="20">
        <f>LOG(X356,2)</f>
        <v>0.13459217032230447</v>
      </c>
      <c r="AN356" s="20">
        <f>LOG(Z356,2)</f>
        <v>9.7744607563085839E-2</v>
      </c>
      <c r="AO356" s="20"/>
      <c r="AP356" s="20"/>
      <c r="AQ356" s="20">
        <f>LOG(AC356,2)</f>
        <v>9.7744607563085839E-2</v>
      </c>
      <c r="AR356" s="20">
        <f t="shared" si="79"/>
        <v>0.33143698525600152</v>
      </c>
      <c r="AS356" s="20"/>
      <c r="AT356" s="20"/>
      <c r="AU356" s="20">
        <f t="shared" si="78"/>
        <v>0.33143698525600152</v>
      </c>
    </row>
    <row r="357" spans="1:47" x14ac:dyDescent="0.2">
      <c r="A357" s="10" t="s">
        <v>614</v>
      </c>
      <c r="B357" s="10" t="s">
        <v>615</v>
      </c>
      <c r="C357" s="18" t="s">
        <v>1041</v>
      </c>
      <c r="D357" s="18">
        <v>5</v>
      </c>
      <c r="E357" s="19">
        <v>8148.0366673502722</v>
      </c>
      <c r="F357" s="19">
        <v>9382.5742146020693</v>
      </c>
      <c r="G357" s="19"/>
      <c r="H357" s="19">
        <f t="shared" si="70"/>
        <v>8765.3054409761717</v>
      </c>
      <c r="I357" s="19">
        <v>9828.2573052246207</v>
      </c>
      <c r="J357" s="19">
        <v>9891.0706523071349</v>
      </c>
      <c r="K357" s="19"/>
      <c r="L357" s="19">
        <f t="shared" si="71"/>
        <v>9859.6639787658787</v>
      </c>
      <c r="M357" s="19">
        <v>11450.704822298181</v>
      </c>
      <c r="N357" s="19">
        <v>10653.628270849606</v>
      </c>
      <c r="O357" s="19"/>
      <c r="P357" s="19">
        <f t="shared" si="72"/>
        <v>11052.166546573893</v>
      </c>
      <c r="Q357" s="19">
        <v>10542.787066019537</v>
      </c>
      <c r="R357" s="19">
        <v>11499.288967968736</v>
      </c>
      <c r="S357" s="19"/>
      <c r="T357" s="19">
        <f t="shared" si="73"/>
        <v>11021.038016994136</v>
      </c>
      <c r="U357" s="20">
        <v>1.2062117178003267</v>
      </c>
      <c r="V357" s="20">
        <v>1.0541958343280349</v>
      </c>
      <c r="W357" s="20"/>
      <c r="X357" s="20">
        <v>1.1302037760641808</v>
      </c>
      <c r="Y357" s="21">
        <f t="shared" si="74"/>
        <v>2</v>
      </c>
      <c r="Z357" s="20">
        <v>0.92071075358517329</v>
      </c>
      <c r="AA357" s="20">
        <v>1.079377717676993</v>
      </c>
      <c r="AB357" s="20"/>
      <c r="AC357" s="20">
        <v>1.000044235631083</v>
      </c>
      <c r="AD357" s="21">
        <f t="shared" si="75"/>
        <v>2</v>
      </c>
      <c r="AE357" s="20">
        <v>1.4053330010383878</v>
      </c>
      <c r="AF357" s="20">
        <v>1.1354696512039733</v>
      </c>
      <c r="AG357" s="20"/>
      <c r="AH357" s="20">
        <v>1.2704013261211804</v>
      </c>
      <c r="AI357" s="18">
        <f t="shared" si="76"/>
        <v>2</v>
      </c>
      <c r="AJ357" s="20">
        <f>LOG(U357,2)</f>
        <v>0.27048315550731805</v>
      </c>
      <c r="AK357" s="20">
        <f>LOG(V357,2)</f>
        <v>7.614289635845517E-2</v>
      </c>
      <c r="AL357" s="20"/>
      <c r="AM357" s="20">
        <f>LOG(X357,2)</f>
        <v>0.17658291442162044</v>
      </c>
      <c r="AN357" s="20">
        <f>LOG(Z357,2)</f>
        <v>-0.11918009808115128</v>
      </c>
      <c r="AO357" s="20">
        <f>LOG(AA357,2)</f>
        <v>0.11019981020277825</v>
      </c>
      <c r="AP357" s="20"/>
      <c r="AQ357" s="20">
        <f>LOG(AC357,2)</f>
        <v>6.3817114109318527E-5</v>
      </c>
      <c r="AR357" s="20">
        <f t="shared" si="79"/>
        <v>0.49091202512470661</v>
      </c>
      <c r="AS357" s="20">
        <f>LOG(AF357,2)</f>
        <v>0.18328914625382856</v>
      </c>
      <c r="AT357" s="20"/>
      <c r="AU357" s="20">
        <f t="shared" si="78"/>
        <v>0.34528432356599897</v>
      </c>
    </row>
    <row r="358" spans="1:47" x14ac:dyDescent="0.2">
      <c r="A358" s="10" t="s">
        <v>616</v>
      </c>
      <c r="B358" s="10" t="s">
        <v>617</v>
      </c>
      <c r="C358" s="18" t="s">
        <v>1042</v>
      </c>
      <c r="D358" s="18">
        <v>2</v>
      </c>
      <c r="E358" s="19">
        <v>234172.96075375041</v>
      </c>
      <c r="F358" s="19">
        <v>156952.3143164067</v>
      </c>
      <c r="G358" s="19"/>
      <c r="H358" s="19">
        <f t="shared" si="70"/>
        <v>195562.63753507857</v>
      </c>
      <c r="I358" s="19">
        <v>223035.37377812501</v>
      </c>
      <c r="J358" s="19">
        <v>123287.064009375</v>
      </c>
      <c r="K358" s="19"/>
      <c r="L358" s="19">
        <f t="shared" si="71"/>
        <v>173161.21889374999</v>
      </c>
      <c r="M358" s="19">
        <v>263113.32751249999</v>
      </c>
      <c r="N358" s="19">
        <v>197964.98895937501</v>
      </c>
      <c r="O358" s="19"/>
      <c r="P358" s="19">
        <f t="shared" si="72"/>
        <v>230539.1582359375</v>
      </c>
      <c r="Q358" s="19">
        <v>279660.65646124998</v>
      </c>
      <c r="R358" s="19">
        <v>219793.89395312499</v>
      </c>
      <c r="S358" s="19"/>
      <c r="T358" s="19">
        <f t="shared" si="73"/>
        <v>249727.27520718749</v>
      </c>
      <c r="U358" s="20">
        <v>0.95243862937985668</v>
      </c>
      <c r="V358" s="20">
        <v>0.78550650588582893</v>
      </c>
      <c r="W358" s="20"/>
      <c r="X358" s="20">
        <v>0.86897256763284281</v>
      </c>
      <c r="Y358" s="21">
        <f t="shared" si="74"/>
        <v>2</v>
      </c>
      <c r="Z358" s="20">
        <v>1.06289050085448</v>
      </c>
      <c r="AA358" s="20">
        <v>1.1102664926181951</v>
      </c>
      <c r="AB358" s="20"/>
      <c r="AC358" s="20">
        <v>1.0865784967363377</v>
      </c>
      <c r="AD358" s="21">
        <f t="shared" si="75"/>
        <v>2</v>
      </c>
      <c r="AE358" s="20">
        <v>1.1235854330303423</v>
      </c>
      <c r="AF358" s="20">
        <v>1.2613065937994974</v>
      </c>
      <c r="AG358" s="20"/>
      <c r="AH358" s="20">
        <v>1.1924460134149197</v>
      </c>
      <c r="AI358" s="18">
        <f t="shared" si="76"/>
        <v>2</v>
      </c>
      <c r="AJ358" s="20">
        <f>LOG(U358,2)</f>
        <v>-7.0301959700609915E-2</v>
      </c>
      <c r="AK358" s="20">
        <f>LOG(V358,2)</f>
        <v>-0.34830487032861324</v>
      </c>
      <c r="AL358" s="20"/>
      <c r="AM358" s="20">
        <f>LOG(X358,2)</f>
        <v>-0.20261746119031249</v>
      </c>
      <c r="AN358" s="20">
        <f>LOG(Z358,2)</f>
        <v>8.7992977855668175E-2</v>
      </c>
      <c r="AO358" s="20">
        <f>LOG(AA358,2)</f>
        <v>0.15090600219154324</v>
      </c>
      <c r="AP358" s="20"/>
      <c r="AQ358" s="20">
        <f>LOG(AC358,2)</f>
        <v>0.11979240163520628</v>
      </c>
      <c r="AR358" s="20">
        <f t="shared" si="79"/>
        <v>0.16810982556207121</v>
      </c>
      <c r="AS358" s="20">
        <f>LOG(AF358,2)</f>
        <v>0.33491900333529723</v>
      </c>
      <c r="AT358" s="20"/>
      <c r="AU358" s="20">
        <f t="shared" si="78"/>
        <v>0.25392395139502533</v>
      </c>
    </row>
    <row r="359" spans="1:47" x14ac:dyDescent="0.2">
      <c r="A359" s="10" t="s">
        <v>618</v>
      </c>
      <c r="B359" s="10" t="s">
        <v>619</v>
      </c>
      <c r="C359" s="18" t="s">
        <v>1043</v>
      </c>
      <c r="D359" s="18">
        <v>1</v>
      </c>
      <c r="E359" s="19">
        <v>234780.4843812504</v>
      </c>
      <c r="F359" s="19"/>
      <c r="G359" s="19"/>
      <c r="H359" s="19">
        <f t="shared" si="70"/>
        <v>234780.4843812504</v>
      </c>
      <c r="I359" s="19">
        <v>229380.81562812501</v>
      </c>
      <c r="J359" s="19"/>
      <c r="K359" s="19"/>
      <c r="L359" s="19">
        <f t="shared" si="71"/>
        <v>229380.81562812501</v>
      </c>
      <c r="M359" s="19">
        <v>187218.76443124999</v>
      </c>
      <c r="N359" s="19"/>
      <c r="O359" s="19"/>
      <c r="P359" s="19">
        <f t="shared" si="72"/>
        <v>187218.76443124999</v>
      </c>
      <c r="Q359" s="19">
        <v>223117.01806849998</v>
      </c>
      <c r="R359" s="19"/>
      <c r="S359" s="19"/>
      <c r="T359" s="19">
        <f t="shared" si="73"/>
        <v>223117.01806849998</v>
      </c>
      <c r="U359" s="20">
        <v>0.97700120277306746</v>
      </c>
      <c r="V359" s="20"/>
      <c r="W359" s="20"/>
      <c r="X359" s="20">
        <v>0.97700120277306746</v>
      </c>
      <c r="Y359" s="21">
        <f t="shared" si="74"/>
        <v>1</v>
      </c>
      <c r="Z359" s="20">
        <v>1.1917449554071406</v>
      </c>
      <c r="AA359" s="20"/>
      <c r="AB359" s="20"/>
      <c r="AC359" s="20">
        <v>1.1917449554071406</v>
      </c>
      <c r="AD359" s="21">
        <f t="shared" si="75"/>
        <v>1</v>
      </c>
      <c r="AE359" s="20">
        <v>0.79742047097591429</v>
      </c>
      <c r="AF359" s="20"/>
      <c r="AG359" s="20"/>
      <c r="AH359" s="20">
        <v>0.79742047097591429</v>
      </c>
      <c r="AI359" s="18">
        <f t="shared" si="76"/>
        <v>1</v>
      </c>
      <c r="AJ359" s="20">
        <f>LOG(U359,2)</f>
        <v>-3.3567756610107517E-2</v>
      </c>
      <c r="AK359" s="20"/>
      <c r="AL359" s="20"/>
      <c r="AM359" s="20">
        <f>LOG(X359,2)</f>
        <v>-3.3567756610107517E-2</v>
      </c>
      <c r="AN359" s="20">
        <f>LOG(Z359,2)</f>
        <v>0.2530755185693212</v>
      </c>
      <c r="AO359" s="20"/>
      <c r="AP359" s="20"/>
      <c r="AQ359" s="20">
        <f>LOG(AC359,2)</f>
        <v>0.2530755185693212</v>
      </c>
      <c r="AR359" s="20">
        <f t="shared" si="79"/>
        <v>-0.32658745293768743</v>
      </c>
      <c r="AS359" s="20"/>
      <c r="AT359" s="20"/>
      <c r="AU359" s="20">
        <f t="shared" si="78"/>
        <v>-0.32658745293768743</v>
      </c>
    </row>
    <row r="360" spans="1:47" x14ac:dyDescent="0.2">
      <c r="A360" s="10" t="s">
        <v>620</v>
      </c>
      <c r="B360" s="10" t="s">
        <v>621</v>
      </c>
      <c r="C360" s="18" t="s">
        <v>1044</v>
      </c>
      <c r="D360" s="18">
        <v>7</v>
      </c>
      <c r="E360" s="19">
        <v>37712.254364218737</v>
      </c>
      <c r="F360" s="19">
        <v>70204.800132597651</v>
      </c>
      <c r="G360" s="19">
        <v>4025.3987366210899</v>
      </c>
      <c r="H360" s="19">
        <f t="shared" si="70"/>
        <v>37314.151077812494</v>
      </c>
      <c r="I360" s="19">
        <v>38802.607703018191</v>
      </c>
      <c r="J360" s="19">
        <v>26295.196280639688</v>
      </c>
      <c r="K360" s="19">
        <v>7970.2233079394518</v>
      </c>
      <c r="L360" s="19">
        <f t="shared" si="71"/>
        <v>24356.009097199112</v>
      </c>
      <c r="M360" s="19">
        <v>54034.406986832677</v>
      </c>
      <c r="N360" s="19">
        <v>32096.578509960935</v>
      </c>
      <c r="O360" s="19">
        <v>9447.4320748437603</v>
      </c>
      <c r="P360" s="19">
        <f t="shared" si="72"/>
        <v>31859.472523879125</v>
      </c>
      <c r="Q360" s="19">
        <v>24520.602963239002</v>
      </c>
      <c r="R360" s="19">
        <v>42691.496754272455</v>
      </c>
      <c r="S360" s="19">
        <v>3695.7903402832039</v>
      </c>
      <c r="T360" s="19">
        <f t="shared" si="73"/>
        <v>23635.963352598221</v>
      </c>
      <c r="U360" s="20">
        <v>1.028912441252358</v>
      </c>
      <c r="V360" s="20">
        <v>0.37454983464058383</v>
      </c>
      <c r="W360" s="20">
        <v>1.979983556766761</v>
      </c>
      <c r="X360" s="20">
        <v>1.1278152775532344</v>
      </c>
      <c r="Y360" s="21">
        <f t="shared" si="74"/>
        <v>3</v>
      </c>
      <c r="Z360" s="20">
        <v>0.45379609642452967</v>
      </c>
      <c r="AA360" s="20">
        <v>1.3300949427062285</v>
      </c>
      <c r="AB360" s="20">
        <v>0.39119522755016201</v>
      </c>
      <c r="AC360" s="20">
        <v>0.72502875556030677</v>
      </c>
      <c r="AD360" s="21">
        <f t="shared" si="75"/>
        <v>3</v>
      </c>
      <c r="AE360" s="20">
        <v>1.4328076615356187</v>
      </c>
      <c r="AF360" s="20">
        <v>0.45718495671719434</v>
      </c>
      <c r="AG360" s="20">
        <v>2.3469555919754455</v>
      </c>
      <c r="AH360" s="20">
        <v>1.4123160700760862</v>
      </c>
      <c r="AI360" s="18">
        <f t="shared" si="76"/>
        <v>3</v>
      </c>
      <c r="AJ360" s="20">
        <f>LOG(U360,2)</f>
        <v>4.1120216492626913E-2</v>
      </c>
      <c r="AK360" s="20">
        <f>LOG(V360,2)</f>
        <v>-1.4167704098331002</v>
      </c>
      <c r="AL360" s="20">
        <f>LOG(W360,2)</f>
        <v>0.9854884491586452</v>
      </c>
      <c r="AM360" s="20">
        <f>LOG(X360,2)</f>
        <v>0.17353079115755832</v>
      </c>
      <c r="AN360" s="20">
        <f>LOG(Z360,2)</f>
        <v>-1.1398838959546675</v>
      </c>
      <c r="AO360" s="20">
        <f>LOG(AA360,2)</f>
        <v>0.41152922954805982</v>
      </c>
      <c r="AP360" s="20">
        <f>LOG(AB360,2)</f>
        <v>-1.3540393248827793</v>
      </c>
      <c r="AQ360" s="20">
        <f>LOG(AC360,2)</f>
        <v>-0.46388987950936567</v>
      </c>
      <c r="AR360" s="20">
        <f t="shared" si="79"/>
        <v>0.51884495686273358</v>
      </c>
      <c r="AS360" s="20">
        <f>LOG(AF360,2)</f>
        <v>-1.1291501612093275</v>
      </c>
      <c r="AT360" s="20">
        <f>LOG(AG360,2)</f>
        <v>1.2307905441009972</v>
      </c>
      <c r="AU360" s="20">
        <f t="shared" si="78"/>
        <v>0.49806299349787519</v>
      </c>
    </row>
    <row r="361" spans="1:47" x14ac:dyDescent="0.2">
      <c r="A361" s="10" t="s">
        <v>622</v>
      </c>
      <c r="B361" s="10" t="s">
        <v>30</v>
      </c>
      <c r="C361" s="18" t="s">
        <v>802</v>
      </c>
      <c r="D361" s="18">
        <v>1</v>
      </c>
      <c r="E361" s="19">
        <v>53409.778671875043</v>
      </c>
      <c r="F361" s="19"/>
      <c r="G361" s="19"/>
      <c r="H361" s="19">
        <f t="shared" si="70"/>
        <v>53409.778671875043</v>
      </c>
      <c r="I361" s="19">
        <v>46894.964828124997</v>
      </c>
      <c r="J361" s="19"/>
      <c r="K361" s="19"/>
      <c r="L361" s="19">
        <f t="shared" si="71"/>
        <v>46894.964828124997</v>
      </c>
      <c r="M361" s="19">
        <v>23376.378421875001</v>
      </c>
      <c r="N361" s="19"/>
      <c r="O361" s="19"/>
      <c r="P361" s="19">
        <f t="shared" si="72"/>
        <v>23376.378421875001</v>
      </c>
      <c r="Q361" s="19">
        <v>49622.278599984347</v>
      </c>
      <c r="R361" s="19"/>
      <c r="S361" s="19"/>
      <c r="T361" s="19">
        <f t="shared" si="73"/>
        <v>49622.278599984347</v>
      </c>
      <c r="U361" s="20">
        <v>0.8780220774968186</v>
      </c>
      <c r="V361" s="20"/>
      <c r="W361" s="20"/>
      <c r="X361" s="20">
        <v>0.8780220774968186</v>
      </c>
      <c r="Y361" s="21">
        <f t="shared" si="74"/>
        <v>1</v>
      </c>
      <c r="Z361" s="20">
        <v>2.122753050299234</v>
      </c>
      <c r="AA361" s="20"/>
      <c r="AB361" s="20"/>
      <c r="AC361" s="20">
        <v>2.122753050299234</v>
      </c>
      <c r="AD361" s="21">
        <f t="shared" si="75"/>
        <v>1</v>
      </c>
      <c r="AE361" s="20">
        <v>0.43767974710190521</v>
      </c>
      <c r="AF361" s="20"/>
      <c r="AG361" s="20"/>
      <c r="AH361" s="20">
        <v>0.43767974710190521</v>
      </c>
      <c r="AI361" s="18">
        <f t="shared" si="76"/>
        <v>1</v>
      </c>
      <c r="AJ361" s="20">
        <f>LOG(U361,2)</f>
        <v>-0.18767087870903995</v>
      </c>
      <c r="AK361" s="20"/>
      <c r="AL361" s="20"/>
      <c r="AM361" s="20">
        <f>LOG(X361,2)</f>
        <v>-0.18767087870903995</v>
      </c>
      <c r="AN361" s="20">
        <f>LOG(Z361,2)</f>
        <v>1.0859365456044345</v>
      </c>
      <c r="AO361" s="20"/>
      <c r="AP361" s="20"/>
      <c r="AQ361" s="20">
        <f>LOG(AC361,2)</f>
        <v>1.0859365456044345</v>
      </c>
      <c r="AR361" s="20">
        <f t="shared" si="79"/>
        <v>-1.1920524676653921</v>
      </c>
      <c r="AS361" s="20"/>
      <c r="AT361" s="20"/>
      <c r="AU361" s="20">
        <f t="shared" si="78"/>
        <v>-1.1920524676653921</v>
      </c>
    </row>
    <row r="362" spans="1:47" x14ac:dyDescent="0.2">
      <c r="A362" s="10" t="s">
        <v>623</v>
      </c>
      <c r="B362" s="10" t="s">
        <v>624</v>
      </c>
      <c r="C362" s="18" t="s">
        <v>1045</v>
      </c>
      <c r="D362" s="18">
        <v>2</v>
      </c>
      <c r="E362" s="19">
        <v>64862.923608125042</v>
      </c>
      <c r="F362" s="19"/>
      <c r="G362" s="19"/>
      <c r="H362" s="19">
        <f t="shared" si="70"/>
        <v>64862.923608125042</v>
      </c>
      <c r="I362" s="19">
        <v>88506.632900781202</v>
      </c>
      <c r="J362" s="19"/>
      <c r="K362" s="19">
        <v>16612.106626757792</v>
      </c>
      <c r="L362" s="19">
        <f t="shared" si="71"/>
        <v>52559.3697637695</v>
      </c>
      <c r="M362" s="19">
        <v>71819.749540624995</v>
      </c>
      <c r="N362" s="19"/>
      <c r="O362" s="19">
        <v>16178.973421875042</v>
      </c>
      <c r="P362" s="19">
        <f t="shared" si="72"/>
        <v>43999.361481250016</v>
      </c>
      <c r="Q362" s="19">
        <v>65221.985404937499</v>
      </c>
      <c r="R362" s="19"/>
      <c r="S362" s="19"/>
      <c r="T362" s="19">
        <f t="shared" si="73"/>
        <v>65221.985404937499</v>
      </c>
      <c r="U362" s="20">
        <v>1.3645180941195569</v>
      </c>
      <c r="V362" s="20"/>
      <c r="W362" s="20"/>
      <c r="X362" s="20">
        <v>1.3645180941195569</v>
      </c>
      <c r="Y362" s="21">
        <f t="shared" si="74"/>
        <v>1</v>
      </c>
      <c r="Z362" s="20">
        <v>0.90813440344907559</v>
      </c>
      <c r="AA362" s="20"/>
      <c r="AB362" s="20"/>
      <c r="AC362" s="20">
        <v>0.90813440344907559</v>
      </c>
      <c r="AD362" s="21">
        <f t="shared" si="75"/>
        <v>1</v>
      </c>
      <c r="AE362" s="20">
        <v>1.1072542763340458</v>
      </c>
      <c r="AF362" s="20"/>
      <c r="AG362" s="20"/>
      <c r="AH362" s="20">
        <v>1.1072542763340458</v>
      </c>
      <c r="AI362" s="18">
        <f t="shared" si="76"/>
        <v>1</v>
      </c>
      <c r="AJ362" s="20">
        <f>LOG(U362,2)</f>
        <v>0.44839152551969441</v>
      </c>
      <c r="AK362" s="20"/>
      <c r="AL362" s="20"/>
      <c r="AM362" s="20">
        <f>LOG(X362,2)</f>
        <v>0.44839152551969441</v>
      </c>
      <c r="AN362" s="20">
        <f>LOG(Z362,2)</f>
        <v>-0.13902226340645507</v>
      </c>
      <c r="AO362" s="20"/>
      <c r="AP362" s="20"/>
      <c r="AQ362" s="20">
        <f>LOG(AC362,2)</f>
        <v>-0.13902226340645507</v>
      </c>
      <c r="AR362" s="20">
        <f t="shared" si="79"/>
        <v>0.14698656907602456</v>
      </c>
      <c r="AS362" s="20"/>
      <c r="AT362" s="20"/>
      <c r="AU362" s="20">
        <f t="shared" si="78"/>
        <v>0.14698656907602456</v>
      </c>
    </row>
    <row r="363" spans="1:47" x14ac:dyDescent="0.2">
      <c r="A363" s="10" t="s">
        <v>625</v>
      </c>
      <c r="B363" s="10" t="s">
        <v>593</v>
      </c>
      <c r="C363" s="18" t="s">
        <v>1035</v>
      </c>
      <c r="D363" s="18">
        <v>8</v>
      </c>
      <c r="E363" s="19">
        <v>49361.984449020834</v>
      </c>
      <c r="F363" s="19">
        <v>37423.887343945295</v>
      </c>
      <c r="G363" s="19">
        <v>10444.5549493164</v>
      </c>
      <c r="H363" s="19">
        <f t="shared" si="70"/>
        <v>32410.142247427506</v>
      </c>
      <c r="I363" s="19">
        <v>59356.052681529953</v>
      </c>
      <c r="J363" s="19">
        <v>38193.34738769535</v>
      </c>
      <c r="K363" s="19">
        <v>11452.2262169238</v>
      </c>
      <c r="L363" s="19">
        <f t="shared" si="71"/>
        <v>36333.875428716368</v>
      </c>
      <c r="M363" s="19">
        <v>68944.728419609412</v>
      </c>
      <c r="N363" s="19">
        <v>41565.306814062555</v>
      </c>
      <c r="O363" s="19">
        <v>13139.535331406241</v>
      </c>
      <c r="P363" s="19">
        <f t="shared" si="72"/>
        <v>41216.523521692732</v>
      </c>
      <c r="Q363" s="19">
        <v>60958.728487964116</v>
      </c>
      <c r="R363" s="19">
        <v>35840.587942968748</v>
      </c>
      <c r="S363" s="19">
        <v>12155.6386321875</v>
      </c>
      <c r="T363" s="19">
        <f t="shared" si="73"/>
        <v>36318.318354373456</v>
      </c>
      <c r="U363" s="20">
        <v>1.2024648794829269</v>
      </c>
      <c r="V363" s="20">
        <v>1.0205606658837525</v>
      </c>
      <c r="W363" s="20">
        <v>1.0964781431566266</v>
      </c>
      <c r="X363" s="20">
        <v>1.1065012295077687</v>
      </c>
      <c r="Y363" s="21">
        <f t="shared" si="74"/>
        <v>3</v>
      </c>
      <c r="Z363" s="20">
        <v>0.88416808486007614</v>
      </c>
      <c r="AA363" s="20">
        <v>0.86227170421951527</v>
      </c>
      <c r="AB363" s="20">
        <v>0.92511936880545365</v>
      </c>
      <c r="AC363" s="20">
        <v>0.89051971929501506</v>
      </c>
      <c r="AD363" s="21">
        <f t="shared" si="75"/>
        <v>3</v>
      </c>
      <c r="AE363" s="20">
        <v>1.3967171131625165</v>
      </c>
      <c r="AF363" s="20">
        <v>1.1106624609051279</v>
      </c>
      <c r="AG363" s="20">
        <v>1.2580273065887053</v>
      </c>
      <c r="AH363" s="20">
        <v>1.2551356268854499</v>
      </c>
      <c r="AI363" s="18">
        <f t="shared" si="76"/>
        <v>3</v>
      </c>
      <c r="AJ363" s="20">
        <f>LOG(U363,2)</f>
        <v>0.26599475766621683</v>
      </c>
      <c r="AK363" s="20">
        <f>LOG(V363,2)</f>
        <v>2.936194402498133E-2</v>
      </c>
      <c r="AL363" s="20">
        <f>LOG(W363,2)</f>
        <v>0.13287705407824235</v>
      </c>
      <c r="AM363" s="20">
        <f>LOG(X363,2)</f>
        <v>0.14600505421508833</v>
      </c>
      <c r="AN363" s="20">
        <f>LOG(Z363,2)</f>
        <v>-0.17760743551631913</v>
      </c>
      <c r="AO363" s="20">
        <f>LOG(AA363,2)</f>
        <v>-0.21378555670338045</v>
      </c>
      <c r="AP363" s="20">
        <f>LOG(AB363,2)</f>
        <v>-0.1122885652877981</v>
      </c>
      <c r="AQ363" s="20">
        <f>LOG(AC363,2)</f>
        <v>-0.16728053677310697</v>
      </c>
      <c r="AR363" s="20">
        <f t="shared" si="79"/>
        <v>0.48203985126676385</v>
      </c>
      <c r="AS363" s="20">
        <f>LOG(AF363,2)</f>
        <v>0.15142043691855589</v>
      </c>
      <c r="AT363" s="20">
        <f>LOG(AG363,2)</f>
        <v>0.33116323752129856</v>
      </c>
      <c r="AU363" s="20">
        <f t="shared" si="78"/>
        <v>0.32784326669632902</v>
      </c>
    </row>
    <row r="364" spans="1:47" x14ac:dyDescent="0.2">
      <c r="A364" s="10" t="s">
        <v>626</v>
      </c>
      <c r="B364" s="10" t="s">
        <v>557</v>
      </c>
      <c r="C364" s="18" t="s">
        <v>1023</v>
      </c>
      <c r="D364" s="18">
        <v>2</v>
      </c>
      <c r="E364" s="19">
        <v>113805.3296837504</v>
      </c>
      <c r="F364" s="19">
        <v>215525.7156065625</v>
      </c>
      <c r="G364" s="19"/>
      <c r="H364" s="19">
        <f t="shared" si="70"/>
        <v>164665.52264515645</v>
      </c>
      <c r="I364" s="19">
        <v>119719.32017187501</v>
      </c>
      <c r="J364" s="19">
        <v>210859.36313789102</v>
      </c>
      <c r="K364" s="19"/>
      <c r="L364" s="19">
        <f t="shared" si="71"/>
        <v>165289.341654883</v>
      </c>
      <c r="M364" s="19">
        <v>125078.06612812501</v>
      </c>
      <c r="N364" s="19">
        <v>177050.70580937501</v>
      </c>
      <c r="O364" s="19"/>
      <c r="P364" s="19">
        <f t="shared" si="72"/>
        <v>151064.38596874999</v>
      </c>
      <c r="Q364" s="19">
        <v>82666.467705437492</v>
      </c>
      <c r="R364" s="19">
        <v>181694.02941250001</v>
      </c>
      <c r="S364" s="19"/>
      <c r="T364" s="19">
        <f t="shared" si="73"/>
        <v>132180.24855896874</v>
      </c>
      <c r="U364" s="20">
        <v>1.0519658482125467</v>
      </c>
      <c r="V364" s="20">
        <v>0.97834897587260627</v>
      </c>
      <c r="W364" s="20"/>
      <c r="X364" s="20">
        <v>1.0151574120425764</v>
      </c>
      <c r="Y364" s="21">
        <f t="shared" si="74"/>
        <v>2</v>
      </c>
      <c r="Z364" s="20">
        <v>0.66091897855821691</v>
      </c>
      <c r="AA364" s="20">
        <v>1.0262259536436094</v>
      </c>
      <c r="AB364" s="20"/>
      <c r="AC364" s="20">
        <v>0.84357246610091319</v>
      </c>
      <c r="AD364" s="21">
        <f t="shared" si="75"/>
        <v>2</v>
      </c>
      <c r="AE364" s="20">
        <v>1.0990527989831409</v>
      </c>
      <c r="AF364" s="20">
        <v>0.82148297390450253</v>
      </c>
      <c r="AG364" s="20"/>
      <c r="AH364" s="20">
        <v>0.96026788644382166</v>
      </c>
      <c r="AI364" s="18">
        <f t="shared" si="76"/>
        <v>2</v>
      </c>
      <c r="AJ364" s="20">
        <f>LOG(U364,2)</f>
        <v>7.3087868685190266E-2</v>
      </c>
      <c r="AK364" s="20">
        <f>LOG(V364,2)</f>
        <v>-3.1578930366997597E-2</v>
      </c>
      <c r="AL364" s="20"/>
      <c r="AM364" s="20">
        <f>LOG(X364,2)</f>
        <v>2.1703451514118687E-2</v>
      </c>
      <c r="AN364" s="20">
        <f>LOG(Z364,2)</f>
        <v>-0.59745467095567284</v>
      </c>
      <c r="AO364" s="20">
        <f>LOG(AA364,2)</f>
        <v>3.734841740814078E-2</v>
      </c>
      <c r="AP364" s="20"/>
      <c r="AQ364" s="20">
        <f>LOG(AC364,2)</f>
        <v>-0.2454160880297436</v>
      </c>
      <c r="AR364" s="20">
        <f t="shared" si="79"/>
        <v>0.13626069566059612</v>
      </c>
      <c r="AS364" s="20">
        <f>LOG(AF364,2)</f>
        <v>-0.28369742076872584</v>
      </c>
      <c r="AT364" s="20"/>
      <c r="AU364" s="20">
        <f t="shared" si="78"/>
        <v>-5.849116350048459E-2</v>
      </c>
    </row>
    <row r="365" spans="1:47" x14ac:dyDescent="0.2">
      <c r="A365" s="10" t="s">
        <v>627</v>
      </c>
      <c r="B365" s="10" t="s">
        <v>30</v>
      </c>
      <c r="C365" s="18" t="s">
        <v>802</v>
      </c>
      <c r="D365" s="18">
        <v>1</v>
      </c>
      <c r="E365" s="19">
        <v>133756.399725</v>
      </c>
      <c r="F365" s="19"/>
      <c r="G365" s="19"/>
      <c r="H365" s="19">
        <f t="shared" si="70"/>
        <v>133756.399725</v>
      </c>
      <c r="I365" s="19">
        <v>88424.495823437494</v>
      </c>
      <c r="J365" s="19"/>
      <c r="K365" s="19"/>
      <c r="L365" s="19">
        <f t="shared" si="71"/>
        <v>88424.495823437494</v>
      </c>
      <c r="M365" s="19">
        <v>119199.33441875</v>
      </c>
      <c r="N365" s="19"/>
      <c r="O365" s="19"/>
      <c r="P365" s="19">
        <f t="shared" si="72"/>
        <v>119199.33441875</v>
      </c>
      <c r="Q365" s="19">
        <v>110300.00764040655</v>
      </c>
      <c r="R365" s="19"/>
      <c r="S365" s="19"/>
      <c r="T365" s="19">
        <f t="shared" si="73"/>
        <v>110300.00764040655</v>
      </c>
      <c r="U365" s="20">
        <v>0.66108609386344264</v>
      </c>
      <c r="V365" s="20"/>
      <c r="W365" s="20"/>
      <c r="X365" s="20">
        <v>0.66108609386344264</v>
      </c>
      <c r="Y365" s="21">
        <f t="shared" si="74"/>
        <v>1</v>
      </c>
      <c r="Z365" s="20">
        <v>0.92534080142528385</v>
      </c>
      <c r="AA365" s="20"/>
      <c r="AB365" s="20"/>
      <c r="AC365" s="20">
        <v>0.92534080142528385</v>
      </c>
      <c r="AD365" s="21">
        <f t="shared" si="75"/>
        <v>1</v>
      </c>
      <c r="AE365" s="20">
        <v>0.89116733602146159</v>
      </c>
      <c r="AF365" s="20"/>
      <c r="AG365" s="20"/>
      <c r="AH365" s="20">
        <v>0.89116733602146159</v>
      </c>
      <c r="AI365" s="18">
        <f t="shared" si="76"/>
        <v>1</v>
      </c>
      <c r="AJ365" s="20">
        <f>LOG(U365,2)</f>
        <v>-0.59708992738786137</v>
      </c>
      <c r="AK365" s="20"/>
      <c r="AL365" s="20"/>
      <c r="AM365" s="20">
        <f>LOG(X365,2)</f>
        <v>-0.59708992738786137</v>
      </c>
      <c r="AN365" s="20">
        <f>LOG(Z365,2)</f>
        <v>-0.11194328928652639</v>
      </c>
      <c r="AO365" s="20"/>
      <c r="AP365" s="20"/>
      <c r="AQ365" s="20">
        <f>LOG(AC365,2)</f>
        <v>-0.11194328928652639</v>
      </c>
      <c r="AR365" s="20">
        <f t="shared" si="79"/>
        <v>-0.16623174037757746</v>
      </c>
      <c r="AS365" s="20"/>
      <c r="AT365" s="20"/>
      <c r="AU365" s="20">
        <f t="shared" si="78"/>
        <v>-0.16623174037757746</v>
      </c>
    </row>
    <row r="366" spans="1:47" x14ac:dyDescent="0.2">
      <c r="A366" s="10" t="s">
        <v>628</v>
      </c>
      <c r="B366" s="10" t="s">
        <v>629</v>
      </c>
      <c r="C366" s="18" t="s">
        <v>1046</v>
      </c>
      <c r="D366" s="18">
        <v>5</v>
      </c>
      <c r="E366" s="19">
        <v>52370.711687890718</v>
      </c>
      <c r="F366" s="19">
        <v>22498.331181328143</v>
      </c>
      <c r="G366" s="19"/>
      <c r="H366" s="19">
        <f t="shared" si="70"/>
        <v>37434.521434609429</v>
      </c>
      <c r="I366" s="19">
        <v>50411.117768066397</v>
      </c>
      <c r="J366" s="19">
        <v>15716.991654003903</v>
      </c>
      <c r="K366" s="19"/>
      <c r="L366" s="19">
        <f t="shared" si="71"/>
        <v>33064.054711035147</v>
      </c>
      <c r="M366" s="19">
        <v>67629.875978124968</v>
      </c>
      <c r="N366" s="19">
        <v>20878.451541145867</v>
      </c>
      <c r="O366" s="19"/>
      <c r="P366" s="19">
        <f t="shared" si="72"/>
        <v>44254.163759635419</v>
      </c>
      <c r="Q366" s="19">
        <v>59742.971416898457</v>
      </c>
      <c r="R366" s="19">
        <v>17748.363924218749</v>
      </c>
      <c r="S366" s="19"/>
      <c r="T366" s="19">
        <f t="shared" si="73"/>
        <v>38745.6676705586</v>
      </c>
      <c r="U366" s="20">
        <v>0.96258225529752683</v>
      </c>
      <c r="V366" s="20">
        <v>0.69858477623654935</v>
      </c>
      <c r="W366" s="20"/>
      <c r="X366" s="20">
        <v>0.83058351576703804</v>
      </c>
      <c r="Y366" s="21">
        <f t="shared" si="74"/>
        <v>2</v>
      </c>
      <c r="Z366" s="20">
        <v>0.88338135406639595</v>
      </c>
      <c r="AA366" s="20">
        <v>0.85008047120934482</v>
      </c>
      <c r="AB366" s="20"/>
      <c r="AC366" s="20">
        <v>0.86673091263787039</v>
      </c>
      <c r="AD366" s="21">
        <f t="shared" si="75"/>
        <v>2</v>
      </c>
      <c r="AE366" s="20">
        <v>1.291368281973577</v>
      </c>
      <c r="AF366" s="20">
        <v>0.92800000910615765</v>
      </c>
      <c r="AG366" s="20"/>
      <c r="AH366" s="20">
        <v>1.1096841455398674</v>
      </c>
      <c r="AI366" s="18">
        <f t="shared" si="76"/>
        <v>2</v>
      </c>
      <c r="AJ366" s="20">
        <f>LOG(U366,2)</f>
        <v>-5.5018266671032261E-2</v>
      </c>
      <c r="AK366" s="20">
        <f>LOG(V366,2)</f>
        <v>-0.51749289144365862</v>
      </c>
      <c r="AL366" s="20"/>
      <c r="AM366" s="20">
        <f>LOG(X366,2)</f>
        <v>-0.26780285538704102</v>
      </c>
      <c r="AN366" s="20">
        <f>LOG(Z366,2)</f>
        <v>-0.17889171381090457</v>
      </c>
      <c r="AO366" s="20">
        <f>LOG(AA366,2)</f>
        <v>-0.2343286772611291</v>
      </c>
      <c r="AP366" s="20"/>
      <c r="AQ366" s="20">
        <f>LOG(AC366,2)</f>
        <v>-0.20634393449577143</v>
      </c>
      <c r="AR366" s="20">
        <f t="shared" si="79"/>
        <v>0.3689004977845623</v>
      </c>
      <c r="AS366" s="20">
        <f>LOG(AF366,2)</f>
        <v>-0.10780327537782483</v>
      </c>
      <c r="AT366" s="20"/>
      <c r="AU366" s="20">
        <f t="shared" si="78"/>
        <v>0.15014909413529201</v>
      </c>
    </row>
    <row r="367" spans="1:47" x14ac:dyDescent="0.2">
      <c r="A367" s="10" t="s">
        <v>630</v>
      </c>
      <c r="B367" s="10" t="s">
        <v>631</v>
      </c>
      <c r="C367" s="18" t="s">
        <v>1047</v>
      </c>
      <c r="D367" s="18">
        <v>1</v>
      </c>
      <c r="E367" s="19"/>
      <c r="F367" s="19"/>
      <c r="G367" s="19">
        <v>5472.7709085937504</v>
      </c>
      <c r="H367" s="19">
        <f t="shared" si="70"/>
        <v>5472.7709085937504</v>
      </c>
      <c r="I367" s="19"/>
      <c r="J367" s="19"/>
      <c r="K367" s="19">
        <v>35180.607435644517</v>
      </c>
      <c r="L367" s="19">
        <f t="shared" si="71"/>
        <v>35180.607435644517</v>
      </c>
      <c r="M367" s="19"/>
      <c r="N367" s="19"/>
      <c r="O367" s="19">
        <v>5661.4480268750003</v>
      </c>
      <c r="P367" s="19">
        <f t="shared" si="72"/>
        <v>5661.4480268750003</v>
      </c>
      <c r="Q367" s="19"/>
      <c r="R367" s="19"/>
      <c r="S367" s="19">
        <v>35310.130426406249</v>
      </c>
      <c r="T367" s="19">
        <f t="shared" si="73"/>
        <v>35310.130426406249</v>
      </c>
      <c r="U367" s="20"/>
      <c r="V367" s="20"/>
      <c r="W367" s="20">
        <v>6.4282989409261262</v>
      </c>
      <c r="X367" s="20">
        <v>6.4282989409261262</v>
      </c>
      <c r="Y367" s="21">
        <f t="shared" si="74"/>
        <v>1</v>
      </c>
      <c r="Z367" s="20"/>
      <c r="AA367" s="20"/>
      <c r="AB367" s="20">
        <v>6.2369433153476628</v>
      </c>
      <c r="AC367" s="20">
        <v>6.2369433153476628</v>
      </c>
      <c r="AD367" s="21">
        <f t="shared" si="75"/>
        <v>1</v>
      </c>
      <c r="AE367" s="20"/>
      <c r="AF367" s="20"/>
      <c r="AG367" s="20">
        <v>1.0344756105147714</v>
      </c>
      <c r="AH367" s="20">
        <v>1.0344756105147714</v>
      </c>
      <c r="AI367" s="18">
        <f t="shared" si="76"/>
        <v>1</v>
      </c>
      <c r="AJ367" s="20"/>
      <c r="AK367" s="20"/>
      <c r="AL367" s="20">
        <f>LOG(W367,2)</f>
        <v>2.6844370215088644</v>
      </c>
      <c r="AM367" s="20">
        <f>LOG(X367,2)</f>
        <v>2.6844370215088644</v>
      </c>
      <c r="AN367" s="20"/>
      <c r="AO367" s="20"/>
      <c r="AP367" s="20">
        <f>LOG(AB367,2)</f>
        <v>2.6408391469984966</v>
      </c>
      <c r="AQ367" s="20">
        <f>LOG(AC367,2)</f>
        <v>2.6408391469984966</v>
      </c>
      <c r="AR367" s="20"/>
      <c r="AS367" s="20"/>
      <c r="AT367" s="20">
        <f>LOG(AG367,2)</f>
        <v>4.8899631660776953E-2</v>
      </c>
      <c r="AU367" s="20">
        <f t="shared" si="78"/>
        <v>4.8899631660776953E-2</v>
      </c>
    </row>
    <row r="368" spans="1:47" x14ac:dyDescent="0.2">
      <c r="A368" s="10" t="s">
        <v>632</v>
      </c>
      <c r="B368" s="10" t="s">
        <v>633</v>
      </c>
      <c r="C368" s="18" t="s">
        <v>1048</v>
      </c>
      <c r="D368" s="18">
        <v>1</v>
      </c>
      <c r="E368" s="19">
        <v>11352.500475625042</v>
      </c>
      <c r="F368" s="19"/>
      <c r="G368" s="19"/>
      <c r="H368" s="19">
        <f t="shared" si="70"/>
        <v>11352.500475625042</v>
      </c>
      <c r="I368" s="19">
        <v>12409.7568645508</v>
      </c>
      <c r="J368" s="19"/>
      <c r="K368" s="19"/>
      <c r="L368" s="19">
        <f t="shared" si="71"/>
        <v>12409.7568645508</v>
      </c>
      <c r="M368" s="19">
        <v>11527.901637499999</v>
      </c>
      <c r="N368" s="19"/>
      <c r="O368" s="19"/>
      <c r="P368" s="19">
        <f t="shared" si="72"/>
        <v>11527.901637499999</v>
      </c>
      <c r="Q368" s="19">
        <v>11438.811278054673</v>
      </c>
      <c r="R368" s="19"/>
      <c r="S368" s="19"/>
      <c r="T368" s="19">
        <f t="shared" si="73"/>
        <v>11438.811278054673</v>
      </c>
      <c r="U368" s="20">
        <v>1.0931298255565629</v>
      </c>
      <c r="V368" s="20"/>
      <c r="W368" s="20"/>
      <c r="X368" s="20">
        <v>1.0931298255565629</v>
      </c>
      <c r="Y368" s="21">
        <f t="shared" si="74"/>
        <v>1</v>
      </c>
      <c r="Z368" s="20">
        <v>0.99227176269829387</v>
      </c>
      <c r="AA368" s="20"/>
      <c r="AB368" s="20"/>
      <c r="AC368" s="20">
        <v>0.99227176269829387</v>
      </c>
      <c r="AD368" s="21">
        <f t="shared" si="75"/>
        <v>1</v>
      </c>
      <c r="AE368" s="20">
        <v>1.0154504430324898</v>
      </c>
      <c r="AF368" s="20"/>
      <c r="AG368" s="20"/>
      <c r="AH368" s="20">
        <v>1.0154504430324898</v>
      </c>
      <c r="AI368" s="18">
        <f t="shared" si="76"/>
        <v>1</v>
      </c>
      <c r="AJ368" s="20">
        <f>LOG(U368,2)</f>
        <v>0.12846475285238848</v>
      </c>
      <c r="AK368" s="20"/>
      <c r="AL368" s="20"/>
      <c r="AM368" s="20">
        <f>LOG(X368,2)</f>
        <v>0.12846475285238848</v>
      </c>
      <c r="AN368" s="20">
        <f>LOG(Z368,2)</f>
        <v>-1.1192795845574303E-2</v>
      </c>
      <c r="AO368" s="20"/>
      <c r="AP368" s="20"/>
      <c r="AQ368" s="20">
        <f>LOG(AC368,2)</f>
        <v>-1.1192795845574303E-2</v>
      </c>
      <c r="AR368" s="20">
        <f>LOG(AE368,2)</f>
        <v>2.211983359188207E-2</v>
      </c>
      <c r="AS368" s="20"/>
      <c r="AT368" s="20"/>
      <c r="AU368" s="20">
        <f t="shared" si="78"/>
        <v>2.211983359188207E-2</v>
      </c>
    </row>
    <row r="369" spans="1:47" x14ac:dyDescent="0.2">
      <c r="A369" s="10" t="s">
        <v>634</v>
      </c>
      <c r="B369" s="10" t="s">
        <v>635</v>
      </c>
      <c r="C369" s="18" t="s">
        <v>1049</v>
      </c>
      <c r="D369" s="18">
        <v>2</v>
      </c>
      <c r="E369" s="19">
        <v>13849.22074466796</v>
      </c>
      <c r="F369" s="19"/>
      <c r="G369" s="19"/>
      <c r="H369" s="19">
        <f t="shared" si="70"/>
        <v>13849.22074466796</v>
      </c>
      <c r="I369" s="19">
        <v>13926.22385034179</v>
      </c>
      <c r="J369" s="19"/>
      <c r="K369" s="19"/>
      <c r="L369" s="19">
        <f t="shared" si="71"/>
        <v>13926.22385034179</v>
      </c>
      <c r="M369" s="19">
        <v>20573.389789062498</v>
      </c>
      <c r="N369" s="19"/>
      <c r="O369" s="19"/>
      <c r="P369" s="19">
        <f t="shared" si="72"/>
        <v>20573.389789062498</v>
      </c>
      <c r="Q369" s="19">
        <v>16373.053283117202</v>
      </c>
      <c r="R369" s="19"/>
      <c r="S369" s="19"/>
      <c r="T369" s="19">
        <f t="shared" si="73"/>
        <v>16373.053283117202</v>
      </c>
      <c r="U369" s="20">
        <v>1.005560103856636</v>
      </c>
      <c r="V369" s="20"/>
      <c r="W369" s="20"/>
      <c r="X369" s="20">
        <v>1.005560103856636</v>
      </c>
      <c r="Y369" s="21">
        <f t="shared" si="74"/>
        <v>1</v>
      </c>
      <c r="Z369" s="20">
        <v>0.79583643974031271</v>
      </c>
      <c r="AA369" s="20"/>
      <c r="AB369" s="20"/>
      <c r="AC369" s="20">
        <v>0.79583643974031271</v>
      </c>
      <c r="AD369" s="21">
        <f t="shared" si="75"/>
        <v>1</v>
      </c>
      <c r="AE369" s="20">
        <v>1.4855268876397529</v>
      </c>
      <c r="AF369" s="20"/>
      <c r="AG369" s="20"/>
      <c r="AH369" s="20">
        <v>1.4855268876397529</v>
      </c>
      <c r="AI369" s="18">
        <f t="shared" si="76"/>
        <v>1</v>
      </c>
      <c r="AJ369" s="20">
        <f>LOG(U369,2)</f>
        <v>7.9993162970840321E-3</v>
      </c>
      <c r="AK369" s="20"/>
      <c r="AL369" s="20"/>
      <c r="AM369" s="20">
        <f>LOG(X369,2)</f>
        <v>7.9993162970840321E-3</v>
      </c>
      <c r="AN369" s="20">
        <f>LOG(Z369,2)</f>
        <v>-0.32945613625650066</v>
      </c>
      <c r="AO369" s="20"/>
      <c r="AP369" s="20"/>
      <c r="AQ369" s="20">
        <f>LOG(AC369,2)</f>
        <v>-0.32945613625650066</v>
      </c>
      <c r="AR369" s="20">
        <f>LOG(AE369,2)</f>
        <v>0.57097471780441478</v>
      </c>
      <c r="AS369" s="20"/>
      <c r="AT369" s="20"/>
      <c r="AU369" s="20">
        <f t="shared" si="78"/>
        <v>0.57097471780441478</v>
      </c>
    </row>
    <row r="370" spans="1:47" x14ac:dyDescent="0.2">
      <c r="A370" s="10" t="s">
        <v>636</v>
      </c>
      <c r="B370" s="10" t="s">
        <v>637</v>
      </c>
      <c r="C370" s="18" t="s">
        <v>1050</v>
      </c>
      <c r="D370" s="18">
        <v>1</v>
      </c>
      <c r="E370" s="19">
        <v>17398.831917968721</v>
      </c>
      <c r="F370" s="19"/>
      <c r="G370" s="19"/>
      <c r="H370" s="19">
        <f t="shared" si="70"/>
        <v>17398.831917968721</v>
      </c>
      <c r="I370" s="19">
        <v>26947.9108431641</v>
      </c>
      <c r="J370" s="19"/>
      <c r="K370" s="19"/>
      <c r="L370" s="19">
        <f t="shared" si="71"/>
        <v>26947.9108431641</v>
      </c>
      <c r="M370" s="19">
        <v>19828.798671875</v>
      </c>
      <c r="N370" s="19"/>
      <c r="O370" s="19"/>
      <c r="P370" s="19">
        <f t="shared" si="72"/>
        <v>19828.798671875</v>
      </c>
      <c r="Q370" s="19">
        <v>26985.735163820329</v>
      </c>
      <c r="R370" s="19"/>
      <c r="S370" s="19"/>
      <c r="T370" s="19">
        <f t="shared" si="73"/>
        <v>26985.735163820329</v>
      </c>
      <c r="U370" s="20">
        <v>1.5488344832697376</v>
      </c>
      <c r="V370" s="20"/>
      <c r="W370" s="20"/>
      <c r="X370" s="20">
        <v>1.5488344832697376</v>
      </c>
      <c r="Y370" s="21">
        <f t="shared" si="74"/>
        <v>1</v>
      </c>
      <c r="Z370" s="20">
        <v>1.360936464703566</v>
      </c>
      <c r="AA370" s="20"/>
      <c r="AB370" s="20"/>
      <c r="AC370" s="20">
        <v>1.360936464703566</v>
      </c>
      <c r="AD370" s="21">
        <f t="shared" si="75"/>
        <v>1</v>
      </c>
      <c r="AE370" s="20">
        <v>1.1396626374323853</v>
      </c>
      <c r="AF370" s="20"/>
      <c r="AG370" s="20"/>
      <c r="AH370" s="20">
        <v>1.1396626374323853</v>
      </c>
      <c r="AI370" s="18">
        <f t="shared" si="76"/>
        <v>1</v>
      </c>
      <c r="AJ370" s="20">
        <f>LOG(U370,2)</f>
        <v>0.63118297826261649</v>
      </c>
      <c r="AK370" s="20"/>
      <c r="AL370" s="20"/>
      <c r="AM370" s="20">
        <f>LOG(X370,2)</f>
        <v>0.63118297826261649</v>
      </c>
      <c r="AN370" s="20">
        <f>LOG(Z370,2)</f>
        <v>0.44459971621981048</v>
      </c>
      <c r="AO370" s="20"/>
      <c r="AP370" s="20"/>
      <c r="AQ370" s="20">
        <f>LOG(AC370,2)</f>
        <v>0.44459971621981048</v>
      </c>
      <c r="AR370" s="20">
        <f>LOG(AE370,2)</f>
        <v>0.1886068214652504</v>
      </c>
      <c r="AS370" s="20"/>
      <c r="AT370" s="20"/>
      <c r="AU370" s="20">
        <f t="shared" si="78"/>
        <v>0.1886068214652504</v>
      </c>
    </row>
    <row r="371" spans="1:47" x14ac:dyDescent="0.2">
      <c r="A371" s="10" t="s">
        <v>638</v>
      </c>
      <c r="B371" s="10" t="s">
        <v>639</v>
      </c>
      <c r="C371" s="18" t="s">
        <v>1051</v>
      </c>
      <c r="D371" s="18">
        <v>1</v>
      </c>
      <c r="E371" s="19">
        <v>74063.011823749999</v>
      </c>
      <c r="F371" s="19"/>
      <c r="G371" s="19"/>
      <c r="H371" s="19">
        <f t="shared" si="70"/>
        <v>74063.011823749999</v>
      </c>
      <c r="I371" s="19">
        <v>66644.473265624998</v>
      </c>
      <c r="J371" s="19"/>
      <c r="K371" s="19"/>
      <c r="L371" s="19">
        <f t="shared" si="71"/>
        <v>66644.473265624998</v>
      </c>
      <c r="M371" s="19">
        <v>66222.829415625005</v>
      </c>
      <c r="N371" s="19"/>
      <c r="O371" s="19"/>
      <c r="P371" s="19">
        <f t="shared" si="72"/>
        <v>66222.829415625005</v>
      </c>
      <c r="Q371" s="19">
        <v>101545.10460921907</v>
      </c>
      <c r="R371" s="19"/>
      <c r="S371" s="19"/>
      <c r="T371" s="19">
        <f t="shared" si="73"/>
        <v>101545.10460921907</v>
      </c>
      <c r="U371" s="20">
        <v>0.89983477075197638</v>
      </c>
      <c r="V371" s="20"/>
      <c r="W371" s="20"/>
      <c r="X371" s="20">
        <v>0.89983477075197638</v>
      </c>
      <c r="Y371" s="21">
        <f t="shared" si="74"/>
        <v>1</v>
      </c>
      <c r="Z371" s="20">
        <v>1.5333851710247208</v>
      </c>
      <c r="AA371" s="20"/>
      <c r="AB371" s="20"/>
      <c r="AC371" s="20">
        <v>1.5333851710247208</v>
      </c>
      <c r="AD371" s="21">
        <f t="shared" si="75"/>
        <v>1</v>
      </c>
      <c r="AE371" s="20">
        <v>0.89414172857589813</v>
      </c>
      <c r="AF371" s="20"/>
      <c r="AG371" s="20"/>
      <c r="AH371" s="20">
        <v>0.89414172857589813</v>
      </c>
      <c r="AI371" s="18">
        <f t="shared" si="76"/>
        <v>1</v>
      </c>
      <c r="AJ371" s="20">
        <f>LOG(U371,2)</f>
        <v>-0.15226797933488481</v>
      </c>
      <c r="AK371" s="20"/>
      <c r="AL371" s="20"/>
      <c r="AM371" s="20">
        <f>LOG(X371,2)</f>
        <v>-0.15226797933488481</v>
      </c>
      <c r="AN371" s="20">
        <f>LOG(Z371,2)</f>
        <v>0.61672013308947637</v>
      </c>
      <c r="AO371" s="20"/>
      <c r="AP371" s="20"/>
      <c r="AQ371" s="20">
        <f>LOG(AC371,2)</f>
        <v>0.61672013308947637</v>
      </c>
      <c r="AR371" s="20">
        <f>LOG(AE371,2)</f>
        <v>-0.16142456671412134</v>
      </c>
      <c r="AS371" s="20"/>
      <c r="AT371" s="20"/>
      <c r="AU371" s="20">
        <f t="shared" ref="AU371:AU380" si="80">LOG(AH371,2)</f>
        <v>-0.16142456671412134</v>
      </c>
    </row>
    <row r="372" spans="1:47" x14ac:dyDescent="0.2">
      <c r="A372" s="10" t="s">
        <v>640</v>
      </c>
      <c r="B372" s="10" t="s">
        <v>641</v>
      </c>
      <c r="C372" s="18" t="s">
        <v>1052</v>
      </c>
      <c r="D372" s="18">
        <v>2</v>
      </c>
      <c r="E372" s="19">
        <v>189763.96519500003</v>
      </c>
      <c r="F372" s="19">
        <v>66903.145283671925</v>
      </c>
      <c r="G372" s="19"/>
      <c r="H372" s="19">
        <f t="shared" si="70"/>
        <v>128333.55523933598</v>
      </c>
      <c r="I372" s="19">
        <v>208328.173534375</v>
      </c>
      <c r="J372" s="19">
        <v>82411.236826172244</v>
      </c>
      <c r="K372" s="19"/>
      <c r="L372" s="19">
        <f t="shared" si="71"/>
        <v>145369.70518027362</v>
      </c>
      <c r="M372" s="19">
        <v>207381.10532500001</v>
      </c>
      <c r="N372" s="19">
        <v>92161.718074999997</v>
      </c>
      <c r="O372" s="19"/>
      <c r="P372" s="19">
        <f t="shared" si="72"/>
        <v>149771.4117</v>
      </c>
      <c r="Q372" s="19">
        <v>181650.021793625</v>
      </c>
      <c r="R372" s="19">
        <v>100440.612315625</v>
      </c>
      <c r="S372" s="19"/>
      <c r="T372" s="19">
        <f t="shared" si="73"/>
        <v>141045.31705462499</v>
      </c>
      <c r="U372" s="20">
        <v>1.0978278901386707</v>
      </c>
      <c r="V372" s="20">
        <v>1.2317991400366217</v>
      </c>
      <c r="W372" s="20"/>
      <c r="X372" s="20">
        <v>1.1648135150876462</v>
      </c>
      <c r="Y372" s="21">
        <f t="shared" si="74"/>
        <v>2</v>
      </c>
      <c r="Z372" s="20">
        <v>0.87592368412228194</v>
      </c>
      <c r="AA372" s="20">
        <v>1.0898300771030305</v>
      </c>
      <c r="AB372" s="20"/>
      <c r="AC372" s="20">
        <v>0.98287688061265621</v>
      </c>
      <c r="AD372" s="21">
        <f t="shared" si="75"/>
        <v>2</v>
      </c>
      <c r="AE372" s="20">
        <v>1.0928371206403531</v>
      </c>
      <c r="AF372" s="20">
        <v>1.3775393919707473</v>
      </c>
      <c r="AG372" s="20"/>
      <c r="AH372" s="20">
        <v>1.2351882563055501</v>
      </c>
      <c r="AI372" s="18">
        <f t="shared" si="76"/>
        <v>2</v>
      </c>
      <c r="AJ372" s="20">
        <f>LOG(U372,2)</f>
        <v>0.13465189632312149</v>
      </c>
      <c r="AK372" s="20">
        <f>LOG(V372,2)</f>
        <v>0.30076702608325223</v>
      </c>
      <c r="AL372" s="20"/>
      <c r="AM372" s="20">
        <f>LOG(X372,2)</f>
        <v>0.22009900003524227</v>
      </c>
      <c r="AN372" s="20">
        <f>LOG(Z372,2)</f>
        <v>-0.19112291608203794</v>
      </c>
      <c r="AO372" s="20">
        <f>LOG(AA372,2)</f>
        <v>0.12410321203791835</v>
      </c>
      <c r="AP372" s="20"/>
      <c r="AQ372" s="20">
        <f>LOG(AC372,2)</f>
        <v>-2.4917385192360971E-2</v>
      </c>
      <c r="AR372" s="20">
        <f>LOG(AE372,2)</f>
        <v>0.12807839391469439</v>
      </c>
      <c r="AS372" s="20">
        <f>LOG(AF372,2)</f>
        <v>0.46209357454110028</v>
      </c>
      <c r="AT372" s="20"/>
      <c r="AU372" s="20">
        <f t="shared" si="80"/>
        <v>0.30473094119475952</v>
      </c>
    </row>
    <row r="373" spans="1:47" x14ac:dyDescent="0.2">
      <c r="A373" s="10" t="s">
        <v>642</v>
      </c>
      <c r="B373" s="10" t="s">
        <v>643</v>
      </c>
      <c r="C373" s="18" t="s">
        <v>1053</v>
      </c>
      <c r="D373" s="18">
        <v>2</v>
      </c>
      <c r="E373" s="19"/>
      <c r="F373" s="19">
        <v>26090.701075195291</v>
      </c>
      <c r="G373" s="19">
        <v>6980.2282022460904</v>
      </c>
      <c r="H373" s="19">
        <f t="shared" si="70"/>
        <v>16535.464638720692</v>
      </c>
      <c r="I373" s="19"/>
      <c r="J373" s="19">
        <v>24557.531148632774</v>
      </c>
      <c r="K373" s="19">
        <v>8481.6162176660182</v>
      </c>
      <c r="L373" s="19">
        <f t="shared" si="71"/>
        <v>16519.573683149396</v>
      </c>
      <c r="M373" s="19"/>
      <c r="N373" s="19">
        <v>32090.949221093801</v>
      </c>
      <c r="O373" s="19">
        <v>7397.3735620312482</v>
      </c>
      <c r="P373" s="19">
        <f t="shared" si="72"/>
        <v>19744.161391562524</v>
      </c>
      <c r="Q373" s="19"/>
      <c r="R373" s="19">
        <v>31645.123286718801</v>
      </c>
      <c r="S373" s="19">
        <v>9042.4202356054811</v>
      </c>
      <c r="T373" s="19">
        <f t="shared" si="73"/>
        <v>20343.771761162141</v>
      </c>
      <c r="U373" s="20"/>
      <c r="V373" s="20">
        <v>0.94123692107223145</v>
      </c>
      <c r="W373" s="20">
        <v>1.2150915373994238</v>
      </c>
      <c r="X373" s="20">
        <v>1.0781642292358276</v>
      </c>
      <c r="Y373" s="21">
        <f t="shared" si="74"/>
        <v>2</v>
      </c>
      <c r="Z373" s="20"/>
      <c r="AA373" s="20">
        <v>0.98610742451700517</v>
      </c>
      <c r="AB373" s="20">
        <v>1.2223825334464411</v>
      </c>
      <c r="AC373" s="20">
        <v>1.1042449789817232</v>
      </c>
      <c r="AD373" s="21">
        <f t="shared" si="75"/>
        <v>2</v>
      </c>
      <c r="AE373" s="20"/>
      <c r="AF373" s="20">
        <v>1.2299765011528574</v>
      </c>
      <c r="AG373" s="20">
        <v>1.0597609917181403</v>
      </c>
      <c r="AH373" s="20">
        <v>1.144868746435499</v>
      </c>
      <c r="AI373" s="18">
        <f t="shared" si="76"/>
        <v>2</v>
      </c>
      <c r="AJ373" s="20"/>
      <c r="AK373" s="20">
        <f>LOG(V373,2)</f>
        <v>-8.7370181886676848E-2</v>
      </c>
      <c r="AL373" s="20">
        <f>LOG(W373,2)</f>
        <v>0.28106500154938668</v>
      </c>
      <c r="AM373" s="20">
        <f>LOG(X373,2)</f>
        <v>0.10857695050046305</v>
      </c>
      <c r="AN373" s="20"/>
      <c r="AO373" s="20">
        <f>LOG(AA373,2)</f>
        <v>-2.0183275489042921E-2</v>
      </c>
      <c r="AP373" s="20">
        <f>LOG(AB373,2)</f>
        <v>0.28969583404729993</v>
      </c>
      <c r="AQ373" s="20">
        <f>LOG(AC373,2)</f>
        <v>0.14306027243725838</v>
      </c>
      <c r="AR373" s="20"/>
      <c r="AS373" s="20">
        <f>LOG(AF373,2)</f>
        <v>0.2986307529676982</v>
      </c>
      <c r="AT373" s="20">
        <f>LOG(AG373,2)</f>
        <v>8.3738929936310699E-2</v>
      </c>
      <c r="AU373" s="20">
        <f t="shared" si="80"/>
        <v>0.19518220991984311</v>
      </c>
    </row>
    <row r="374" spans="1:47" x14ac:dyDescent="0.2">
      <c r="A374" s="10" t="s">
        <v>644</v>
      </c>
      <c r="B374" s="10" t="s">
        <v>12</v>
      </c>
      <c r="C374" s="18" t="s">
        <v>793</v>
      </c>
      <c r="D374" s="18">
        <v>2</v>
      </c>
      <c r="E374" s="19">
        <v>1751025.1151025002</v>
      </c>
      <c r="F374" s="19"/>
      <c r="G374" s="19">
        <v>141504.16182265626</v>
      </c>
      <c r="H374" s="19">
        <f t="shared" si="70"/>
        <v>946264.63846257818</v>
      </c>
      <c r="I374" s="19">
        <v>1965822.9663093749</v>
      </c>
      <c r="J374" s="19"/>
      <c r="K374" s="19">
        <v>185459.01996919926</v>
      </c>
      <c r="L374" s="19">
        <f t="shared" si="71"/>
        <v>1075640.993139287</v>
      </c>
      <c r="M374" s="19">
        <v>2014642.2304374999</v>
      </c>
      <c r="N374" s="19"/>
      <c r="O374" s="19">
        <v>147395.21238437502</v>
      </c>
      <c r="P374" s="19">
        <f t="shared" si="72"/>
        <v>1081018.7214109374</v>
      </c>
      <c r="Q374" s="19">
        <v>1671484.2817573752</v>
      </c>
      <c r="R374" s="19"/>
      <c r="S374" s="19">
        <v>163102.97363414062</v>
      </c>
      <c r="T374" s="19">
        <f t="shared" si="73"/>
        <v>917293.6276957579</v>
      </c>
      <c r="U374" s="20">
        <v>1.1226697717549876</v>
      </c>
      <c r="V374" s="20"/>
      <c r="W374" s="20">
        <v>1.310625903721691</v>
      </c>
      <c r="X374" s="20">
        <v>1.2166478377383392</v>
      </c>
      <c r="Y374" s="21">
        <f t="shared" si="74"/>
        <v>2</v>
      </c>
      <c r="Z374" s="20">
        <v>0.82966804552409068</v>
      </c>
      <c r="AA374" s="20"/>
      <c r="AB374" s="20">
        <v>1.1065690058426263</v>
      </c>
      <c r="AC374" s="20">
        <v>0.96811852568335843</v>
      </c>
      <c r="AD374" s="21">
        <f t="shared" si="75"/>
        <v>2</v>
      </c>
      <c r="AE374" s="20">
        <v>1.1505501623370882</v>
      </c>
      <c r="AF374" s="20"/>
      <c r="AG374" s="20">
        <v>1.0416316416834572</v>
      </c>
      <c r="AH374" s="20">
        <v>1.0960909020102727</v>
      </c>
      <c r="AI374" s="18">
        <f t="shared" si="76"/>
        <v>2</v>
      </c>
      <c r="AJ374" s="20">
        <f>LOG(U374,2)</f>
        <v>0.16693362790523761</v>
      </c>
      <c r="AK374" s="20"/>
      <c r="AL374" s="20">
        <f>LOG(W374,2)</f>
        <v>0.39025595111011957</v>
      </c>
      <c r="AM374" s="20">
        <f>LOG(X374,2)</f>
        <v>0.28291163619337156</v>
      </c>
      <c r="AN374" s="20">
        <f>LOG(Z374,2)</f>
        <v>-0.26939387272950999</v>
      </c>
      <c r="AO374" s="20"/>
      <c r="AP374" s="20">
        <f>LOG(AB374,2)</f>
        <v>0.14609342066695896</v>
      </c>
      <c r="AQ374" s="20">
        <f>LOG(AC374,2)</f>
        <v>-4.6744409011747999E-2</v>
      </c>
      <c r="AR374" s="20">
        <f t="shared" ref="AR374:AR380" si="81">LOG(AE374,2)</f>
        <v>0.20232388436803672</v>
      </c>
      <c r="AS374" s="20"/>
      <c r="AT374" s="20">
        <f>LOG(AG374,2)</f>
        <v>5.8845179083214579E-2</v>
      </c>
      <c r="AU374" s="20">
        <f t="shared" si="80"/>
        <v>0.13236745016085302</v>
      </c>
    </row>
    <row r="375" spans="1:47" x14ac:dyDescent="0.2">
      <c r="A375" s="10" t="s">
        <v>645</v>
      </c>
      <c r="B375" s="10" t="s">
        <v>30</v>
      </c>
      <c r="C375" s="18" t="s">
        <v>802</v>
      </c>
      <c r="D375" s="18">
        <v>1</v>
      </c>
      <c r="E375" s="19">
        <v>413378.78838000004</v>
      </c>
      <c r="F375" s="19"/>
      <c r="G375" s="19"/>
      <c r="H375" s="19">
        <f t="shared" si="70"/>
        <v>413378.78838000004</v>
      </c>
      <c r="I375" s="19">
        <v>454422.98755156249</v>
      </c>
      <c r="J375" s="19"/>
      <c r="K375" s="19"/>
      <c r="L375" s="19">
        <f t="shared" si="71"/>
        <v>454422.98755156249</v>
      </c>
      <c r="M375" s="19">
        <v>450754.54420624999</v>
      </c>
      <c r="N375" s="19"/>
      <c r="O375" s="19"/>
      <c r="P375" s="19">
        <f t="shared" si="72"/>
        <v>450754.54420624999</v>
      </c>
      <c r="Q375" s="19">
        <v>545234.8193431875</v>
      </c>
      <c r="R375" s="19"/>
      <c r="S375" s="19"/>
      <c r="T375" s="19">
        <f t="shared" si="73"/>
        <v>545234.8193431875</v>
      </c>
      <c r="U375" s="20">
        <v>1.0992895628060926</v>
      </c>
      <c r="V375" s="20"/>
      <c r="W375" s="20"/>
      <c r="X375" s="20">
        <v>1.0992895628060926</v>
      </c>
      <c r="Y375" s="21">
        <f t="shared" si="74"/>
        <v>1</v>
      </c>
      <c r="Z375" s="20">
        <v>1.2096047091512105</v>
      </c>
      <c r="AA375" s="20"/>
      <c r="AB375" s="20"/>
      <c r="AC375" s="20">
        <v>1.2096047091512105</v>
      </c>
      <c r="AD375" s="21">
        <f t="shared" si="75"/>
        <v>1</v>
      </c>
      <c r="AE375" s="20">
        <v>1.0904152725705223</v>
      </c>
      <c r="AF375" s="20"/>
      <c r="AG375" s="20"/>
      <c r="AH375" s="20">
        <v>1.0904152725705223</v>
      </c>
      <c r="AI375" s="18">
        <f t="shared" si="76"/>
        <v>1</v>
      </c>
      <c r="AJ375" s="20">
        <f>LOG(U375,2)</f>
        <v>0.13657145525882083</v>
      </c>
      <c r="AK375" s="20"/>
      <c r="AL375" s="20"/>
      <c r="AM375" s="20">
        <f>LOG(X375,2)</f>
        <v>0.13657145525882083</v>
      </c>
      <c r="AN375" s="20">
        <f>LOG(Z375,2)</f>
        <v>0.27453566128527535</v>
      </c>
      <c r="AO375" s="20"/>
      <c r="AP375" s="20"/>
      <c r="AQ375" s="20">
        <f>LOG(AC375,2)</f>
        <v>0.27453566128527535</v>
      </c>
      <c r="AR375" s="20">
        <f t="shared" si="81"/>
        <v>0.12487767406743426</v>
      </c>
      <c r="AS375" s="20"/>
      <c r="AT375" s="20"/>
      <c r="AU375" s="20">
        <f t="shared" si="80"/>
        <v>0.12487767406743426</v>
      </c>
    </row>
    <row r="376" spans="1:47" x14ac:dyDescent="0.2">
      <c r="A376" s="10" t="s">
        <v>646</v>
      </c>
      <c r="B376" s="10" t="s">
        <v>647</v>
      </c>
      <c r="C376" s="18" t="s">
        <v>1054</v>
      </c>
      <c r="D376" s="18">
        <v>1</v>
      </c>
      <c r="E376" s="19">
        <v>7516.686615156249</v>
      </c>
      <c r="F376" s="19"/>
      <c r="G376" s="19"/>
      <c r="H376" s="19">
        <f t="shared" si="70"/>
        <v>7516.686615156249</v>
      </c>
      <c r="I376" s="19">
        <v>5365.30825</v>
      </c>
      <c r="J376" s="19"/>
      <c r="K376" s="19"/>
      <c r="L376" s="19">
        <f t="shared" si="71"/>
        <v>5365.30825</v>
      </c>
      <c r="M376" s="19">
        <v>7005.8398708984396</v>
      </c>
      <c r="N376" s="19"/>
      <c r="O376" s="19"/>
      <c r="P376" s="19">
        <f t="shared" si="72"/>
        <v>7005.8398708984396</v>
      </c>
      <c r="Q376" s="19">
        <v>6961.7717688828279</v>
      </c>
      <c r="R376" s="19"/>
      <c r="S376" s="19"/>
      <c r="T376" s="19">
        <f t="shared" si="73"/>
        <v>6961.7717688828279</v>
      </c>
      <c r="U376" s="20">
        <v>0.7137863429322272</v>
      </c>
      <c r="V376" s="20"/>
      <c r="W376" s="20"/>
      <c r="X376" s="20">
        <v>0.7137863429322272</v>
      </c>
      <c r="Y376" s="21">
        <f t="shared" si="74"/>
        <v>1</v>
      </c>
      <c r="Z376" s="20">
        <v>0.99370980455909841</v>
      </c>
      <c r="AA376" s="20"/>
      <c r="AB376" s="20"/>
      <c r="AC376" s="20">
        <v>0.99370980455909841</v>
      </c>
      <c r="AD376" s="21">
        <f t="shared" si="75"/>
        <v>1</v>
      </c>
      <c r="AE376" s="20">
        <v>0.93203830751334438</v>
      </c>
      <c r="AF376" s="20"/>
      <c r="AG376" s="20"/>
      <c r="AH376" s="20">
        <v>0.93203830751334438</v>
      </c>
      <c r="AI376" s="18">
        <f t="shared" si="76"/>
        <v>1</v>
      </c>
      <c r="AJ376" s="20">
        <f>LOG(U376,2)</f>
        <v>-0.48643579671202514</v>
      </c>
      <c r="AK376" s="20"/>
      <c r="AL376" s="20"/>
      <c r="AM376" s="20">
        <f>LOG(X376,2)</f>
        <v>-0.48643579671202514</v>
      </c>
      <c r="AN376" s="20">
        <f>LOG(Z376,2)</f>
        <v>-9.1034952619541056E-3</v>
      </c>
      <c r="AO376" s="20"/>
      <c r="AP376" s="20"/>
      <c r="AQ376" s="20">
        <f>LOG(AC376,2)</f>
        <v>-9.1034952619541056E-3</v>
      </c>
      <c r="AR376" s="20">
        <f t="shared" si="81"/>
        <v>-0.10153884287929207</v>
      </c>
      <c r="AS376" s="20"/>
      <c r="AT376" s="20"/>
      <c r="AU376" s="20">
        <f t="shared" si="80"/>
        <v>-0.10153884287929207</v>
      </c>
    </row>
    <row r="377" spans="1:47" x14ac:dyDescent="0.2">
      <c r="A377" s="10" t="s">
        <v>648</v>
      </c>
      <c r="B377" s="10" t="s">
        <v>649</v>
      </c>
      <c r="C377" s="18" t="s">
        <v>1055</v>
      </c>
      <c r="D377" s="18">
        <v>3</v>
      </c>
      <c r="E377" s="19">
        <v>8783.4065422168078</v>
      </c>
      <c r="F377" s="19"/>
      <c r="G377" s="19"/>
      <c r="H377" s="19">
        <f t="shared" si="70"/>
        <v>8783.4065422168078</v>
      </c>
      <c r="I377" s="19">
        <v>7465.6903194336119</v>
      </c>
      <c r="J377" s="19"/>
      <c r="K377" s="19"/>
      <c r="L377" s="19">
        <f t="shared" si="71"/>
        <v>7465.6903194336119</v>
      </c>
      <c r="M377" s="19">
        <v>8096.5735919921972</v>
      </c>
      <c r="N377" s="19"/>
      <c r="O377" s="19"/>
      <c r="P377" s="19">
        <f t="shared" si="72"/>
        <v>8096.5735919921972</v>
      </c>
      <c r="Q377" s="19">
        <v>8647.084599392414</v>
      </c>
      <c r="R377" s="19"/>
      <c r="S377" s="19"/>
      <c r="T377" s="19">
        <f t="shared" si="73"/>
        <v>8647.084599392414</v>
      </c>
      <c r="U377" s="20">
        <v>0.84997663304667859</v>
      </c>
      <c r="V377" s="20"/>
      <c r="W377" s="20"/>
      <c r="X377" s="20">
        <v>0.84997663304667859</v>
      </c>
      <c r="Y377" s="21">
        <f t="shared" si="74"/>
        <v>1</v>
      </c>
      <c r="Z377" s="20">
        <v>1.0679930838823835</v>
      </c>
      <c r="AA377" s="20"/>
      <c r="AB377" s="20"/>
      <c r="AC377" s="20">
        <v>1.0679930838823835</v>
      </c>
      <c r="AD377" s="21">
        <f t="shared" si="75"/>
        <v>1</v>
      </c>
      <c r="AE377" s="20">
        <v>0.92180335193146334</v>
      </c>
      <c r="AF377" s="20"/>
      <c r="AG377" s="20"/>
      <c r="AH377" s="20">
        <v>0.92180335193146334</v>
      </c>
      <c r="AI377" s="18">
        <f t="shared" si="76"/>
        <v>1</v>
      </c>
      <c r="AJ377" s="20">
        <f>LOG(U377,2)</f>
        <v>-0.23450491463826764</v>
      </c>
      <c r="AK377" s="20"/>
      <c r="AL377" s="20"/>
      <c r="AM377" s="20">
        <f>LOG(X377,2)</f>
        <v>-0.23450491463826764</v>
      </c>
      <c r="AN377" s="20">
        <f>LOG(Z377,2)</f>
        <v>9.4902304440359381E-2</v>
      </c>
      <c r="AO377" s="20"/>
      <c r="AP377" s="20"/>
      <c r="AQ377" s="20">
        <f>LOG(AC377,2)</f>
        <v>9.4902304440359381E-2</v>
      </c>
      <c r="AR377" s="20">
        <f t="shared" si="81"/>
        <v>-0.11746908116581922</v>
      </c>
      <c r="AS377" s="20"/>
      <c r="AT377" s="20"/>
      <c r="AU377" s="20">
        <f t="shared" si="80"/>
        <v>-0.11746908116581922</v>
      </c>
    </row>
    <row r="378" spans="1:47" x14ac:dyDescent="0.2">
      <c r="A378" s="10" t="s">
        <v>650</v>
      </c>
      <c r="B378" s="10" t="s">
        <v>651</v>
      </c>
      <c r="C378" s="18" t="s">
        <v>1056</v>
      </c>
      <c r="D378" s="18">
        <v>1</v>
      </c>
      <c r="E378" s="19">
        <v>10294.367453828161</v>
      </c>
      <c r="F378" s="19"/>
      <c r="G378" s="19"/>
      <c r="H378" s="19">
        <f t="shared" si="70"/>
        <v>10294.367453828161</v>
      </c>
      <c r="I378" s="19">
        <v>14854.564172168</v>
      </c>
      <c r="J378" s="19"/>
      <c r="K378" s="19"/>
      <c r="L378" s="19">
        <f t="shared" si="71"/>
        <v>14854.564172168</v>
      </c>
      <c r="M378" s="19">
        <v>10893.419139453101</v>
      </c>
      <c r="N378" s="19"/>
      <c r="O378" s="19"/>
      <c r="P378" s="19">
        <f t="shared" si="72"/>
        <v>10893.419139453101</v>
      </c>
      <c r="Q378" s="19">
        <v>13835.700238578156</v>
      </c>
      <c r="R378" s="19"/>
      <c r="S378" s="19"/>
      <c r="T378" s="19">
        <f t="shared" si="73"/>
        <v>13835.700238578156</v>
      </c>
      <c r="U378" s="20">
        <v>1.442979788587597</v>
      </c>
      <c r="V378" s="20"/>
      <c r="W378" s="20"/>
      <c r="X378" s="20">
        <v>1.442979788587597</v>
      </c>
      <c r="Y378" s="21">
        <f t="shared" si="74"/>
        <v>1</v>
      </c>
      <c r="Z378" s="20">
        <v>1.2700971165672756</v>
      </c>
      <c r="AA378" s="20"/>
      <c r="AB378" s="20"/>
      <c r="AC378" s="20">
        <v>1.2700971165672756</v>
      </c>
      <c r="AD378" s="21">
        <f t="shared" si="75"/>
        <v>1</v>
      </c>
      <c r="AE378" s="20">
        <v>1.0581921801715142</v>
      </c>
      <c r="AF378" s="20"/>
      <c r="AG378" s="20"/>
      <c r="AH378" s="20">
        <v>1.0581921801715142</v>
      </c>
      <c r="AI378" s="18">
        <f t="shared" si="76"/>
        <v>1</v>
      </c>
      <c r="AJ378" s="20">
        <f>LOG(U378,2)</f>
        <v>0.52905109254660765</v>
      </c>
      <c r="AK378" s="20"/>
      <c r="AL378" s="20"/>
      <c r="AM378" s="20">
        <f>LOG(X378,2)</f>
        <v>0.52905109254660765</v>
      </c>
      <c r="AN378" s="20">
        <f>LOG(Z378,2)</f>
        <v>0.34493881529129783</v>
      </c>
      <c r="AO378" s="20"/>
      <c r="AP378" s="20"/>
      <c r="AQ378" s="20">
        <f>LOG(AC378,2)</f>
        <v>0.34493881529129783</v>
      </c>
      <c r="AR378" s="20">
        <f t="shared" si="81"/>
        <v>8.1601661669587516E-2</v>
      </c>
      <c r="AS378" s="20"/>
      <c r="AT378" s="20"/>
      <c r="AU378" s="20">
        <f t="shared" si="80"/>
        <v>8.1601661669587516E-2</v>
      </c>
    </row>
    <row r="379" spans="1:47" x14ac:dyDescent="0.2">
      <c r="A379" s="10" t="s">
        <v>652</v>
      </c>
      <c r="B379" s="10" t="s">
        <v>162</v>
      </c>
      <c r="C379" s="18" t="s">
        <v>863</v>
      </c>
      <c r="D379" s="18">
        <v>1</v>
      </c>
      <c r="E379" s="19">
        <v>813.85833930664012</v>
      </c>
      <c r="F379" s="19"/>
      <c r="G379" s="19"/>
      <c r="H379" s="19">
        <f t="shared" si="70"/>
        <v>813.85833930664012</v>
      </c>
      <c r="I379" s="19">
        <v>1888.62199559326</v>
      </c>
      <c r="J379" s="19"/>
      <c r="K379" s="19"/>
      <c r="L379" s="19">
        <f t="shared" si="71"/>
        <v>1888.62199559326</v>
      </c>
      <c r="M379" s="19">
        <v>1710.5979859863301</v>
      </c>
      <c r="N379" s="19"/>
      <c r="O379" s="19"/>
      <c r="P379" s="19">
        <f t="shared" si="72"/>
        <v>1710.5979859863301</v>
      </c>
      <c r="Q379" s="19">
        <v>1398.7305296767584</v>
      </c>
      <c r="R379" s="19"/>
      <c r="S379" s="19"/>
      <c r="T379" s="19">
        <f t="shared" si="73"/>
        <v>1398.7305296767584</v>
      </c>
      <c r="U379" s="20">
        <v>2.3205782927803575</v>
      </c>
      <c r="V379" s="20"/>
      <c r="W379" s="20"/>
      <c r="X379" s="20">
        <v>2.3205782927803575</v>
      </c>
      <c r="Y379" s="21">
        <f t="shared" si="74"/>
        <v>1</v>
      </c>
      <c r="Z379" s="20">
        <v>0.81768512598256737</v>
      </c>
      <c r="AA379" s="20"/>
      <c r="AB379" s="20"/>
      <c r="AC379" s="20">
        <v>0.81768512598256737</v>
      </c>
      <c r="AD379" s="21">
        <f t="shared" si="75"/>
        <v>1</v>
      </c>
      <c r="AE379" s="20">
        <v>2.1018375107437737</v>
      </c>
      <c r="AF379" s="20"/>
      <c r="AG379" s="20"/>
      <c r="AH379" s="20">
        <v>2.1018375107437737</v>
      </c>
      <c r="AI379" s="18">
        <f t="shared" si="76"/>
        <v>1</v>
      </c>
      <c r="AJ379" s="20">
        <f>LOG(U379,2)</f>
        <v>1.2144843726645425</v>
      </c>
      <c r="AK379" s="20"/>
      <c r="AL379" s="20"/>
      <c r="AM379" s="20">
        <f>LOG(X379,2)</f>
        <v>1.2144843726645425</v>
      </c>
      <c r="AN379" s="20">
        <f>LOG(Z379,2)</f>
        <v>-0.29038269748658041</v>
      </c>
      <c r="AO379" s="20"/>
      <c r="AP379" s="20"/>
      <c r="AQ379" s="20">
        <f>LOG(AC379,2)</f>
        <v>-0.29038269748658041</v>
      </c>
      <c r="AR379" s="20">
        <f t="shared" si="81"/>
        <v>1.0716511414669281</v>
      </c>
      <c r="AS379" s="20"/>
      <c r="AT379" s="20"/>
      <c r="AU379" s="20">
        <f t="shared" si="80"/>
        <v>1.0716511414669281</v>
      </c>
    </row>
    <row r="380" spans="1:47" x14ac:dyDescent="0.2">
      <c r="A380" s="10" t="s">
        <v>653</v>
      </c>
      <c r="B380" s="10" t="s">
        <v>12</v>
      </c>
      <c r="C380" s="18" t="s">
        <v>793</v>
      </c>
      <c r="D380" s="18">
        <v>3</v>
      </c>
      <c r="E380" s="19">
        <v>506274.89186175005</v>
      </c>
      <c r="F380" s="19">
        <v>175248.8022979692</v>
      </c>
      <c r="G380" s="19">
        <v>92026.190910156103</v>
      </c>
      <c r="H380" s="19">
        <f t="shared" si="70"/>
        <v>257849.96168995847</v>
      </c>
      <c r="I380" s="19">
        <v>450731.88802124996</v>
      </c>
      <c r="J380" s="19">
        <v>172863.3019265625</v>
      </c>
      <c r="K380" s="19">
        <v>76917.798666562492</v>
      </c>
      <c r="L380" s="19">
        <f t="shared" si="71"/>
        <v>233504.32953812499</v>
      </c>
      <c r="M380" s="19">
        <v>534878.26646375004</v>
      </c>
      <c r="N380" s="19">
        <v>174382.347278125</v>
      </c>
      <c r="O380" s="19">
        <v>93899.083340625002</v>
      </c>
      <c r="P380" s="19">
        <f t="shared" si="72"/>
        <v>267719.89902750001</v>
      </c>
      <c r="Q380" s="19">
        <v>496514.85974396247</v>
      </c>
      <c r="R380" s="19">
        <v>210942.13679687501</v>
      </c>
      <c r="S380" s="19">
        <v>106807.75483359376</v>
      </c>
      <c r="T380" s="19">
        <f t="shared" si="73"/>
        <v>271421.58379147708</v>
      </c>
      <c r="U380" s="20">
        <v>0.89029081881534944</v>
      </c>
      <c r="V380" s="20">
        <v>0.98638792197078351</v>
      </c>
      <c r="W380" s="20">
        <v>0.83582508311852521</v>
      </c>
      <c r="X380" s="20">
        <v>0.90416794130155276</v>
      </c>
      <c r="Y380" s="21">
        <f t="shared" si="74"/>
        <v>3</v>
      </c>
      <c r="Z380" s="20">
        <v>0.92827637777578775</v>
      </c>
      <c r="AA380" s="20">
        <v>1.2096530416604627</v>
      </c>
      <c r="AB380" s="20">
        <v>1.1374738818923473</v>
      </c>
      <c r="AC380" s="20">
        <v>1.0918011004428658</v>
      </c>
      <c r="AD380" s="21">
        <f t="shared" si="75"/>
        <v>3</v>
      </c>
      <c r="AE380" s="20">
        <v>1.0564977150986401</v>
      </c>
      <c r="AF380" s="20">
        <v>0.9950558576807218</v>
      </c>
      <c r="AG380" s="20">
        <v>1.0203517326094413</v>
      </c>
      <c r="AH380" s="20">
        <v>1.023968435129601</v>
      </c>
      <c r="AI380" s="18">
        <f t="shared" si="76"/>
        <v>3</v>
      </c>
      <c r="AJ380" s="20">
        <f>LOG(U380,2)</f>
        <v>-0.16765141686576387</v>
      </c>
      <c r="AK380" s="20">
        <f>LOG(V380,2)</f>
        <v>-1.9772960413779177E-2</v>
      </c>
      <c r="AL380" s="20">
        <f>LOG(W380,2)</f>
        <v>-0.25872704028577387</v>
      </c>
      <c r="AM380" s="20">
        <f>LOG(X380,2)</f>
        <v>-0.14533732934859267</v>
      </c>
      <c r="AN380" s="20">
        <f>LOG(Z380,2)</f>
        <v>-0.10737368879805027</v>
      </c>
      <c r="AO380" s="20">
        <f>LOG(AA380,2)</f>
        <v>0.27459330629759177</v>
      </c>
      <c r="AP380" s="20">
        <f>LOG(AB380,2)</f>
        <v>0.18583341924805077</v>
      </c>
      <c r="AQ380" s="20">
        <f>LOG(AC380,2)</f>
        <v>0.12671005631188412</v>
      </c>
      <c r="AR380" s="20">
        <f t="shared" si="81"/>
        <v>7.9289647140884364E-2</v>
      </c>
      <c r="AS380" s="20">
        <f>LOG(AF380,2)</f>
        <v>-7.1505809525981064E-3</v>
      </c>
      <c r="AT380" s="20">
        <f>LOG(AG380,2)</f>
        <v>2.9066559470503701E-2</v>
      </c>
      <c r="AU380" s="20">
        <f t="shared" si="80"/>
        <v>3.4171243478666111E-2</v>
      </c>
    </row>
    <row r="381" spans="1:47" x14ac:dyDescent="0.2">
      <c r="A381" s="10" t="s">
        <v>654</v>
      </c>
      <c r="B381" s="10" t="s">
        <v>655</v>
      </c>
      <c r="C381" s="18" t="s">
        <v>1057</v>
      </c>
      <c r="D381" s="18">
        <v>1</v>
      </c>
      <c r="E381" s="19"/>
      <c r="F381" s="19"/>
      <c r="G381" s="19"/>
      <c r="H381" s="19" t="e">
        <f t="shared" si="70"/>
        <v>#DIV/0!</v>
      </c>
      <c r="I381" s="19"/>
      <c r="J381" s="19"/>
      <c r="K381" s="19"/>
      <c r="L381" s="19" t="e">
        <f t="shared" si="71"/>
        <v>#DIV/0!</v>
      </c>
      <c r="M381" s="19"/>
      <c r="N381" s="19"/>
      <c r="O381" s="19">
        <v>4168.283208984376</v>
      </c>
      <c r="P381" s="19">
        <f t="shared" si="72"/>
        <v>4168.283208984376</v>
      </c>
      <c r="Q381" s="19"/>
      <c r="R381" s="19"/>
      <c r="S381" s="19">
        <v>4152.1245553125</v>
      </c>
      <c r="T381" s="19">
        <f t="shared" si="73"/>
        <v>4152.1245553125</v>
      </c>
      <c r="U381" s="20"/>
      <c r="V381" s="20"/>
      <c r="W381" s="20"/>
      <c r="X381" s="20"/>
      <c r="Y381" s="21">
        <f t="shared" si="74"/>
        <v>0</v>
      </c>
      <c r="Z381" s="20"/>
      <c r="AA381" s="20"/>
      <c r="AB381" s="20">
        <v>0.99612342711333834</v>
      </c>
      <c r="AC381" s="20">
        <v>0.99612342711333834</v>
      </c>
      <c r="AD381" s="21">
        <f t="shared" si="75"/>
        <v>1</v>
      </c>
      <c r="AE381" s="20"/>
      <c r="AF381" s="20"/>
      <c r="AG381" s="20"/>
      <c r="AH381" s="20"/>
      <c r="AI381" s="18">
        <f t="shared" si="76"/>
        <v>0</v>
      </c>
      <c r="AJ381" s="20"/>
      <c r="AK381" s="20"/>
      <c r="AL381" s="20"/>
      <c r="AM381" s="20"/>
      <c r="AN381" s="20"/>
      <c r="AO381" s="20"/>
      <c r="AP381" s="20">
        <f>LOG(AB381,2)</f>
        <v>-5.6035808551381499E-3</v>
      </c>
      <c r="AQ381" s="20">
        <f>LOG(AC381,2)</f>
        <v>-5.6035808551381499E-3</v>
      </c>
      <c r="AR381" s="20"/>
      <c r="AS381" s="20"/>
      <c r="AT381" s="20"/>
      <c r="AU381" s="20"/>
    </row>
    <row r="382" spans="1:47" x14ac:dyDescent="0.2">
      <c r="A382" s="10" t="s">
        <v>656</v>
      </c>
      <c r="B382" s="10" t="s">
        <v>657</v>
      </c>
      <c r="C382" s="18" t="s">
        <v>1058</v>
      </c>
      <c r="D382" s="18">
        <v>4</v>
      </c>
      <c r="E382" s="19">
        <v>156853.00654718763</v>
      </c>
      <c r="F382" s="19">
        <v>197786.68444124999</v>
      </c>
      <c r="G382" s="19"/>
      <c r="H382" s="19">
        <f t="shared" si="70"/>
        <v>177319.84549421881</v>
      </c>
      <c r="I382" s="19">
        <v>101823.52140390649</v>
      </c>
      <c r="J382" s="19">
        <v>83213.824193847744</v>
      </c>
      <c r="K382" s="19"/>
      <c r="L382" s="19">
        <f t="shared" si="71"/>
        <v>92518.672798877116</v>
      </c>
      <c r="M382" s="19">
        <v>171998.171225</v>
      </c>
      <c r="N382" s="19">
        <v>140281.2218</v>
      </c>
      <c r="O382" s="19"/>
      <c r="P382" s="19">
        <f t="shared" si="72"/>
        <v>156139.6965125</v>
      </c>
      <c r="Q382" s="19">
        <v>145029.72514356251</v>
      </c>
      <c r="R382" s="19">
        <v>168980.83989375</v>
      </c>
      <c r="S382" s="19"/>
      <c r="T382" s="19">
        <f t="shared" si="73"/>
        <v>157005.28251865625</v>
      </c>
      <c r="U382" s="20">
        <v>0.64916525124606983</v>
      </c>
      <c r="V382" s="20">
        <v>0.42072510810789865</v>
      </c>
      <c r="W382" s="20"/>
      <c r="X382" s="20">
        <v>0.53494517967698418</v>
      </c>
      <c r="Y382" s="21">
        <f t="shared" si="74"/>
        <v>2</v>
      </c>
      <c r="Z382" s="20">
        <v>0.84320504172013189</v>
      </c>
      <c r="AA382" s="20">
        <v>1.204586314016193</v>
      </c>
      <c r="AB382" s="20"/>
      <c r="AC382" s="20">
        <v>1.0238956778681625</v>
      </c>
      <c r="AD382" s="21">
        <f t="shared" si="75"/>
        <v>2</v>
      </c>
      <c r="AE382" s="20">
        <v>1.0965564193585036</v>
      </c>
      <c r="AF382" s="20">
        <v>0.70925513613970681</v>
      </c>
      <c r="AG382" s="20"/>
      <c r="AH382" s="20">
        <v>0.90290577774910519</v>
      </c>
      <c r="AI382" s="18">
        <f t="shared" si="76"/>
        <v>2</v>
      </c>
      <c r="AJ382" s="20">
        <f>LOG(U382,2)</f>
        <v>-0.62334231804011975</v>
      </c>
      <c r="AK382" s="20">
        <f>LOG(V382,2)</f>
        <v>-1.2490501768000124</v>
      </c>
      <c r="AL382" s="20"/>
      <c r="AM382" s="20">
        <f>LOG(X382,2)</f>
        <v>-0.90253704086979025</v>
      </c>
      <c r="AN382" s="20">
        <f>LOG(Z382,2)</f>
        <v>-0.24604460167541517</v>
      </c>
      <c r="AO382" s="20">
        <f>LOG(AA382,2)</f>
        <v>0.26853777285544855</v>
      </c>
      <c r="AP382" s="20"/>
      <c r="AQ382" s="20">
        <f>LOG(AC382,2)</f>
        <v>3.406873028978414E-2</v>
      </c>
      <c r="AR382" s="20">
        <f>LOG(AE382,2)</f>
        <v>0.13298004259492668</v>
      </c>
      <c r="AS382" s="20">
        <f>LOG(AF382,2)</f>
        <v>-0.49562340193414395</v>
      </c>
      <c r="AT382" s="20"/>
      <c r="AU382" s="20">
        <f t="shared" ref="AU382:AU393" si="82">LOG(AH382,2)</f>
        <v>-0.14735265099797226</v>
      </c>
    </row>
    <row r="383" spans="1:47" x14ac:dyDescent="0.2">
      <c r="A383" s="10" t="s">
        <v>658</v>
      </c>
      <c r="B383" s="10" t="s">
        <v>659</v>
      </c>
      <c r="C383" s="18" t="s">
        <v>1059</v>
      </c>
      <c r="D383" s="18">
        <v>2</v>
      </c>
      <c r="E383" s="19">
        <v>100305.43677625014</v>
      </c>
      <c r="F383" s="19"/>
      <c r="G383" s="19">
        <v>25542.5058173828</v>
      </c>
      <c r="H383" s="19">
        <f t="shared" si="70"/>
        <v>62923.971296816468</v>
      </c>
      <c r="I383" s="19">
        <v>111692.11970026027</v>
      </c>
      <c r="J383" s="19"/>
      <c r="K383" s="19">
        <v>28700.543727597691</v>
      </c>
      <c r="L383" s="19">
        <f t="shared" si="71"/>
        <v>70196.331713928987</v>
      </c>
      <c r="M383" s="19">
        <v>108666.71338541666</v>
      </c>
      <c r="N383" s="19"/>
      <c r="O383" s="19">
        <v>23924.500445625043</v>
      </c>
      <c r="P383" s="19">
        <f t="shared" si="72"/>
        <v>66295.606915520853</v>
      </c>
      <c r="Q383" s="19">
        <v>119623.77258011467</v>
      </c>
      <c r="R383" s="19"/>
      <c r="S383" s="19">
        <v>33379.089535195293</v>
      </c>
      <c r="T383" s="19">
        <f t="shared" si="73"/>
        <v>76501.431057654991</v>
      </c>
      <c r="U383" s="20">
        <v>1.1135200971150772</v>
      </c>
      <c r="V383" s="20"/>
      <c r="W383" s="20">
        <v>1.1236385315048341</v>
      </c>
      <c r="X383" s="20">
        <v>1.1185793143099556</v>
      </c>
      <c r="Y383" s="21">
        <f t="shared" si="74"/>
        <v>2</v>
      </c>
      <c r="Z383" s="20">
        <v>1.1008317897297193</v>
      </c>
      <c r="AA383" s="20"/>
      <c r="AB383" s="20">
        <v>1.395184388951334</v>
      </c>
      <c r="AC383" s="20">
        <v>1.2480080893405265</v>
      </c>
      <c r="AD383" s="21">
        <f t="shared" si="75"/>
        <v>2</v>
      </c>
      <c r="AE383" s="20">
        <v>1.0833581596161921</v>
      </c>
      <c r="AF383" s="20"/>
      <c r="AG383" s="20">
        <v>0.93665439940287165</v>
      </c>
      <c r="AH383" s="20">
        <v>1.0100062795095319</v>
      </c>
      <c r="AI383" s="18">
        <f t="shared" si="76"/>
        <v>2</v>
      </c>
      <c r="AJ383" s="20">
        <f>LOG(U383,2)</f>
        <v>0.1551275965151149</v>
      </c>
      <c r="AK383" s="20"/>
      <c r="AL383" s="20">
        <f>LOG(W383,2)</f>
        <v>0.16817800292850307</v>
      </c>
      <c r="AM383" s="20">
        <f>LOG(X383,2)</f>
        <v>0.16166755617778653</v>
      </c>
      <c r="AN383" s="20">
        <f>LOG(Z383,2)</f>
        <v>0.13859403778273444</v>
      </c>
      <c r="AO383" s="20"/>
      <c r="AP383" s="20">
        <f>LOG(AB383,2)</f>
        <v>0.48045580266118182</v>
      </c>
      <c r="AQ383" s="20">
        <f>LOG(AC383,2)</f>
        <v>0.31962728549314112</v>
      </c>
      <c r="AR383" s="20">
        <f t="shared" ref="AR383:AR392" si="83">LOG(AE383,2)</f>
        <v>0.11551027866126373</v>
      </c>
      <c r="AS383" s="20"/>
      <c r="AT383" s="20">
        <f>LOG(AG383,2)</f>
        <v>-9.4411264975882619E-2</v>
      </c>
      <c r="AU383" s="20">
        <f t="shared" si="82"/>
        <v>1.4364262669246593E-2</v>
      </c>
    </row>
    <row r="384" spans="1:47" x14ac:dyDescent="0.2">
      <c r="A384" s="10" t="s">
        <v>660</v>
      </c>
      <c r="B384" s="10" t="s">
        <v>75</v>
      </c>
      <c r="C384" s="18" t="s">
        <v>821</v>
      </c>
      <c r="D384" s="18">
        <v>2</v>
      </c>
      <c r="E384" s="19">
        <v>404977.39445750002</v>
      </c>
      <c r="F384" s="19">
        <v>126854.24635687501</v>
      </c>
      <c r="G384" s="19"/>
      <c r="H384" s="19">
        <f t="shared" si="70"/>
        <v>265915.82040718751</v>
      </c>
      <c r="I384" s="19">
        <v>385873.79854218749</v>
      </c>
      <c r="J384" s="19">
        <v>100011.27789433576</v>
      </c>
      <c r="K384" s="19"/>
      <c r="L384" s="19">
        <f t="shared" si="71"/>
        <v>242942.53821826162</v>
      </c>
      <c r="M384" s="19">
        <v>490339.30902499997</v>
      </c>
      <c r="N384" s="19">
        <v>175542.29187656299</v>
      </c>
      <c r="O384" s="19"/>
      <c r="P384" s="19">
        <f t="shared" si="72"/>
        <v>332940.80045078148</v>
      </c>
      <c r="Q384" s="19">
        <v>500022.05470387498</v>
      </c>
      <c r="R384" s="19">
        <v>97542.655584374996</v>
      </c>
      <c r="S384" s="19"/>
      <c r="T384" s="19">
        <f t="shared" si="73"/>
        <v>298782.355144125</v>
      </c>
      <c r="U384" s="20">
        <v>0.95282799440965504</v>
      </c>
      <c r="V384" s="20">
        <v>0.78839519185646501</v>
      </c>
      <c r="W384" s="20"/>
      <c r="X384" s="20">
        <v>0.87061159313306002</v>
      </c>
      <c r="Y384" s="21">
        <f t="shared" si="74"/>
        <v>2</v>
      </c>
      <c r="Z384" s="20">
        <v>1.0197470312917158</v>
      </c>
      <c r="AA384" s="20">
        <v>0.55566470359726527</v>
      </c>
      <c r="AB384" s="20"/>
      <c r="AC384" s="20">
        <v>0.78770586744449056</v>
      </c>
      <c r="AD384" s="21">
        <f t="shared" si="75"/>
        <v>2</v>
      </c>
      <c r="AE384" s="20">
        <v>1.2107819244623497</v>
      </c>
      <c r="AF384" s="20">
        <v>1.3838109240956384</v>
      </c>
      <c r="AG384" s="20"/>
      <c r="AH384" s="20">
        <v>1.2972964242789939</v>
      </c>
      <c r="AI384" s="18">
        <f t="shared" si="76"/>
        <v>2</v>
      </c>
      <c r="AJ384" s="20">
        <f>LOG(U384,2)</f>
        <v>-6.9712294193019692E-2</v>
      </c>
      <c r="AK384" s="20">
        <f>LOG(V384,2)</f>
        <v>-0.3430091169661183</v>
      </c>
      <c r="AL384" s="20"/>
      <c r="AM384" s="20">
        <f>LOG(X384,2)</f>
        <v>-0.19989886359199271</v>
      </c>
      <c r="AN384" s="20">
        <f>LOG(Z384,2)</f>
        <v>2.8211307133423368E-2</v>
      </c>
      <c r="AO384" s="20">
        <f>LOG(AA384,2)</f>
        <v>-0.84771349318535605</v>
      </c>
      <c r="AP384" s="20"/>
      <c r="AQ384" s="20">
        <f>LOG(AC384,2)</f>
        <v>-0.34427107281375935</v>
      </c>
      <c r="AR384" s="20">
        <f t="shared" si="83"/>
        <v>0.2759390427134939</v>
      </c>
      <c r="AS384" s="20">
        <f>LOG(AF384,2)</f>
        <v>0.46864683495138093</v>
      </c>
      <c r="AT384" s="20"/>
      <c r="AU384" s="20">
        <f t="shared" si="82"/>
        <v>0.37550816422793093</v>
      </c>
    </row>
    <row r="385" spans="1:47" x14ac:dyDescent="0.2">
      <c r="A385" s="10" t="s">
        <v>661</v>
      </c>
      <c r="B385" s="10" t="s">
        <v>14</v>
      </c>
      <c r="C385" s="18" t="s">
        <v>794</v>
      </c>
      <c r="D385" s="18">
        <v>8</v>
      </c>
      <c r="E385" s="19">
        <v>136965.19466117196</v>
      </c>
      <c r="F385" s="19">
        <v>61195.524228632821</v>
      </c>
      <c r="G385" s="19">
        <v>35434.022912109402</v>
      </c>
      <c r="H385" s="19">
        <f t="shared" si="70"/>
        <v>77864.913933971387</v>
      </c>
      <c r="I385" s="19">
        <v>141162.43080253893</v>
      </c>
      <c r="J385" s="19">
        <v>80828.92173432617</v>
      </c>
      <c r="K385" s="19">
        <v>56814.897505429712</v>
      </c>
      <c r="L385" s="19">
        <f t="shared" si="71"/>
        <v>92935.416680764931</v>
      </c>
      <c r="M385" s="19">
        <v>145018.55303164062</v>
      </c>
      <c r="N385" s="19">
        <v>78295.35475885401</v>
      </c>
      <c r="O385" s="19">
        <v>35008.339910625036</v>
      </c>
      <c r="P385" s="19">
        <f t="shared" si="72"/>
        <v>86107.41590037322</v>
      </c>
      <c r="Q385" s="19">
        <v>179138.85892132029</v>
      </c>
      <c r="R385" s="19">
        <v>84246.843445052102</v>
      </c>
      <c r="S385" s="19">
        <v>50503.840968515673</v>
      </c>
      <c r="T385" s="19">
        <f t="shared" si="73"/>
        <v>104629.84777829603</v>
      </c>
      <c r="U385" s="20">
        <v>1.0306445455120932</v>
      </c>
      <c r="V385" s="20">
        <v>1.3208306122575393</v>
      </c>
      <c r="W385" s="20">
        <v>1.6033995814235786</v>
      </c>
      <c r="X385" s="20">
        <v>1.3182915797310704</v>
      </c>
      <c r="Y385" s="21">
        <f t="shared" si="74"/>
        <v>3</v>
      </c>
      <c r="Z385" s="20">
        <v>1.235282349577955</v>
      </c>
      <c r="AA385" s="20">
        <v>1.0760133050616911</v>
      </c>
      <c r="AB385" s="20">
        <v>1.4426231320151159</v>
      </c>
      <c r="AC385" s="20">
        <v>1.251306262218254</v>
      </c>
      <c r="AD385" s="21">
        <f t="shared" si="75"/>
        <v>3</v>
      </c>
      <c r="AE385" s="20">
        <v>1.0587985757286096</v>
      </c>
      <c r="AF385" s="20">
        <v>1.2794294312494889</v>
      </c>
      <c r="AG385" s="20">
        <v>0.98798660252209491</v>
      </c>
      <c r="AH385" s="20">
        <v>1.1087382031667312</v>
      </c>
      <c r="AI385" s="18">
        <f t="shared" si="76"/>
        <v>3</v>
      </c>
      <c r="AJ385" s="20">
        <f>LOG(U385,2)</f>
        <v>4.3546853707362165E-2</v>
      </c>
      <c r="AK385" s="20">
        <f>LOG(V385,2)</f>
        <v>0.40144546240223433</v>
      </c>
      <c r="AL385" s="20">
        <f>LOG(W385,2)</f>
        <v>0.68113400272329172</v>
      </c>
      <c r="AM385" s="20">
        <f>LOG(X385,2)</f>
        <v>0.39866950092847575</v>
      </c>
      <c r="AN385" s="20">
        <f>LOG(Z385,2)</f>
        <v>0.30484083758229152</v>
      </c>
      <c r="AO385" s="20">
        <f>LOG(AA385,2)</f>
        <v>0.10569591713974587</v>
      </c>
      <c r="AP385" s="20">
        <f>LOG(AB385,2)</f>
        <v>0.52869446227889805</v>
      </c>
      <c r="AQ385" s="20">
        <f>LOG(AC385,2)</f>
        <v>0.32343493811097102</v>
      </c>
      <c r="AR385" s="20">
        <f t="shared" si="83"/>
        <v>8.2428159267205411E-2</v>
      </c>
      <c r="AS385" s="20">
        <f>LOG(AF385,2)</f>
        <v>0.35550057567429744</v>
      </c>
      <c r="AT385" s="20">
        <f>LOG(AG385,2)</f>
        <v>-1.7436616443790229E-2</v>
      </c>
      <c r="AU385" s="20">
        <f t="shared" si="82"/>
        <v>0.14891875451651193</v>
      </c>
    </row>
    <row r="386" spans="1:47" x14ac:dyDescent="0.2">
      <c r="A386" s="10" t="s">
        <v>662</v>
      </c>
      <c r="B386" s="10" t="s">
        <v>663</v>
      </c>
      <c r="C386" s="18" t="s">
        <v>1060</v>
      </c>
      <c r="D386" s="18">
        <v>1</v>
      </c>
      <c r="E386" s="19">
        <v>22132.299398593761</v>
      </c>
      <c r="F386" s="19"/>
      <c r="G386" s="19"/>
      <c r="H386" s="19">
        <f t="shared" si="70"/>
        <v>22132.299398593761</v>
      </c>
      <c r="I386" s="19">
        <v>27950.572394531198</v>
      </c>
      <c r="J386" s="19"/>
      <c r="K386" s="19"/>
      <c r="L386" s="19">
        <f t="shared" si="71"/>
        <v>27950.572394531198</v>
      </c>
      <c r="M386" s="19">
        <v>24353.899285937499</v>
      </c>
      <c r="N386" s="19"/>
      <c r="O386" s="19"/>
      <c r="P386" s="19">
        <f t="shared" si="72"/>
        <v>24353.899285937499</v>
      </c>
      <c r="Q386" s="19">
        <v>24971.633152445327</v>
      </c>
      <c r="R386" s="19"/>
      <c r="S386" s="19"/>
      <c r="T386" s="19">
        <f t="shared" si="73"/>
        <v>24971.633152445327</v>
      </c>
      <c r="U386" s="20">
        <v>1.2628860603750516</v>
      </c>
      <c r="V386" s="20"/>
      <c r="W386" s="20"/>
      <c r="X386" s="20">
        <v>1.2628860603750516</v>
      </c>
      <c r="Y386" s="21">
        <f t="shared" si="74"/>
        <v>1</v>
      </c>
      <c r="Z386" s="20">
        <v>1.0253648854852793</v>
      </c>
      <c r="AA386" s="20"/>
      <c r="AB386" s="20"/>
      <c r="AC386" s="20">
        <v>1.0253648854852793</v>
      </c>
      <c r="AD386" s="21">
        <f t="shared" si="75"/>
        <v>1</v>
      </c>
      <c r="AE386" s="20">
        <v>1.1003781779440818</v>
      </c>
      <c r="AF386" s="20"/>
      <c r="AG386" s="20"/>
      <c r="AH386" s="20">
        <v>1.1003781779440818</v>
      </c>
      <c r="AI386" s="18">
        <f t="shared" si="76"/>
        <v>1</v>
      </c>
      <c r="AJ386" s="20">
        <f>LOG(U386,2)</f>
        <v>0.33672448271456129</v>
      </c>
      <c r="AK386" s="20"/>
      <c r="AL386" s="20"/>
      <c r="AM386" s="20">
        <f>LOG(X386,2)</f>
        <v>0.33672448271456129</v>
      </c>
      <c r="AN386" s="20">
        <f>LOG(Z386,2)</f>
        <v>3.6137397343963831E-2</v>
      </c>
      <c r="AO386" s="20"/>
      <c r="AP386" s="20"/>
      <c r="AQ386" s="20">
        <f>LOG(AC386,2)</f>
        <v>3.6137397343963831E-2</v>
      </c>
      <c r="AR386" s="20">
        <f t="shared" si="83"/>
        <v>0.13799943436688372</v>
      </c>
      <c r="AS386" s="20"/>
      <c r="AT386" s="20"/>
      <c r="AU386" s="20">
        <f t="shared" si="82"/>
        <v>0.13799943436688372</v>
      </c>
    </row>
    <row r="387" spans="1:47" x14ac:dyDescent="0.2">
      <c r="A387" s="10" t="s">
        <v>664</v>
      </c>
      <c r="B387" s="10" t="s">
        <v>482</v>
      </c>
      <c r="C387" s="18" t="s">
        <v>996</v>
      </c>
      <c r="D387" s="18">
        <v>4</v>
      </c>
      <c r="E387" s="19">
        <v>3008.064423515626</v>
      </c>
      <c r="F387" s="19">
        <v>9754.8337527539406</v>
      </c>
      <c r="G387" s="19">
        <v>1990.8871118286149</v>
      </c>
      <c r="H387" s="19">
        <f t="shared" ref="H387:H450" si="84">AVERAGE(E387:G387)</f>
        <v>4917.9284293660603</v>
      </c>
      <c r="I387" s="19">
        <v>3425.6993820129401</v>
      </c>
      <c r="J387" s="19">
        <v>7368.3949510986367</v>
      </c>
      <c r="K387" s="19">
        <v>1536.1445454894993</v>
      </c>
      <c r="L387" s="19">
        <f t="shared" ref="L387:L450" si="85">AVERAGE(I387:K387)</f>
        <v>4110.0796262003596</v>
      </c>
      <c r="M387" s="19">
        <v>3178.0759567138675</v>
      </c>
      <c r="N387" s="19">
        <v>6113.8200818359401</v>
      </c>
      <c r="O387" s="19">
        <v>1587.2469908105479</v>
      </c>
      <c r="P387" s="19">
        <f t="shared" ref="P387:P450" si="86">AVERAGE(M387:O387)</f>
        <v>3626.3810097867849</v>
      </c>
      <c r="Q387" s="19">
        <v>4514.3347162492682</v>
      </c>
      <c r="R387" s="19">
        <v>8358.1132392578093</v>
      </c>
      <c r="S387" s="19">
        <v>1506.9498432604967</v>
      </c>
      <c r="T387" s="19">
        <f t="shared" ref="T387:T450" si="87">AVERAGE(Q387:S387)</f>
        <v>4793.1325995891912</v>
      </c>
      <c r="U387" s="20">
        <v>1.1388384355176842</v>
      </c>
      <c r="V387" s="20">
        <v>0.75535833186479728</v>
      </c>
      <c r="W387" s="20">
        <v>0.77158797018810477</v>
      </c>
      <c r="X387" s="20">
        <v>0.88859491252352873</v>
      </c>
      <c r="Y387" s="21">
        <f t="shared" si="74"/>
        <v>3</v>
      </c>
      <c r="Z387" s="20">
        <v>1.4204615552729247</v>
      </c>
      <c r="AA387" s="20">
        <v>1.3670852474199604</v>
      </c>
      <c r="AB387" s="20">
        <v>0.94941105699684047</v>
      </c>
      <c r="AC387" s="20">
        <v>1.2456526198965754</v>
      </c>
      <c r="AD387" s="21">
        <f t="shared" si="75"/>
        <v>3</v>
      </c>
      <c r="AE387" s="20">
        <v>1.0565185811411391</v>
      </c>
      <c r="AF387" s="20">
        <v>0.62674774750619544</v>
      </c>
      <c r="AG387" s="20">
        <v>0.79725614846774184</v>
      </c>
      <c r="AH387" s="20">
        <v>0.82684082570502537</v>
      </c>
      <c r="AI387" s="18">
        <f t="shared" si="76"/>
        <v>3</v>
      </c>
      <c r="AJ387" s="20">
        <f>LOG(U387,2)</f>
        <v>0.18756308961802004</v>
      </c>
      <c r="AK387" s="20">
        <f>LOG(V387,2)</f>
        <v>-0.40476689288058632</v>
      </c>
      <c r="AL387" s="20">
        <f>LOG(W387,2)</f>
        <v>-0.37409744435319303</v>
      </c>
      <c r="AM387" s="20">
        <f>LOG(X387,2)</f>
        <v>-0.17040221338424252</v>
      </c>
      <c r="AN387" s="20">
        <f>LOG(Z387,2)</f>
        <v>0.50635978558049288</v>
      </c>
      <c r="AO387" s="20">
        <f>LOG(AA387,2)</f>
        <v>0.45110320797354281</v>
      </c>
      <c r="AP387" s="20">
        <f>LOG(AB387,2)</f>
        <v>-7.4895243159179448E-2</v>
      </c>
      <c r="AQ387" s="20">
        <f>LOG(AC387,2)</f>
        <v>0.31690179434365134</v>
      </c>
      <c r="AR387" s="20">
        <f t="shared" si="83"/>
        <v>7.9318140376919283E-2</v>
      </c>
      <c r="AS387" s="20">
        <f t="shared" ref="AS387:AT389" si="88">LOG(AF387,2)</f>
        <v>-0.6740431887782572</v>
      </c>
      <c r="AT387" s="20">
        <f t="shared" si="88"/>
        <v>-0.32688477625151219</v>
      </c>
      <c r="AU387" s="20">
        <f t="shared" si="82"/>
        <v>-0.2743184705312694</v>
      </c>
    </row>
    <row r="388" spans="1:47" x14ac:dyDescent="0.2">
      <c r="A388" s="10" t="s">
        <v>665</v>
      </c>
      <c r="B388" s="10" t="s">
        <v>666</v>
      </c>
      <c r="C388" s="18" t="s">
        <v>1061</v>
      </c>
      <c r="D388" s="18">
        <v>8</v>
      </c>
      <c r="E388" s="19">
        <v>14040.443842949209</v>
      </c>
      <c r="F388" s="19">
        <v>7915.2843343945315</v>
      </c>
      <c r="G388" s="19">
        <v>4565.2428951171896</v>
      </c>
      <c r="H388" s="19">
        <f t="shared" si="84"/>
        <v>8840.3236908203107</v>
      </c>
      <c r="I388" s="19">
        <v>13762.352217480488</v>
      </c>
      <c r="J388" s="19">
        <v>7505.8613879272525</v>
      </c>
      <c r="K388" s="19">
        <v>3850.1620182714869</v>
      </c>
      <c r="L388" s="19">
        <f t="shared" si="85"/>
        <v>8372.7918745597435</v>
      </c>
      <c r="M388" s="19">
        <v>12958.388420670572</v>
      </c>
      <c r="N388" s="19">
        <v>7936.6044857421866</v>
      </c>
      <c r="O388" s="19">
        <v>4450.5141178754393</v>
      </c>
      <c r="P388" s="19">
        <f t="shared" si="86"/>
        <v>8448.5023414293992</v>
      </c>
      <c r="Q388" s="19">
        <v>14238.901144835289</v>
      </c>
      <c r="R388" s="19">
        <v>9925.4230927734316</v>
      </c>
      <c r="S388" s="19">
        <v>6032.967293232422</v>
      </c>
      <c r="T388" s="19">
        <f t="shared" si="87"/>
        <v>10065.763843613715</v>
      </c>
      <c r="U388" s="20">
        <v>0.98019353030578349</v>
      </c>
      <c r="V388" s="20">
        <v>0.94827438545849818</v>
      </c>
      <c r="W388" s="20">
        <v>0.84336411155460622</v>
      </c>
      <c r="X388" s="20">
        <v>0.92394400910629593</v>
      </c>
      <c r="Y388" s="21">
        <f t="shared" si="74"/>
        <v>3</v>
      </c>
      <c r="Z388" s="20">
        <v>1.0988172821029278</v>
      </c>
      <c r="AA388" s="20">
        <v>1.2505880960307501</v>
      </c>
      <c r="AB388" s="20">
        <v>1.3555663758038825</v>
      </c>
      <c r="AC388" s="20">
        <v>1.2349905846458535</v>
      </c>
      <c r="AD388" s="21">
        <f t="shared" si="75"/>
        <v>3</v>
      </c>
      <c r="AE388" s="20">
        <v>0.92293296177940831</v>
      </c>
      <c r="AF388" s="20">
        <v>1.0026935420696148</v>
      </c>
      <c r="AG388" s="20">
        <v>0.97486907490410646</v>
      </c>
      <c r="AH388" s="20">
        <v>0.96683185958437656</v>
      </c>
      <c r="AI388" s="18">
        <f t="shared" si="76"/>
        <v>3</v>
      </c>
      <c r="AJ388" s="20">
        <f>LOG(U388,2)</f>
        <v>-2.8861470509174352E-2</v>
      </c>
      <c r="AK388" s="20">
        <f>LOG(V388,2)</f>
        <v>-7.662352810136551E-2</v>
      </c>
      <c r="AL388" s="20">
        <f>LOG(W388,2)</f>
        <v>-0.24577246428740943</v>
      </c>
      <c r="AM388" s="20">
        <f>LOG(X388,2)</f>
        <v>-0.11412266773974626</v>
      </c>
      <c r="AN388" s="20">
        <f>LOG(Z388,2)</f>
        <v>0.13595150628734468</v>
      </c>
      <c r="AO388" s="20">
        <f>LOG(AA388,2)</f>
        <v>0.32260668984997865</v>
      </c>
      <c r="AP388" s="20">
        <f>LOG(AB388,2)</f>
        <v>0.43889575699605649</v>
      </c>
      <c r="AQ388" s="20">
        <f>LOG(AC388,2)</f>
        <v>0.30450004299496169</v>
      </c>
      <c r="AR388" s="20">
        <f t="shared" si="83"/>
        <v>-0.11570223490454354</v>
      </c>
      <c r="AS388" s="20">
        <f t="shared" si="88"/>
        <v>3.8807356669972172E-3</v>
      </c>
      <c r="AT388" s="20">
        <f t="shared" si="88"/>
        <v>-3.6719617224754995E-2</v>
      </c>
      <c r="AU388" s="20">
        <f t="shared" si="82"/>
        <v>-4.8663080506388137E-2</v>
      </c>
    </row>
    <row r="389" spans="1:47" x14ac:dyDescent="0.2">
      <c r="A389" s="10" t="s">
        <v>667</v>
      </c>
      <c r="B389" s="10" t="s">
        <v>150</v>
      </c>
      <c r="C389" s="18" t="s">
        <v>857</v>
      </c>
      <c r="D389" s="18">
        <v>7</v>
      </c>
      <c r="E389" s="19">
        <v>78237.953742500205</v>
      </c>
      <c r="F389" s="19">
        <v>81953.415214629029</v>
      </c>
      <c r="G389" s="19">
        <v>17889.76802629395</v>
      </c>
      <c r="H389" s="19">
        <f t="shared" si="84"/>
        <v>59360.378994474398</v>
      </c>
      <c r="I389" s="19">
        <v>93771.470417578006</v>
      </c>
      <c r="J389" s="19">
        <v>90347.215570752145</v>
      </c>
      <c r="K389" s="19">
        <v>20546.411952236329</v>
      </c>
      <c r="L389" s="19">
        <f t="shared" si="85"/>
        <v>68221.699313522156</v>
      </c>
      <c r="M389" s="19">
        <v>109440.677965625</v>
      </c>
      <c r="N389" s="19">
        <v>77946.373247656244</v>
      </c>
      <c r="O389" s="19">
        <v>13328.487339374988</v>
      </c>
      <c r="P389" s="19">
        <f t="shared" si="86"/>
        <v>66905.179517552067</v>
      </c>
      <c r="Q389" s="19">
        <v>92404.656737375</v>
      </c>
      <c r="R389" s="19">
        <v>130792.80048320341</v>
      </c>
      <c r="S389" s="19">
        <v>22754.539970595692</v>
      </c>
      <c r="T389" s="19">
        <f t="shared" si="87"/>
        <v>81983.999063724696</v>
      </c>
      <c r="U389" s="20">
        <v>1.1985419599060874</v>
      </c>
      <c r="V389" s="20">
        <v>1.1024216054223057</v>
      </c>
      <c r="W389" s="20">
        <v>1.1485007475802764</v>
      </c>
      <c r="X389" s="20">
        <v>1.1498214376362232</v>
      </c>
      <c r="Y389" s="21">
        <f t="shared" ref="Y389:Y450" si="89">COUNT(U389:W389)</f>
        <v>3</v>
      </c>
      <c r="Z389" s="20">
        <v>0.84433556566964096</v>
      </c>
      <c r="AA389" s="20">
        <v>1.6779844274170408</v>
      </c>
      <c r="AB389" s="20">
        <v>1.7072109828528164</v>
      </c>
      <c r="AC389" s="20">
        <v>1.4098436586464995</v>
      </c>
      <c r="AD389" s="21">
        <f t="shared" ref="AD389:AD450" si="90">COUNT(Z389:AB389)</f>
        <v>3</v>
      </c>
      <c r="AE389" s="20">
        <v>1.3988182554699784</v>
      </c>
      <c r="AF389" s="20">
        <v>0.95110585743768361</v>
      </c>
      <c r="AG389" s="20">
        <v>0.74503410663487069</v>
      </c>
      <c r="AH389" s="20">
        <v>1.0316527398475108</v>
      </c>
      <c r="AI389" s="18">
        <f t="shared" ref="AI389:AI450" si="91">COUNT(AE389:AG389)</f>
        <v>3</v>
      </c>
      <c r="AJ389" s="20">
        <f>LOG(U389,2)</f>
        <v>0.26128041736315877</v>
      </c>
      <c r="AK389" s="20">
        <f>LOG(V389,2)</f>
        <v>0.14067606758352236</v>
      </c>
      <c r="AL389" s="20">
        <f>LOG(W389,2)</f>
        <v>0.19975179579289945</v>
      </c>
      <c r="AM389" s="20">
        <f>LOG(X389,2)</f>
        <v>0.20140983417954422</v>
      </c>
      <c r="AN389" s="20">
        <f>LOG(Z389,2)</f>
        <v>-0.24411160932854345</v>
      </c>
      <c r="AO389" s="20">
        <f>LOG(AA389,2)</f>
        <v>0.74672932686685478</v>
      </c>
      <c r="AP389" s="20">
        <f>LOG(AB389,2)</f>
        <v>0.77164136247010562</v>
      </c>
      <c r="AQ389" s="20">
        <f>LOG(AC389,2)</f>
        <v>0.49553518716236516</v>
      </c>
      <c r="AR389" s="20">
        <f t="shared" si="83"/>
        <v>0.48420852936112674</v>
      </c>
      <c r="AS389" s="20">
        <f t="shared" si="88"/>
        <v>-7.2322173884325144E-2</v>
      </c>
      <c r="AT389" s="20">
        <f t="shared" si="88"/>
        <v>-0.42462162320961983</v>
      </c>
      <c r="AU389" s="20">
        <f t="shared" si="82"/>
        <v>4.4957433155978492E-2</v>
      </c>
    </row>
    <row r="390" spans="1:47" x14ac:dyDescent="0.2">
      <c r="A390" s="10" t="s">
        <v>668</v>
      </c>
      <c r="B390" s="10" t="s">
        <v>252</v>
      </c>
      <c r="C390" s="18" t="s">
        <v>902</v>
      </c>
      <c r="D390" s="18">
        <v>1</v>
      </c>
      <c r="E390" s="19">
        <v>15754.058930937521</v>
      </c>
      <c r="F390" s="19"/>
      <c r="G390" s="19"/>
      <c r="H390" s="19">
        <f t="shared" si="84"/>
        <v>15754.058930937521</v>
      </c>
      <c r="I390" s="19">
        <v>19209.740081835898</v>
      </c>
      <c r="J390" s="19"/>
      <c r="K390" s="19"/>
      <c r="L390" s="19">
        <f t="shared" si="85"/>
        <v>19209.740081835898</v>
      </c>
      <c r="M390" s="19">
        <v>22769.465426562499</v>
      </c>
      <c r="N390" s="19"/>
      <c r="O390" s="19"/>
      <c r="P390" s="19">
        <f t="shared" si="86"/>
        <v>22769.465426562499</v>
      </c>
      <c r="Q390" s="19">
        <v>18800.246854546906</v>
      </c>
      <c r="R390" s="19"/>
      <c r="S390" s="19"/>
      <c r="T390" s="19">
        <f t="shared" si="87"/>
        <v>18800.246854546906</v>
      </c>
      <c r="U390" s="20">
        <v>1.2193517979110879</v>
      </c>
      <c r="V390" s="20"/>
      <c r="W390" s="20"/>
      <c r="X390" s="20">
        <v>1.2193517979110879</v>
      </c>
      <c r="Y390" s="21">
        <f t="shared" si="89"/>
        <v>1</v>
      </c>
      <c r="Z390" s="20">
        <v>0.82567800790855783</v>
      </c>
      <c r="AA390" s="20"/>
      <c r="AB390" s="20"/>
      <c r="AC390" s="20">
        <v>0.82567800790855783</v>
      </c>
      <c r="AD390" s="21">
        <f t="shared" si="90"/>
        <v>1</v>
      </c>
      <c r="AE390" s="20">
        <v>1.4453078743947223</v>
      </c>
      <c r="AF390" s="20"/>
      <c r="AG390" s="20"/>
      <c r="AH390" s="20">
        <v>1.4453078743947223</v>
      </c>
      <c r="AI390" s="18">
        <f t="shared" si="91"/>
        <v>1</v>
      </c>
      <c r="AJ390" s="20">
        <f>LOG(U390,2)</f>
        <v>0.28611442118318486</v>
      </c>
      <c r="AK390" s="20"/>
      <c r="AL390" s="20"/>
      <c r="AM390" s="20">
        <f>LOG(X390,2)</f>
        <v>0.28611442118318486</v>
      </c>
      <c r="AN390" s="20">
        <f>LOG(Z390,2)</f>
        <v>-0.27634881561560987</v>
      </c>
      <c r="AO390" s="20"/>
      <c r="AP390" s="20"/>
      <c r="AQ390" s="20">
        <f>LOG(AC390,2)</f>
        <v>-0.27634881561560987</v>
      </c>
      <c r="AR390" s="20">
        <f t="shared" si="83"/>
        <v>0.53137684328061119</v>
      </c>
      <c r="AS390" s="20"/>
      <c r="AT390" s="20"/>
      <c r="AU390" s="20">
        <f t="shared" si="82"/>
        <v>0.53137684328061119</v>
      </c>
    </row>
    <row r="391" spans="1:47" x14ac:dyDescent="0.2">
      <c r="A391" s="10" t="s">
        <v>669</v>
      </c>
      <c r="B391" s="10" t="s">
        <v>670</v>
      </c>
      <c r="C391" s="18" t="s">
        <v>1062</v>
      </c>
      <c r="D391" s="18">
        <v>3</v>
      </c>
      <c r="E391" s="19">
        <v>52644.310932499997</v>
      </c>
      <c r="F391" s="19">
        <v>29808.178702822261</v>
      </c>
      <c r="G391" s="19"/>
      <c r="H391" s="19">
        <f t="shared" si="84"/>
        <v>41226.244817661129</v>
      </c>
      <c r="I391" s="19">
        <v>82333.744607812507</v>
      </c>
      <c r="J391" s="19">
        <v>34650.607484252927</v>
      </c>
      <c r="K391" s="19"/>
      <c r="L391" s="19">
        <f t="shared" si="85"/>
        <v>58492.17604603272</v>
      </c>
      <c r="M391" s="19">
        <v>61559.507457812499</v>
      </c>
      <c r="N391" s="19">
        <v>20121.507419726549</v>
      </c>
      <c r="O391" s="19"/>
      <c r="P391" s="19">
        <f t="shared" si="86"/>
        <v>40840.50743876952</v>
      </c>
      <c r="Q391" s="19">
        <v>54205.24016271875</v>
      </c>
      <c r="R391" s="19">
        <v>25906.95996269535</v>
      </c>
      <c r="S391" s="19"/>
      <c r="T391" s="19">
        <f t="shared" si="87"/>
        <v>40056.100062707046</v>
      </c>
      <c r="U391" s="20">
        <v>1.5639628128741205</v>
      </c>
      <c r="V391" s="20">
        <v>1.1624530243765676</v>
      </c>
      <c r="W391" s="20"/>
      <c r="X391" s="20">
        <v>1.3632079186253441</v>
      </c>
      <c r="Y391" s="21">
        <f t="shared" si="89"/>
        <v>2</v>
      </c>
      <c r="Z391" s="20">
        <v>0.88053401336692438</v>
      </c>
      <c r="AA391" s="20">
        <v>1.2875258012377795</v>
      </c>
      <c r="AB391" s="20"/>
      <c r="AC391" s="20">
        <v>1.084029907302352</v>
      </c>
      <c r="AD391" s="21">
        <f t="shared" si="90"/>
        <v>2</v>
      </c>
      <c r="AE391" s="20">
        <v>1.1693477674490502</v>
      </c>
      <c r="AF391" s="20">
        <v>0.67503310485123436</v>
      </c>
      <c r="AG391" s="20"/>
      <c r="AH391" s="20">
        <v>0.92219043615014229</v>
      </c>
      <c r="AI391" s="18">
        <f t="shared" si="91"/>
        <v>2</v>
      </c>
      <c r="AJ391" s="20">
        <f>LOG(U391,2)</f>
        <v>0.64520620937166306</v>
      </c>
      <c r="AK391" s="20">
        <f>LOG(V391,2)</f>
        <v>0.21717241697912115</v>
      </c>
      <c r="AL391" s="20"/>
      <c r="AM391" s="20">
        <f>LOG(X391,2)</f>
        <v>0.44700562105222075</v>
      </c>
      <c r="AN391" s="20">
        <f>LOG(Z391,2)</f>
        <v>-0.18354936116816986</v>
      </c>
      <c r="AO391" s="20">
        <f>LOG(AA391,2)</f>
        <v>0.36460134332096233</v>
      </c>
      <c r="AP391" s="20"/>
      <c r="AQ391" s="20">
        <f>LOG(AC391,2)</f>
        <v>0.11640455975598311</v>
      </c>
      <c r="AR391" s="20">
        <f t="shared" si="83"/>
        <v>0.22570405541266494</v>
      </c>
      <c r="AS391" s="20">
        <f>LOG(AF391,2)</f>
        <v>-0.56696983860009775</v>
      </c>
      <c r="AT391" s="20"/>
      <c r="AU391" s="20">
        <f t="shared" si="82"/>
        <v>-0.11686339095741775</v>
      </c>
    </row>
    <row r="392" spans="1:47" x14ac:dyDescent="0.2">
      <c r="A392" s="10" t="s">
        <v>671</v>
      </c>
      <c r="B392" s="10" t="s">
        <v>30</v>
      </c>
      <c r="C392" s="18" t="s">
        <v>802</v>
      </c>
      <c r="D392" s="18">
        <v>3</v>
      </c>
      <c r="E392" s="19">
        <v>383425.63238374999</v>
      </c>
      <c r="F392" s="19"/>
      <c r="G392" s="19"/>
      <c r="H392" s="19">
        <f t="shared" si="84"/>
        <v>383425.63238374999</v>
      </c>
      <c r="I392" s="19">
        <v>480811.41528124997</v>
      </c>
      <c r="J392" s="19">
        <v>215368.52461230449</v>
      </c>
      <c r="K392" s="19"/>
      <c r="L392" s="19">
        <f t="shared" si="85"/>
        <v>348089.96994677722</v>
      </c>
      <c r="M392" s="19">
        <v>384528.58228125004</v>
      </c>
      <c r="N392" s="19">
        <v>135302.66622656299</v>
      </c>
      <c r="O392" s="19"/>
      <c r="P392" s="19">
        <f t="shared" si="86"/>
        <v>259915.62425390651</v>
      </c>
      <c r="Q392" s="19">
        <v>405624.86171156249</v>
      </c>
      <c r="R392" s="19">
        <v>111682.976234375</v>
      </c>
      <c r="S392" s="19"/>
      <c r="T392" s="19">
        <f t="shared" si="87"/>
        <v>258653.91897296876</v>
      </c>
      <c r="U392" s="20">
        <v>1.2539887129925413</v>
      </c>
      <c r="V392" s="20"/>
      <c r="W392" s="20"/>
      <c r="X392" s="20">
        <v>1.2539887129925413</v>
      </c>
      <c r="Y392" s="21">
        <f t="shared" si="89"/>
        <v>1</v>
      </c>
      <c r="Z392" s="20">
        <v>1.0548627082677624</v>
      </c>
      <c r="AA392" s="20">
        <v>0.82543071285352909</v>
      </c>
      <c r="AB392" s="20"/>
      <c r="AC392" s="20">
        <v>0.9401467105606458</v>
      </c>
      <c r="AD392" s="21">
        <f t="shared" si="90"/>
        <v>2</v>
      </c>
      <c r="AE392" s="20">
        <v>1.0028765679817571</v>
      </c>
      <c r="AF392" s="20"/>
      <c r="AG392" s="20"/>
      <c r="AH392" s="20">
        <v>1.0028765679817571</v>
      </c>
      <c r="AI392" s="18">
        <f t="shared" si="91"/>
        <v>1</v>
      </c>
      <c r="AJ392" s="20">
        <f>LOG(U392,2)</f>
        <v>0.32652436266708845</v>
      </c>
      <c r="AK392" s="20"/>
      <c r="AL392" s="20"/>
      <c r="AM392" s="20">
        <f>LOG(X392,2)</f>
        <v>0.32652436266708845</v>
      </c>
      <c r="AN392" s="20">
        <f>LOG(Z392,2)</f>
        <v>7.7055242543613303E-2</v>
      </c>
      <c r="AO392" s="20">
        <f>LOG(AA392,2)</f>
        <v>-0.27678097534889434</v>
      </c>
      <c r="AP392" s="20"/>
      <c r="AQ392" s="20">
        <f>LOG(AC392,2)</f>
        <v>-8.9042186945285762E-2</v>
      </c>
      <c r="AR392" s="20">
        <f t="shared" si="83"/>
        <v>4.1440528905751697E-3</v>
      </c>
      <c r="AS392" s="20"/>
      <c r="AT392" s="20"/>
      <c r="AU392" s="20">
        <f t="shared" si="82"/>
        <v>4.1440528905751697E-3</v>
      </c>
    </row>
    <row r="393" spans="1:47" x14ac:dyDescent="0.2">
      <c r="A393" s="10" t="s">
        <v>672</v>
      </c>
      <c r="B393" s="10" t="s">
        <v>324</v>
      </c>
      <c r="C393" s="18" t="s">
        <v>931</v>
      </c>
      <c r="D393" s="18">
        <v>1</v>
      </c>
      <c r="E393" s="19"/>
      <c r="F393" s="19">
        <v>36209.050135664038</v>
      </c>
      <c r="G393" s="19"/>
      <c r="H393" s="19">
        <f t="shared" si="84"/>
        <v>36209.050135664038</v>
      </c>
      <c r="I393" s="19"/>
      <c r="J393" s="19">
        <v>35048.041918945273</v>
      </c>
      <c r="K393" s="19"/>
      <c r="L393" s="19">
        <f t="shared" si="85"/>
        <v>35048.041918945273</v>
      </c>
      <c r="M393" s="19"/>
      <c r="N393" s="19">
        <v>33787.554874218797</v>
      </c>
      <c r="O393" s="19"/>
      <c r="P393" s="19">
        <f t="shared" si="86"/>
        <v>33787.554874218797</v>
      </c>
      <c r="Q393" s="19"/>
      <c r="R393" s="19">
        <v>41531.855524218801</v>
      </c>
      <c r="S393" s="19"/>
      <c r="T393" s="19">
        <f t="shared" si="87"/>
        <v>41531.855524218801</v>
      </c>
      <c r="U393" s="20"/>
      <c r="V393" s="20">
        <v>0.96793596594307696</v>
      </c>
      <c r="W393" s="20"/>
      <c r="X393" s="20">
        <v>0.96793596594307696</v>
      </c>
      <c r="Y393" s="21">
        <f t="shared" si="89"/>
        <v>1</v>
      </c>
      <c r="Z393" s="20"/>
      <c r="AA393" s="20">
        <v>1.2292057143178834</v>
      </c>
      <c r="AB393" s="20"/>
      <c r="AC393" s="20">
        <v>1.2292057143178834</v>
      </c>
      <c r="AD393" s="21">
        <f t="shared" si="90"/>
        <v>1</v>
      </c>
      <c r="AE393" s="20"/>
      <c r="AF393" s="20">
        <v>0.93312458481035399</v>
      </c>
      <c r="AG393" s="20"/>
      <c r="AH393" s="20">
        <v>0.93312458481035399</v>
      </c>
      <c r="AI393" s="18">
        <f t="shared" si="91"/>
        <v>1</v>
      </c>
      <c r="AJ393" s="20"/>
      <c r="AK393" s="20">
        <f>LOG(V393,2)</f>
        <v>-4.7016486098307074E-2</v>
      </c>
      <c r="AL393" s="20"/>
      <c r="AM393" s="20">
        <f>LOG(X393,2)</f>
        <v>-4.7016486098307074E-2</v>
      </c>
      <c r="AN393" s="20"/>
      <c r="AO393" s="20">
        <f>LOG(AA393,2)</f>
        <v>0.29772637884379766</v>
      </c>
      <c r="AP393" s="20"/>
      <c r="AQ393" s="20">
        <f>LOG(AC393,2)</f>
        <v>0.29772637884379766</v>
      </c>
      <c r="AR393" s="20"/>
      <c r="AS393" s="20">
        <f>LOG(AF393,2)</f>
        <v>-9.9858381560801346E-2</v>
      </c>
      <c r="AT393" s="20"/>
      <c r="AU393" s="20">
        <f t="shared" si="82"/>
        <v>-9.9858381560801346E-2</v>
      </c>
    </row>
    <row r="394" spans="1:47" x14ac:dyDescent="0.2">
      <c r="A394" s="10" t="s">
        <v>673</v>
      </c>
      <c r="B394" s="10" t="s">
        <v>674</v>
      </c>
      <c r="C394" s="18" t="s">
        <v>1063</v>
      </c>
      <c r="D394" s="18">
        <v>1</v>
      </c>
      <c r="E394" s="19"/>
      <c r="F394" s="19">
        <v>23353.047367382791</v>
      </c>
      <c r="G394" s="19"/>
      <c r="H394" s="19">
        <f t="shared" si="84"/>
        <v>23353.047367382791</v>
      </c>
      <c r="I394" s="19"/>
      <c r="J394" s="19">
        <v>41156.570878271479</v>
      </c>
      <c r="K394" s="19"/>
      <c r="L394" s="19">
        <f t="shared" si="85"/>
        <v>41156.570878271479</v>
      </c>
      <c r="M394" s="19"/>
      <c r="N394" s="19"/>
      <c r="O394" s="19"/>
      <c r="P394" s="19" t="e">
        <f t="shared" si="86"/>
        <v>#DIV/0!</v>
      </c>
      <c r="Q394" s="19"/>
      <c r="R394" s="19">
        <v>48303.83203125</v>
      </c>
      <c r="S394" s="19"/>
      <c r="T394" s="19">
        <f t="shared" si="87"/>
        <v>48303.83203125</v>
      </c>
      <c r="U394" s="20"/>
      <c r="V394" s="20">
        <v>1.7623640388686435</v>
      </c>
      <c r="W394" s="20"/>
      <c r="X394" s="20">
        <v>1.7623640388686435</v>
      </c>
      <c r="Y394" s="21">
        <f t="shared" si="89"/>
        <v>1</v>
      </c>
      <c r="Z394" s="20"/>
      <c r="AA394" s="20"/>
      <c r="AB394" s="20"/>
      <c r="AC394" s="20"/>
      <c r="AD394" s="21">
        <f t="shared" si="90"/>
        <v>0</v>
      </c>
      <c r="AE394" s="20"/>
      <c r="AF394" s="20"/>
      <c r="AG394" s="20"/>
      <c r="AH394" s="20"/>
      <c r="AI394" s="18">
        <f t="shared" si="91"/>
        <v>0</v>
      </c>
      <c r="AJ394" s="20"/>
      <c r="AK394" s="20">
        <f>LOG(V394,2)</f>
        <v>0.81751196218321653</v>
      </c>
      <c r="AL394" s="20"/>
      <c r="AM394" s="20">
        <f>LOG(X394,2)</f>
        <v>0.81751196218321653</v>
      </c>
      <c r="AN394" s="20"/>
      <c r="AO394" s="20"/>
      <c r="AP394" s="20"/>
      <c r="AQ394" s="20"/>
      <c r="AR394" s="20"/>
      <c r="AS394" s="20"/>
      <c r="AT394" s="20"/>
      <c r="AU394" s="20"/>
    </row>
    <row r="395" spans="1:47" x14ac:dyDescent="0.2">
      <c r="A395" s="10" t="s">
        <v>675</v>
      </c>
      <c r="B395" s="10" t="s">
        <v>90</v>
      </c>
      <c r="C395" s="18" t="s">
        <v>828</v>
      </c>
      <c r="D395" s="18">
        <v>2</v>
      </c>
      <c r="E395" s="19">
        <v>119973.66302312521</v>
      </c>
      <c r="F395" s="19"/>
      <c r="G395" s="19">
        <v>19465.8339677734</v>
      </c>
      <c r="H395" s="19">
        <f t="shared" si="84"/>
        <v>69719.748495449297</v>
      </c>
      <c r="I395" s="19">
        <v>129002.06864609374</v>
      </c>
      <c r="J395" s="19"/>
      <c r="K395" s="19">
        <v>20015.918292304712</v>
      </c>
      <c r="L395" s="19">
        <f t="shared" si="85"/>
        <v>74508.993469199224</v>
      </c>
      <c r="M395" s="19">
        <v>112269.90999218749</v>
      </c>
      <c r="N395" s="19"/>
      <c r="O395" s="19">
        <v>15053.685685625042</v>
      </c>
      <c r="P395" s="19">
        <f t="shared" si="86"/>
        <v>63661.797838906263</v>
      </c>
      <c r="Q395" s="19">
        <v>130654.12605492203</v>
      </c>
      <c r="R395" s="19"/>
      <c r="S395" s="19">
        <v>20435.438624765669</v>
      </c>
      <c r="T395" s="19">
        <f t="shared" si="87"/>
        <v>75544.782339843849</v>
      </c>
      <c r="U395" s="20">
        <v>1.075253229712827</v>
      </c>
      <c r="V395" s="20"/>
      <c r="W395" s="20">
        <v>1.0282589651921414</v>
      </c>
      <c r="X395" s="20">
        <v>1.0517560974524842</v>
      </c>
      <c r="Y395" s="21">
        <f t="shared" si="89"/>
        <v>2</v>
      </c>
      <c r="Z395" s="20">
        <v>1.1637501630135256</v>
      </c>
      <c r="AA395" s="20"/>
      <c r="AB395" s="20">
        <v>1.3575040060973063</v>
      </c>
      <c r="AC395" s="20">
        <v>1.2606270845554159</v>
      </c>
      <c r="AD395" s="21">
        <f t="shared" si="90"/>
        <v>2</v>
      </c>
      <c r="AE395" s="20">
        <v>0.93578796515154494</v>
      </c>
      <c r="AF395" s="20"/>
      <c r="AG395" s="20">
        <v>0.77333885157692828</v>
      </c>
      <c r="AH395" s="20">
        <v>0.85456340836423661</v>
      </c>
      <c r="AI395" s="18">
        <f t="shared" si="91"/>
        <v>2</v>
      </c>
      <c r="AJ395" s="20">
        <f>LOG(U395,2)</f>
        <v>0.10467646467822045</v>
      </c>
      <c r="AK395" s="20"/>
      <c r="AL395" s="20">
        <f>LOG(W395,2)</f>
        <v>4.0203650473702959E-2</v>
      </c>
      <c r="AM395" s="20">
        <f>LOG(X395,2)</f>
        <v>7.2800182013488146E-2</v>
      </c>
      <c r="AN395" s="20">
        <f>LOG(Z395,2)</f>
        <v>0.21878136987110539</v>
      </c>
      <c r="AO395" s="20"/>
      <c r="AP395" s="20">
        <f>LOG(AB395,2)</f>
        <v>0.44095645553843177</v>
      </c>
      <c r="AQ395" s="20">
        <f>LOG(AC395,2)</f>
        <v>0.33414156446066579</v>
      </c>
      <c r="AR395" s="20">
        <f>LOG(AE395,2)</f>
        <v>-9.5746420076540634E-2</v>
      </c>
      <c r="AS395" s="20"/>
      <c r="AT395" s="20">
        <f>LOG(AG395,2)</f>
        <v>-0.37082740082400062</v>
      </c>
      <c r="AU395" s="20">
        <f>LOG(AH395,2)</f>
        <v>-0.22674055144856259</v>
      </c>
    </row>
    <row r="396" spans="1:47" x14ac:dyDescent="0.2">
      <c r="A396" s="10" t="s">
        <v>676</v>
      </c>
      <c r="B396" s="10" t="s">
        <v>677</v>
      </c>
      <c r="C396" s="18" t="s">
        <v>1064</v>
      </c>
      <c r="D396" s="18">
        <v>1</v>
      </c>
      <c r="E396" s="19"/>
      <c r="F396" s="19"/>
      <c r="G396" s="19"/>
      <c r="H396" s="19" t="e">
        <f t="shared" si="84"/>
        <v>#DIV/0!</v>
      </c>
      <c r="I396" s="19"/>
      <c r="J396" s="19"/>
      <c r="K396" s="19"/>
      <c r="L396" s="19" t="e">
        <f t="shared" si="85"/>
        <v>#DIV/0!</v>
      </c>
      <c r="M396" s="19"/>
      <c r="N396" s="19"/>
      <c r="O396" s="19"/>
      <c r="P396" s="19" t="e">
        <f t="shared" si="86"/>
        <v>#DIV/0!</v>
      </c>
      <c r="Q396" s="19">
        <v>590.78087280273428</v>
      </c>
      <c r="R396" s="19"/>
      <c r="S396" s="19"/>
      <c r="T396" s="19">
        <f t="shared" si="87"/>
        <v>590.78087280273428</v>
      </c>
      <c r="U396" s="20"/>
      <c r="V396" s="20"/>
      <c r="W396" s="20"/>
      <c r="X396" s="20"/>
      <c r="Y396" s="21">
        <f t="shared" si="89"/>
        <v>0</v>
      </c>
      <c r="Z396" s="20"/>
      <c r="AA396" s="20"/>
      <c r="AB396" s="20"/>
      <c r="AC396" s="20"/>
      <c r="AD396" s="21">
        <f t="shared" si="90"/>
        <v>0</v>
      </c>
      <c r="AE396" s="20"/>
      <c r="AF396" s="20"/>
      <c r="AG396" s="20"/>
      <c r="AH396" s="20"/>
      <c r="AI396" s="18">
        <f t="shared" si="91"/>
        <v>0</v>
      </c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</row>
    <row r="397" spans="1:47" x14ac:dyDescent="0.2">
      <c r="A397" s="10" t="s">
        <v>678</v>
      </c>
      <c r="B397" s="10" t="s">
        <v>679</v>
      </c>
      <c r="C397" s="18" t="s">
        <v>1065</v>
      </c>
      <c r="D397" s="18">
        <v>2</v>
      </c>
      <c r="E397" s="19">
        <v>85380.656088124801</v>
      </c>
      <c r="F397" s="19"/>
      <c r="G397" s="19">
        <v>19199.954243261702</v>
      </c>
      <c r="H397" s="19">
        <f t="shared" si="84"/>
        <v>52290.305165693251</v>
      </c>
      <c r="I397" s="19">
        <v>85284.911935937504</v>
      </c>
      <c r="J397" s="19"/>
      <c r="K397" s="19">
        <v>10768.41284783202</v>
      </c>
      <c r="L397" s="19">
        <f t="shared" si="85"/>
        <v>48026.662391884762</v>
      </c>
      <c r="M397" s="19">
        <v>84625.012159374994</v>
      </c>
      <c r="N397" s="19"/>
      <c r="O397" s="19">
        <v>21536.014293124961</v>
      </c>
      <c r="P397" s="19">
        <f t="shared" si="86"/>
        <v>53080.513226249976</v>
      </c>
      <c r="Q397" s="19">
        <v>66059.296846437501</v>
      </c>
      <c r="R397" s="19"/>
      <c r="S397" s="19">
        <v>18330.38894214846</v>
      </c>
      <c r="T397" s="19">
        <f t="shared" si="87"/>
        <v>42194.842894292982</v>
      </c>
      <c r="U397" s="20">
        <v>0.99887862009295791</v>
      </c>
      <c r="V397" s="20"/>
      <c r="W397" s="20">
        <v>0.56085617243651698</v>
      </c>
      <c r="X397" s="20">
        <v>0.77986739626473744</v>
      </c>
      <c r="Y397" s="21">
        <f t="shared" si="89"/>
        <v>2</v>
      </c>
      <c r="Z397" s="20">
        <v>0.78061196283230627</v>
      </c>
      <c r="AA397" s="20"/>
      <c r="AB397" s="20">
        <v>0.85115048182337771</v>
      </c>
      <c r="AC397" s="20">
        <v>0.81588122232784199</v>
      </c>
      <c r="AD397" s="21">
        <f t="shared" si="90"/>
        <v>2</v>
      </c>
      <c r="AE397" s="20">
        <v>0.99114970576040229</v>
      </c>
      <c r="AF397" s="20"/>
      <c r="AG397" s="20">
        <v>1.1216700842234095</v>
      </c>
      <c r="AH397" s="20">
        <v>1.0564098949919059</v>
      </c>
      <c r="AI397" s="18">
        <f t="shared" si="91"/>
        <v>2</v>
      </c>
      <c r="AJ397" s="20">
        <f>LOG(U397,2)</f>
        <v>-1.6187169989233042E-3</v>
      </c>
      <c r="AK397" s="20"/>
      <c r="AL397" s="20">
        <f>LOG(W397,2)</f>
        <v>-0.83429724547248352</v>
      </c>
      <c r="AM397" s="20">
        <f>LOG(X397,2)</f>
        <v>-0.35869925682868381</v>
      </c>
      <c r="AN397" s="20">
        <f>LOG(Z397,2)</f>
        <v>-0.35732252272464315</v>
      </c>
      <c r="AO397" s="20"/>
      <c r="AP397" s="20">
        <f>LOG(AB397,2)</f>
        <v>-0.23251387462381373</v>
      </c>
      <c r="AQ397" s="20">
        <f>LOG(AC397,2)</f>
        <v>-0.29356895792521603</v>
      </c>
      <c r="AR397" s="20">
        <f>LOG(AE397,2)</f>
        <v>-1.282511270643749E-2</v>
      </c>
      <c r="AS397" s="20"/>
      <c r="AT397" s="20">
        <f>LOG(AG397,2)</f>
        <v>0.16564839979169058</v>
      </c>
      <c r="AU397" s="20">
        <f>LOG(AH397,2)</f>
        <v>7.9169719859687834E-2</v>
      </c>
    </row>
    <row r="398" spans="1:47" x14ac:dyDescent="0.2">
      <c r="A398" s="10" t="s">
        <v>680</v>
      </c>
      <c r="B398" s="10" t="s">
        <v>681</v>
      </c>
      <c r="C398" s="18" t="s">
        <v>1066</v>
      </c>
      <c r="D398" s="18">
        <v>3</v>
      </c>
      <c r="E398" s="19">
        <v>2330.127825055341</v>
      </c>
      <c r="F398" s="19"/>
      <c r="G398" s="19">
        <v>2529.45068359375</v>
      </c>
      <c r="H398" s="19">
        <f t="shared" si="84"/>
        <v>2429.7892543245453</v>
      </c>
      <c r="I398" s="19">
        <v>2970.756810687255</v>
      </c>
      <c r="J398" s="19"/>
      <c r="K398" s="19"/>
      <c r="L398" s="19">
        <f t="shared" si="85"/>
        <v>2970.756810687255</v>
      </c>
      <c r="M398" s="19">
        <v>2835.4924788574249</v>
      </c>
      <c r="N398" s="19"/>
      <c r="O398" s="19"/>
      <c r="P398" s="19">
        <f t="shared" si="86"/>
        <v>2835.4924788574249</v>
      </c>
      <c r="Q398" s="19">
        <v>2133.0007419001477</v>
      </c>
      <c r="R398" s="19"/>
      <c r="S398" s="19"/>
      <c r="T398" s="19">
        <f t="shared" si="87"/>
        <v>2133.0007419001477</v>
      </c>
      <c r="U398" s="20">
        <v>1.2749329795315838</v>
      </c>
      <c r="V398" s="20"/>
      <c r="W398" s="20"/>
      <c r="X398" s="20">
        <v>1.2749329795315838</v>
      </c>
      <c r="Y398" s="21">
        <f t="shared" si="89"/>
        <v>1</v>
      </c>
      <c r="Z398" s="20">
        <v>0.75225053771246486</v>
      </c>
      <c r="AA398" s="20"/>
      <c r="AB398" s="20"/>
      <c r="AC398" s="20">
        <v>0.75225053771246486</v>
      </c>
      <c r="AD398" s="21">
        <f t="shared" si="90"/>
        <v>1</v>
      </c>
      <c r="AE398" s="20">
        <v>1.2168828028951937</v>
      </c>
      <c r="AF398" s="20"/>
      <c r="AG398" s="20"/>
      <c r="AH398" s="20">
        <v>1.2168828028951937</v>
      </c>
      <c r="AI398" s="18">
        <f t="shared" si="91"/>
        <v>1</v>
      </c>
      <c r="AJ398" s="20">
        <f>LOG(U398,2)</f>
        <v>0.35042140972039038</v>
      </c>
      <c r="AK398" s="20"/>
      <c r="AL398" s="20"/>
      <c r="AM398" s="20">
        <f>LOG(X398,2)</f>
        <v>0.35042140972039038</v>
      </c>
      <c r="AN398" s="20">
        <f>LOG(Z398,2)</f>
        <v>-0.41071486208271601</v>
      </c>
      <c r="AO398" s="20"/>
      <c r="AP398" s="20"/>
      <c r="AQ398" s="20">
        <f>LOG(AC398,2)</f>
        <v>-0.41071486208271601</v>
      </c>
      <c r="AR398" s="20">
        <f>LOG(AE398,2)</f>
        <v>0.28319022982352271</v>
      </c>
      <c r="AS398" s="20"/>
      <c r="AT398" s="20"/>
      <c r="AU398" s="20">
        <f t="shared" ref="AU398:AU414" si="92">LOG(AH398,2)</f>
        <v>0.28319022982352271</v>
      </c>
    </row>
    <row r="399" spans="1:47" x14ac:dyDescent="0.2">
      <c r="A399" s="10" t="s">
        <v>682</v>
      </c>
      <c r="B399" s="10" t="s">
        <v>683</v>
      </c>
      <c r="C399" s="18" t="s">
        <v>1067</v>
      </c>
      <c r="D399" s="18">
        <v>1</v>
      </c>
      <c r="E399" s="19">
        <v>53194.207860937517</v>
      </c>
      <c r="F399" s="19"/>
      <c r="G399" s="19"/>
      <c r="H399" s="19">
        <f t="shared" si="84"/>
        <v>53194.207860937517</v>
      </c>
      <c r="I399" s="19">
        <v>58646.733326562498</v>
      </c>
      <c r="J399" s="19"/>
      <c r="K399" s="19"/>
      <c r="L399" s="19">
        <f t="shared" si="85"/>
        <v>58646.733326562498</v>
      </c>
      <c r="M399" s="19">
        <v>71379.385389062503</v>
      </c>
      <c r="N399" s="19"/>
      <c r="O399" s="19"/>
      <c r="P399" s="19">
        <f t="shared" si="86"/>
        <v>71379.385389062503</v>
      </c>
      <c r="Q399" s="19">
        <v>37549.623713687499</v>
      </c>
      <c r="R399" s="19"/>
      <c r="S399" s="19"/>
      <c r="T399" s="19">
        <f t="shared" si="87"/>
        <v>37549.623713687499</v>
      </c>
      <c r="U399" s="20">
        <v>1.102502240091237</v>
      </c>
      <c r="V399" s="20"/>
      <c r="W399" s="20"/>
      <c r="X399" s="20">
        <v>1.102502240091237</v>
      </c>
      <c r="Y399" s="21">
        <f t="shared" si="89"/>
        <v>1</v>
      </c>
      <c r="Z399" s="20">
        <v>0.5260569772213427</v>
      </c>
      <c r="AA399" s="20"/>
      <c r="AB399" s="20"/>
      <c r="AC399" s="20">
        <v>0.5260569772213427</v>
      </c>
      <c r="AD399" s="21">
        <f t="shared" si="90"/>
        <v>1</v>
      </c>
      <c r="AE399" s="20">
        <v>1.3418638656235924</v>
      </c>
      <c r="AF399" s="20"/>
      <c r="AG399" s="20"/>
      <c r="AH399" s="20">
        <v>1.3418638656235924</v>
      </c>
      <c r="AI399" s="18">
        <f t="shared" si="91"/>
        <v>1</v>
      </c>
      <c r="AJ399" s="20">
        <f>LOG(U399,2)</f>
        <v>0.14078158708913199</v>
      </c>
      <c r="AK399" s="20"/>
      <c r="AL399" s="20"/>
      <c r="AM399" s="20">
        <f>LOG(X399,2)</f>
        <v>0.14078158708913199</v>
      </c>
      <c r="AN399" s="20">
        <f>LOG(Z399,2)</f>
        <v>-0.92670902863417082</v>
      </c>
      <c r="AO399" s="20"/>
      <c r="AP399" s="20"/>
      <c r="AQ399" s="20">
        <f>LOG(AC399,2)</f>
        <v>-0.92670902863417082</v>
      </c>
      <c r="AR399" s="20">
        <f>LOG(AE399,2)</f>
        <v>0.42423831509101895</v>
      </c>
      <c r="AS399" s="20"/>
      <c r="AT399" s="20"/>
      <c r="AU399" s="20">
        <f t="shared" si="92"/>
        <v>0.42423831509101895</v>
      </c>
    </row>
    <row r="400" spans="1:47" x14ac:dyDescent="0.2">
      <c r="A400" s="10" t="s">
        <v>684</v>
      </c>
      <c r="B400" s="10" t="s">
        <v>685</v>
      </c>
      <c r="C400" s="18" t="s">
        <v>1068</v>
      </c>
      <c r="D400" s="18">
        <v>1</v>
      </c>
      <c r="E400" s="19">
        <v>963.73293304199206</v>
      </c>
      <c r="F400" s="19"/>
      <c r="G400" s="19"/>
      <c r="H400" s="19">
        <f t="shared" si="84"/>
        <v>963.73293304199206</v>
      </c>
      <c r="I400" s="19">
        <v>841.87534666748002</v>
      </c>
      <c r="J400" s="19"/>
      <c r="K400" s="19"/>
      <c r="L400" s="19">
        <f t="shared" si="85"/>
        <v>841.87534666748002</v>
      </c>
      <c r="M400" s="19">
        <v>949.80267834472704</v>
      </c>
      <c r="N400" s="19"/>
      <c r="O400" s="19"/>
      <c r="P400" s="19">
        <f t="shared" si="86"/>
        <v>949.80267834472704</v>
      </c>
      <c r="Q400" s="19">
        <v>1182.4855395507827</v>
      </c>
      <c r="R400" s="19"/>
      <c r="S400" s="19"/>
      <c r="T400" s="19">
        <f t="shared" si="87"/>
        <v>1182.4855395507827</v>
      </c>
      <c r="U400" s="20">
        <v>0.87355668547107501</v>
      </c>
      <c r="V400" s="20"/>
      <c r="W400" s="20"/>
      <c r="X400" s="20">
        <v>0.87355668547107501</v>
      </c>
      <c r="Y400" s="21">
        <f t="shared" si="89"/>
        <v>1</v>
      </c>
      <c r="Z400" s="20">
        <v>1.2449802116915114</v>
      </c>
      <c r="AA400" s="20"/>
      <c r="AB400" s="20"/>
      <c r="AC400" s="20">
        <v>1.2449802116915114</v>
      </c>
      <c r="AD400" s="21">
        <f t="shared" si="90"/>
        <v>1</v>
      </c>
      <c r="AE400" s="20">
        <v>0.9855455238482983</v>
      </c>
      <c r="AF400" s="20"/>
      <c r="AG400" s="20"/>
      <c r="AH400" s="20">
        <v>0.9855455238482983</v>
      </c>
      <c r="AI400" s="18">
        <f t="shared" si="91"/>
        <v>1</v>
      </c>
      <c r="AJ400" s="20">
        <f>LOG(U400,2)</f>
        <v>-0.19502677160269657</v>
      </c>
      <c r="AK400" s="20"/>
      <c r="AL400" s="20"/>
      <c r="AM400" s="20">
        <f>LOG(X400,2)</f>
        <v>-0.19502677160269657</v>
      </c>
      <c r="AN400" s="20">
        <f>LOG(Z400,2)</f>
        <v>0.31612281159343292</v>
      </c>
      <c r="AO400" s="20"/>
      <c r="AP400" s="20"/>
      <c r="AQ400" s="20">
        <f>LOG(AC400,2)</f>
        <v>0.31612281159343292</v>
      </c>
      <c r="AR400" s="20">
        <f>LOG(AE400,2)</f>
        <v>-2.1005581798918094E-2</v>
      </c>
      <c r="AS400" s="20"/>
      <c r="AT400" s="20"/>
      <c r="AU400" s="20">
        <f t="shared" si="92"/>
        <v>-2.1005581798918094E-2</v>
      </c>
    </row>
    <row r="401" spans="1:47" x14ac:dyDescent="0.2">
      <c r="A401" s="10" t="s">
        <v>686</v>
      </c>
      <c r="B401" s="10" t="s">
        <v>43</v>
      </c>
      <c r="C401" s="18" t="s">
        <v>807</v>
      </c>
      <c r="D401" s="18">
        <v>1</v>
      </c>
      <c r="E401" s="19"/>
      <c r="F401" s="19"/>
      <c r="G401" s="19">
        <v>2227.2253259643549</v>
      </c>
      <c r="H401" s="19">
        <f t="shared" si="84"/>
        <v>2227.2253259643549</v>
      </c>
      <c r="I401" s="19"/>
      <c r="J401" s="19"/>
      <c r="K401" s="19">
        <v>2870.0410193481466</v>
      </c>
      <c r="L401" s="19">
        <f t="shared" si="85"/>
        <v>2870.0410193481466</v>
      </c>
      <c r="M401" s="19"/>
      <c r="N401" s="19"/>
      <c r="O401" s="19">
        <v>3180.5370633789043</v>
      </c>
      <c r="P401" s="19">
        <f t="shared" si="86"/>
        <v>3180.5370633789043</v>
      </c>
      <c r="Q401" s="19"/>
      <c r="R401" s="19"/>
      <c r="S401" s="19">
        <v>2984.7333053100601</v>
      </c>
      <c r="T401" s="19">
        <f t="shared" si="87"/>
        <v>2984.7333053100601</v>
      </c>
      <c r="U401" s="20"/>
      <c r="V401" s="20"/>
      <c r="W401" s="20">
        <v>1.2886172700579643</v>
      </c>
      <c r="X401" s="20">
        <v>1.2886172700579643</v>
      </c>
      <c r="Y401" s="21">
        <f t="shared" si="89"/>
        <v>1</v>
      </c>
      <c r="Z401" s="20"/>
      <c r="AA401" s="20"/>
      <c r="AB401" s="20">
        <v>0.93843688843517881</v>
      </c>
      <c r="AC401" s="20">
        <v>0.93843688843517881</v>
      </c>
      <c r="AD401" s="21">
        <f t="shared" si="90"/>
        <v>1</v>
      </c>
      <c r="AE401" s="20"/>
      <c r="AF401" s="20"/>
      <c r="AG401" s="20">
        <v>1.4280266241143698</v>
      </c>
      <c r="AH401" s="20">
        <v>1.4280266241143698</v>
      </c>
      <c r="AI401" s="18">
        <f t="shared" si="91"/>
        <v>1</v>
      </c>
      <c r="AJ401" s="20"/>
      <c r="AK401" s="20"/>
      <c r="AL401" s="20">
        <f>LOG(W401,2)</f>
        <v>0.3658238350109092</v>
      </c>
      <c r="AM401" s="20">
        <f>LOG(X401,2)</f>
        <v>0.3658238350109092</v>
      </c>
      <c r="AN401" s="20"/>
      <c r="AO401" s="20"/>
      <c r="AP401" s="20">
        <f>LOG(AB401,2)</f>
        <v>-9.1668370399336924E-2</v>
      </c>
      <c r="AQ401" s="20">
        <f>LOG(AC401,2)</f>
        <v>-9.1668370399336924E-2</v>
      </c>
      <c r="AR401" s="20"/>
      <c r="AS401" s="20"/>
      <c r="AT401" s="20">
        <f>LOG(AG401,2)</f>
        <v>0.51402287720994322</v>
      </c>
      <c r="AU401" s="20">
        <f t="shared" si="92"/>
        <v>0.51402287720994322</v>
      </c>
    </row>
    <row r="402" spans="1:47" x14ac:dyDescent="0.2">
      <c r="A402" s="10" t="s">
        <v>687</v>
      </c>
      <c r="B402" s="10" t="s">
        <v>605</v>
      </c>
      <c r="C402" s="18" t="s">
        <v>1037</v>
      </c>
      <c r="D402" s="18">
        <v>1</v>
      </c>
      <c r="E402" s="19">
        <v>1482.1621198828122</v>
      </c>
      <c r="F402" s="19"/>
      <c r="G402" s="19"/>
      <c r="H402" s="19">
        <f t="shared" si="84"/>
        <v>1482.1621198828122</v>
      </c>
      <c r="I402" s="19">
        <v>1599.7091288635249</v>
      </c>
      <c r="J402" s="19"/>
      <c r="K402" s="19"/>
      <c r="L402" s="19">
        <f t="shared" si="85"/>
        <v>1599.7091288635249</v>
      </c>
      <c r="M402" s="19">
        <v>1675.520964233395</v>
      </c>
      <c r="N402" s="19"/>
      <c r="O402" s="19"/>
      <c r="P402" s="19">
        <f t="shared" si="86"/>
        <v>1675.520964233395</v>
      </c>
      <c r="Q402" s="19">
        <v>1823.4252520251462</v>
      </c>
      <c r="R402" s="19"/>
      <c r="S402" s="19"/>
      <c r="T402" s="19">
        <f t="shared" si="87"/>
        <v>1823.4252520251462</v>
      </c>
      <c r="U402" s="20">
        <v>1.0793077946088696</v>
      </c>
      <c r="V402" s="20"/>
      <c r="W402" s="20"/>
      <c r="X402" s="20">
        <v>1.0793077946088696</v>
      </c>
      <c r="Y402" s="21">
        <f t="shared" si="89"/>
        <v>1</v>
      </c>
      <c r="Z402" s="20">
        <v>1.0882736121773458</v>
      </c>
      <c r="AA402" s="20"/>
      <c r="AB402" s="20"/>
      <c r="AC402" s="20">
        <v>1.0882736121773458</v>
      </c>
      <c r="AD402" s="21">
        <f t="shared" si="90"/>
        <v>1</v>
      </c>
      <c r="AE402" s="20">
        <v>1.1304572838265969</v>
      </c>
      <c r="AF402" s="20"/>
      <c r="AG402" s="20"/>
      <c r="AH402" s="20">
        <v>1.1304572838265969</v>
      </c>
      <c r="AI402" s="18">
        <f t="shared" si="91"/>
        <v>1</v>
      </c>
      <c r="AJ402" s="20">
        <f>LOG(U402,2)</f>
        <v>0.11010634808142107</v>
      </c>
      <c r="AK402" s="20"/>
      <c r="AL402" s="20"/>
      <c r="AM402" s="20">
        <f>LOG(X402,2)</f>
        <v>0.11010634808142107</v>
      </c>
      <c r="AN402" s="20">
        <f>LOG(Z402,2)</f>
        <v>0.12204132249347185</v>
      </c>
      <c r="AO402" s="20"/>
      <c r="AP402" s="20"/>
      <c r="AQ402" s="20">
        <f>LOG(AC402,2)</f>
        <v>0.12204132249347185</v>
      </c>
      <c r="AR402" s="20">
        <f>LOG(AE402,2)</f>
        <v>0.1769064785327441</v>
      </c>
      <c r="AS402" s="20"/>
      <c r="AT402" s="20"/>
      <c r="AU402" s="20">
        <f t="shared" si="92"/>
        <v>0.1769064785327441</v>
      </c>
    </row>
    <row r="403" spans="1:47" x14ac:dyDescent="0.2">
      <c r="A403" s="10" t="s">
        <v>688</v>
      </c>
      <c r="B403" s="10" t="s">
        <v>689</v>
      </c>
      <c r="C403" s="18" t="s">
        <v>1069</v>
      </c>
      <c r="D403" s="18">
        <v>5</v>
      </c>
      <c r="E403" s="19">
        <v>1225.17877520508</v>
      </c>
      <c r="F403" s="19">
        <v>774.14754638671923</v>
      </c>
      <c r="G403" s="19"/>
      <c r="H403" s="19">
        <f t="shared" si="84"/>
        <v>999.66316079589956</v>
      </c>
      <c r="I403" s="19">
        <v>1080.748282214354</v>
      </c>
      <c r="J403" s="19"/>
      <c r="K403" s="19"/>
      <c r="L403" s="19">
        <f t="shared" si="85"/>
        <v>1080.748282214354</v>
      </c>
      <c r="M403" s="19">
        <v>1016.57212529297</v>
      </c>
      <c r="N403" s="19"/>
      <c r="O403" s="19"/>
      <c r="P403" s="19">
        <f t="shared" si="86"/>
        <v>1016.57212529297</v>
      </c>
      <c r="Q403" s="19">
        <v>986.30832160945681</v>
      </c>
      <c r="R403" s="19">
        <v>1073.2196960449251</v>
      </c>
      <c r="S403" s="19"/>
      <c r="T403" s="19">
        <f t="shared" si="87"/>
        <v>1029.764008827191</v>
      </c>
      <c r="U403" s="20">
        <v>0.88211476078946105</v>
      </c>
      <c r="V403" s="20"/>
      <c r="W403" s="20"/>
      <c r="X403" s="20">
        <v>0.88211476078946105</v>
      </c>
      <c r="Y403" s="21">
        <f t="shared" si="89"/>
        <v>1</v>
      </c>
      <c r="Z403" s="20">
        <v>0.97022955584701742</v>
      </c>
      <c r="AA403" s="20"/>
      <c r="AB403" s="20"/>
      <c r="AC403" s="20">
        <v>0.97022955584701742</v>
      </c>
      <c r="AD403" s="21">
        <f t="shared" si="90"/>
        <v>1</v>
      </c>
      <c r="AE403" s="20">
        <v>0.82973370569760985</v>
      </c>
      <c r="AF403" s="20"/>
      <c r="AG403" s="20"/>
      <c r="AH403" s="20">
        <v>0.82973370569760985</v>
      </c>
      <c r="AI403" s="18">
        <f t="shared" si="91"/>
        <v>1</v>
      </c>
      <c r="AJ403" s="20">
        <f>LOG(U403,2)</f>
        <v>-0.1809617360982117</v>
      </c>
      <c r="AK403" s="20"/>
      <c r="AL403" s="20"/>
      <c r="AM403" s="20">
        <f>LOG(X403,2)</f>
        <v>-0.1809617360982117</v>
      </c>
      <c r="AN403" s="20">
        <f>LOG(Z403,2)</f>
        <v>-4.3601966246769208E-2</v>
      </c>
      <c r="AO403" s="20"/>
      <c r="AP403" s="20"/>
      <c r="AQ403" s="20">
        <f>LOG(AC403,2)</f>
        <v>-4.3601966246769208E-2</v>
      </c>
      <c r="AR403" s="20">
        <f>LOG(AE403,2)</f>
        <v>-0.26927970193669298</v>
      </c>
      <c r="AS403" s="20"/>
      <c r="AT403" s="20"/>
      <c r="AU403" s="20">
        <f t="shared" si="92"/>
        <v>-0.26927970193669298</v>
      </c>
    </row>
    <row r="404" spans="1:47" x14ac:dyDescent="0.2">
      <c r="A404" s="10" t="s">
        <v>690</v>
      </c>
      <c r="B404" s="10" t="s">
        <v>691</v>
      </c>
      <c r="C404" s="18" t="s">
        <v>1070</v>
      </c>
      <c r="D404" s="18">
        <v>4</v>
      </c>
      <c r="E404" s="19">
        <v>19790.29496355469</v>
      </c>
      <c r="F404" s="19">
        <v>24095.887262929711</v>
      </c>
      <c r="G404" s="19"/>
      <c r="H404" s="19">
        <f t="shared" si="84"/>
        <v>21943.091113242201</v>
      </c>
      <c r="I404" s="19">
        <v>20255.935148608402</v>
      </c>
      <c r="J404" s="19">
        <v>21733.671026660177</v>
      </c>
      <c r="K404" s="19"/>
      <c r="L404" s="19">
        <f t="shared" si="85"/>
        <v>20994.803087634289</v>
      </c>
      <c r="M404" s="19">
        <v>22430.479856054688</v>
      </c>
      <c r="N404" s="19">
        <v>32847.228370312499</v>
      </c>
      <c r="O404" s="19"/>
      <c r="P404" s="19">
        <f t="shared" si="86"/>
        <v>27638.854113183595</v>
      </c>
      <c r="Q404" s="19">
        <v>21195.601208467451</v>
      </c>
      <c r="R404" s="19">
        <v>33073.546538281204</v>
      </c>
      <c r="S404" s="19"/>
      <c r="T404" s="19">
        <f t="shared" si="87"/>
        <v>27134.573873374327</v>
      </c>
      <c r="U404" s="20">
        <v>1.0235287137413174</v>
      </c>
      <c r="V404" s="20">
        <v>0.90196599899005658</v>
      </c>
      <c r="W404" s="20"/>
      <c r="X404" s="20">
        <v>0.96274735636568698</v>
      </c>
      <c r="Y404" s="21">
        <f t="shared" si="89"/>
        <v>2</v>
      </c>
      <c r="Z404" s="20">
        <v>0.94494640081211168</v>
      </c>
      <c r="AA404" s="20">
        <v>1.0068900232743305</v>
      </c>
      <c r="AB404" s="20"/>
      <c r="AC404" s="20">
        <v>0.97591821204322104</v>
      </c>
      <c r="AD404" s="21">
        <f t="shared" si="90"/>
        <v>2</v>
      </c>
      <c r="AE404" s="20">
        <v>1.1334080617475433</v>
      </c>
      <c r="AF404" s="20">
        <v>1.3631881661749921</v>
      </c>
      <c r="AG404" s="20"/>
      <c r="AH404" s="20">
        <v>1.2482981139612677</v>
      </c>
      <c r="AI404" s="18">
        <f t="shared" si="91"/>
        <v>2</v>
      </c>
      <c r="AJ404" s="20">
        <f>LOG(U404,2)</f>
        <v>3.3551575826037183E-2</v>
      </c>
      <c r="AK404" s="20">
        <f>LOG(V404,2)</f>
        <v>-0.1488550450131198</v>
      </c>
      <c r="AL404" s="20"/>
      <c r="AM404" s="20">
        <f>LOG(X404,2)</f>
        <v>-5.4770838395456954E-2</v>
      </c>
      <c r="AN404" s="20">
        <f>LOG(Z404,2)</f>
        <v>-8.1695595686559166E-2</v>
      </c>
      <c r="AO404" s="20">
        <f>LOG(AA404,2)</f>
        <v>9.9061147832959391E-3</v>
      </c>
      <c r="AP404" s="20"/>
      <c r="AQ404" s="20">
        <f>LOG(AC404,2)</f>
        <v>-3.5167848763000484E-2</v>
      </c>
      <c r="AR404" s="20">
        <f>LOG(AE404,2)</f>
        <v>0.18066736925218702</v>
      </c>
      <c r="AS404" s="20">
        <f>LOG(AF404,2)</f>
        <v>0.44698471670723028</v>
      </c>
      <c r="AT404" s="20"/>
      <c r="AU404" s="20">
        <f t="shared" si="92"/>
        <v>0.31996251446738166</v>
      </c>
    </row>
    <row r="405" spans="1:47" x14ac:dyDescent="0.2">
      <c r="A405" s="10" t="s">
        <v>692</v>
      </c>
      <c r="B405" s="10" t="s">
        <v>603</v>
      </c>
      <c r="C405" s="18" t="s">
        <v>1036</v>
      </c>
      <c r="D405" s="18">
        <v>4</v>
      </c>
      <c r="E405" s="19">
        <v>55501.742935312483</v>
      </c>
      <c r="F405" s="19">
        <v>15958.22540519529</v>
      </c>
      <c r="G405" s="19"/>
      <c r="H405" s="19">
        <f t="shared" si="84"/>
        <v>35729.984170253883</v>
      </c>
      <c r="I405" s="19">
        <v>33886.522303906298</v>
      </c>
      <c r="J405" s="19">
        <v>27430.860902343746</v>
      </c>
      <c r="K405" s="19"/>
      <c r="L405" s="19">
        <f t="shared" si="85"/>
        <v>30658.691603125022</v>
      </c>
      <c r="M405" s="19">
        <v>43869.936151562499</v>
      </c>
      <c r="N405" s="19">
        <v>21325.968321875</v>
      </c>
      <c r="O405" s="19">
        <v>9158.3043450000005</v>
      </c>
      <c r="P405" s="19">
        <f t="shared" si="86"/>
        <v>24784.736272812501</v>
      </c>
      <c r="Q405" s="19">
        <v>60599.524386687495</v>
      </c>
      <c r="R405" s="19">
        <v>29812.565270312502</v>
      </c>
      <c r="S405" s="19">
        <v>10707.87252726567</v>
      </c>
      <c r="T405" s="19">
        <f t="shared" si="87"/>
        <v>33706.65406142189</v>
      </c>
      <c r="U405" s="20">
        <v>0.6105487956189265</v>
      </c>
      <c r="V405" s="20">
        <v>1.7189167470596998</v>
      </c>
      <c r="W405" s="20"/>
      <c r="X405" s="20">
        <v>1.1647327713393132</v>
      </c>
      <c r="Y405" s="21">
        <f t="shared" si="89"/>
        <v>2</v>
      </c>
      <c r="Z405" s="20">
        <v>1.381345169441947</v>
      </c>
      <c r="AA405" s="20">
        <v>1.3979466170233601</v>
      </c>
      <c r="AB405" s="20">
        <v>1.16919815327077</v>
      </c>
      <c r="AC405" s="20">
        <v>1.316163313245359</v>
      </c>
      <c r="AD405" s="21">
        <f t="shared" si="90"/>
        <v>3</v>
      </c>
      <c r="AE405" s="20">
        <v>0.7904244773482717</v>
      </c>
      <c r="AF405" s="20">
        <v>1.3363621443103699</v>
      </c>
      <c r="AG405" s="20"/>
      <c r="AH405" s="20">
        <v>1.0633933108293208</v>
      </c>
      <c r="AI405" s="18">
        <f t="shared" si="91"/>
        <v>2</v>
      </c>
      <c r="AJ405" s="20">
        <f>LOG(U405,2)</f>
        <v>-0.71182149355795465</v>
      </c>
      <c r="AK405" s="20">
        <f>LOG(V405,2)</f>
        <v>0.78149967191737235</v>
      </c>
      <c r="AL405" s="20"/>
      <c r="AM405" s="20">
        <f>LOG(X405,2)</f>
        <v>0.21999899034148501</v>
      </c>
      <c r="AN405" s="20">
        <f>LOG(Z405,2)</f>
        <v>0.46607386414359231</v>
      </c>
      <c r="AO405" s="20">
        <f>LOG(AA405,2)</f>
        <v>0.4833092699936577</v>
      </c>
      <c r="AP405" s="20">
        <f>LOG(AB405,2)</f>
        <v>0.22551945554534261</v>
      </c>
      <c r="AQ405" s="20">
        <f>LOG(AC405,2)</f>
        <v>0.39633851383830299</v>
      </c>
      <c r="AR405" s="20">
        <f>LOG(AE405,2)</f>
        <v>-0.33930047083650794</v>
      </c>
      <c r="AS405" s="20">
        <f>LOG(AF405,2)</f>
        <v>0.41831102053826608</v>
      </c>
      <c r="AT405" s="20"/>
      <c r="AU405" s="20">
        <f t="shared" si="92"/>
        <v>8.8675296431154349E-2</v>
      </c>
    </row>
    <row r="406" spans="1:47" x14ac:dyDescent="0.2">
      <c r="A406" s="10" t="s">
        <v>693</v>
      </c>
      <c r="B406" s="10" t="s">
        <v>12</v>
      </c>
      <c r="C406" s="18" t="s">
        <v>793</v>
      </c>
      <c r="D406" s="18">
        <v>1</v>
      </c>
      <c r="E406" s="19">
        <v>403190.09832750005</v>
      </c>
      <c r="F406" s="19"/>
      <c r="G406" s="19"/>
      <c r="H406" s="19">
        <f t="shared" si="84"/>
        <v>403190.09832750005</v>
      </c>
      <c r="I406" s="19">
        <v>419518.79693125002</v>
      </c>
      <c r="J406" s="19"/>
      <c r="K406" s="19"/>
      <c r="L406" s="19">
        <f t="shared" si="85"/>
        <v>419518.79693125002</v>
      </c>
      <c r="M406" s="19">
        <v>409682.197675</v>
      </c>
      <c r="N406" s="19"/>
      <c r="O406" s="19"/>
      <c r="P406" s="19">
        <f t="shared" si="86"/>
        <v>409682.197675</v>
      </c>
      <c r="Q406" s="19">
        <v>419060.88491425</v>
      </c>
      <c r="R406" s="19"/>
      <c r="S406" s="19"/>
      <c r="T406" s="19">
        <f t="shared" si="87"/>
        <v>419060.88491425</v>
      </c>
      <c r="U406" s="20">
        <v>1.0404987589513834</v>
      </c>
      <c r="V406" s="20"/>
      <c r="W406" s="20"/>
      <c r="X406" s="20">
        <v>1.0404987589513834</v>
      </c>
      <c r="Y406" s="21">
        <f t="shared" si="89"/>
        <v>1</v>
      </c>
      <c r="Z406" s="20">
        <v>1.0228925916050911</v>
      </c>
      <c r="AA406" s="20"/>
      <c r="AB406" s="20"/>
      <c r="AC406" s="20">
        <v>1.0228925916050911</v>
      </c>
      <c r="AD406" s="21">
        <f t="shared" si="90"/>
        <v>1</v>
      </c>
      <c r="AE406" s="20">
        <v>1.0161018322980406</v>
      </c>
      <c r="AF406" s="20"/>
      <c r="AG406" s="20"/>
      <c r="AH406" s="20">
        <v>1.0161018322980406</v>
      </c>
      <c r="AI406" s="18">
        <f t="shared" si="91"/>
        <v>1</v>
      </c>
      <c r="AJ406" s="20">
        <f>LOG(U406,2)</f>
        <v>5.7275244308468802E-2</v>
      </c>
      <c r="AK406" s="20"/>
      <c r="AL406" s="20"/>
      <c r="AM406" s="20">
        <f>LOG(X406,2)</f>
        <v>5.7275244308468802E-2</v>
      </c>
      <c r="AN406" s="20">
        <f>LOG(Z406,2)</f>
        <v>3.2654663466402882E-2</v>
      </c>
      <c r="AO406" s="20"/>
      <c r="AP406" s="20"/>
      <c r="AQ406" s="20">
        <f>LOG(AC406,2)</f>
        <v>3.2654663466402882E-2</v>
      </c>
      <c r="AR406" s="20">
        <f>LOG(AE406,2)</f>
        <v>2.3044994225664261E-2</v>
      </c>
      <c r="AS406" s="20"/>
      <c r="AT406" s="20"/>
      <c r="AU406" s="20">
        <f t="shared" si="92"/>
        <v>2.3044994225664261E-2</v>
      </c>
    </row>
    <row r="407" spans="1:47" x14ac:dyDescent="0.2">
      <c r="A407" s="10" t="s">
        <v>694</v>
      </c>
      <c r="B407" s="10" t="s">
        <v>695</v>
      </c>
      <c r="C407" s="18" t="s">
        <v>1071</v>
      </c>
      <c r="D407" s="18">
        <v>1</v>
      </c>
      <c r="E407" s="19"/>
      <c r="F407" s="19"/>
      <c r="G407" s="19">
        <v>10204.439130078101</v>
      </c>
      <c r="H407" s="19">
        <f t="shared" si="84"/>
        <v>10204.439130078101</v>
      </c>
      <c r="I407" s="19"/>
      <c r="J407" s="19"/>
      <c r="K407" s="19">
        <v>8982.3613545703083</v>
      </c>
      <c r="L407" s="19">
        <f t="shared" si="85"/>
        <v>8982.3613545703083</v>
      </c>
      <c r="M407" s="19"/>
      <c r="N407" s="19"/>
      <c r="O407" s="19">
        <v>7938.4628762499997</v>
      </c>
      <c r="P407" s="19">
        <f t="shared" si="86"/>
        <v>7938.4628762499997</v>
      </c>
      <c r="Q407" s="19"/>
      <c r="R407" s="19"/>
      <c r="S407" s="19">
        <v>9116.5662863085599</v>
      </c>
      <c r="T407" s="19">
        <f t="shared" si="87"/>
        <v>9116.5662863085599</v>
      </c>
      <c r="U407" s="20"/>
      <c r="V407" s="20"/>
      <c r="W407" s="20">
        <v>0.88024057374151443</v>
      </c>
      <c r="X407" s="20">
        <v>0.88024057374151443</v>
      </c>
      <c r="Y407" s="21">
        <f t="shared" si="89"/>
        <v>1</v>
      </c>
      <c r="Z407" s="20"/>
      <c r="AA407" s="20"/>
      <c r="AB407" s="20">
        <v>1.1484044743199804</v>
      </c>
      <c r="AC407" s="20">
        <v>1.1484044743199804</v>
      </c>
      <c r="AD407" s="21">
        <f t="shared" si="90"/>
        <v>1</v>
      </c>
      <c r="AE407" s="20"/>
      <c r="AF407" s="20"/>
      <c r="AG407" s="20">
        <v>0.77794210686709653</v>
      </c>
      <c r="AH407" s="20">
        <v>0.77794210686709653</v>
      </c>
      <c r="AI407" s="18">
        <f t="shared" si="91"/>
        <v>1</v>
      </c>
      <c r="AJ407" s="20"/>
      <c r="AK407" s="20"/>
      <c r="AL407" s="20">
        <f>LOG(W407,2)</f>
        <v>-0.18403022214764789</v>
      </c>
      <c r="AM407" s="20">
        <f>LOG(X407,2)</f>
        <v>-0.18403022214764789</v>
      </c>
      <c r="AN407" s="20"/>
      <c r="AO407" s="20"/>
      <c r="AP407" s="20">
        <f>LOG(AB407,2)</f>
        <v>0.19963085657959945</v>
      </c>
      <c r="AQ407" s="20">
        <f>LOG(AC407,2)</f>
        <v>0.19963085657959945</v>
      </c>
      <c r="AR407" s="20"/>
      <c r="AS407" s="20"/>
      <c r="AT407" s="20">
        <f>LOG(AG407,2)</f>
        <v>-0.36226529860064083</v>
      </c>
      <c r="AU407" s="20">
        <f t="shared" si="92"/>
        <v>-0.36226529860064083</v>
      </c>
    </row>
    <row r="408" spans="1:47" x14ac:dyDescent="0.2">
      <c r="A408" s="10" t="s">
        <v>696</v>
      </c>
      <c r="B408" s="10" t="s">
        <v>12</v>
      </c>
      <c r="C408" s="18" t="s">
        <v>793</v>
      </c>
      <c r="D408" s="18">
        <v>1</v>
      </c>
      <c r="E408" s="19">
        <v>4756.4593421875043</v>
      </c>
      <c r="F408" s="19"/>
      <c r="G408" s="19"/>
      <c r="H408" s="19">
        <f t="shared" si="84"/>
        <v>4756.4593421875043</v>
      </c>
      <c r="I408" s="19">
        <v>1937.07725795898</v>
      </c>
      <c r="J408" s="19"/>
      <c r="K408" s="19"/>
      <c r="L408" s="19">
        <f t="shared" si="85"/>
        <v>1937.07725795898</v>
      </c>
      <c r="M408" s="19">
        <v>4456.1090861328103</v>
      </c>
      <c r="N408" s="19"/>
      <c r="O408" s="19"/>
      <c r="P408" s="19">
        <f t="shared" si="86"/>
        <v>4456.1090861328103</v>
      </c>
      <c r="Q408" s="19">
        <v>2984.4668448476577</v>
      </c>
      <c r="R408" s="19"/>
      <c r="S408" s="19"/>
      <c r="T408" s="19">
        <f t="shared" si="87"/>
        <v>2984.4668448476577</v>
      </c>
      <c r="U408" s="20">
        <v>0.40725193228880091</v>
      </c>
      <c r="V408" s="20"/>
      <c r="W408" s="20"/>
      <c r="X408" s="20">
        <v>0.40725193228880091</v>
      </c>
      <c r="Y408" s="21">
        <f t="shared" si="89"/>
        <v>1</v>
      </c>
      <c r="Z408" s="20">
        <v>0.66974725868699447</v>
      </c>
      <c r="AA408" s="20"/>
      <c r="AB408" s="20"/>
      <c r="AC408" s="20">
        <v>0.66974725868699447</v>
      </c>
      <c r="AD408" s="21">
        <f t="shared" si="90"/>
        <v>1</v>
      </c>
      <c r="AE408" s="20">
        <v>0.93685423663969292</v>
      </c>
      <c r="AF408" s="20"/>
      <c r="AG408" s="20"/>
      <c r="AH408" s="20">
        <v>0.93685423663969292</v>
      </c>
      <c r="AI408" s="18">
        <f t="shared" si="91"/>
        <v>1</v>
      </c>
      <c r="AJ408" s="20">
        <f>LOG(U408,2)</f>
        <v>-1.2960065509631937</v>
      </c>
      <c r="AK408" s="20"/>
      <c r="AL408" s="20"/>
      <c r="AM408" s="20">
        <f>LOG(X408,2)</f>
        <v>-1.2960065509631937</v>
      </c>
      <c r="AN408" s="20">
        <f>LOG(Z408,2)</f>
        <v>-0.57831132383915163</v>
      </c>
      <c r="AO408" s="20"/>
      <c r="AP408" s="20"/>
      <c r="AQ408" s="20">
        <f>LOG(AC408,2)</f>
        <v>-0.57831132383915163</v>
      </c>
      <c r="AR408" s="20">
        <f t="shared" ref="AR408:AR414" si="93">LOG(AE408,2)</f>
        <v>-9.4103495706935603E-2</v>
      </c>
      <c r="AS408" s="20"/>
      <c r="AT408" s="20"/>
      <c r="AU408" s="20">
        <f t="shared" si="92"/>
        <v>-9.4103495706935603E-2</v>
      </c>
    </row>
    <row r="409" spans="1:47" x14ac:dyDescent="0.2">
      <c r="A409" s="10" t="s">
        <v>697</v>
      </c>
      <c r="B409" s="10" t="s">
        <v>698</v>
      </c>
      <c r="C409" s="18" t="s">
        <v>1072</v>
      </c>
      <c r="D409" s="18">
        <v>1</v>
      </c>
      <c r="E409" s="19">
        <v>168993.53797562481</v>
      </c>
      <c r="F409" s="19"/>
      <c r="G409" s="19"/>
      <c r="H409" s="19">
        <f t="shared" si="84"/>
        <v>168993.53797562481</v>
      </c>
      <c r="I409" s="19">
        <v>154264.85074921849</v>
      </c>
      <c r="J409" s="19"/>
      <c r="K409" s="19"/>
      <c r="L409" s="19">
        <f t="shared" si="85"/>
        <v>154264.85074921849</v>
      </c>
      <c r="M409" s="19">
        <v>189233.60460781248</v>
      </c>
      <c r="N409" s="19"/>
      <c r="O409" s="19"/>
      <c r="P409" s="19">
        <f t="shared" si="86"/>
        <v>189233.60460781248</v>
      </c>
      <c r="Q409" s="19">
        <v>170945.25510800001</v>
      </c>
      <c r="R409" s="19"/>
      <c r="S409" s="19"/>
      <c r="T409" s="19">
        <f t="shared" si="87"/>
        <v>170945.25510800001</v>
      </c>
      <c r="U409" s="20">
        <v>0.91284467203396402</v>
      </c>
      <c r="V409" s="20"/>
      <c r="W409" s="20"/>
      <c r="X409" s="20">
        <v>0.91284467203396402</v>
      </c>
      <c r="Y409" s="21">
        <f t="shared" si="89"/>
        <v>1</v>
      </c>
      <c r="Z409" s="20">
        <v>0.90335569869994736</v>
      </c>
      <c r="AA409" s="20"/>
      <c r="AB409" s="20"/>
      <c r="AC409" s="20">
        <v>0.90335569869994736</v>
      </c>
      <c r="AD409" s="21">
        <f t="shared" si="90"/>
        <v>1</v>
      </c>
      <c r="AE409" s="20">
        <v>1.1197682874424881</v>
      </c>
      <c r="AF409" s="20"/>
      <c r="AG409" s="20"/>
      <c r="AH409" s="20">
        <v>1.1197682874424881</v>
      </c>
      <c r="AI409" s="18">
        <f t="shared" si="91"/>
        <v>1</v>
      </c>
      <c r="AJ409" s="20">
        <f>LOG(U409,2)</f>
        <v>-0.1315587001221982</v>
      </c>
      <c r="AK409" s="20"/>
      <c r="AL409" s="20"/>
      <c r="AM409" s="20">
        <f>LOG(X409,2)</f>
        <v>-0.1315587001221982</v>
      </c>
      <c r="AN409" s="20">
        <f>LOG(Z409,2)</f>
        <v>-0.1466339303183144</v>
      </c>
      <c r="AO409" s="20"/>
      <c r="AP409" s="20"/>
      <c r="AQ409" s="20">
        <f>LOG(AC409,2)</f>
        <v>-0.1466339303183144</v>
      </c>
      <c r="AR409" s="20">
        <f t="shared" si="93"/>
        <v>0.16320022769139922</v>
      </c>
      <c r="AS409" s="20"/>
      <c r="AT409" s="20"/>
      <c r="AU409" s="20">
        <f t="shared" si="92"/>
        <v>0.16320022769139922</v>
      </c>
    </row>
    <row r="410" spans="1:47" x14ac:dyDescent="0.2">
      <c r="A410" s="10" t="s">
        <v>699</v>
      </c>
      <c r="B410" s="10" t="s">
        <v>700</v>
      </c>
      <c r="C410" s="18" t="s">
        <v>1073</v>
      </c>
      <c r="D410" s="18">
        <v>2</v>
      </c>
      <c r="E410" s="19">
        <v>82678.322585937407</v>
      </c>
      <c r="F410" s="19"/>
      <c r="G410" s="19"/>
      <c r="H410" s="19">
        <f t="shared" si="84"/>
        <v>82678.322585937407</v>
      </c>
      <c r="I410" s="19">
        <v>97190.046550781495</v>
      </c>
      <c r="J410" s="19"/>
      <c r="K410" s="19"/>
      <c r="L410" s="19">
        <f t="shared" si="85"/>
        <v>97190.046550781495</v>
      </c>
      <c r="M410" s="19">
        <v>88027.703837500012</v>
      </c>
      <c r="N410" s="19"/>
      <c r="O410" s="19"/>
      <c r="P410" s="19">
        <f t="shared" si="86"/>
        <v>88027.703837500012</v>
      </c>
      <c r="Q410" s="19">
        <v>99838.757137547029</v>
      </c>
      <c r="R410" s="19"/>
      <c r="S410" s="19"/>
      <c r="T410" s="19">
        <f t="shared" si="87"/>
        <v>99838.757137547029</v>
      </c>
      <c r="U410" s="20">
        <v>1.1755202997709626</v>
      </c>
      <c r="V410" s="20"/>
      <c r="W410" s="20"/>
      <c r="X410" s="20">
        <v>1.1755202997709626</v>
      </c>
      <c r="Y410" s="21">
        <f t="shared" si="89"/>
        <v>1</v>
      </c>
      <c r="Z410" s="20">
        <v>1.1341742745198755</v>
      </c>
      <c r="AA410" s="20"/>
      <c r="AB410" s="20"/>
      <c r="AC410" s="20">
        <v>1.1341742745198755</v>
      </c>
      <c r="AD410" s="21">
        <f t="shared" si="90"/>
        <v>1</v>
      </c>
      <c r="AE410" s="20">
        <v>1.0647011342786057</v>
      </c>
      <c r="AF410" s="20"/>
      <c r="AG410" s="20"/>
      <c r="AH410" s="20">
        <v>1.0647011342786057</v>
      </c>
      <c r="AI410" s="18">
        <f t="shared" si="91"/>
        <v>1</v>
      </c>
      <c r="AJ410" s="20">
        <f>LOG(U410,2)</f>
        <v>0.23329945275191083</v>
      </c>
      <c r="AK410" s="20"/>
      <c r="AL410" s="20"/>
      <c r="AM410" s="20">
        <f>LOG(X410,2)</f>
        <v>0.23329945275191083</v>
      </c>
      <c r="AN410" s="20">
        <f>LOG(Z410,2)</f>
        <v>0.18164233839998817</v>
      </c>
      <c r="AO410" s="20"/>
      <c r="AP410" s="20"/>
      <c r="AQ410" s="20">
        <f>LOG(AC410,2)</f>
        <v>0.18164233839998817</v>
      </c>
      <c r="AR410" s="20">
        <f t="shared" si="93"/>
        <v>9.0448517207618748E-2</v>
      </c>
      <c r="AS410" s="20"/>
      <c r="AT410" s="20"/>
      <c r="AU410" s="20">
        <f t="shared" si="92"/>
        <v>9.0448517207618748E-2</v>
      </c>
    </row>
    <row r="411" spans="1:47" x14ac:dyDescent="0.2">
      <c r="A411" s="10" t="s">
        <v>701</v>
      </c>
      <c r="B411" s="10" t="s">
        <v>392</v>
      </c>
      <c r="C411" s="18" t="s">
        <v>960</v>
      </c>
      <c r="D411" s="18">
        <v>2</v>
      </c>
      <c r="E411" s="19">
        <v>8863.9666249609527</v>
      </c>
      <c r="F411" s="19">
        <v>11885.336428842764</v>
      </c>
      <c r="G411" s="19"/>
      <c r="H411" s="19">
        <f t="shared" si="84"/>
        <v>10374.651526901858</v>
      </c>
      <c r="I411" s="19">
        <v>10742.729838574196</v>
      </c>
      <c r="J411" s="19">
        <v>13996.558130749538</v>
      </c>
      <c r="K411" s="19"/>
      <c r="L411" s="19">
        <f t="shared" si="85"/>
        <v>12369.643984661867</v>
      </c>
      <c r="M411" s="19">
        <v>9222.3578916015758</v>
      </c>
      <c r="N411" s="19">
        <v>11496.379893554691</v>
      </c>
      <c r="O411" s="19"/>
      <c r="P411" s="19">
        <f t="shared" si="86"/>
        <v>10359.368892578133</v>
      </c>
      <c r="Q411" s="19">
        <v>8892.8294383710927</v>
      </c>
      <c r="R411" s="19">
        <v>15480.037866503899</v>
      </c>
      <c r="S411" s="19"/>
      <c r="T411" s="19">
        <f t="shared" si="87"/>
        <v>12186.433652437496</v>
      </c>
      <c r="U411" s="20">
        <v>1.2119551317265389</v>
      </c>
      <c r="V411" s="20">
        <v>1.1776324729675605</v>
      </c>
      <c r="W411" s="20"/>
      <c r="X411" s="20">
        <v>1.1947938023470497</v>
      </c>
      <c r="Y411" s="21">
        <f t="shared" si="89"/>
        <v>2</v>
      </c>
      <c r="Z411" s="20">
        <v>0.964268524697944</v>
      </c>
      <c r="AA411" s="20">
        <v>1.3465141209523355</v>
      </c>
      <c r="AB411" s="20"/>
      <c r="AC411" s="20">
        <v>1.1553913228251398</v>
      </c>
      <c r="AD411" s="21">
        <f t="shared" si="90"/>
        <v>2</v>
      </c>
      <c r="AE411" s="20">
        <v>1.0404323799721213</v>
      </c>
      <c r="AF411" s="20">
        <v>0.9672742511230753</v>
      </c>
      <c r="AG411" s="20"/>
      <c r="AH411" s="20">
        <v>1.0038533155475984</v>
      </c>
      <c r="AI411" s="18">
        <f t="shared" si="91"/>
        <v>2</v>
      </c>
      <c r="AJ411" s="20">
        <f>LOG(U411,2)</f>
        <v>0.27733628921200149</v>
      </c>
      <c r="AK411" s="20">
        <f>LOG(V411,2)</f>
        <v>0.23588935906814135</v>
      </c>
      <c r="AL411" s="20"/>
      <c r="AM411" s="20">
        <f>LOG(X411,2)</f>
        <v>0.25676165921064914</v>
      </c>
      <c r="AN411" s="20">
        <f>LOG(Z411,2)</f>
        <v>-5.249313795021144E-2</v>
      </c>
      <c r="AO411" s="20">
        <f>LOG(AA411,2)</f>
        <v>0.42922935952475705</v>
      </c>
      <c r="AP411" s="20"/>
      <c r="AQ411" s="20">
        <f>LOG(AC411,2)</f>
        <v>0.20838156495932106</v>
      </c>
      <c r="AR411" s="20">
        <f t="shared" si="93"/>
        <v>5.7183204141985716E-2</v>
      </c>
      <c r="AS411" s="20">
        <f>LOG(AF411,2)</f>
        <v>-4.8003100077590559E-2</v>
      </c>
      <c r="AT411" s="20"/>
      <c r="AU411" s="20">
        <f t="shared" si="92"/>
        <v>5.5484760690875327E-3</v>
      </c>
    </row>
    <row r="412" spans="1:47" x14ac:dyDescent="0.2">
      <c r="A412" s="10" t="s">
        <v>702</v>
      </c>
      <c r="B412" s="10" t="s">
        <v>434</v>
      </c>
      <c r="C412" s="18" t="s">
        <v>977</v>
      </c>
      <c r="D412" s="18">
        <v>1</v>
      </c>
      <c r="E412" s="19">
        <v>107534.92873</v>
      </c>
      <c r="F412" s="19"/>
      <c r="G412" s="19"/>
      <c r="H412" s="19">
        <f t="shared" si="84"/>
        <v>107534.92873</v>
      </c>
      <c r="I412" s="19">
        <v>95215.177604687502</v>
      </c>
      <c r="J412" s="19"/>
      <c r="K412" s="19"/>
      <c r="L412" s="19">
        <f t="shared" si="85"/>
        <v>95215.177604687502</v>
      </c>
      <c r="M412" s="19">
        <v>109215.91570625</v>
      </c>
      <c r="N412" s="19"/>
      <c r="O412" s="19"/>
      <c r="P412" s="19">
        <f t="shared" si="86"/>
        <v>109215.91570625</v>
      </c>
      <c r="Q412" s="19">
        <v>128389.63886625</v>
      </c>
      <c r="R412" s="19"/>
      <c r="S412" s="19"/>
      <c r="T412" s="19">
        <f t="shared" si="87"/>
        <v>128389.63886625</v>
      </c>
      <c r="U412" s="20">
        <v>0.88543488826551342</v>
      </c>
      <c r="V412" s="20"/>
      <c r="W412" s="20"/>
      <c r="X412" s="20">
        <v>0.88543488826551342</v>
      </c>
      <c r="Y412" s="21">
        <f t="shared" si="89"/>
        <v>1</v>
      </c>
      <c r="Z412" s="20">
        <v>1.1755579581603302</v>
      </c>
      <c r="AA412" s="20"/>
      <c r="AB412" s="20"/>
      <c r="AC412" s="20">
        <v>1.1755579581603302</v>
      </c>
      <c r="AD412" s="21">
        <f t="shared" si="90"/>
        <v>1</v>
      </c>
      <c r="AE412" s="20">
        <v>1.0156320090235114</v>
      </c>
      <c r="AF412" s="20"/>
      <c r="AG412" s="20"/>
      <c r="AH412" s="20">
        <v>1.0156320090235114</v>
      </c>
      <c r="AI412" s="18">
        <f t="shared" si="91"/>
        <v>1</v>
      </c>
      <c r="AJ412" s="20">
        <f>LOG(U412,2)</f>
        <v>-0.17554187467497961</v>
      </c>
      <c r="AK412" s="20"/>
      <c r="AL412" s="20"/>
      <c r="AM412" s="20">
        <f>LOG(X412,2)</f>
        <v>-0.17554187467497961</v>
      </c>
      <c r="AN412" s="20">
        <f>LOG(Z412,2)</f>
        <v>0.23334566947941426</v>
      </c>
      <c r="AO412" s="20"/>
      <c r="AP412" s="20"/>
      <c r="AQ412" s="20">
        <f>LOG(AC412,2)</f>
        <v>0.23334566947941426</v>
      </c>
      <c r="AR412" s="20">
        <f t="shared" si="93"/>
        <v>2.2377769310122891E-2</v>
      </c>
      <c r="AS412" s="20"/>
      <c r="AT412" s="20"/>
      <c r="AU412" s="20">
        <f t="shared" si="92"/>
        <v>2.2377769310122891E-2</v>
      </c>
    </row>
    <row r="413" spans="1:47" x14ac:dyDescent="0.2">
      <c r="A413" s="10" t="s">
        <v>703</v>
      </c>
      <c r="B413" s="10" t="s">
        <v>476</v>
      </c>
      <c r="C413" s="18" t="s">
        <v>994</v>
      </c>
      <c r="D413" s="18">
        <v>1</v>
      </c>
      <c r="E413" s="19">
        <v>1119506.5234600001</v>
      </c>
      <c r="F413" s="19"/>
      <c r="G413" s="19"/>
      <c r="H413" s="19">
        <f t="shared" si="84"/>
        <v>1119506.5234600001</v>
      </c>
      <c r="I413" s="19">
        <v>1304996.06705</v>
      </c>
      <c r="J413" s="19"/>
      <c r="K413" s="19"/>
      <c r="L413" s="19">
        <f t="shared" si="85"/>
        <v>1304996.06705</v>
      </c>
      <c r="M413" s="19">
        <v>1188151.9998999999</v>
      </c>
      <c r="N413" s="19"/>
      <c r="O413" s="19"/>
      <c r="P413" s="19">
        <f t="shared" si="86"/>
        <v>1188151.9998999999</v>
      </c>
      <c r="Q413" s="19">
        <v>983312.97637649998</v>
      </c>
      <c r="R413" s="19"/>
      <c r="S413" s="19"/>
      <c r="T413" s="19">
        <f t="shared" si="87"/>
        <v>983312.97637649998</v>
      </c>
      <c r="U413" s="20">
        <v>1.1656886670179618</v>
      </c>
      <c r="V413" s="20"/>
      <c r="W413" s="20"/>
      <c r="X413" s="20">
        <v>1.1656886670179618</v>
      </c>
      <c r="Y413" s="21">
        <f t="shared" si="89"/>
        <v>1</v>
      </c>
      <c r="Z413" s="20">
        <v>0.82759863759793351</v>
      </c>
      <c r="AA413" s="20"/>
      <c r="AB413" s="20"/>
      <c r="AC413" s="20">
        <v>0.82759863759793351</v>
      </c>
      <c r="AD413" s="21">
        <f t="shared" si="90"/>
        <v>1</v>
      </c>
      <c r="AE413" s="20">
        <v>1.0613176207565462</v>
      </c>
      <c r="AF413" s="20"/>
      <c r="AG413" s="20"/>
      <c r="AH413" s="20">
        <v>1.0613176207565462</v>
      </c>
      <c r="AI413" s="18">
        <f t="shared" si="91"/>
        <v>1</v>
      </c>
      <c r="AJ413" s="20">
        <f>LOG(U413,2)</f>
        <v>0.22118252393745791</v>
      </c>
      <c r="AK413" s="20"/>
      <c r="AL413" s="20"/>
      <c r="AM413" s="20">
        <f>LOG(X413,2)</f>
        <v>0.22118252393745791</v>
      </c>
      <c r="AN413" s="20">
        <f>LOG(Z413,2)</f>
        <v>-0.27299682466808034</v>
      </c>
      <c r="AO413" s="20"/>
      <c r="AP413" s="20"/>
      <c r="AQ413" s="20">
        <f>LOG(AC413,2)</f>
        <v>-0.27299682466808034</v>
      </c>
      <c r="AR413" s="20">
        <f t="shared" si="93"/>
        <v>8.585647653187832E-2</v>
      </c>
      <c r="AS413" s="20"/>
      <c r="AT413" s="20"/>
      <c r="AU413" s="20">
        <f t="shared" si="92"/>
        <v>8.585647653187832E-2</v>
      </c>
    </row>
    <row r="414" spans="1:47" x14ac:dyDescent="0.2">
      <c r="A414" s="10" t="s">
        <v>704</v>
      </c>
      <c r="B414" s="10" t="s">
        <v>98</v>
      </c>
      <c r="C414" s="18" t="s">
        <v>832</v>
      </c>
      <c r="D414" s="18">
        <v>1</v>
      </c>
      <c r="E414" s="19">
        <v>174618.3605987496</v>
      </c>
      <c r="F414" s="19"/>
      <c r="G414" s="19"/>
      <c r="H414" s="19">
        <f t="shared" si="84"/>
        <v>174618.3605987496</v>
      </c>
      <c r="I414" s="19">
        <v>229121.4253375</v>
      </c>
      <c r="J414" s="19"/>
      <c r="K414" s="19"/>
      <c r="L414" s="19">
        <f t="shared" si="85"/>
        <v>229121.4253375</v>
      </c>
      <c r="M414" s="19">
        <v>254937.66853125</v>
      </c>
      <c r="N414" s="19"/>
      <c r="O414" s="19"/>
      <c r="P414" s="19">
        <f t="shared" si="86"/>
        <v>254937.66853125</v>
      </c>
      <c r="Q414" s="19">
        <v>249048.602671375</v>
      </c>
      <c r="R414" s="19"/>
      <c r="S414" s="19"/>
      <c r="T414" s="19">
        <f t="shared" si="87"/>
        <v>249048.602671375</v>
      </c>
      <c r="U414" s="20">
        <v>1.3121267692118093</v>
      </c>
      <c r="V414" s="20"/>
      <c r="W414" s="20"/>
      <c r="X414" s="20">
        <v>1.3121267692118093</v>
      </c>
      <c r="Y414" s="21">
        <f t="shared" si="89"/>
        <v>1</v>
      </c>
      <c r="Z414" s="20">
        <v>0.97689997757568292</v>
      </c>
      <c r="AA414" s="20"/>
      <c r="AB414" s="20"/>
      <c r="AC414" s="20">
        <v>0.97689997757568292</v>
      </c>
      <c r="AD414" s="21">
        <f t="shared" si="90"/>
        <v>1</v>
      </c>
      <c r="AE414" s="20">
        <v>1.4599705761587338</v>
      </c>
      <c r="AF414" s="20"/>
      <c r="AG414" s="20"/>
      <c r="AH414" s="20">
        <v>1.4599705761587338</v>
      </c>
      <c r="AI414" s="18">
        <f t="shared" si="91"/>
        <v>1</v>
      </c>
      <c r="AJ414" s="20">
        <f>LOG(U414,2)</f>
        <v>0.39190711056433364</v>
      </c>
      <c r="AK414" s="20"/>
      <c r="AL414" s="20"/>
      <c r="AM414" s="20">
        <f>LOG(X414,2)</f>
        <v>0.39190711056433364</v>
      </c>
      <c r="AN414" s="20">
        <f>LOG(Z414,2)</f>
        <v>-3.3717239185663626E-2</v>
      </c>
      <c r="AO414" s="20"/>
      <c r="AP414" s="20"/>
      <c r="AQ414" s="20">
        <f>LOG(AC414,2)</f>
        <v>-3.3717239185663626E-2</v>
      </c>
      <c r="AR414" s="20">
        <f t="shared" si="93"/>
        <v>0.54593929372335093</v>
      </c>
      <c r="AS414" s="20"/>
      <c r="AT414" s="20"/>
      <c r="AU414" s="20">
        <f t="shared" si="92"/>
        <v>0.54593929372335093</v>
      </c>
    </row>
    <row r="415" spans="1:47" x14ac:dyDescent="0.2">
      <c r="A415" s="10" t="s">
        <v>705</v>
      </c>
      <c r="B415" s="10" t="s">
        <v>405</v>
      </c>
      <c r="C415" s="18" t="s">
        <v>965</v>
      </c>
      <c r="D415" s="18">
        <v>1</v>
      </c>
      <c r="E415" s="19"/>
      <c r="F415" s="19"/>
      <c r="G415" s="19"/>
      <c r="H415" s="19" t="e">
        <f t="shared" si="84"/>
        <v>#DIV/0!</v>
      </c>
      <c r="I415" s="19"/>
      <c r="J415" s="19"/>
      <c r="K415" s="19"/>
      <c r="L415" s="19" t="e">
        <f t="shared" si="85"/>
        <v>#DIV/0!</v>
      </c>
      <c r="M415" s="19"/>
      <c r="N415" s="19"/>
      <c r="O415" s="19"/>
      <c r="P415" s="19" t="e">
        <f t="shared" si="86"/>
        <v>#DIV/0!</v>
      </c>
      <c r="Q415" s="19">
        <v>49286.827343750003</v>
      </c>
      <c r="R415" s="19"/>
      <c r="S415" s="19"/>
      <c r="T415" s="19">
        <f t="shared" si="87"/>
        <v>49286.827343750003</v>
      </c>
      <c r="U415" s="20"/>
      <c r="V415" s="20"/>
      <c r="W415" s="20"/>
      <c r="X415" s="20"/>
      <c r="Y415" s="21">
        <f t="shared" si="89"/>
        <v>0</v>
      </c>
      <c r="Z415" s="20"/>
      <c r="AA415" s="20"/>
      <c r="AB415" s="20"/>
      <c r="AC415" s="20"/>
      <c r="AD415" s="21">
        <f t="shared" si="90"/>
        <v>0</v>
      </c>
      <c r="AE415" s="20"/>
      <c r="AF415" s="20"/>
      <c r="AG415" s="20"/>
      <c r="AH415" s="20"/>
      <c r="AI415" s="18">
        <f t="shared" si="91"/>
        <v>0</v>
      </c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</row>
    <row r="416" spans="1:47" x14ac:dyDescent="0.2">
      <c r="A416" s="10" t="s">
        <v>706</v>
      </c>
      <c r="B416" s="10" t="s">
        <v>70</v>
      </c>
      <c r="C416" s="18" t="s">
        <v>819</v>
      </c>
      <c r="D416" s="18">
        <v>4</v>
      </c>
      <c r="E416" s="19">
        <v>17341.030611562481</v>
      </c>
      <c r="F416" s="19"/>
      <c r="G416" s="19">
        <v>7947.9841309570302</v>
      </c>
      <c r="H416" s="19">
        <f t="shared" si="84"/>
        <v>12644.507371259755</v>
      </c>
      <c r="I416" s="19">
        <v>15964.932426757799</v>
      </c>
      <c r="J416" s="19"/>
      <c r="K416" s="19">
        <v>7920.9862650439472</v>
      </c>
      <c r="L416" s="19">
        <f t="shared" si="85"/>
        <v>11942.959345900874</v>
      </c>
      <c r="M416" s="19">
        <v>18701.897958235688</v>
      </c>
      <c r="N416" s="19"/>
      <c r="O416" s="19">
        <v>9463.6270837499997</v>
      </c>
      <c r="P416" s="19">
        <f t="shared" si="86"/>
        <v>14082.762520992845</v>
      </c>
      <c r="Q416" s="19">
        <v>13319.291738922528</v>
      </c>
      <c r="R416" s="19"/>
      <c r="S416" s="19">
        <v>8261.9051431640582</v>
      </c>
      <c r="T416" s="19">
        <f t="shared" si="87"/>
        <v>10790.598441043294</v>
      </c>
      <c r="U416" s="20">
        <v>0.92064495959731829</v>
      </c>
      <c r="V416" s="20"/>
      <c r="W416" s="20">
        <v>0.99660318069736353</v>
      </c>
      <c r="X416" s="20">
        <v>0.95862407014734097</v>
      </c>
      <c r="Y416" s="21">
        <f t="shared" si="89"/>
        <v>2</v>
      </c>
      <c r="Z416" s="20">
        <v>0.71218930659693602</v>
      </c>
      <c r="AA416" s="20"/>
      <c r="AB416" s="20">
        <v>0.87301676936854167</v>
      </c>
      <c r="AC416" s="20">
        <v>0.7926030379827389</v>
      </c>
      <c r="AD416" s="21">
        <f t="shared" si="90"/>
        <v>2</v>
      </c>
      <c r="AE416" s="20">
        <v>1.0784767282381602</v>
      </c>
      <c r="AF416" s="20"/>
      <c r="AG416" s="20">
        <v>1.1906952666009498</v>
      </c>
      <c r="AH416" s="20">
        <v>1.1345859974195549</v>
      </c>
      <c r="AI416" s="18">
        <f t="shared" si="91"/>
        <v>2</v>
      </c>
      <c r="AJ416" s="20">
        <f>LOG(U416,2)</f>
        <v>-0.11928319674846426</v>
      </c>
      <c r="AK416" s="20"/>
      <c r="AL416" s="20">
        <f>LOG(W416,2)</f>
        <v>-4.9089164418850365E-3</v>
      </c>
      <c r="AM416" s="20">
        <f>LOG(X416,2)</f>
        <v>-6.0962929762291909E-2</v>
      </c>
      <c r="AN416" s="20">
        <f>LOG(Z416,2)</f>
        <v>-0.48966732084798348</v>
      </c>
      <c r="AO416" s="20"/>
      <c r="AP416" s="20">
        <f>LOG(AB416,2)</f>
        <v>-0.19591872871595101</v>
      </c>
      <c r="AQ416" s="20">
        <f>LOG(AC416,2)</f>
        <v>-0.33532959783855354</v>
      </c>
      <c r="AR416" s="20">
        <f t="shared" ref="AR416:AR426" si="94">LOG(AE416,2)</f>
        <v>0.10899504583760387</v>
      </c>
      <c r="AS416" s="20"/>
      <c r="AT416" s="20">
        <f>LOG(AG416,2)</f>
        <v>0.25180423300322724</v>
      </c>
      <c r="AU416" s="20">
        <f>LOG(AH416,2)</f>
        <v>0.18216596409941102</v>
      </c>
    </row>
    <row r="417" spans="1:47" x14ac:dyDescent="0.2">
      <c r="A417" s="10" t="s">
        <v>707</v>
      </c>
      <c r="B417" s="10" t="s">
        <v>708</v>
      </c>
      <c r="C417" s="18" t="s">
        <v>1074</v>
      </c>
      <c r="D417" s="18">
        <v>1</v>
      </c>
      <c r="E417" s="19">
        <v>256067.79552750001</v>
      </c>
      <c r="F417" s="19"/>
      <c r="G417" s="19"/>
      <c r="H417" s="19">
        <f t="shared" si="84"/>
        <v>256067.79552750001</v>
      </c>
      <c r="I417" s="19">
        <v>250039.05258125</v>
      </c>
      <c r="J417" s="19"/>
      <c r="K417" s="19"/>
      <c r="L417" s="19">
        <f t="shared" si="85"/>
        <v>250039.05258125</v>
      </c>
      <c r="M417" s="19">
        <v>230154.62095000001</v>
      </c>
      <c r="N417" s="19"/>
      <c r="O417" s="19"/>
      <c r="P417" s="19">
        <f t="shared" si="86"/>
        <v>230154.62095000001</v>
      </c>
      <c r="Q417" s="19">
        <v>328911.50203137501</v>
      </c>
      <c r="R417" s="19"/>
      <c r="S417" s="19"/>
      <c r="T417" s="19">
        <f t="shared" si="87"/>
        <v>328911.50203137501</v>
      </c>
      <c r="U417" s="20">
        <v>0.97645645781488921</v>
      </c>
      <c r="V417" s="20"/>
      <c r="W417" s="20"/>
      <c r="X417" s="20">
        <v>0.97645645781488921</v>
      </c>
      <c r="Y417" s="21">
        <f t="shared" si="89"/>
        <v>1</v>
      </c>
      <c r="Z417" s="20">
        <v>1.429089282125817</v>
      </c>
      <c r="AA417" s="20"/>
      <c r="AB417" s="20"/>
      <c r="AC417" s="20">
        <v>1.429089282125817</v>
      </c>
      <c r="AD417" s="21">
        <f t="shared" si="90"/>
        <v>1</v>
      </c>
      <c r="AE417" s="20">
        <v>0.89880346130945976</v>
      </c>
      <c r="AF417" s="20"/>
      <c r="AG417" s="20"/>
      <c r="AH417" s="20">
        <v>0.89880346130945976</v>
      </c>
      <c r="AI417" s="18">
        <f t="shared" si="91"/>
        <v>1</v>
      </c>
      <c r="AJ417" s="20">
        <f>LOG(U417,2)</f>
        <v>-3.4372382055481196E-2</v>
      </c>
      <c r="AK417" s="20"/>
      <c r="AL417" s="20"/>
      <c r="AM417" s="20">
        <f>LOG(X417,2)</f>
        <v>-3.4372382055481196E-2</v>
      </c>
      <c r="AN417" s="20">
        <f>LOG(Z417,2)</f>
        <v>0.51509605139277614</v>
      </c>
      <c r="AO417" s="20"/>
      <c r="AP417" s="20"/>
      <c r="AQ417" s="20">
        <f>LOG(AC417,2)</f>
        <v>0.51509605139277614</v>
      </c>
      <c r="AR417" s="20">
        <f t="shared" si="94"/>
        <v>-0.15392241451242455</v>
      </c>
      <c r="AS417" s="20"/>
      <c r="AT417" s="20"/>
      <c r="AU417" s="20">
        <f t="shared" ref="AU417:AU442" si="95">LOG(AH417,2)</f>
        <v>-0.15392241451242455</v>
      </c>
    </row>
    <row r="418" spans="1:47" x14ac:dyDescent="0.2">
      <c r="A418" s="10" t="s">
        <v>709</v>
      </c>
      <c r="B418" s="10" t="s">
        <v>710</v>
      </c>
      <c r="C418" s="18" t="s">
        <v>1075</v>
      </c>
      <c r="D418" s="18">
        <v>3</v>
      </c>
      <c r="E418" s="19">
        <v>145467.42601515615</v>
      </c>
      <c r="F418" s="19">
        <v>52919.658608203172</v>
      </c>
      <c r="G418" s="19">
        <v>33754.425875195302</v>
      </c>
      <c r="H418" s="19">
        <f t="shared" si="84"/>
        <v>77380.503499518207</v>
      </c>
      <c r="I418" s="19">
        <v>145771.51528574229</v>
      </c>
      <c r="J418" s="19">
        <v>76339.503429345714</v>
      </c>
      <c r="K418" s="19">
        <v>26786.95935609375</v>
      </c>
      <c r="L418" s="19">
        <f t="shared" si="85"/>
        <v>82965.992690393919</v>
      </c>
      <c r="M418" s="19">
        <v>166510.96040937499</v>
      </c>
      <c r="N418" s="19">
        <v>67639.478375000006</v>
      </c>
      <c r="O418" s="19">
        <v>20271.922437500001</v>
      </c>
      <c r="P418" s="19">
        <f t="shared" si="86"/>
        <v>84807.453740625002</v>
      </c>
      <c r="Q418" s="19">
        <v>183051.61960984374</v>
      </c>
      <c r="R418" s="19">
        <v>58230.347598437504</v>
      </c>
      <c r="S418" s="19">
        <v>21966.106955976542</v>
      </c>
      <c r="T418" s="19">
        <f t="shared" si="87"/>
        <v>87749.358054752593</v>
      </c>
      <c r="U418" s="20">
        <v>1.0020904286197685</v>
      </c>
      <c r="V418" s="20">
        <v>1.4425547223298261</v>
      </c>
      <c r="W418" s="20">
        <v>0.79358361641630981</v>
      </c>
      <c r="X418" s="20">
        <v>1.0794095891219682</v>
      </c>
      <c r="Y418" s="21">
        <f t="shared" si="89"/>
        <v>3</v>
      </c>
      <c r="Z418" s="20">
        <v>1.0993367593328556</v>
      </c>
      <c r="AA418" s="20">
        <v>0.8608929133900568</v>
      </c>
      <c r="AB418" s="20">
        <v>1.0835729578040687</v>
      </c>
      <c r="AC418" s="20">
        <v>1.0146008768423271</v>
      </c>
      <c r="AD418" s="21">
        <f t="shared" si="90"/>
        <v>3</v>
      </c>
      <c r="AE418" s="20">
        <v>1.1446614886278825</v>
      </c>
      <c r="AF418" s="20">
        <v>1.2781540953575821</v>
      </c>
      <c r="AG418" s="20">
        <v>0.60057079662542801</v>
      </c>
      <c r="AH418" s="20">
        <v>1.0077954602036308</v>
      </c>
      <c r="AI418" s="18">
        <f t="shared" si="91"/>
        <v>3</v>
      </c>
      <c r="AJ418" s="20">
        <f>LOG(U418,2)</f>
        <v>3.0127031785524326E-3</v>
      </c>
      <c r="AK418" s="20">
        <f>LOG(V418,2)</f>
        <v>0.52862604756152709</v>
      </c>
      <c r="AL418" s="20">
        <f>LOG(W418,2)</f>
        <v>-0.33354585338501475</v>
      </c>
      <c r="AM418" s="20">
        <f>LOG(X418,2)</f>
        <v>0.11024240891129407</v>
      </c>
      <c r="AN418" s="20">
        <f>LOG(Z418,2)</f>
        <v>0.13663339411076034</v>
      </c>
      <c r="AO418" s="20">
        <f>LOG(AA418,2)</f>
        <v>-0.2160943031763197</v>
      </c>
      <c r="AP418" s="20">
        <f>LOG(AB418,2)</f>
        <v>0.11579629447317881</v>
      </c>
      <c r="AQ418" s="20">
        <f>LOG(AC418,2)</f>
        <v>2.0912312393764131E-2</v>
      </c>
      <c r="AR418" s="20">
        <f t="shared" si="94"/>
        <v>0.19492101239777393</v>
      </c>
      <c r="AS418" s="20">
        <f>LOG(AF418,2)</f>
        <v>0.35406177932604149</v>
      </c>
      <c r="AT418" s="20">
        <f>LOG(AG418,2)</f>
        <v>-0.73559377082147226</v>
      </c>
      <c r="AU418" s="20">
        <f t="shared" si="95"/>
        <v>1.1202862554992409E-2</v>
      </c>
    </row>
    <row r="419" spans="1:47" x14ac:dyDescent="0.2">
      <c r="A419" s="10" t="s">
        <v>711</v>
      </c>
      <c r="B419" s="10" t="s">
        <v>431</v>
      </c>
      <c r="C419" s="18" t="s">
        <v>976</v>
      </c>
      <c r="D419" s="18">
        <v>7</v>
      </c>
      <c r="E419" s="19">
        <v>59773.499553359346</v>
      </c>
      <c r="F419" s="19">
        <v>32496.684070649397</v>
      </c>
      <c r="G419" s="19">
        <v>12688.730044325765</v>
      </c>
      <c r="H419" s="19">
        <f t="shared" si="84"/>
        <v>34986.304556111507</v>
      </c>
      <c r="I419" s="19">
        <v>57019.568341341132</v>
      </c>
      <c r="J419" s="19">
        <v>26648.617595983877</v>
      </c>
      <c r="K419" s="19">
        <v>9868.1095482202036</v>
      </c>
      <c r="L419" s="19">
        <f t="shared" si="85"/>
        <v>31178.765161848405</v>
      </c>
      <c r="M419" s="19">
        <v>62232.04003489585</v>
      </c>
      <c r="N419" s="19">
        <v>22162.263884082051</v>
      </c>
      <c r="O419" s="19">
        <v>8949.2926653076029</v>
      </c>
      <c r="P419" s="19">
        <f t="shared" si="86"/>
        <v>31114.532194761836</v>
      </c>
      <c r="Q419" s="19">
        <v>75534.7191789348</v>
      </c>
      <c r="R419" s="19">
        <v>40122.944110058626</v>
      </c>
      <c r="S419" s="19">
        <v>14347.647972788087</v>
      </c>
      <c r="T419" s="19">
        <f t="shared" si="87"/>
        <v>43335.103753927171</v>
      </c>
      <c r="U419" s="20">
        <v>0.95392722138412189</v>
      </c>
      <c r="V419" s="20">
        <v>0.82004113213669627</v>
      </c>
      <c r="W419" s="20">
        <v>0.7777066352383385</v>
      </c>
      <c r="X419" s="20">
        <v>0.85055832958638555</v>
      </c>
      <c r="Y419" s="21">
        <f t="shared" si="89"/>
        <v>3</v>
      </c>
      <c r="Z419" s="20">
        <v>1.2137593293837008</v>
      </c>
      <c r="AA419" s="20">
        <v>1.8104172172986694</v>
      </c>
      <c r="AB419" s="20">
        <v>1.6032158640210179</v>
      </c>
      <c r="AC419" s="20">
        <v>1.5424641369011294</v>
      </c>
      <c r="AD419" s="21">
        <f t="shared" si="90"/>
        <v>3</v>
      </c>
      <c r="AE419" s="20">
        <v>1.0411309443132368</v>
      </c>
      <c r="AF419" s="20">
        <v>0.68198539382972723</v>
      </c>
      <c r="AG419" s="20">
        <v>0.70529459087275725</v>
      </c>
      <c r="AH419" s="20">
        <v>0.80947030967190703</v>
      </c>
      <c r="AI419" s="18">
        <f t="shared" si="91"/>
        <v>3</v>
      </c>
      <c r="AJ419" s="20">
        <f>LOG(U419,2)</f>
        <v>-6.804889296834192E-2</v>
      </c>
      <c r="AK419" s="20">
        <f>LOG(V419,2)</f>
        <v>-0.28623181974033218</v>
      </c>
      <c r="AL419" s="20">
        <f>LOG(W419,2)</f>
        <v>-0.36270204726308497</v>
      </c>
      <c r="AM419" s="20">
        <f>LOG(X419,2)</f>
        <v>-0.23351791847022649</v>
      </c>
      <c r="AN419" s="20">
        <f>LOG(Z419,2)</f>
        <v>0.27948238475167458</v>
      </c>
      <c r="AO419" s="20">
        <f>LOG(AA419,2)</f>
        <v>0.85632220999654995</v>
      </c>
      <c r="AP419" s="20">
        <f>LOG(AB419,2)</f>
        <v>0.68096868936383292</v>
      </c>
      <c r="AQ419" s="20">
        <f>LOG(AC419,2)</f>
        <v>0.62523694634949234</v>
      </c>
      <c r="AR419" s="20">
        <f t="shared" si="94"/>
        <v>5.8151529570038822E-2</v>
      </c>
      <c r="AS419" s="20">
        <f>LOG(AF419,2)</f>
        <v>-0.55218725369520327</v>
      </c>
      <c r="AT419" s="20">
        <f>LOG(AG419,2)</f>
        <v>-0.50370211961731526</v>
      </c>
      <c r="AU419" s="20">
        <f t="shared" si="95"/>
        <v>-0.30494992958452682</v>
      </c>
    </row>
    <row r="420" spans="1:47" x14ac:dyDescent="0.2">
      <c r="A420" s="10" t="s">
        <v>712</v>
      </c>
      <c r="B420" s="10" t="s">
        <v>713</v>
      </c>
      <c r="C420" s="18" t="s">
        <v>1076</v>
      </c>
      <c r="D420" s="18">
        <v>1</v>
      </c>
      <c r="E420" s="19">
        <v>43883.586359687528</v>
      </c>
      <c r="F420" s="19"/>
      <c r="G420" s="19"/>
      <c r="H420" s="19">
        <f t="shared" si="84"/>
        <v>43883.586359687528</v>
      </c>
      <c r="I420" s="19">
        <v>59851.981625390603</v>
      </c>
      <c r="J420" s="19"/>
      <c r="K420" s="19"/>
      <c r="L420" s="19">
        <f t="shared" si="85"/>
        <v>59851.981625390603</v>
      </c>
      <c r="M420" s="19">
        <v>86662.465303125005</v>
      </c>
      <c r="N420" s="19"/>
      <c r="O420" s="19"/>
      <c r="P420" s="19">
        <f t="shared" si="86"/>
        <v>86662.465303125005</v>
      </c>
      <c r="Q420" s="19">
        <v>70405.179085780939</v>
      </c>
      <c r="R420" s="19"/>
      <c r="S420" s="19"/>
      <c r="T420" s="19">
        <f t="shared" si="87"/>
        <v>70405.179085780939</v>
      </c>
      <c r="U420" s="20">
        <v>1.3638808171879957</v>
      </c>
      <c r="V420" s="20"/>
      <c r="W420" s="20"/>
      <c r="X420" s="20">
        <v>1.3638808171879957</v>
      </c>
      <c r="Y420" s="21">
        <f t="shared" si="89"/>
        <v>1</v>
      </c>
      <c r="Z420" s="20">
        <v>0.81240683425656213</v>
      </c>
      <c r="AA420" s="20"/>
      <c r="AB420" s="20"/>
      <c r="AC420" s="20">
        <v>0.81240683425656213</v>
      </c>
      <c r="AD420" s="21">
        <f t="shared" si="90"/>
        <v>1</v>
      </c>
      <c r="AE420" s="20">
        <v>1.97482640987463</v>
      </c>
      <c r="AF420" s="20"/>
      <c r="AG420" s="20"/>
      <c r="AH420" s="20">
        <v>1.97482640987463</v>
      </c>
      <c r="AI420" s="18">
        <f t="shared" si="91"/>
        <v>1</v>
      </c>
      <c r="AJ420" s="20">
        <f>LOG(U420,2)</f>
        <v>0.44771757987212402</v>
      </c>
      <c r="AK420" s="20"/>
      <c r="AL420" s="20"/>
      <c r="AM420" s="20">
        <f>LOG(X420,2)</f>
        <v>0.44771757987212402</v>
      </c>
      <c r="AN420" s="20">
        <f>LOG(Z420,2)</f>
        <v>-0.29972571873609022</v>
      </c>
      <c r="AO420" s="20"/>
      <c r="AP420" s="20"/>
      <c r="AQ420" s="20">
        <f>LOG(AC420,2)</f>
        <v>-0.29972571873609022</v>
      </c>
      <c r="AR420" s="20">
        <f t="shared" si="94"/>
        <v>0.98172584386208894</v>
      </c>
      <c r="AS420" s="20"/>
      <c r="AT420" s="20"/>
      <c r="AU420" s="20">
        <f t="shared" si="95"/>
        <v>0.98172584386208894</v>
      </c>
    </row>
    <row r="421" spans="1:47" x14ac:dyDescent="0.2">
      <c r="A421" s="10" t="s">
        <v>714</v>
      </c>
      <c r="B421" s="10" t="s">
        <v>715</v>
      </c>
      <c r="C421" s="18" t="s">
        <v>1077</v>
      </c>
      <c r="D421" s="18">
        <v>2</v>
      </c>
      <c r="E421" s="19">
        <v>5282.2093410937523</v>
      </c>
      <c r="F421" s="19">
        <v>7429.0332237011735</v>
      </c>
      <c r="G421" s="19"/>
      <c r="H421" s="19">
        <f t="shared" si="84"/>
        <v>6355.6212823974629</v>
      </c>
      <c r="I421" s="19">
        <v>8157.2768677734402</v>
      </c>
      <c r="J421" s="19">
        <v>5945.5153428222675</v>
      </c>
      <c r="K421" s="19"/>
      <c r="L421" s="19">
        <f t="shared" si="85"/>
        <v>7051.3961052978539</v>
      </c>
      <c r="M421" s="19">
        <v>5988.1339431640599</v>
      </c>
      <c r="N421" s="19">
        <v>6832.8507783203104</v>
      </c>
      <c r="O421" s="19"/>
      <c r="P421" s="19">
        <f t="shared" si="86"/>
        <v>6410.4923607421852</v>
      </c>
      <c r="Q421" s="19">
        <v>6270.3078326484219</v>
      </c>
      <c r="R421" s="19">
        <v>6859.7141503906296</v>
      </c>
      <c r="S421" s="19"/>
      <c r="T421" s="19">
        <f t="shared" si="87"/>
        <v>6565.0109915195262</v>
      </c>
      <c r="U421" s="20">
        <v>1.5442926133791521</v>
      </c>
      <c r="V421" s="20">
        <v>0.8003080836755484</v>
      </c>
      <c r="W421" s="20"/>
      <c r="X421" s="20">
        <v>1.1723003485273502</v>
      </c>
      <c r="Y421" s="21">
        <f t="shared" si="89"/>
        <v>2</v>
      </c>
      <c r="Z421" s="20">
        <v>1.04712217397984</v>
      </c>
      <c r="AA421" s="20">
        <v>1.0039315028151286</v>
      </c>
      <c r="AB421" s="20"/>
      <c r="AC421" s="20">
        <v>1.0255268383974843</v>
      </c>
      <c r="AD421" s="21">
        <f t="shared" si="90"/>
        <v>2</v>
      </c>
      <c r="AE421" s="20">
        <v>1.1336419207354127</v>
      </c>
      <c r="AF421" s="20">
        <v>0.91974965955478083</v>
      </c>
      <c r="AG421" s="20"/>
      <c r="AH421" s="20">
        <v>1.0266957901450968</v>
      </c>
      <c r="AI421" s="18">
        <f t="shared" si="91"/>
        <v>2</v>
      </c>
      <c r="AJ421" s="20">
        <f>LOG(U421,2)</f>
        <v>0.62694614112522562</v>
      </c>
      <c r="AK421" s="20">
        <f>LOG(V421,2)</f>
        <v>-0.32137261335112882</v>
      </c>
      <c r="AL421" s="20"/>
      <c r="AM421" s="20">
        <f>LOG(X421,2)</f>
        <v>0.22934224195987662</v>
      </c>
      <c r="AN421" s="20">
        <f>LOG(Z421,2)</f>
        <v>6.6429779911320139E-2</v>
      </c>
      <c r="AO421" s="20">
        <f>LOG(AA421,2)</f>
        <v>5.6608390894190069E-3</v>
      </c>
      <c r="AP421" s="20"/>
      <c r="AQ421" s="20">
        <f>LOG(AC421,2)</f>
        <v>3.6365248147651311E-2</v>
      </c>
      <c r="AR421" s="20">
        <f t="shared" si="94"/>
        <v>0.18096501350870559</v>
      </c>
      <c r="AS421" s="20">
        <f>LOG(AF421,2)</f>
        <v>-0.12068685770239909</v>
      </c>
      <c r="AT421" s="20"/>
      <c r="AU421" s="20">
        <f t="shared" si="95"/>
        <v>3.8008774584063224E-2</v>
      </c>
    </row>
    <row r="422" spans="1:47" x14ac:dyDescent="0.2">
      <c r="A422" s="10" t="s">
        <v>716</v>
      </c>
      <c r="B422" s="10" t="s">
        <v>227</v>
      </c>
      <c r="C422" s="18" t="s">
        <v>890</v>
      </c>
      <c r="D422" s="18">
        <v>1</v>
      </c>
      <c r="E422" s="19">
        <v>258968.97068</v>
      </c>
      <c r="F422" s="19"/>
      <c r="G422" s="19"/>
      <c r="H422" s="19">
        <f t="shared" si="84"/>
        <v>258968.97068</v>
      </c>
      <c r="I422" s="19">
        <v>256386.318940625</v>
      </c>
      <c r="J422" s="19"/>
      <c r="K422" s="19"/>
      <c r="L422" s="19">
        <f t="shared" si="85"/>
        <v>256386.318940625</v>
      </c>
      <c r="M422" s="19">
        <v>267764.29463750002</v>
      </c>
      <c r="N422" s="19"/>
      <c r="O422" s="19"/>
      <c r="P422" s="19">
        <f t="shared" si="86"/>
        <v>267764.29463750002</v>
      </c>
      <c r="Q422" s="19">
        <v>280482.09350800002</v>
      </c>
      <c r="R422" s="19"/>
      <c r="S422" s="19"/>
      <c r="T422" s="19">
        <f t="shared" si="87"/>
        <v>280482.09350800002</v>
      </c>
      <c r="U422" s="20">
        <v>0.99002717687530872</v>
      </c>
      <c r="V422" s="20"/>
      <c r="W422" s="20"/>
      <c r="X422" s="20">
        <v>0.99002717687530872</v>
      </c>
      <c r="Y422" s="21">
        <f t="shared" si="89"/>
        <v>1</v>
      </c>
      <c r="Z422" s="20">
        <v>1.0474962462329691</v>
      </c>
      <c r="AA422" s="20"/>
      <c r="AB422" s="20"/>
      <c r="AC422" s="20">
        <v>1.0474962462329691</v>
      </c>
      <c r="AD422" s="21">
        <f t="shared" si="90"/>
        <v>1</v>
      </c>
      <c r="AE422" s="20">
        <v>1.0339628486548225</v>
      </c>
      <c r="AF422" s="20"/>
      <c r="AG422" s="20"/>
      <c r="AH422" s="20">
        <v>1.0339628486548225</v>
      </c>
      <c r="AI422" s="18">
        <f t="shared" si="91"/>
        <v>1</v>
      </c>
      <c r="AJ422" s="20">
        <f>LOG(U422,2)</f>
        <v>-1.4459966255631901E-2</v>
      </c>
      <c r="AK422" s="20"/>
      <c r="AL422" s="20"/>
      <c r="AM422" s="20">
        <f>LOG(X422,2)</f>
        <v>-1.4459966255631901E-2</v>
      </c>
      <c r="AN422" s="20">
        <f>LOG(Z422,2)</f>
        <v>6.6945073947745223E-2</v>
      </c>
      <c r="AO422" s="20"/>
      <c r="AP422" s="20"/>
      <c r="AQ422" s="20">
        <f>LOG(AC422,2)</f>
        <v>6.6945073947745223E-2</v>
      </c>
      <c r="AR422" s="20">
        <f t="shared" si="94"/>
        <v>4.8184349072233366E-2</v>
      </c>
      <c r="AS422" s="20"/>
      <c r="AT422" s="20"/>
      <c r="AU422" s="20">
        <f t="shared" si="95"/>
        <v>4.8184349072233366E-2</v>
      </c>
    </row>
    <row r="423" spans="1:47" x14ac:dyDescent="0.2">
      <c r="A423" s="10" t="s">
        <v>717</v>
      </c>
      <c r="B423" s="10" t="s">
        <v>718</v>
      </c>
      <c r="C423" s="18" t="s">
        <v>1078</v>
      </c>
      <c r="D423" s="18">
        <v>4</v>
      </c>
      <c r="E423" s="19">
        <v>10966.311762187481</v>
      </c>
      <c r="F423" s="19">
        <v>15405.606201972691</v>
      </c>
      <c r="G423" s="19">
        <v>4188.3589110839803</v>
      </c>
      <c r="H423" s="19">
        <f t="shared" si="84"/>
        <v>10186.758958414719</v>
      </c>
      <c r="I423" s="19">
        <v>9749.4587208007615</v>
      </c>
      <c r="J423" s="19">
        <v>13796.265426269551</v>
      </c>
      <c r="K423" s="19">
        <v>4291.583093569332</v>
      </c>
      <c r="L423" s="19">
        <f t="shared" si="85"/>
        <v>9279.1024135465486</v>
      </c>
      <c r="M423" s="19">
        <v>13208.655682812499</v>
      </c>
      <c r="N423" s="19">
        <v>19187.335505468702</v>
      </c>
      <c r="O423" s="19">
        <v>3417.5922011718721</v>
      </c>
      <c r="P423" s="19">
        <f t="shared" si="86"/>
        <v>11937.861129817691</v>
      </c>
      <c r="Q423" s="19">
        <v>13556.611232492172</v>
      </c>
      <c r="R423" s="19">
        <v>14967.079092968799</v>
      </c>
      <c r="S423" s="19">
        <v>5978.5206451171916</v>
      </c>
      <c r="T423" s="19">
        <f t="shared" si="87"/>
        <v>11500.736990192721</v>
      </c>
      <c r="U423" s="20">
        <v>0.88903716511302333</v>
      </c>
      <c r="V423" s="20">
        <v>0.89553538143165934</v>
      </c>
      <c r="W423" s="20">
        <v>1.0246454959273383</v>
      </c>
      <c r="X423" s="20">
        <v>0.93640601415734037</v>
      </c>
      <c r="Y423" s="21">
        <f t="shared" si="89"/>
        <v>3</v>
      </c>
      <c r="Z423" s="20">
        <v>1.0263429949296388</v>
      </c>
      <c r="AA423" s="20">
        <v>0.78004989742858977</v>
      </c>
      <c r="AB423" s="20">
        <v>1.749337045849763</v>
      </c>
      <c r="AC423" s="20">
        <v>1.1852433127359971</v>
      </c>
      <c r="AD423" s="21">
        <f t="shared" si="90"/>
        <v>3</v>
      </c>
      <c r="AE423" s="20">
        <v>1.2044756677770878</v>
      </c>
      <c r="AF423" s="20">
        <v>1.2454774744931336</v>
      </c>
      <c r="AG423" s="20">
        <v>0.81597405421193292</v>
      </c>
      <c r="AH423" s="20">
        <v>1.0886423988273848</v>
      </c>
      <c r="AI423" s="18">
        <f t="shared" si="91"/>
        <v>3</v>
      </c>
      <c r="AJ423" s="20">
        <f>LOG(U423,2)</f>
        <v>-0.16968436446727625</v>
      </c>
      <c r="AK423" s="20">
        <f>LOG(V423,2)</f>
        <v>-0.15917766255593804</v>
      </c>
      <c r="AL423" s="20">
        <f>LOG(W423,2)</f>
        <v>3.5124856334687704E-2</v>
      </c>
      <c r="AM423" s="20">
        <f>LOG(X423,2)</f>
        <v>-9.4793894560560421E-2</v>
      </c>
      <c r="AN423" s="20">
        <f>LOG(Z423,2)</f>
        <v>3.7512947699056727E-2</v>
      </c>
      <c r="AO423" s="20">
        <f>LOG(AA423,2)</f>
        <v>-0.35836168312998584</v>
      </c>
      <c r="AP423" s="20">
        <f>LOG(AB423,2)</f>
        <v>0.80680828098599844</v>
      </c>
      <c r="AQ423" s="20">
        <f>LOG(AC423,2)</f>
        <v>0.24518325325428467</v>
      </c>
      <c r="AR423" s="20">
        <f t="shared" si="94"/>
        <v>0.26840524925765935</v>
      </c>
      <c r="AS423" s="20">
        <f>LOG(AF423,2)</f>
        <v>0.31669892946239497</v>
      </c>
      <c r="AT423" s="20">
        <f>LOG(AG423,2)</f>
        <v>-0.29340481579706995</v>
      </c>
      <c r="AU423" s="20">
        <f t="shared" si="95"/>
        <v>0.12253013021371233</v>
      </c>
    </row>
    <row r="424" spans="1:47" x14ac:dyDescent="0.2">
      <c r="A424" s="10" t="s">
        <v>719</v>
      </c>
      <c r="B424" s="10" t="s">
        <v>720</v>
      </c>
      <c r="C424" s="18" t="s">
        <v>911</v>
      </c>
      <c r="D424" s="18">
        <v>3</v>
      </c>
      <c r="E424" s="19">
        <v>31923.592729218719</v>
      </c>
      <c r="F424" s="19">
        <v>118537.20011882836</v>
      </c>
      <c r="G424" s="19">
        <v>8632.6068271484401</v>
      </c>
      <c r="H424" s="19">
        <f t="shared" si="84"/>
        <v>53031.133225065169</v>
      </c>
      <c r="I424" s="19">
        <v>29202.895634765599</v>
      </c>
      <c r="J424" s="19">
        <v>115026.94213447244</v>
      </c>
      <c r="K424" s="19">
        <v>8468.8529755078089</v>
      </c>
      <c r="L424" s="19">
        <f t="shared" si="85"/>
        <v>50899.563581581955</v>
      </c>
      <c r="M424" s="19">
        <v>31529.221150000001</v>
      </c>
      <c r="N424" s="19">
        <v>96845.003896875001</v>
      </c>
      <c r="O424" s="19">
        <v>9015.4970746875206</v>
      </c>
      <c r="P424" s="19">
        <f t="shared" si="86"/>
        <v>45796.574040520842</v>
      </c>
      <c r="Q424" s="19">
        <v>20932.052570234348</v>
      </c>
      <c r="R424" s="19">
        <v>100997.66647343751</v>
      </c>
      <c r="S424" s="19">
        <v>7780.3996375195293</v>
      </c>
      <c r="T424" s="19">
        <f t="shared" si="87"/>
        <v>43236.706227063791</v>
      </c>
      <c r="U424" s="20">
        <v>0.91477472108072133</v>
      </c>
      <c r="V424" s="20">
        <v>0.97038686605692526</v>
      </c>
      <c r="W424" s="20">
        <v>0.98103077611207234</v>
      </c>
      <c r="X424" s="20">
        <v>0.95539745441657298</v>
      </c>
      <c r="Y424" s="21">
        <f t="shared" si="89"/>
        <v>3</v>
      </c>
      <c r="Z424" s="20">
        <v>0.66389374068741769</v>
      </c>
      <c r="AA424" s="20">
        <v>1.0428794714179004</v>
      </c>
      <c r="AB424" s="20">
        <v>0.8630028464391909</v>
      </c>
      <c r="AC424" s="20">
        <v>0.85659201951483632</v>
      </c>
      <c r="AD424" s="21">
        <f t="shared" si="90"/>
        <v>3</v>
      </c>
      <c r="AE424" s="20">
        <v>0.98764639110128227</v>
      </c>
      <c r="AF424" s="20">
        <v>0.81700093978761201</v>
      </c>
      <c r="AG424" s="20">
        <v>1.044353954165379</v>
      </c>
      <c r="AH424" s="20">
        <v>0.94966709501809099</v>
      </c>
      <c r="AI424" s="18">
        <f t="shared" si="91"/>
        <v>3</v>
      </c>
      <c r="AJ424" s="20">
        <f>LOG(U424,2)</f>
        <v>-0.12851159607632212</v>
      </c>
      <c r="AK424" s="20">
        <f>LOG(V424,2)</f>
        <v>-4.3368070812668254E-2</v>
      </c>
      <c r="AL424" s="20">
        <f>LOG(W424,2)</f>
        <v>-2.7629698659149885E-2</v>
      </c>
      <c r="AM424" s="20">
        <f>LOG(X424,2)</f>
        <v>-6.5827062023629646E-2</v>
      </c>
      <c r="AN424" s="20">
        <f>LOG(Z424,2)</f>
        <v>-0.590975744957981</v>
      </c>
      <c r="AO424" s="20">
        <f>LOG(AA424,2)</f>
        <v>6.057243107383832E-2</v>
      </c>
      <c r="AP424" s="20">
        <f>LOG(AB424,2)</f>
        <v>-0.21256277703940946</v>
      </c>
      <c r="AQ424" s="20">
        <f>LOG(AC424,2)</f>
        <v>-0.22331985854096836</v>
      </c>
      <c r="AR424" s="20">
        <f t="shared" si="94"/>
        <v>-1.7933491456604861E-2</v>
      </c>
      <c r="AS424" s="20">
        <f>LOG(AF424,2)</f>
        <v>-0.29159035699847519</v>
      </c>
      <c r="AT424" s="20">
        <f>LOG(AG424,2)</f>
        <v>6.2610755369961052E-2</v>
      </c>
      <c r="AU424" s="20">
        <f t="shared" si="95"/>
        <v>-7.4506228325447274E-2</v>
      </c>
    </row>
    <row r="425" spans="1:47" x14ac:dyDescent="0.2">
      <c r="A425" s="10" t="s">
        <v>721</v>
      </c>
      <c r="B425" s="10" t="s">
        <v>282</v>
      </c>
      <c r="C425" s="18" t="s">
        <v>916</v>
      </c>
      <c r="D425" s="18">
        <v>2</v>
      </c>
      <c r="E425" s="19">
        <v>25142.249958593762</v>
      </c>
      <c r="F425" s="19"/>
      <c r="G425" s="19">
        <v>8624.9407882812502</v>
      </c>
      <c r="H425" s="19">
        <f t="shared" si="84"/>
        <v>16883.595373437507</v>
      </c>
      <c r="I425" s="19">
        <v>29442.1785050781</v>
      </c>
      <c r="J425" s="19"/>
      <c r="K425" s="19">
        <v>7227.5677892578169</v>
      </c>
      <c r="L425" s="19">
        <f t="shared" si="85"/>
        <v>18334.873147167957</v>
      </c>
      <c r="M425" s="19">
        <v>32292.161696874999</v>
      </c>
      <c r="N425" s="19"/>
      <c r="O425" s="19">
        <v>11322.436511562481</v>
      </c>
      <c r="P425" s="19">
        <f t="shared" si="86"/>
        <v>21807.299104218739</v>
      </c>
      <c r="Q425" s="19">
        <v>23842.203036250001</v>
      </c>
      <c r="R425" s="19"/>
      <c r="S425" s="19">
        <v>9764.255238574231</v>
      </c>
      <c r="T425" s="19">
        <f t="shared" si="87"/>
        <v>16803.229137412116</v>
      </c>
      <c r="U425" s="20">
        <v>1.1710240154944684</v>
      </c>
      <c r="V425" s="20"/>
      <c r="W425" s="20">
        <v>0.83798462698757881</v>
      </c>
      <c r="X425" s="20">
        <v>1.0045043212410236</v>
      </c>
      <c r="Y425" s="21">
        <f t="shared" si="89"/>
        <v>2</v>
      </c>
      <c r="Z425" s="20">
        <v>0.73832787225753538</v>
      </c>
      <c r="AA425" s="20"/>
      <c r="AB425" s="20">
        <v>0.86238109867986157</v>
      </c>
      <c r="AC425" s="20">
        <v>0.80035448546869847</v>
      </c>
      <c r="AD425" s="21">
        <f t="shared" si="90"/>
        <v>2</v>
      </c>
      <c r="AE425" s="20">
        <v>1.2843783571500671</v>
      </c>
      <c r="AF425" s="20"/>
      <c r="AG425" s="20">
        <v>1.3127552744415742</v>
      </c>
      <c r="AH425" s="20">
        <v>1.2985668157958208</v>
      </c>
      <c r="AI425" s="18">
        <f t="shared" si="91"/>
        <v>2</v>
      </c>
      <c r="AJ425" s="20">
        <f>LOG(U425,2)</f>
        <v>0.22777066309745342</v>
      </c>
      <c r="AK425" s="20"/>
      <c r="AL425" s="20">
        <f>LOG(W425,2)</f>
        <v>-0.25500431727803102</v>
      </c>
      <c r="AM425" s="20">
        <f>LOG(X425,2)</f>
        <v>6.4837703624799634E-3</v>
      </c>
      <c r="AN425" s="20">
        <f>LOG(Z425,2)</f>
        <v>-0.4376664728611005</v>
      </c>
      <c r="AO425" s="20"/>
      <c r="AP425" s="20">
        <f>LOG(AB425,2)</f>
        <v>-0.21360253685684827</v>
      </c>
      <c r="AQ425" s="20">
        <f>LOG(AC425,2)</f>
        <v>-0.32128896844285748</v>
      </c>
      <c r="AR425" s="20">
        <f t="shared" si="94"/>
        <v>0.36107025976263085</v>
      </c>
      <c r="AS425" s="20"/>
      <c r="AT425" s="20">
        <f>LOG(AG425,2)</f>
        <v>0.39259799219665353</v>
      </c>
      <c r="AU425" s="20">
        <f t="shared" si="95"/>
        <v>0.37692024762226284</v>
      </c>
    </row>
    <row r="426" spans="1:47" x14ac:dyDescent="0.2">
      <c r="A426" s="10" t="s">
        <v>722</v>
      </c>
      <c r="B426" s="10" t="s">
        <v>723</v>
      </c>
      <c r="C426" s="18" t="s">
        <v>1079</v>
      </c>
      <c r="D426" s="18">
        <v>2</v>
      </c>
      <c r="E426" s="19">
        <v>2629.15757111328</v>
      </c>
      <c r="F426" s="19"/>
      <c r="G426" s="19"/>
      <c r="H426" s="19">
        <f t="shared" si="84"/>
        <v>2629.15757111328</v>
      </c>
      <c r="I426" s="19">
        <v>1473.6601593017599</v>
      </c>
      <c r="J426" s="19"/>
      <c r="K426" s="19"/>
      <c r="L426" s="19">
        <f t="shared" si="85"/>
        <v>1473.6601593017599</v>
      </c>
      <c r="M426" s="19">
        <v>2947.0528591796901</v>
      </c>
      <c r="N426" s="19"/>
      <c r="O426" s="19">
        <v>903.56331267578412</v>
      </c>
      <c r="P426" s="19">
        <f t="shared" si="86"/>
        <v>1925.308085927737</v>
      </c>
      <c r="Q426" s="19">
        <v>2329.9752627167991</v>
      </c>
      <c r="R426" s="19"/>
      <c r="S426" s="19">
        <v>1286.4793867822261</v>
      </c>
      <c r="T426" s="19">
        <f t="shared" si="87"/>
        <v>1808.2273247495127</v>
      </c>
      <c r="U426" s="20">
        <v>0.5605065955319517</v>
      </c>
      <c r="V426" s="20"/>
      <c r="W426" s="20"/>
      <c r="X426" s="20">
        <v>0.5605065955319517</v>
      </c>
      <c r="Y426" s="21">
        <f t="shared" si="89"/>
        <v>1</v>
      </c>
      <c r="Z426" s="20">
        <v>0.79061196865174177</v>
      </c>
      <c r="AA426" s="20"/>
      <c r="AB426" s="20">
        <v>1.4237844418145822</v>
      </c>
      <c r="AC426" s="20">
        <v>1.1071982052331619</v>
      </c>
      <c r="AD426" s="21">
        <f t="shared" si="90"/>
        <v>2</v>
      </c>
      <c r="AE426" s="20">
        <v>1.1209114628804091</v>
      </c>
      <c r="AF426" s="20"/>
      <c r="AG426" s="20"/>
      <c r="AH426" s="20">
        <v>1.1209114628804091</v>
      </c>
      <c r="AI426" s="18">
        <f t="shared" si="91"/>
        <v>1</v>
      </c>
      <c r="AJ426" s="20">
        <f>LOG(U426,2)</f>
        <v>-0.83519674543336941</v>
      </c>
      <c r="AK426" s="20"/>
      <c r="AL426" s="20"/>
      <c r="AM426" s="20">
        <f>LOG(X426,2)</f>
        <v>-0.83519674543336941</v>
      </c>
      <c r="AN426" s="20">
        <f>LOG(Z426,2)</f>
        <v>-0.33895829937590893</v>
      </c>
      <c r="AO426" s="20"/>
      <c r="AP426" s="20">
        <f>LOG(AB426,2)</f>
        <v>0.50973074162370857</v>
      </c>
      <c r="AQ426" s="20">
        <f>LOG(AC426,2)</f>
        <v>0.14691350948240217</v>
      </c>
      <c r="AR426" s="20">
        <f t="shared" si="94"/>
        <v>0.16467232889462971</v>
      </c>
      <c r="AS426" s="20"/>
      <c r="AT426" s="20"/>
      <c r="AU426" s="20">
        <f t="shared" si="95"/>
        <v>0.16467232889462971</v>
      </c>
    </row>
    <row r="427" spans="1:47" x14ac:dyDescent="0.2">
      <c r="A427" s="10" t="s">
        <v>724</v>
      </c>
      <c r="B427" s="10" t="s">
        <v>725</v>
      </c>
      <c r="C427" s="18" t="s">
        <v>1080</v>
      </c>
      <c r="D427" s="18">
        <v>1</v>
      </c>
      <c r="E427" s="19"/>
      <c r="F427" s="19"/>
      <c r="G427" s="19">
        <v>3497.46278005371</v>
      </c>
      <c r="H427" s="19">
        <f t="shared" si="84"/>
        <v>3497.46278005371</v>
      </c>
      <c r="I427" s="19"/>
      <c r="J427" s="19"/>
      <c r="K427" s="19">
        <v>3019.8394840649403</v>
      </c>
      <c r="L427" s="19">
        <f t="shared" si="85"/>
        <v>3019.8394840649403</v>
      </c>
      <c r="M427" s="19"/>
      <c r="N427" s="19"/>
      <c r="O427" s="19">
        <v>2951.2703353125044</v>
      </c>
      <c r="P427" s="19">
        <f t="shared" si="86"/>
        <v>2951.2703353125044</v>
      </c>
      <c r="Q427" s="19"/>
      <c r="R427" s="19"/>
      <c r="S427" s="19">
        <v>6058.3521623291017</v>
      </c>
      <c r="T427" s="19">
        <f t="shared" si="87"/>
        <v>6058.3521623291017</v>
      </c>
      <c r="U427" s="20"/>
      <c r="V427" s="20"/>
      <c r="W427" s="20">
        <v>0.86343720404611857</v>
      </c>
      <c r="X427" s="20">
        <v>0.86343720404611857</v>
      </c>
      <c r="Y427" s="21">
        <f t="shared" si="89"/>
        <v>1</v>
      </c>
      <c r="Z427" s="20"/>
      <c r="AA427" s="20"/>
      <c r="AB427" s="20">
        <v>2.0527947202395453</v>
      </c>
      <c r="AC427" s="20">
        <v>2.0527947202395453</v>
      </c>
      <c r="AD427" s="21">
        <f t="shared" si="90"/>
        <v>1</v>
      </c>
      <c r="AE427" s="20"/>
      <c r="AF427" s="20"/>
      <c r="AG427" s="20">
        <v>0.84383180634367816</v>
      </c>
      <c r="AH427" s="20">
        <v>0.84383180634367816</v>
      </c>
      <c r="AI427" s="18">
        <f t="shared" si="91"/>
        <v>1</v>
      </c>
      <c r="AJ427" s="20"/>
      <c r="AK427" s="20"/>
      <c r="AL427" s="20">
        <f>LOG(W427,2)</f>
        <v>-0.21183683746388507</v>
      </c>
      <c r="AM427" s="20">
        <f>LOG(X427,2)</f>
        <v>-0.21183683746388507</v>
      </c>
      <c r="AN427" s="20"/>
      <c r="AO427" s="20"/>
      <c r="AP427" s="20">
        <f>LOG(AB427,2)</f>
        <v>1.037589364952733</v>
      </c>
      <c r="AQ427" s="20">
        <f>LOG(AC427,2)</f>
        <v>1.037589364952733</v>
      </c>
      <c r="AR427" s="20"/>
      <c r="AS427" s="20"/>
      <c r="AT427" s="20">
        <f>LOG(AG427,2)</f>
        <v>-0.24497262715768611</v>
      </c>
      <c r="AU427" s="20">
        <f t="shared" si="95"/>
        <v>-0.24497262715768611</v>
      </c>
    </row>
    <row r="428" spans="1:47" x14ac:dyDescent="0.2">
      <c r="A428" s="10" t="s">
        <v>726</v>
      </c>
      <c r="B428" s="10" t="s">
        <v>727</v>
      </c>
      <c r="C428" s="18" t="s">
        <v>1081</v>
      </c>
      <c r="D428" s="18">
        <v>1</v>
      </c>
      <c r="E428" s="19"/>
      <c r="F428" s="19">
        <v>67448.974438828081</v>
      </c>
      <c r="G428" s="19"/>
      <c r="H428" s="19">
        <f t="shared" si="84"/>
        <v>67448.974438828081</v>
      </c>
      <c r="I428" s="19"/>
      <c r="J428" s="19">
        <v>77028.165525585762</v>
      </c>
      <c r="K428" s="19"/>
      <c r="L428" s="19">
        <f t="shared" si="85"/>
        <v>77028.165525585762</v>
      </c>
      <c r="M428" s="19"/>
      <c r="N428" s="19">
        <v>56477.802793750001</v>
      </c>
      <c r="O428" s="19"/>
      <c r="P428" s="19">
        <f t="shared" si="86"/>
        <v>56477.802793750001</v>
      </c>
      <c r="Q428" s="19"/>
      <c r="R428" s="19">
        <v>78119.576048437506</v>
      </c>
      <c r="S428" s="19"/>
      <c r="T428" s="19">
        <f t="shared" si="87"/>
        <v>78119.576048437506</v>
      </c>
      <c r="U428" s="20"/>
      <c r="V428" s="20">
        <v>1.1420213007900573</v>
      </c>
      <c r="W428" s="20"/>
      <c r="X428" s="20">
        <v>1.1420213007900573</v>
      </c>
      <c r="Y428" s="21">
        <f t="shared" si="89"/>
        <v>1</v>
      </c>
      <c r="Z428" s="20"/>
      <c r="AA428" s="20">
        <v>1.3831907791052107</v>
      </c>
      <c r="AB428" s="20"/>
      <c r="AC428" s="20">
        <v>1.3831907791052107</v>
      </c>
      <c r="AD428" s="21">
        <f t="shared" si="90"/>
        <v>1</v>
      </c>
      <c r="AE428" s="20"/>
      <c r="AF428" s="20">
        <v>0.8373411643934151</v>
      </c>
      <c r="AG428" s="20"/>
      <c r="AH428" s="20">
        <v>0.8373411643934151</v>
      </c>
      <c r="AI428" s="18">
        <f t="shared" si="91"/>
        <v>1</v>
      </c>
      <c r="AJ428" s="20"/>
      <c r="AK428" s="20">
        <f>LOG(V428,2)</f>
        <v>0.19158955985801526</v>
      </c>
      <c r="AL428" s="20"/>
      <c r="AM428" s="20">
        <f>LOG(X428,2)</f>
        <v>0.19158955985801526</v>
      </c>
      <c r="AN428" s="20"/>
      <c r="AO428" s="20">
        <f>LOG(AA428,2)</f>
        <v>0.46800015655124311</v>
      </c>
      <c r="AP428" s="20"/>
      <c r="AQ428" s="20">
        <f>LOG(AC428,2)</f>
        <v>0.46800015655124311</v>
      </c>
      <c r="AR428" s="20"/>
      <c r="AS428" s="20">
        <f>LOG(AF428,2)</f>
        <v>-0.25611254392149552</v>
      </c>
      <c r="AT428" s="20"/>
      <c r="AU428" s="20">
        <f t="shared" si="95"/>
        <v>-0.25611254392149552</v>
      </c>
    </row>
    <row r="429" spans="1:47" x14ac:dyDescent="0.2">
      <c r="A429" s="10" t="s">
        <v>728</v>
      </c>
      <c r="B429" s="10" t="s">
        <v>729</v>
      </c>
      <c r="C429" s="18" t="s">
        <v>1082</v>
      </c>
      <c r="D429" s="18">
        <v>1</v>
      </c>
      <c r="E429" s="19">
        <v>10686.220150781281</v>
      </c>
      <c r="F429" s="19"/>
      <c r="G429" s="19"/>
      <c r="H429" s="19">
        <f t="shared" si="84"/>
        <v>10686.220150781281</v>
      </c>
      <c r="I429" s="19">
        <v>8057.9348715820297</v>
      </c>
      <c r="J429" s="19"/>
      <c r="K429" s="19"/>
      <c r="L429" s="19">
        <f t="shared" si="85"/>
        <v>8057.9348715820297</v>
      </c>
      <c r="M429" s="19">
        <v>11156.645445312501</v>
      </c>
      <c r="N429" s="19"/>
      <c r="O429" s="19"/>
      <c r="P429" s="19">
        <f t="shared" si="86"/>
        <v>11156.645445312501</v>
      </c>
      <c r="Q429" s="19">
        <v>10421.419589410165</v>
      </c>
      <c r="R429" s="19"/>
      <c r="S429" s="19"/>
      <c r="T429" s="19">
        <f t="shared" si="87"/>
        <v>10421.419589410165</v>
      </c>
      <c r="U429" s="20">
        <v>0.75404911726368518</v>
      </c>
      <c r="V429" s="20"/>
      <c r="W429" s="20"/>
      <c r="X429" s="20">
        <v>0.75404911726368518</v>
      </c>
      <c r="Y429" s="21">
        <f t="shared" si="89"/>
        <v>1</v>
      </c>
      <c r="Z429" s="20">
        <v>0.9340997381779087</v>
      </c>
      <c r="AA429" s="20"/>
      <c r="AB429" s="20"/>
      <c r="AC429" s="20">
        <v>0.9340997381779087</v>
      </c>
      <c r="AD429" s="21">
        <f t="shared" si="90"/>
        <v>1</v>
      </c>
      <c r="AE429" s="20">
        <v>1.04402167350977</v>
      </c>
      <c r="AF429" s="20"/>
      <c r="AG429" s="20"/>
      <c r="AH429" s="20">
        <v>1.04402167350977</v>
      </c>
      <c r="AI429" s="18">
        <f t="shared" si="91"/>
        <v>1</v>
      </c>
      <c r="AJ429" s="20">
        <f>LOG(U429,2)</f>
        <v>-0.40726959403956275</v>
      </c>
      <c r="AK429" s="20"/>
      <c r="AL429" s="20"/>
      <c r="AM429" s="20">
        <f>LOG(X429,2)</f>
        <v>-0.40726959403956275</v>
      </c>
      <c r="AN429" s="20">
        <f>LOG(Z429,2)</f>
        <v>-9.8351493461648468E-2</v>
      </c>
      <c r="AO429" s="20"/>
      <c r="AP429" s="20"/>
      <c r="AQ429" s="20">
        <f>LOG(AC429,2)</f>
        <v>-9.8351493461648468E-2</v>
      </c>
      <c r="AR429" s="20">
        <f>LOG(AE429,2)</f>
        <v>6.2151662042378632E-2</v>
      </c>
      <c r="AS429" s="20"/>
      <c r="AT429" s="20"/>
      <c r="AU429" s="20">
        <f t="shared" si="95"/>
        <v>6.2151662042378632E-2</v>
      </c>
    </row>
    <row r="430" spans="1:47" x14ac:dyDescent="0.2">
      <c r="A430" s="10" t="s">
        <v>730</v>
      </c>
      <c r="B430" s="10" t="s">
        <v>731</v>
      </c>
      <c r="C430" s="18" t="s">
        <v>1083</v>
      </c>
      <c r="D430" s="18">
        <v>1</v>
      </c>
      <c r="E430" s="19">
        <v>645116.41034000006</v>
      </c>
      <c r="F430" s="19"/>
      <c r="G430" s="19"/>
      <c r="H430" s="19">
        <f t="shared" si="84"/>
        <v>645116.41034000006</v>
      </c>
      <c r="I430" s="19">
        <v>495923.98910000001</v>
      </c>
      <c r="J430" s="19"/>
      <c r="K430" s="19"/>
      <c r="L430" s="19">
        <f t="shared" si="85"/>
        <v>495923.98910000001</v>
      </c>
      <c r="M430" s="19">
        <v>716536.25950000004</v>
      </c>
      <c r="N430" s="19"/>
      <c r="O430" s="19"/>
      <c r="P430" s="19">
        <f t="shared" si="86"/>
        <v>716536.25950000004</v>
      </c>
      <c r="Q430" s="19">
        <v>609692.00368225004</v>
      </c>
      <c r="R430" s="19"/>
      <c r="S430" s="19"/>
      <c r="T430" s="19">
        <f t="shared" si="87"/>
        <v>609692.00368225004</v>
      </c>
      <c r="U430" s="20">
        <v>0.76873565941165534</v>
      </c>
      <c r="V430" s="20"/>
      <c r="W430" s="20"/>
      <c r="X430" s="20">
        <v>0.76873565941165534</v>
      </c>
      <c r="Y430" s="21">
        <f t="shared" si="89"/>
        <v>1</v>
      </c>
      <c r="Z430" s="20">
        <v>0.85088785891685914</v>
      </c>
      <c r="AA430" s="20"/>
      <c r="AB430" s="20"/>
      <c r="AC430" s="20">
        <v>0.85088785891685914</v>
      </c>
      <c r="AD430" s="21">
        <f t="shared" si="90"/>
        <v>1</v>
      </c>
      <c r="AE430" s="20">
        <v>1.1107084675188452</v>
      </c>
      <c r="AF430" s="20"/>
      <c r="AG430" s="20"/>
      <c r="AH430" s="20">
        <v>1.1107084675188452</v>
      </c>
      <c r="AI430" s="18">
        <f t="shared" si="91"/>
        <v>1</v>
      </c>
      <c r="AJ430" s="20">
        <f>LOG(U430,2)</f>
        <v>-0.37944050244394328</v>
      </c>
      <c r="AK430" s="20"/>
      <c r="AL430" s="20"/>
      <c r="AM430" s="20">
        <f>LOG(X430,2)</f>
        <v>-0.37944050244394328</v>
      </c>
      <c r="AN430" s="20">
        <f>LOG(Z430,2)</f>
        <v>-0.23295908758852318</v>
      </c>
      <c r="AO430" s="20"/>
      <c r="AP430" s="20"/>
      <c r="AQ430" s="20">
        <f>LOG(AC430,2)</f>
        <v>-0.23295908758852318</v>
      </c>
      <c r="AR430" s="20">
        <f>LOG(AE430,2)</f>
        <v>0.15148019597330745</v>
      </c>
      <c r="AS430" s="20"/>
      <c r="AT430" s="20"/>
      <c r="AU430" s="20">
        <f t="shared" si="95"/>
        <v>0.15148019597330745</v>
      </c>
    </row>
    <row r="431" spans="1:47" x14ac:dyDescent="0.2">
      <c r="A431" s="10" t="s">
        <v>732</v>
      </c>
      <c r="B431" s="10" t="s">
        <v>557</v>
      </c>
      <c r="C431" s="18" t="s">
        <v>1023</v>
      </c>
      <c r="D431" s="18">
        <v>1</v>
      </c>
      <c r="E431" s="19"/>
      <c r="F431" s="19"/>
      <c r="G431" s="19">
        <v>7969.2099805664102</v>
      </c>
      <c r="H431" s="19">
        <f t="shared" si="84"/>
        <v>7969.2099805664102</v>
      </c>
      <c r="I431" s="19"/>
      <c r="J431" s="19"/>
      <c r="K431" s="19">
        <v>5319.7515595898458</v>
      </c>
      <c r="L431" s="19">
        <f t="shared" si="85"/>
        <v>5319.7515595898458</v>
      </c>
      <c r="M431" s="19"/>
      <c r="N431" s="19"/>
      <c r="O431" s="19">
        <v>3836.6326678124965</v>
      </c>
      <c r="P431" s="19">
        <f t="shared" si="86"/>
        <v>3836.6326678124965</v>
      </c>
      <c r="Q431" s="19"/>
      <c r="R431" s="19"/>
      <c r="S431" s="19">
        <v>8295.8561645800764</v>
      </c>
      <c r="T431" s="19">
        <f t="shared" si="87"/>
        <v>8295.8561645800764</v>
      </c>
      <c r="U431" s="20"/>
      <c r="V431" s="20"/>
      <c r="W431" s="20">
        <v>0.66753813396340511</v>
      </c>
      <c r="X431" s="20">
        <v>0.66753813396340511</v>
      </c>
      <c r="Y431" s="21">
        <f t="shared" si="89"/>
        <v>1</v>
      </c>
      <c r="Z431" s="20"/>
      <c r="AA431" s="20"/>
      <c r="AB431" s="20">
        <v>2.1622753291390966</v>
      </c>
      <c r="AC431" s="20">
        <v>2.1622753291390966</v>
      </c>
      <c r="AD431" s="21">
        <f t="shared" si="90"/>
        <v>1</v>
      </c>
      <c r="AE431" s="20"/>
      <c r="AF431" s="20"/>
      <c r="AG431" s="20">
        <v>0.48143199604081816</v>
      </c>
      <c r="AH431" s="20">
        <v>0.48143199604081816</v>
      </c>
      <c r="AI431" s="18">
        <f t="shared" si="91"/>
        <v>1</v>
      </c>
      <c r="AJ431" s="20"/>
      <c r="AK431" s="20"/>
      <c r="AL431" s="20">
        <f>LOG(W431,2)</f>
        <v>-0.5830778399471801</v>
      </c>
      <c r="AM431" s="20">
        <f>LOG(X431,2)</f>
        <v>-0.5830778399471801</v>
      </c>
      <c r="AN431" s="20"/>
      <c r="AO431" s="20"/>
      <c r="AP431" s="20">
        <f>LOG(AB431,2)</f>
        <v>1.1125502375467304</v>
      </c>
      <c r="AQ431" s="20">
        <f>LOG(AC431,2)</f>
        <v>1.1125502375467304</v>
      </c>
      <c r="AR431" s="20"/>
      <c r="AS431" s="20"/>
      <c r="AT431" s="20">
        <f>LOG(AG431,2)</f>
        <v>-1.0545960681653872</v>
      </c>
      <c r="AU431" s="20">
        <f t="shared" si="95"/>
        <v>-1.0545960681653872</v>
      </c>
    </row>
    <row r="432" spans="1:47" x14ac:dyDescent="0.2">
      <c r="A432" s="10" t="s">
        <v>733</v>
      </c>
      <c r="B432" s="10" t="s">
        <v>734</v>
      </c>
      <c r="C432" s="18" t="s">
        <v>1084</v>
      </c>
      <c r="D432" s="18">
        <v>5</v>
      </c>
      <c r="E432" s="19">
        <v>4090.6676381494144</v>
      </c>
      <c r="F432" s="19">
        <v>3294.4951839093028</v>
      </c>
      <c r="G432" s="19">
        <v>2046.7153423095699</v>
      </c>
      <c r="H432" s="19">
        <f t="shared" si="84"/>
        <v>3143.9593881227624</v>
      </c>
      <c r="I432" s="19">
        <v>4709.1334061279276</v>
      </c>
      <c r="J432" s="19">
        <v>2937.4869519584654</v>
      </c>
      <c r="K432" s="19">
        <v>2431.6656570483433</v>
      </c>
      <c r="L432" s="19">
        <f t="shared" si="85"/>
        <v>3359.4286717115788</v>
      </c>
      <c r="M432" s="19">
        <v>5210.9408929199253</v>
      </c>
      <c r="N432" s="19">
        <v>2522.3414893514018</v>
      </c>
      <c r="O432" s="19">
        <v>1595.224959531248</v>
      </c>
      <c r="P432" s="19">
        <f t="shared" si="86"/>
        <v>3109.502447267525</v>
      </c>
      <c r="Q432" s="19">
        <v>6176.2225043708531</v>
      </c>
      <c r="R432" s="19">
        <v>2439.8281591918949</v>
      </c>
      <c r="S432" s="19">
        <v>2422.2681530419904</v>
      </c>
      <c r="T432" s="19">
        <f t="shared" si="87"/>
        <v>3679.439605534913</v>
      </c>
      <c r="U432" s="20">
        <v>1.1511894445324093</v>
      </c>
      <c r="V432" s="20">
        <v>0.89163492067175965</v>
      </c>
      <c r="W432" s="20">
        <v>1.1880819998663736</v>
      </c>
      <c r="X432" s="20">
        <v>1.0769687883568475</v>
      </c>
      <c r="Y432" s="21">
        <f t="shared" si="89"/>
        <v>3</v>
      </c>
      <c r="Z432" s="20">
        <v>1.1852413280608212</v>
      </c>
      <c r="AA432" s="20">
        <v>0.96728701069706291</v>
      </c>
      <c r="AB432" s="20">
        <v>1.5184492560558773</v>
      </c>
      <c r="AC432" s="20">
        <v>1.2236591982712539</v>
      </c>
      <c r="AD432" s="21">
        <f t="shared" si="90"/>
        <v>3</v>
      </c>
      <c r="AE432" s="20">
        <v>1.2738607371380857</v>
      </c>
      <c r="AF432" s="20">
        <v>0.76562306166687111</v>
      </c>
      <c r="AG432" s="20">
        <v>0.77940733943546459</v>
      </c>
      <c r="AH432" s="20">
        <v>0.93963037941347383</v>
      </c>
      <c r="AI432" s="18">
        <f t="shared" si="91"/>
        <v>3</v>
      </c>
      <c r="AJ432" s="20">
        <f>LOG(U432,2)</f>
        <v>0.20312526891551605</v>
      </c>
      <c r="AK432" s="20">
        <f>LOG(V432,2)</f>
        <v>-0.16547497437157091</v>
      </c>
      <c r="AL432" s="20">
        <f>LOG(W432,2)</f>
        <v>0.24863441250062623</v>
      </c>
      <c r="AM432" s="20">
        <f>LOG(X432,2)</f>
        <v>0.10697643972865806</v>
      </c>
      <c r="AN432" s="20">
        <f>LOG(Z432,2)</f>
        <v>0.24518083747737146</v>
      </c>
      <c r="AO432" s="20">
        <f>LOG(AA432,2)</f>
        <v>-4.7984069226017806E-2</v>
      </c>
      <c r="AP432" s="20">
        <f>LOG(AB432,2)</f>
        <v>0.6025986969414806</v>
      </c>
      <c r="AQ432" s="20">
        <f>LOG(AC432,2)</f>
        <v>0.29120180849981886</v>
      </c>
      <c r="AR432" s="20">
        <f>LOG(AE432,2)</f>
        <v>0.34920756580287771</v>
      </c>
      <c r="AS432" s="20">
        <f>LOG(AF432,2)</f>
        <v>-0.38529380836104654</v>
      </c>
      <c r="AT432" s="20">
        <f>LOG(AG432,2)</f>
        <v>-0.35955057790787825</v>
      </c>
      <c r="AU432" s="20">
        <f t="shared" si="95"/>
        <v>-8.9834736666407802E-2</v>
      </c>
    </row>
    <row r="433" spans="1:47" x14ac:dyDescent="0.2">
      <c r="A433" s="10" t="s">
        <v>735</v>
      </c>
      <c r="B433" s="10" t="s">
        <v>75</v>
      </c>
      <c r="C433" s="18" t="s">
        <v>821</v>
      </c>
      <c r="D433" s="18">
        <v>2</v>
      </c>
      <c r="E433" s="19">
        <v>59527.772133750004</v>
      </c>
      <c r="F433" s="19"/>
      <c r="G433" s="19">
        <v>10445.5168157715</v>
      </c>
      <c r="H433" s="19">
        <f t="shared" si="84"/>
        <v>34986.644474760753</v>
      </c>
      <c r="I433" s="19">
        <v>55109.508443749997</v>
      </c>
      <c r="J433" s="19"/>
      <c r="K433" s="19">
        <v>5533.8710510742212</v>
      </c>
      <c r="L433" s="19">
        <f t="shared" si="85"/>
        <v>30321.689747412111</v>
      </c>
      <c r="M433" s="19">
        <v>61354.410221874998</v>
      </c>
      <c r="N433" s="19"/>
      <c r="O433" s="19">
        <v>8033.5768378124812</v>
      </c>
      <c r="P433" s="19">
        <f t="shared" si="86"/>
        <v>34693.993529843741</v>
      </c>
      <c r="Q433" s="19">
        <v>62094.441852625001</v>
      </c>
      <c r="R433" s="19"/>
      <c r="S433" s="19">
        <v>12217.452362226541</v>
      </c>
      <c r="T433" s="19">
        <f t="shared" si="87"/>
        <v>37155.947107425774</v>
      </c>
      <c r="U433" s="20">
        <v>0.92577811109623209</v>
      </c>
      <c r="V433" s="20"/>
      <c r="W433" s="20">
        <v>0.5297843226597202</v>
      </c>
      <c r="X433" s="20">
        <v>0.72778121687797614</v>
      </c>
      <c r="Y433" s="21">
        <f t="shared" si="89"/>
        <v>2</v>
      </c>
      <c r="Z433" s="20">
        <v>1.0120615882065176</v>
      </c>
      <c r="AA433" s="20"/>
      <c r="AB433" s="20">
        <v>1.5207985943099931</v>
      </c>
      <c r="AC433" s="20">
        <v>1.2664300912582553</v>
      </c>
      <c r="AD433" s="21">
        <f t="shared" si="90"/>
        <v>2</v>
      </c>
      <c r="AE433" s="20">
        <v>1.0306854770916138</v>
      </c>
      <c r="AF433" s="20"/>
      <c r="AG433" s="20">
        <v>0.76909328465995352</v>
      </c>
      <c r="AH433" s="20">
        <v>0.89988938087578374</v>
      </c>
      <c r="AI433" s="18">
        <f t="shared" si="91"/>
        <v>2</v>
      </c>
      <c r="AJ433" s="20">
        <f>LOG(U433,2)</f>
        <v>-0.11126164263370573</v>
      </c>
      <c r="AK433" s="20"/>
      <c r="AL433" s="20">
        <f>LOG(W433,2)</f>
        <v>-0.91652294267798173</v>
      </c>
      <c r="AM433" s="20">
        <f>LOG(X433,2)</f>
        <v>-0.45842327738005562</v>
      </c>
      <c r="AN433" s="20">
        <f>LOG(Z433,2)</f>
        <v>1.7297086767920571E-2</v>
      </c>
      <c r="AO433" s="20"/>
      <c r="AP433" s="20">
        <f>LOG(AB433,2)</f>
        <v>0.60482910360164133</v>
      </c>
      <c r="AQ433" s="20">
        <f>LOG(AC433,2)</f>
        <v>0.34076744043082979</v>
      </c>
      <c r="AR433" s="20">
        <f t="shared" ref="AR433:AR442" si="96">LOG(AE433,2)</f>
        <v>4.3604148547247534E-2</v>
      </c>
      <c r="AS433" s="20"/>
      <c r="AT433" s="20">
        <f>LOG(AG433,2)</f>
        <v>-0.37876949910055291</v>
      </c>
      <c r="AU433" s="20">
        <f t="shared" si="95"/>
        <v>-0.15218042618986297</v>
      </c>
    </row>
    <row r="434" spans="1:47" x14ac:dyDescent="0.2">
      <c r="A434" s="10" t="s">
        <v>736</v>
      </c>
      <c r="B434" s="10" t="s">
        <v>75</v>
      </c>
      <c r="C434" s="18" t="s">
        <v>821</v>
      </c>
      <c r="D434" s="18">
        <v>5</v>
      </c>
      <c r="E434" s="19">
        <v>36797.296689440103</v>
      </c>
      <c r="F434" s="19">
        <v>65484.429399023466</v>
      </c>
      <c r="G434" s="19">
        <v>11097.297728808591</v>
      </c>
      <c r="H434" s="19">
        <f t="shared" si="84"/>
        <v>37793.007939090719</v>
      </c>
      <c r="I434" s="19">
        <v>40781.86126389978</v>
      </c>
      <c r="J434" s="19">
        <v>72069.051882202155</v>
      </c>
      <c r="K434" s="19">
        <v>9436.0615148437391</v>
      </c>
      <c r="L434" s="19">
        <f t="shared" si="85"/>
        <v>40762.324886981885</v>
      </c>
      <c r="M434" s="19">
        <v>49795.666337239614</v>
      </c>
      <c r="N434" s="19">
        <v>83076.572581640619</v>
      </c>
      <c r="O434" s="19">
        <v>7132.2133076302125</v>
      </c>
      <c r="P434" s="19">
        <f t="shared" si="86"/>
        <v>46668.150742170146</v>
      </c>
      <c r="Q434" s="19">
        <v>47961.666190476521</v>
      </c>
      <c r="R434" s="19">
        <v>83578.253601041666</v>
      </c>
      <c r="S434" s="19">
        <v>11775.832260937517</v>
      </c>
      <c r="T434" s="19">
        <f t="shared" si="87"/>
        <v>47771.91735081857</v>
      </c>
      <c r="U434" s="20">
        <v>1.1082841657659908</v>
      </c>
      <c r="V434" s="20">
        <v>1.1005524907769431</v>
      </c>
      <c r="W434" s="20">
        <v>0.85030263632088721</v>
      </c>
      <c r="X434" s="20">
        <v>1.0197130976212736</v>
      </c>
      <c r="Y434" s="21">
        <f t="shared" si="89"/>
        <v>3</v>
      </c>
      <c r="Z434" s="20">
        <v>0.96316948277501935</v>
      </c>
      <c r="AA434" s="20">
        <v>1.0060387784884606</v>
      </c>
      <c r="AB434" s="20">
        <v>1.6510768471183341</v>
      </c>
      <c r="AC434" s="20">
        <v>1.2067617027939379</v>
      </c>
      <c r="AD434" s="21">
        <f t="shared" si="90"/>
        <v>3</v>
      </c>
      <c r="AE434" s="20">
        <v>1.3532425155440757</v>
      </c>
      <c r="AF434" s="20">
        <v>1.2686462009987292</v>
      </c>
      <c r="AG434" s="20">
        <v>0.64269820292511237</v>
      </c>
      <c r="AH434" s="20">
        <v>1.0881956398226391</v>
      </c>
      <c r="AI434" s="18">
        <f t="shared" si="91"/>
        <v>3</v>
      </c>
      <c r="AJ434" s="20">
        <f>LOG(U434,2)</f>
        <v>0.14832783804695962</v>
      </c>
      <c r="AK434" s="20">
        <f>LOG(V434,2)</f>
        <v>0.13822795611328137</v>
      </c>
      <c r="AL434" s="20">
        <f>LOG(W434,2)</f>
        <v>-0.23395168397639798</v>
      </c>
      <c r="AM434" s="20">
        <f>LOG(X434,2)</f>
        <v>2.8163298410549441E-2</v>
      </c>
      <c r="AN434" s="20">
        <f>LOG(Z434,2)</f>
        <v>-5.4138412659571013E-2</v>
      </c>
      <c r="AO434" s="20">
        <f>LOG(AA434,2)</f>
        <v>8.6859159334509578E-3</v>
      </c>
      <c r="AP434" s="20">
        <f>LOG(AB434,2)</f>
        <v>0.72340727008546035</v>
      </c>
      <c r="AQ434" s="20">
        <f>LOG(AC434,2)</f>
        <v>0.27114081765130577</v>
      </c>
      <c r="AR434" s="20">
        <f t="shared" si="96"/>
        <v>0.43642040887848838</v>
      </c>
      <c r="AS434" s="20">
        <f>LOG(AF434,2)</f>
        <v>0.34328978767286467</v>
      </c>
      <c r="AT434" s="20">
        <f>LOG(AG434,2)</f>
        <v>-0.6377866564861514</v>
      </c>
      <c r="AU434" s="20">
        <f t="shared" si="95"/>
        <v>0.12193795293802653</v>
      </c>
    </row>
    <row r="435" spans="1:47" x14ac:dyDescent="0.2">
      <c r="A435" s="10" t="s">
        <v>737</v>
      </c>
      <c r="B435" s="10" t="s">
        <v>472</v>
      </c>
      <c r="C435" s="18" t="s">
        <v>992</v>
      </c>
      <c r="D435" s="18">
        <v>1</v>
      </c>
      <c r="E435" s="19">
        <v>88380.771076875215</v>
      </c>
      <c r="F435" s="19"/>
      <c r="G435" s="19"/>
      <c r="H435" s="19">
        <f t="shared" si="84"/>
        <v>88380.771076875215</v>
      </c>
      <c r="I435" s="19">
        <v>95464.925404687499</v>
      </c>
      <c r="J435" s="19"/>
      <c r="K435" s="19"/>
      <c r="L435" s="19">
        <f t="shared" si="85"/>
        <v>95464.925404687499</v>
      </c>
      <c r="M435" s="19">
        <v>102245.95603437501</v>
      </c>
      <c r="N435" s="19"/>
      <c r="O435" s="19"/>
      <c r="P435" s="19">
        <f t="shared" si="86"/>
        <v>102245.95603437501</v>
      </c>
      <c r="Q435" s="19">
        <v>94677.494402344062</v>
      </c>
      <c r="R435" s="19"/>
      <c r="S435" s="19"/>
      <c r="T435" s="19">
        <f t="shared" si="87"/>
        <v>94677.494402344062</v>
      </c>
      <c r="U435" s="20">
        <v>1.0801549278366258</v>
      </c>
      <c r="V435" s="20"/>
      <c r="W435" s="20"/>
      <c r="X435" s="20">
        <v>1.0801549278366258</v>
      </c>
      <c r="Y435" s="21">
        <f t="shared" si="89"/>
        <v>1</v>
      </c>
      <c r="Z435" s="20">
        <v>0.92597788777595824</v>
      </c>
      <c r="AA435" s="20"/>
      <c r="AB435" s="20"/>
      <c r="AC435" s="20">
        <v>0.92597788777595824</v>
      </c>
      <c r="AD435" s="21">
        <f t="shared" si="90"/>
        <v>1</v>
      </c>
      <c r="AE435" s="20">
        <v>1.1568801085186233</v>
      </c>
      <c r="AF435" s="20"/>
      <c r="AG435" s="20"/>
      <c r="AH435" s="20">
        <v>1.1568801085186233</v>
      </c>
      <c r="AI435" s="18">
        <f t="shared" si="91"/>
        <v>1</v>
      </c>
      <c r="AJ435" s="20">
        <f>LOG(U435,2)</f>
        <v>0.11123825460302549</v>
      </c>
      <c r="AK435" s="20"/>
      <c r="AL435" s="20"/>
      <c r="AM435" s="20">
        <f>LOG(X435,2)</f>
        <v>0.11123825460302549</v>
      </c>
      <c r="AN435" s="20">
        <f>LOG(Z435,2)</f>
        <v>-0.11095035234878708</v>
      </c>
      <c r="AO435" s="20"/>
      <c r="AP435" s="20"/>
      <c r="AQ435" s="20">
        <f>LOG(AC435,2)</f>
        <v>-0.11095035234878708</v>
      </c>
      <c r="AR435" s="20">
        <f t="shared" si="96"/>
        <v>0.21023936072207255</v>
      </c>
      <c r="AS435" s="20"/>
      <c r="AT435" s="20"/>
      <c r="AU435" s="20">
        <f t="shared" si="95"/>
        <v>0.21023936072207255</v>
      </c>
    </row>
    <row r="436" spans="1:47" x14ac:dyDescent="0.2">
      <c r="A436" s="10" t="s">
        <v>738</v>
      </c>
      <c r="B436" s="10" t="s">
        <v>330</v>
      </c>
      <c r="C436" s="18" t="s">
        <v>934</v>
      </c>
      <c r="D436" s="18">
        <v>1</v>
      </c>
      <c r="E436" s="19">
        <v>206777.46237812482</v>
      </c>
      <c r="F436" s="19"/>
      <c r="G436" s="19"/>
      <c r="H436" s="19">
        <f t="shared" si="84"/>
        <v>206777.46237812482</v>
      </c>
      <c r="I436" s="19">
        <v>221215.34277890652</v>
      </c>
      <c r="J436" s="19"/>
      <c r="K436" s="19"/>
      <c r="L436" s="19">
        <f t="shared" si="85"/>
        <v>221215.34277890652</v>
      </c>
      <c r="M436" s="19">
        <v>246494.92054531252</v>
      </c>
      <c r="N436" s="19"/>
      <c r="O436" s="19"/>
      <c r="P436" s="19">
        <f t="shared" si="86"/>
        <v>246494.92054531252</v>
      </c>
      <c r="Q436" s="19">
        <v>146012.33851212499</v>
      </c>
      <c r="R436" s="19"/>
      <c r="S436" s="19"/>
      <c r="T436" s="19">
        <f t="shared" si="87"/>
        <v>146012.33851212499</v>
      </c>
      <c r="U436" s="20">
        <v>1.0698232787787083</v>
      </c>
      <c r="V436" s="20"/>
      <c r="W436" s="20"/>
      <c r="X436" s="20">
        <v>1.0698232787787083</v>
      </c>
      <c r="Y436" s="21">
        <f t="shared" si="89"/>
        <v>1</v>
      </c>
      <c r="Z436" s="20">
        <v>0.59235435030103967</v>
      </c>
      <c r="AA436" s="20"/>
      <c r="AB436" s="20"/>
      <c r="AC436" s="20">
        <v>0.59235435030103967</v>
      </c>
      <c r="AD436" s="21">
        <f t="shared" si="90"/>
        <v>1</v>
      </c>
      <c r="AE436" s="20">
        <v>1.1920782744424929</v>
      </c>
      <c r="AF436" s="20"/>
      <c r="AG436" s="20"/>
      <c r="AH436" s="20">
        <v>1.1920782744424929</v>
      </c>
      <c r="AI436" s="18">
        <f t="shared" si="91"/>
        <v>1</v>
      </c>
      <c r="AJ436" s="20">
        <f>LOG(U436,2)</f>
        <v>9.7372501405797743E-2</v>
      </c>
      <c r="AK436" s="20"/>
      <c r="AL436" s="20"/>
      <c r="AM436" s="20">
        <f>LOG(X436,2)</f>
        <v>9.7372501405797743E-2</v>
      </c>
      <c r="AN436" s="20">
        <f>LOG(Z436,2)</f>
        <v>-0.75546763105319836</v>
      </c>
      <c r="AO436" s="20"/>
      <c r="AP436" s="20"/>
      <c r="AQ436" s="20">
        <f>LOG(AC436,2)</f>
        <v>-0.75546763105319836</v>
      </c>
      <c r="AR436" s="20">
        <f t="shared" si="96"/>
        <v>0.25347896939272879</v>
      </c>
      <c r="AS436" s="20"/>
      <c r="AT436" s="20"/>
      <c r="AU436" s="20">
        <f t="shared" si="95"/>
        <v>0.25347896939272879</v>
      </c>
    </row>
    <row r="437" spans="1:47" x14ac:dyDescent="0.2">
      <c r="A437" s="10" t="s">
        <v>739</v>
      </c>
      <c r="B437" s="10" t="s">
        <v>130</v>
      </c>
      <c r="C437" s="18" t="s">
        <v>847</v>
      </c>
      <c r="D437" s="18">
        <v>2</v>
      </c>
      <c r="E437" s="19">
        <v>29928.21816054688</v>
      </c>
      <c r="F437" s="19"/>
      <c r="G437" s="19">
        <v>4242.9516560058601</v>
      </c>
      <c r="H437" s="19">
        <f t="shared" si="84"/>
        <v>17085.584908276371</v>
      </c>
      <c r="I437" s="19">
        <v>31355.452915918002</v>
      </c>
      <c r="J437" s="19"/>
      <c r="K437" s="19">
        <v>3661.1345307568322</v>
      </c>
      <c r="L437" s="19">
        <f t="shared" si="85"/>
        <v>17508.293723337418</v>
      </c>
      <c r="M437" s="19">
        <v>34518.068416015594</v>
      </c>
      <c r="N437" s="19"/>
      <c r="O437" s="19">
        <v>4989.2490842968728</v>
      </c>
      <c r="P437" s="19">
        <f t="shared" si="86"/>
        <v>19753.658750156232</v>
      </c>
      <c r="Q437" s="19">
        <v>29714.509703300788</v>
      </c>
      <c r="R437" s="19"/>
      <c r="S437" s="19">
        <v>3494.3158163671828</v>
      </c>
      <c r="T437" s="19">
        <f t="shared" si="87"/>
        <v>16604.412759833984</v>
      </c>
      <c r="U437" s="20">
        <v>1.0476885976878032</v>
      </c>
      <c r="V437" s="20"/>
      <c r="W437" s="20">
        <v>0.86287443920661433</v>
      </c>
      <c r="X437" s="20">
        <v>0.95528151844720877</v>
      </c>
      <c r="Y437" s="21">
        <f t="shared" si="89"/>
        <v>2</v>
      </c>
      <c r="Z437" s="20">
        <v>0.86083929567489748</v>
      </c>
      <c r="AA437" s="20"/>
      <c r="AB437" s="20">
        <v>0.7003690850723745</v>
      </c>
      <c r="AC437" s="20">
        <v>0.78060419037363604</v>
      </c>
      <c r="AD437" s="21">
        <f t="shared" si="90"/>
        <v>2</v>
      </c>
      <c r="AE437" s="20">
        <v>1.1533619619733768</v>
      </c>
      <c r="AF437" s="20"/>
      <c r="AG437" s="20">
        <v>1.1758910986493649</v>
      </c>
      <c r="AH437" s="20">
        <v>1.164626530311371</v>
      </c>
      <c r="AI437" s="18">
        <f t="shared" si="91"/>
        <v>2</v>
      </c>
      <c r="AJ437" s="20">
        <f>LOG(U437,2)</f>
        <v>6.7209971330505255E-2</v>
      </c>
      <c r="AK437" s="20"/>
      <c r="AL437" s="20">
        <f>LOG(W437,2)</f>
        <v>-0.21277745334291617</v>
      </c>
      <c r="AM437" s="20">
        <f>LOG(X437,2)</f>
        <v>-6.6002141407077275E-2</v>
      </c>
      <c r="AN437" s="20">
        <f>LOG(Z437,2)</f>
        <v>-0.21618415920779999</v>
      </c>
      <c r="AO437" s="20"/>
      <c r="AP437" s="20">
        <f>LOG(AB437,2)</f>
        <v>-0.51381269158008425</v>
      </c>
      <c r="AQ437" s="20">
        <f>LOG(AC437,2)</f>
        <v>-0.3573368875357632</v>
      </c>
      <c r="AR437" s="20">
        <f t="shared" si="96"/>
        <v>0.20584534802328175</v>
      </c>
      <c r="AS437" s="20"/>
      <c r="AT437" s="20">
        <f>LOG(AG437,2)</f>
        <v>0.23375445582609147</v>
      </c>
      <c r="AU437" s="20">
        <f t="shared" si="95"/>
        <v>0.21986738900016436</v>
      </c>
    </row>
    <row r="438" spans="1:47" x14ac:dyDescent="0.2">
      <c r="A438" s="10" t="s">
        <v>740</v>
      </c>
      <c r="B438" s="10" t="s">
        <v>35</v>
      </c>
      <c r="C438" s="18" t="s">
        <v>804</v>
      </c>
      <c r="D438" s="18">
        <v>1</v>
      </c>
      <c r="E438" s="19">
        <v>1225957.0194300001</v>
      </c>
      <c r="F438" s="19"/>
      <c r="G438" s="19"/>
      <c r="H438" s="19">
        <f t="shared" si="84"/>
        <v>1225957.0194300001</v>
      </c>
      <c r="I438" s="19">
        <v>1342453.5375999999</v>
      </c>
      <c r="J438" s="19"/>
      <c r="K438" s="19"/>
      <c r="L438" s="19">
        <f t="shared" si="85"/>
        <v>1342453.5375999999</v>
      </c>
      <c r="M438" s="19">
        <v>1456324.9495250001</v>
      </c>
      <c r="N438" s="19"/>
      <c r="O438" s="19"/>
      <c r="P438" s="19">
        <f t="shared" si="86"/>
        <v>1456324.9495250001</v>
      </c>
      <c r="Q438" s="19">
        <v>932976.2724435</v>
      </c>
      <c r="R438" s="19"/>
      <c r="S438" s="19"/>
      <c r="T438" s="19">
        <f t="shared" si="87"/>
        <v>932976.2724435</v>
      </c>
      <c r="U438" s="20">
        <v>1.0950249611721006</v>
      </c>
      <c r="V438" s="20"/>
      <c r="W438" s="20"/>
      <c r="X438" s="20">
        <v>1.0950249611721006</v>
      </c>
      <c r="Y438" s="21">
        <f t="shared" si="89"/>
        <v>1</v>
      </c>
      <c r="Z438" s="20">
        <v>0.64063742968065107</v>
      </c>
      <c r="AA438" s="20"/>
      <c r="AB438" s="20"/>
      <c r="AC438" s="20">
        <v>0.64063742968065107</v>
      </c>
      <c r="AD438" s="21">
        <f t="shared" si="90"/>
        <v>1</v>
      </c>
      <c r="AE438" s="20">
        <v>1.1879086513180599</v>
      </c>
      <c r="AF438" s="20"/>
      <c r="AG438" s="20"/>
      <c r="AH438" s="20">
        <v>1.1879086513180599</v>
      </c>
      <c r="AI438" s="18">
        <f t="shared" si="91"/>
        <v>1</v>
      </c>
      <c r="AJ438" s="20">
        <f>LOG(U438,2)</f>
        <v>0.13096375653764544</v>
      </c>
      <c r="AK438" s="20"/>
      <c r="AL438" s="20"/>
      <c r="AM438" s="20">
        <f>LOG(X438,2)</f>
        <v>0.13096375653764544</v>
      </c>
      <c r="AN438" s="20">
        <f>LOG(Z438,2)</f>
        <v>-0.64242000386632936</v>
      </c>
      <c r="AO438" s="20"/>
      <c r="AP438" s="20"/>
      <c r="AQ438" s="20">
        <f>LOG(AC438,2)</f>
        <v>-0.64242000386632936</v>
      </c>
      <c r="AR438" s="20">
        <f t="shared" si="96"/>
        <v>0.24842389896908804</v>
      </c>
      <c r="AS438" s="20"/>
      <c r="AT438" s="20"/>
      <c r="AU438" s="20">
        <f t="shared" si="95"/>
        <v>0.24842389896908804</v>
      </c>
    </row>
    <row r="439" spans="1:47" x14ac:dyDescent="0.2">
      <c r="A439" s="10" t="s">
        <v>741</v>
      </c>
      <c r="B439" s="10" t="s">
        <v>742</v>
      </c>
      <c r="C439" s="18" t="s">
        <v>1085</v>
      </c>
      <c r="D439" s="18">
        <v>1</v>
      </c>
      <c r="E439" s="19">
        <v>10371.01453203128</v>
      </c>
      <c r="F439" s="19"/>
      <c r="G439" s="19"/>
      <c r="H439" s="19">
        <f t="shared" si="84"/>
        <v>10371.01453203128</v>
      </c>
      <c r="I439" s="19">
        <v>11749.422804785199</v>
      </c>
      <c r="J439" s="19"/>
      <c r="K439" s="19"/>
      <c r="L439" s="19">
        <f t="shared" si="85"/>
        <v>11749.422804785199</v>
      </c>
      <c r="M439" s="19">
        <v>11845.750653515601</v>
      </c>
      <c r="N439" s="19"/>
      <c r="O439" s="19"/>
      <c r="P439" s="19">
        <f t="shared" si="86"/>
        <v>11845.750653515601</v>
      </c>
      <c r="Q439" s="19">
        <v>12091.457361464836</v>
      </c>
      <c r="R439" s="19"/>
      <c r="S439" s="19"/>
      <c r="T439" s="19">
        <f t="shared" si="87"/>
        <v>12091.457361464836</v>
      </c>
      <c r="U439" s="20">
        <v>1.1329096848236642</v>
      </c>
      <c r="V439" s="20"/>
      <c r="W439" s="20"/>
      <c r="X439" s="20">
        <v>1.1329096848236642</v>
      </c>
      <c r="Y439" s="21">
        <f t="shared" si="89"/>
        <v>1</v>
      </c>
      <c r="Z439" s="20">
        <v>1.0207421813219</v>
      </c>
      <c r="AA439" s="20"/>
      <c r="AB439" s="20"/>
      <c r="AC439" s="20">
        <v>1.0207421813219</v>
      </c>
      <c r="AD439" s="21">
        <f t="shared" si="90"/>
        <v>1</v>
      </c>
      <c r="AE439" s="20">
        <v>1.1421978647247615</v>
      </c>
      <c r="AF439" s="20"/>
      <c r="AG439" s="20"/>
      <c r="AH439" s="20">
        <v>1.1421978647247615</v>
      </c>
      <c r="AI439" s="18">
        <f t="shared" si="91"/>
        <v>1</v>
      </c>
      <c r="AJ439" s="20">
        <f>LOG(U439,2)</f>
        <v>0.18003285458251925</v>
      </c>
      <c r="AK439" s="20"/>
      <c r="AL439" s="20"/>
      <c r="AM439" s="20">
        <f>LOG(X439,2)</f>
        <v>0.18003285458251925</v>
      </c>
      <c r="AN439" s="20">
        <f>LOG(Z439,2)</f>
        <v>2.9618516853955577E-2</v>
      </c>
      <c r="AO439" s="20"/>
      <c r="AP439" s="20"/>
      <c r="AQ439" s="20">
        <f>LOG(AC439,2)</f>
        <v>2.9618516853955577E-2</v>
      </c>
      <c r="AR439" s="20">
        <f t="shared" si="96"/>
        <v>0.19181259267146034</v>
      </c>
      <c r="AS439" s="20"/>
      <c r="AT439" s="20"/>
      <c r="AU439" s="20">
        <f t="shared" si="95"/>
        <v>0.19181259267146034</v>
      </c>
    </row>
    <row r="440" spans="1:47" x14ac:dyDescent="0.2">
      <c r="A440" s="10" t="s">
        <v>743</v>
      </c>
      <c r="B440" s="10" t="s">
        <v>12</v>
      </c>
      <c r="C440" s="18" t="s">
        <v>793</v>
      </c>
      <c r="D440" s="18">
        <v>2</v>
      </c>
      <c r="E440" s="19">
        <v>221853.60054750001</v>
      </c>
      <c r="F440" s="19">
        <v>131578.15145062498</v>
      </c>
      <c r="G440" s="19"/>
      <c r="H440" s="19">
        <f t="shared" si="84"/>
        <v>176715.8759990625</v>
      </c>
      <c r="I440" s="19">
        <v>227631.70695312499</v>
      </c>
      <c r="J440" s="19">
        <v>189883.92526757851</v>
      </c>
      <c r="K440" s="19"/>
      <c r="L440" s="19">
        <f t="shared" si="85"/>
        <v>208757.81611035176</v>
      </c>
      <c r="M440" s="19">
        <v>243801.57041874999</v>
      </c>
      <c r="N440" s="19">
        <v>138337.12323125001</v>
      </c>
      <c r="O440" s="19"/>
      <c r="P440" s="19">
        <f t="shared" si="86"/>
        <v>191069.34682500002</v>
      </c>
      <c r="Q440" s="19">
        <v>290043.08582500002</v>
      </c>
      <c r="R440" s="19">
        <v>226179.77697499999</v>
      </c>
      <c r="S440" s="19"/>
      <c r="T440" s="19">
        <f t="shared" si="87"/>
        <v>258111.4314</v>
      </c>
      <c r="U440" s="20">
        <v>1.0260446816791142</v>
      </c>
      <c r="V440" s="20">
        <v>1.4431265614704498</v>
      </c>
      <c r="W440" s="20"/>
      <c r="X440" s="20">
        <v>1.2345856215747819</v>
      </c>
      <c r="Y440" s="21">
        <f t="shared" si="89"/>
        <v>2</v>
      </c>
      <c r="Z440" s="20">
        <v>1.1896686527770362</v>
      </c>
      <c r="AA440" s="20">
        <v>1.6349897387768328</v>
      </c>
      <c r="AB440" s="20"/>
      <c r="AC440" s="20">
        <v>1.4123291957769344</v>
      </c>
      <c r="AD440" s="21">
        <f t="shared" si="90"/>
        <v>2</v>
      </c>
      <c r="AE440" s="20">
        <v>1.0989299692098113</v>
      </c>
      <c r="AF440" s="20">
        <v>1.0513684962595127</v>
      </c>
      <c r="AG440" s="20"/>
      <c r="AH440" s="20">
        <v>1.0751492327346619</v>
      </c>
      <c r="AI440" s="18">
        <f t="shared" si="91"/>
        <v>2</v>
      </c>
      <c r="AJ440" s="20">
        <f>LOG(U440,2)</f>
        <v>3.7093558072916394E-2</v>
      </c>
      <c r="AK440" s="20">
        <f>LOG(V440,2)</f>
        <v>0.52919782900377732</v>
      </c>
      <c r="AL440" s="20"/>
      <c r="AM440" s="20">
        <f>LOG(X440,2)</f>
        <v>0.30402689442951697</v>
      </c>
      <c r="AN440" s="20">
        <f>LOG(Z440,2)</f>
        <v>0.2505598091968993</v>
      </c>
      <c r="AO440" s="20">
        <f>LOG(AA440,2)</f>
        <v>0.70928158137336939</v>
      </c>
      <c r="AP440" s="20"/>
      <c r="AQ440" s="20">
        <f>LOG(AC440,2)</f>
        <v>0.49807640147072835</v>
      </c>
      <c r="AR440" s="20">
        <f t="shared" si="96"/>
        <v>0.13609945153475048</v>
      </c>
      <c r="AS440" s="20">
        <f>LOG(AF440,2)</f>
        <v>7.2268411021939982E-2</v>
      </c>
      <c r="AT440" s="20"/>
      <c r="AU440" s="20">
        <f t="shared" si="95"/>
        <v>0.10453692249725359</v>
      </c>
    </row>
    <row r="441" spans="1:47" x14ac:dyDescent="0.2">
      <c r="A441" s="10" t="s">
        <v>744</v>
      </c>
      <c r="B441" s="10" t="s">
        <v>297</v>
      </c>
      <c r="C441" s="18" t="s">
        <v>921</v>
      </c>
      <c r="D441" s="18">
        <v>1</v>
      </c>
      <c r="E441" s="19">
        <v>3084.1852695247389</v>
      </c>
      <c r="F441" s="19"/>
      <c r="G441" s="19"/>
      <c r="H441" s="19">
        <f t="shared" si="84"/>
        <v>3084.1852695247389</v>
      </c>
      <c r="I441" s="19">
        <v>4468.7356626708997</v>
      </c>
      <c r="J441" s="19"/>
      <c r="K441" s="19"/>
      <c r="L441" s="19">
        <f t="shared" si="85"/>
        <v>4468.7356626708997</v>
      </c>
      <c r="M441" s="19">
        <v>4302.5117475585903</v>
      </c>
      <c r="N441" s="19"/>
      <c r="O441" s="19"/>
      <c r="P441" s="19">
        <f t="shared" si="86"/>
        <v>4302.5117475585903</v>
      </c>
      <c r="Q441" s="19">
        <v>3153.6458973994136</v>
      </c>
      <c r="R441" s="19"/>
      <c r="S441" s="19"/>
      <c r="T441" s="19">
        <f t="shared" si="87"/>
        <v>3153.6458973994136</v>
      </c>
      <c r="U441" s="20">
        <v>1.4489193327090608</v>
      </c>
      <c r="V441" s="20"/>
      <c r="W441" s="20"/>
      <c r="X441" s="20">
        <v>1.4489193327090608</v>
      </c>
      <c r="Y441" s="21">
        <f t="shared" si="89"/>
        <v>1</v>
      </c>
      <c r="Z441" s="20">
        <v>0.73297787023798666</v>
      </c>
      <c r="AA441" s="20"/>
      <c r="AB441" s="20"/>
      <c r="AC441" s="20">
        <v>0.73297787023798666</v>
      </c>
      <c r="AD441" s="21">
        <f t="shared" si="90"/>
        <v>1</v>
      </c>
      <c r="AE441" s="20">
        <v>1.3950237652946156</v>
      </c>
      <c r="AF441" s="20"/>
      <c r="AG441" s="20"/>
      <c r="AH441" s="20">
        <v>1.3950237652946156</v>
      </c>
      <c r="AI441" s="18">
        <f t="shared" si="91"/>
        <v>1</v>
      </c>
      <c r="AJ441" s="20">
        <f>LOG(U441,2)</f>
        <v>0.53497727637160641</v>
      </c>
      <c r="AK441" s="20"/>
      <c r="AL441" s="20"/>
      <c r="AM441" s="20">
        <f>LOG(X441,2)</f>
        <v>0.53497727637160641</v>
      </c>
      <c r="AN441" s="20">
        <f>LOG(Z441,2)</f>
        <v>-0.4481584531174479</v>
      </c>
      <c r="AO441" s="20"/>
      <c r="AP441" s="20"/>
      <c r="AQ441" s="20">
        <f>LOG(AC441,2)</f>
        <v>-0.4481584531174479</v>
      </c>
      <c r="AR441" s="20">
        <f t="shared" si="96"/>
        <v>0.48028969967499391</v>
      </c>
      <c r="AS441" s="20"/>
      <c r="AT441" s="20"/>
      <c r="AU441" s="20">
        <f t="shared" si="95"/>
        <v>0.48028969967499391</v>
      </c>
    </row>
    <row r="442" spans="1:47" x14ac:dyDescent="0.2">
      <c r="A442" s="10" t="s">
        <v>745</v>
      </c>
      <c r="B442" s="10" t="s">
        <v>746</v>
      </c>
      <c r="C442" s="18" t="s">
        <v>1086</v>
      </c>
      <c r="D442" s="18">
        <v>2</v>
      </c>
      <c r="E442" s="19">
        <v>82569.50675562481</v>
      </c>
      <c r="F442" s="19"/>
      <c r="G442" s="19">
        <v>18974.064713867199</v>
      </c>
      <c r="H442" s="19">
        <f t="shared" si="84"/>
        <v>50771.785734746009</v>
      </c>
      <c r="I442" s="19">
        <v>75992.925520312507</v>
      </c>
      <c r="J442" s="19"/>
      <c r="K442" s="19">
        <v>13315.44494425779</v>
      </c>
      <c r="L442" s="19">
        <f t="shared" si="85"/>
        <v>44654.185232285148</v>
      </c>
      <c r="M442" s="19">
        <v>91836.327746875002</v>
      </c>
      <c r="N442" s="19"/>
      <c r="O442" s="19">
        <v>17008.42141062504</v>
      </c>
      <c r="P442" s="19">
        <f t="shared" si="86"/>
        <v>54422.374578750023</v>
      </c>
      <c r="Q442" s="19">
        <v>90033.617409969069</v>
      </c>
      <c r="R442" s="19"/>
      <c r="S442" s="19">
        <v>15816.74641523442</v>
      </c>
      <c r="T442" s="19">
        <f t="shared" si="87"/>
        <v>52925.181912601744</v>
      </c>
      <c r="U442" s="20">
        <v>0.92035096861149301</v>
      </c>
      <c r="V442" s="20"/>
      <c r="W442" s="20">
        <v>0.70177081954011644</v>
      </c>
      <c r="X442" s="20">
        <v>0.81106089407580473</v>
      </c>
      <c r="Y442" s="21">
        <f t="shared" si="89"/>
        <v>2</v>
      </c>
      <c r="Z442" s="20">
        <v>0.98037040045988477</v>
      </c>
      <c r="AA442" s="20"/>
      <c r="AB442" s="20">
        <v>0.92993617887159186</v>
      </c>
      <c r="AC442" s="20">
        <v>0.95515328966573831</v>
      </c>
      <c r="AD442" s="21">
        <f t="shared" si="90"/>
        <v>2</v>
      </c>
      <c r="AE442" s="20">
        <v>1.1122305479997181</v>
      </c>
      <c r="AF442" s="20"/>
      <c r="AG442" s="20">
        <v>0.89640367876443638</v>
      </c>
      <c r="AH442" s="20">
        <v>1.0043171133820772</v>
      </c>
      <c r="AI442" s="18">
        <f t="shared" si="91"/>
        <v>2</v>
      </c>
      <c r="AJ442" s="20">
        <f>LOG(U442,2)</f>
        <v>-0.11974396837150006</v>
      </c>
      <c r="AK442" s="20"/>
      <c r="AL442" s="20">
        <f>LOG(W442,2)</f>
        <v>-0.51092813486458899</v>
      </c>
      <c r="AM442" s="20">
        <f>LOG(X442,2)</f>
        <v>-0.30211785950378756</v>
      </c>
      <c r="AN442" s="20">
        <f>LOG(Z442,2)</f>
        <v>-2.8601168163618323E-2</v>
      </c>
      <c r="AO442" s="20"/>
      <c r="AP442" s="20">
        <f>LOG(AB442,2)</f>
        <v>-0.10479638682250042</v>
      </c>
      <c r="AQ442" s="20">
        <f>LOG(AC442,2)</f>
        <v>-6.6195809389485119E-2</v>
      </c>
      <c r="AR442" s="20">
        <f t="shared" si="96"/>
        <v>0.15345586718104715</v>
      </c>
      <c r="AS442" s="20"/>
      <c r="AT442" s="20">
        <f>LOG(AG442,2)</f>
        <v>-0.15777952532919606</v>
      </c>
      <c r="AU442" s="20">
        <f t="shared" si="95"/>
        <v>6.2148725442425527E-3</v>
      </c>
    </row>
    <row r="443" spans="1:47" x14ac:dyDescent="0.2">
      <c r="A443" s="10" t="s">
        <v>747</v>
      </c>
      <c r="B443" s="10" t="s">
        <v>631</v>
      </c>
      <c r="C443" s="18" t="s">
        <v>1047</v>
      </c>
      <c r="D443" s="18">
        <v>2</v>
      </c>
      <c r="E443" s="19"/>
      <c r="F443" s="19">
        <v>992.00043298827904</v>
      </c>
      <c r="G443" s="19">
        <v>1426.6744488281199</v>
      </c>
      <c r="H443" s="19">
        <f t="shared" si="84"/>
        <v>1209.3374409081994</v>
      </c>
      <c r="I443" s="19"/>
      <c r="J443" s="19">
        <v>32214.709480416896</v>
      </c>
      <c r="K443" s="19">
        <v>55348.350320302743</v>
      </c>
      <c r="L443" s="19">
        <f t="shared" si="85"/>
        <v>43781.529900359819</v>
      </c>
      <c r="M443" s="19"/>
      <c r="N443" s="19"/>
      <c r="O443" s="19"/>
      <c r="P443" s="19" t="e">
        <f t="shared" si="86"/>
        <v>#DIV/0!</v>
      </c>
      <c r="Q443" s="19"/>
      <c r="R443" s="19">
        <v>39896.84765625</v>
      </c>
      <c r="S443" s="19">
        <v>60321.142968749999</v>
      </c>
      <c r="T443" s="19">
        <f t="shared" si="87"/>
        <v>50108.995312500003</v>
      </c>
      <c r="U443" s="20"/>
      <c r="V443" s="20">
        <v>32.474491350143921</v>
      </c>
      <c r="W443" s="20">
        <v>38.795361034023038</v>
      </c>
      <c r="X443" s="20">
        <v>35.634926192083483</v>
      </c>
      <c r="Y443" s="21">
        <f t="shared" si="89"/>
        <v>2</v>
      </c>
      <c r="Z443" s="20"/>
      <c r="AA443" s="20"/>
      <c r="AB443" s="20"/>
      <c r="AC443" s="20"/>
      <c r="AD443" s="21">
        <f t="shared" si="90"/>
        <v>0</v>
      </c>
      <c r="AE443" s="20"/>
      <c r="AF443" s="20"/>
      <c r="AG443" s="20"/>
      <c r="AH443" s="20"/>
      <c r="AI443" s="18">
        <f t="shared" si="91"/>
        <v>0</v>
      </c>
      <c r="AJ443" s="20"/>
      <c r="AK443" s="20">
        <f>LOG(V443,2)</f>
        <v>5.0212350237207382</v>
      </c>
      <c r="AL443" s="20">
        <f>LOG(W443,2)</f>
        <v>5.2778122469562243</v>
      </c>
      <c r="AM443" s="20">
        <f>LOG(X443,2)</f>
        <v>5.1552200311126963</v>
      </c>
      <c r="AN443" s="20"/>
      <c r="AO443" s="20"/>
      <c r="AP443" s="20"/>
      <c r="AQ443" s="20"/>
      <c r="AR443" s="20"/>
      <c r="AS443" s="20"/>
      <c r="AT443" s="20"/>
      <c r="AU443" s="20"/>
    </row>
    <row r="444" spans="1:47" x14ac:dyDescent="0.2">
      <c r="A444" s="10" t="s">
        <v>748</v>
      </c>
      <c r="B444" s="10" t="s">
        <v>749</v>
      </c>
      <c r="C444" s="18" t="s">
        <v>1087</v>
      </c>
      <c r="D444" s="18">
        <v>1</v>
      </c>
      <c r="E444" s="19">
        <v>3638.8522803906244</v>
      </c>
      <c r="F444" s="19"/>
      <c r="G444" s="19"/>
      <c r="H444" s="19">
        <f t="shared" si="84"/>
        <v>3638.8522803906244</v>
      </c>
      <c r="I444" s="19">
        <v>4663.1239850585898</v>
      </c>
      <c r="J444" s="19"/>
      <c r="K444" s="19"/>
      <c r="L444" s="19">
        <f t="shared" si="85"/>
        <v>4663.1239850585898</v>
      </c>
      <c r="M444" s="19">
        <v>7067.0160449218802</v>
      </c>
      <c r="N444" s="19"/>
      <c r="O444" s="19"/>
      <c r="P444" s="19">
        <f t="shared" si="86"/>
        <v>7067.0160449218802</v>
      </c>
      <c r="Q444" s="19">
        <v>6852.9751815898362</v>
      </c>
      <c r="R444" s="19"/>
      <c r="S444" s="19"/>
      <c r="T444" s="19">
        <f t="shared" si="87"/>
        <v>6852.9751815898362</v>
      </c>
      <c r="U444" s="20">
        <v>1.2814820788927468</v>
      </c>
      <c r="V444" s="20"/>
      <c r="W444" s="20"/>
      <c r="X444" s="20">
        <v>1.2814820788927468</v>
      </c>
      <c r="Y444" s="21">
        <f t="shared" si="89"/>
        <v>1</v>
      </c>
      <c r="Z444" s="20">
        <v>0.96971269599906362</v>
      </c>
      <c r="AA444" s="20"/>
      <c r="AB444" s="20"/>
      <c r="AC444" s="20">
        <v>0.96971269599906362</v>
      </c>
      <c r="AD444" s="21">
        <f t="shared" si="90"/>
        <v>1</v>
      </c>
      <c r="AE444" s="20">
        <v>1.9421002833792551</v>
      </c>
      <c r="AF444" s="20"/>
      <c r="AG444" s="20"/>
      <c r="AH444" s="20">
        <v>1.9421002833792551</v>
      </c>
      <c r="AI444" s="18">
        <f t="shared" si="91"/>
        <v>1</v>
      </c>
      <c r="AJ444" s="20">
        <f>LOG(U444,2)</f>
        <v>0.35781330315282617</v>
      </c>
      <c r="AK444" s="20"/>
      <c r="AL444" s="20"/>
      <c r="AM444" s="20">
        <f>LOG(X444,2)</f>
        <v>0.35781330315282617</v>
      </c>
      <c r="AN444" s="20">
        <f>LOG(Z444,2)</f>
        <v>-4.4370722282070625E-2</v>
      </c>
      <c r="AO444" s="20"/>
      <c r="AP444" s="20"/>
      <c r="AQ444" s="20">
        <f>LOG(AC444,2)</f>
        <v>-4.4370722282070625E-2</v>
      </c>
      <c r="AR444" s="20">
        <f>LOG(AE444,2)</f>
        <v>0.95761769849064016</v>
      </c>
      <c r="AS444" s="20"/>
      <c r="AT444" s="20"/>
      <c r="AU444" s="20">
        <f t="shared" ref="AU444:AU450" si="97">LOG(AH444,2)</f>
        <v>0.95761769849064016</v>
      </c>
    </row>
    <row r="445" spans="1:47" x14ac:dyDescent="0.2">
      <c r="A445" s="10" t="s">
        <v>750</v>
      </c>
      <c r="B445" s="10" t="s">
        <v>751</v>
      </c>
      <c r="C445" s="18" t="s">
        <v>1088</v>
      </c>
      <c r="D445" s="18">
        <v>2</v>
      </c>
      <c r="E445" s="19"/>
      <c r="F445" s="19">
        <v>3386.8022786938441</v>
      </c>
      <c r="G445" s="19">
        <v>3740.8113425903348</v>
      </c>
      <c r="H445" s="19">
        <f t="shared" si="84"/>
        <v>3563.8068106420897</v>
      </c>
      <c r="I445" s="19"/>
      <c r="J445" s="19">
        <v>3952.1799763916024</v>
      </c>
      <c r="K445" s="19">
        <v>4125.2615438049315</v>
      </c>
      <c r="L445" s="19">
        <f t="shared" si="85"/>
        <v>4038.720760098267</v>
      </c>
      <c r="M445" s="19"/>
      <c r="N445" s="19">
        <v>3552.4157222168001</v>
      </c>
      <c r="O445" s="19">
        <v>3632.6576782812526</v>
      </c>
      <c r="P445" s="19">
        <f t="shared" si="86"/>
        <v>3592.5367002490266</v>
      </c>
      <c r="Q445" s="19"/>
      <c r="R445" s="19">
        <v>3856.42218266602</v>
      </c>
      <c r="S445" s="19">
        <v>6510.1751094287074</v>
      </c>
      <c r="T445" s="19">
        <f t="shared" si="87"/>
        <v>5183.2986460473639</v>
      </c>
      <c r="U445" s="20"/>
      <c r="V445" s="20">
        <v>1.1669355489851041</v>
      </c>
      <c r="W445" s="20">
        <v>1.1027718764743648</v>
      </c>
      <c r="X445" s="20">
        <v>1.1348537127297345</v>
      </c>
      <c r="Y445" s="21">
        <f t="shared" si="89"/>
        <v>2</v>
      </c>
      <c r="Z445" s="20"/>
      <c r="AA445" s="20">
        <v>1.0855773885212714</v>
      </c>
      <c r="AB445" s="20">
        <v>1.7921245781983279</v>
      </c>
      <c r="AC445" s="20">
        <v>1.4388509833597998</v>
      </c>
      <c r="AD445" s="21">
        <f t="shared" si="90"/>
        <v>2</v>
      </c>
      <c r="AE445" s="20"/>
      <c r="AF445" s="20">
        <v>1.0488996492546434</v>
      </c>
      <c r="AG445" s="20">
        <v>0.97108817996841534</v>
      </c>
      <c r="AH445" s="20">
        <v>1.0099939146115293</v>
      </c>
      <c r="AI445" s="18">
        <f t="shared" si="91"/>
        <v>2</v>
      </c>
      <c r="AJ445" s="20"/>
      <c r="AK445" s="20">
        <f>LOG(V445,2)</f>
        <v>0.22272488175880037</v>
      </c>
      <c r="AL445" s="20">
        <f>LOG(W445,2)</f>
        <v>0.14113438048728427</v>
      </c>
      <c r="AM445" s="20">
        <f>LOG(X445,2)</f>
        <v>0.18250634022875289</v>
      </c>
      <c r="AN445" s="20"/>
      <c r="AO445" s="20">
        <f>LOG(AA445,2)</f>
        <v>0.11846257630422175</v>
      </c>
      <c r="AP445" s="20">
        <f>LOG(AB445,2)</f>
        <v>0.84167092874704885</v>
      </c>
      <c r="AQ445" s="20">
        <f>LOG(AC445,2)</f>
        <v>0.52491718505938878</v>
      </c>
      <c r="AR445" s="20"/>
      <c r="AS445" s="20">
        <f>LOG(AF445,2)</f>
        <v>6.8876658422363235E-2</v>
      </c>
      <c r="AT445" s="20">
        <f>LOG(AG445,2)</f>
        <v>-4.2325788916444985E-2</v>
      </c>
      <c r="AU445" s="20">
        <f t="shared" si="97"/>
        <v>1.434660051546899E-2</v>
      </c>
    </row>
    <row r="446" spans="1:47" x14ac:dyDescent="0.2">
      <c r="A446" s="10" t="s">
        <v>752</v>
      </c>
      <c r="B446" s="10" t="s">
        <v>75</v>
      </c>
      <c r="C446" s="18" t="s">
        <v>821</v>
      </c>
      <c r="D446" s="18">
        <v>1</v>
      </c>
      <c r="E446" s="19">
        <v>3892.7702159082</v>
      </c>
      <c r="F446" s="19"/>
      <c r="G446" s="19"/>
      <c r="H446" s="19">
        <f t="shared" si="84"/>
        <v>3892.7702159082</v>
      </c>
      <c r="I446" s="19">
        <v>4211.2569537353556</v>
      </c>
      <c r="J446" s="19"/>
      <c r="K446" s="19"/>
      <c r="L446" s="19">
        <f t="shared" si="85"/>
        <v>4211.2569537353556</v>
      </c>
      <c r="M446" s="19">
        <v>4116.8400166992196</v>
      </c>
      <c r="N446" s="19"/>
      <c r="O446" s="19"/>
      <c r="P446" s="19">
        <f t="shared" si="86"/>
        <v>4116.8400166992196</v>
      </c>
      <c r="Q446" s="19">
        <v>5960.0745024145408</v>
      </c>
      <c r="R446" s="19"/>
      <c r="S446" s="19"/>
      <c r="T446" s="19">
        <f t="shared" si="87"/>
        <v>5960.0745024145408</v>
      </c>
      <c r="U446" s="20">
        <v>1.0818149338806662</v>
      </c>
      <c r="V446" s="20"/>
      <c r="W446" s="20"/>
      <c r="X446" s="20">
        <v>1.0818149338806662</v>
      </c>
      <c r="Y446" s="21">
        <f t="shared" si="89"/>
        <v>1</v>
      </c>
      <c r="Z446" s="20">
        <v>1.447730414161972</v>
      </c>
      <c r="AA446" s="20"/>
      <c r="AB446" s="20"/>
      <c r="AC446" s="20">
        <v>1.447730414161972</v>
      </c>
      <c r="AD446" s="21">
        <f t="shared" si="90"/>
        <v>1</v>
      </c>
      <c r="AE446" s="20">
        <v>1.0575605001999182</v>
      </c>
      <c r="AF446" s="20"/>
      <c r="AG446" s="20"/>
      <c r="AH446" s="20">
        <v>1.0575605001999182</v>
      </c>
      <c r="AI446" s="18">
        <f t="shared" si="91"/>
        <v>1</v>
      </c>
      <c r="AJ446" s="20">
        <f>LOG(U446,2)</f>
        <v>0.11345371838041074</v>
      </c>
      <c r="AK446" s="20"/>
      <c r="AL446" s="20"/>
      <c r="AM446" s="20">
        <f>LOG(X446,2)</f>
        <v>0.11345371838041074</v>
      </c>
      <c r="AN446" s="20">
        <f>LOG(Z446,2)</f>
        <v>0.53379297924346447</v>
      </c>
      <c r="AO446" s="20"/>
      <c r="AP446" s="20"/>
      <c r="AQ446" s="20">
        <f>LOG(AC446,2)</f>
        <v>0.53379297924346447</v>
      </c>
      <c r="AR446" s="20">
        <f>LOG(AE446,2)</f>
        <v>8.0740198420141657E-2</v>
      </c>
      <c r="AS446" s="20"/>
      <c r="AT446" s="20"/>
      <c r="AU446" s="20">
        <f t="shared" si="97"/>
        <v>8.0740198420141657E-2</v>
      </c>
    </row>
    <row r="447" spans="1:47" x14ac:dyDescent="0.2">
      <c r="A447" s="10" t="s">
        <v>753</v>
      </c>
      <c r="B447" s="10" t="s">
        <v>754</v>
      </c>
      <c r="C447" s="18" t="s">
        <v>1089</v>
      </c>
      <c r="D447" s="18">
        <v>3</v>
      </c>
      <c r="E447" s="19">
        <v>11541.3638075</v>
      </c>
      <c r="F447" s="19">
        <v>46571.966906484333</v>
      </c>
      <c r="G447" s="19">
        <v>60060.8724526367</v>
      </c>
      <c r="H447" s="19">
        <f t="shared" si="84"/>
        <v>39391.401055540344</v>
      </c>
      <c r="I447" s="19">
        <v>11096.7441048828</v>
      </c>
      <c r="J447" s="19">
        <v>48482.463812109374</v>
      </c>
      <c r="K447" s="19">
        <v>56174.854596240468</v>
      </c>
      <c r="L447" s="19">
        <f t="shared" si="85"/>
        <v>38584.687504410882</v>
      </c>
      <c r="M447" s="19">
        <v>11333.3372628906</v>
      </c>
      <c r="N447" s="19">
        <v>50736.617071093802</v>
      </c>
      <c r="O447" s="19">
        <v>55817.549524843962</v>
      </c>
      <c r="P447" s="19">
        <f t="shared" si="86"/>
        <v>39295.834619609457</v>
      </c>
      <c r="Q447" s="19">
        <v>12847.372487074243</v>
      </c>
      <c r="R447" s="19">
        <v>53318.581560937499</v>
      </c>
      <c r="S447" s="19">
        <v>64784.795680019517</v>
      </c>
      <c r="T447" s="19">
        <f t="shared" si="87"/>
        <v>43650.249909343751</v>
      </c>
      <c r="U447" s="20">
        <v>0.96147598238535126</v>
      </c>
      <c r="V447" s="20">
        <v>1.0410224654986397</v>
      </c>
      <c r="W447" s="20">
        <v>0.93529867786285159</v>
      </c>
      <c r="X447" s="20">
        <v>0.97926570858228079</v>
      </c>
      <c r="Y447" s="21">
        <f t="shared" si="89"/>
        <v>3</v>
      </c>
      <c r="Z447" s="20">
        <v>1.1335912969907933</v>
      </c>
      <c r="AA447" s="20">
        <v>1.0508895673163579</v>
      </c>
      <c r="AB447" s="20">
        <v>1.1606528095824826</v>
      </c>
      <c r="AC447" s="20">
        <v>1.1150445579632111</v>
      </c>
      <c r="AD447" s="21">
        <f t="shared" si="90"/>
        <v>3</v>
      </c>
      <c r="AE447" s="20">
        <v>0.98197556648598006</v>
      </c>
      <c r="AF447" s="20">
        <v>1.0894239698523365</v>
      </c>
      <c r="AG447" s="20">
        <v>0.92934962889293737</v>
      </c>
      <c r="AH447" s="20">
        <v>1.0002497217437514</v>
      </c>
      <c r="AI447" s="18">
        <f t="shared" si="91"/>
        <v>3</v>
      </c>
      <c r="AJ447" s="20">
        <f>LOG(U447,2)</f>
        <v>-5.6677275311085087E-2</v>
      </c>
      <c r="AK447" s="20">
        <f>LOG(V447,2)</f>
        <v>5.8001202656311111E-2</v>
      </c>
      <c r="AL447" s="20">
        <f>LOG(W447,2)</f>
        <v>-9.650094671879246E-2</v>
      </c>
      <c r="AM447" s="20">
        <f>LOG(X447,2)</f>
        <v>-3.0227728987841328E-2</v>
      </c>
      <c r="AN447" s="20">
        <f>LOG(Z447,2)</f>
        <v>0.18090058729550904</v>
      </c>
      <c r="AO447" s="20">
        <f>LOG(AA447,2)</f>
        <v>7.161107172078314E-2</v>
      </c>
      <c r="AP447" s="20">
        <f>LOG(AB447,2)</f>
        <v>0.21493647797207413</v>
      </c>
      <c r="AQ447" s="20">
        <f>LOG(AC447,2)</f>
        <v>0.15710136240399417</v>
      </c>
      <c r="AR447" s="20">
        <f>LOG(AE447,2)</f>
        <v>-2.6240967035836959E-2</v>
      </c>
      <c r="AS447" s="20">
        <f>LOG(AF447,2)</f>
        <v>0.12356551527489444</v>
      </c>
      <c r="AT447" s="20">
        <f>LOG(AG447,2)</f>
        <v>-0.10570664254539862</v>
      </c>
      <c r="AU447" s="20">
        <f t="shared" si="97"/>
        <v>3.6022734488367285E-4</v>
      </c>
    </row>
    <row r="448" spans="1:47" x14ac:dyDescent="0.2">
      <c r="A448" s="10" t="s">
        <v>755</v>
      </c>
      <c r="B448" s="10" t="s">
        <v>284</v>
      </c>
      <c r="C448" s="18" t="s">
        <v>917</v>
      </c>
      <c r="D448" s="18">
        <v>2</v>
      </c>
      <c r="E448" s="19">
        <v>145485.30324499981</v>
      </c>
      <c r="F448" s="19"/>
      <c r="G448" s="19"/>
      <c r="H448" s="19">
        <f t="shared" si="84"/>
        <v>145485.30324499981</v>
      </c>
      <c r="I448" s="19">
        <v>140462.93183593749</v>
      </c>
      <c r="J448" s="19"/>
      <c r="K448" s="19"/>
      <c r="L448" s="19">
        <f t="shared" si="85"/>
        <v>140462.93183593749</v>
      </c>
      <c r="M448" s="19">
        <v>174133.37285468751</v>
      </c>
      <c r="N448" s="19"/>
      <c r="O448" s="19"/>
      <c r="P448" s="19">
        <f t="shared" si="86"/>
        <v>174133.37285468751</v>
      </c>
      <c r="Q448" s="19">
        <v>140306.37559890625</v>
      </c>
      <c r="R448" s="19"/>
      <c r="S448" s="19"/>
      <c r="T448" s="19">
        <f t="shared" si="87"/>
        <v>140306.37559890625</v>
      </c>
      <c r="U448" s="20">
        <v>0.96547849647325157</v>
      </c>
      <c r="V448" s="20"/>
      <c r="W448" s="20"/>
      <c r="X448" s="20">
        <v>0.96547849647325157</v>
      </c>
      <c r="Y448" s="21">
        <f t="shared" si="89"/>
        <v>1</v>
      </c>
      <c r="Z448" s="20">
        <v>0.80574087148699791</v>
      </c>
      <c r="AA448" s="20"/>
      <c r="AB448" s="20"/>
      <c r="AC448" s="20">
        <v>0.80574087148699791</v>
      </c>
      <c r="AD448" s="21">
        <f t="shared" si="90"/>
        <v>1</v>
      </c>
      <c r="AE448" s="20">
        <v>1.1969138392037018</v>
      </c>
      <c r="AF448" s="20"/>
      <c r="AG448" s="20"/>
      <c r="AH448" s="20">
        <v>1.1969138392037018</v>
      </c>
      <c r="AI448" s="18">
        <f t="shared" si="91"/>
        <v>1</v>
      </c>
      <c r="AJ448" s="20">
        <f>LOG(U448,2)</f>
        <v>-5.0683967639844556E-2</v>
      </c>
      <c r="AK448" s="20"/>
      <c r="AL448" s="20"/>
      <c r="AM448" s="20">
        <f>LOG(X448,2)</f>
        <v>-5.0683967639844556E-2</v>
      </c>
      <c r="AN448" s="20">
        <f>LOG(Z448,2)</f>
        <v>-0.31161215629387334</v>
      </c>
      <c r="AO448" s="20"/>
      <c r="AP448" s="20"/>
      <c r="AQ448" s="20">
        <f>LOG(AC448,2)</f>
        <v>-0.31161215629387334</v>
      </c>
      <c r="AR448" s="20">
        <f>LOG(AE448,2)</f>
        <v>0.25931930246731005</v>
      </c>
      <c r="AS448" s="20"/>
      <c r="AT448" s="20"/>
      <c r="AU448" s="20">
        <f t="shared" si="97"/>
        <v>0.25931930246731005</v>
      </c>
    </row>
    <row r="449" spans="1:47" x14ac:dyDescent="0.2">
      <c r="A449" s="10" t="s">
        <v>756</v>
      </c>
      <c r="B449" s="10" t="s">
        <v>30</v>
      </c>
      <c r="C449" s="18" t="s">
        <v>802</v>
      </c>
      <c r="D449" s="18">
        <v>2</v>
      </c>
      <c r="E449" s="19">
        <v>308197.51841625001</v>
      </c>
      <c r="F449" s="19"/>
      <c r="G449" s="19"/>
      <c r="H449" s="19">
        <f t="shared" si="84"/>
        <v>308197.51841625001</v>
      </c>
      <c r="I449" s="19">
        <v>240912.95138828128</v>
      </c>
      <c r="J449" s="19"/>
      <c r="K449" s="19"/>
      <c r="L449" s="19">
        <f t="shared" si="85"/>
        <v>240912.95138828128</v>
      </c>
      <c r="M449" s="19">
        <v>326000.30633281253</v>
      </c>
      <c r="N449" s="19"/>
      <c r="O449" s="19"/>
      <c r="P449" s="19">
        <f t="shared" si="86"/>
        <v>326000.30633281253</v>
      </c>
      <c r="Q449" s="19">
        <v>294002.30438573455</v>
      </c>
      <c r="R449" s="19"/>
      <c r="S449" s="19"/>
      <c r="T449" s="19">
        <f t="shared" si="87"/>
        <v>294002.30438573455</v>
      </c>
      <c r="U449" s="20">
        <v>0.78168361843493317</v>
      </c>
      <c r="V449" s="20"/>
      <c r="W449" s="20"/>
      <c r="X449" s="20">
        <v>0.78168361843493317</v>
      </c>
      <c r="Y449" s="21">
        <f t="shared" si="89"/>
        <v>1</v>
      </c>
      <c r="Z449" s="20">
        <v>0.9018467120260576</v>
      </c>
      <c r="AA449" s="20"/>
      <c r="AB449" s="20"/>
      <c r="AC449" s="20">
        <v>0.9018467120260576</v>
      </c>
      <c r="AD449" s="21">
        <f t="shared" si="90"/>
        <v>1</v>
      </c>
      <c r="AE449" s="20">
        <v>1.0577642156499072</v>
      </c>
      <c r="AF449" s="20"/>
      <c r="AG449" s="20"/>
      <c r="AH449" s="20">
        <v>1.0577642156499072</v>
      </c>
      <c r="AI449" s="18">
        <f t="shared" si="91"/>
        <v>1</v>
      </c>
      <c r="AJ449" s="20">
        <f>LOG(U449,2)</f>
        <v>-0.35534329102933748</v>
      </c>
      <c r="AK449" s="20"/>
      <c r="AL449" s="20"/>
      <c r="AM449" s="20">
        <f>LOG(X449,2)</f>
        <v>-0.35534329102933748</v>
      </c>
      <c r="AN449" s="20">
        <f>LOG(Z449,2)</f>
        <v>-0.14904585718625055</v>
      </c>
      <c r="AO449" s="20"/>
      <c r="AP449" s="20"/>
      <c r="AQ449" s="20">
        <f>LOG(AC449,2)</f>
        <v>-0.14904585718625055</v>
      </c>
      <c r="AR449" s="20">
        <f>LOG(AE449,2)</f>
        <v>8.1018074689593836E-2</v>
      </c>
      <c r="AS449" s="20"/>
      <c r="AT449" s="20"/>
      <c r="AU449" s="20">
        <f t="shared" si="97"/>
        <v>8.1018074689593836E-2</v>
      </c>
    </row>
    <row r="450" spans="1:47" x14ac:dyDescent="0.2">
      <c r="A450" s="10" t="s">
        <v>757</v>
      </c>
      <c r="B450" s="10" t="s">
        <v>758</v>
      </c>
      <c r="C450" s="18" t="s">
        <v>1090</v>
      </c>
      <c r="D450" s="18">
        <v>1</v>
      </c>
      <c r="E450" s="19"/>
      <c r="F450" s="19"/>
      <c r="G450" s="19">
        <v>2430.5649919433599</v>
      </c>
      <c r="H450" s="19">
        <f t="shared" si="84"/>
        <v>2430.5649919433599</v>
      </c>
      <c r="I450" s="19"/>
      <c r="J450" s="19"/>
      <c r="K450" s="19">
        <v>11273.072374709462</v>
      </c>
      <c r="L450" s="19">
        <f t="shared" si="85"/>
        <v>11273.072374709462</v>
      </c>
      <c r="M450" s="19"/>
      <c r="N450" s="19"/>
      <c r="O450" s="19">
        <v>2989.6582976562481</v>
      </c>
      <c r="P450" s="19">
        <f t="shared" si="86"/>
        <v>2989.6582976562481</v>
      </c>
      <c r="Q450" s="19"/>
      <c r="R450" s="19"/>
      <c r="S450" s="19">
        <v>11447.44641184572</v>
      </c>
      <c r="T450" s="19">
        <f t="shared" si="87"/>
        <v>11447.44641184572</v>
      </c>
      <c r="U450" s="20"/>
      <c r="V450" s="20"/>
      <c r="W450" s="20">
        <v>4.638046055989669</v>
      </c>
      <c r="X450" s="20">
        <v>4.638046055989669</v>
      </c>
      <c r="Y450" s="21">
        <f t="shared" si="89"/>
        <v>1</v>
      </c>
      <c r="Z450" s="20"/>
      <c r="AA450" s="20"/>
      <c r="AB450" s="20">
        <v>3.8290149816853587</v>
      </c>
      <c r="AC450" s="20">
        <v>3.8290149816853587</v>
      </c>
      <c r="AD450" s="21">
        <f t="shared" si="90"/>
        <v>1</v>
      </c>
      <c r="AE450" s="20"/>
      <c r="AF450" s="20"/>
      <c r="AG450" s="20">
        <v>1.2300260670116312</v>
      </c>
      <c r="AH450" s="20">
        <v>1.2300260670116312</v>
      </c>
      <c r="AI450" s="18">
        <f t="shared" si="91"/>
        <v>1</v>
      </c>
      <c r="AJ450" s="20"/>
      <c r="AK450" s="20"/>
      <c r="AL450" s="20">
        <f>LOG(W450,2)</f>
        <v>2.2135171460766285</v>
      </c>
      <c r="AM450" s="20">
        <f>LOG(X450,2)</f>
        <v>2.2135171460766285</v>
      </c>
      <c r="AN450" s="20"/>
      <c r="AO450" s="20"/>
      <c r="AP450" s="20">
        <f>LOG(AB450,2)</f>
        <v>1.9369733049937377</v>
      </c>
      <c r="AQ450" s="20">
        <f>LOG(AC450,2)</f>
        <v>1.9369733049937377</v>
      </c>
      <c r="AR450" s="20"/>
      <c r="AS450" s="20"/>
      <c r="AT450" s="20">
        <f>LOG(AG450,2)</f>
        <v>0.29868888983274494</v>
      </c>
      <c r="AU450" s="20">
        <f t="shared" si="97"/>
        <v>0.29868888983274494</v>
      </c>
    </row>
  </sheetData>
  <autoFilter ref="AM1:AM45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9"/>
  <sheetViews>
    <sheetView zoomScale="140" zoomScaleNormal="140" zoomScalePageLayoutView="140" workbookViewId="0">
      <selection activeCell="L18" sqref="L18"/>
    </sheetView>
  </sheetViews>
  <sheetFormatPr baseColWidth="10" defaultColWidth="8.83203125" defaultRowHeight="15" x14ac:dyDescent="0.2"/>
  <cols>
    <col min="1" max="1" width="28.83203125" customWidth="1"/>
    <col min="2" max="2" width="13.1640625" customWidth="1"/>
  </cols>
  <sheetData>
    <row r="1" spans="1:10" x14ac:dyDescent="0.2">
      <c r="A1" s="10"/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">
      <c r="A2" s="10"/>
      <c r="B2" s="10"/>
      <c r="C2" s="10"/>
      <c r="D2" s="10"/>
      <c r="E2" s="10"/>
      <c r="F2" s="10"/>
      <c r="G2" s="10"/>
      <c r="H2" s="10"/>
      <c r="I2" s="10"/>
      <c r="J2" s="10"/>
    </row>
    <row r="3" spans="1:10" x14ac:dyDescent="0.2">
      <c r="A3" s="10"/>
      <c r="B3" s="10"/>
      <c r="C3" s="10"/>
      <c r="D3" s="10"/>
      <c r="E3" s="10"/>
      <c r="F3" s="10"/>
      <c r="G3" s="10"/>
      <c r="H3" s="10"/>
      <c r="I3" s="10"/>
      <c r="J3" s="10"/>
    </row>
    <row r="4" spans="1:10" x14ac:dyDescent="0.2">
      <c r="A4" s="10"/>
      <c r="B4" s="10"/>
      <c r="C4" s="10"/>
      <c r="D4" s="10"/>
      <c r="E4" s="10"/>
      <c r="F4" s="10"/>
      <c r="G4" s="10"/>
      <c r="H4" s="10"/>
      <c r="I4" s="10"/>
      <c r="J4" s="10"/>
    </row>
    <row r="5" spans="1:10" x14ac:dyDescent="0.2">
      <c r="A5" s="10"/>
      <c r="B5" s="10"/>
      <c r="C5" s="10"/>
      <c r="D5" s="10"/>
      <c r="E5" s="10"/>
      <c r="F5" s="10"/>
      <c r="G5" s="10"/>
      <c r="H5" s="10"/>
      <c r="I5" s="10"/>
      <c r="J5" s="10"/>
    </row>
    <row r="6" spans="1:10" x14ac:dyDescent="0.2">
      <c r="A6" s="10"/>
      <c r="B6" s="10"/>
      <c r="C6" s="10"/>
      <c r="D6" s="10"/>
      <c r="E6" s="10"/>
      <c r="F6" s="10"/>
      <c r="G6" s="10"/>
      <c r="H6" s="10"/>
      <c r="I6" s="10"/>
      <c r="J6" s="10"/>
    </row>
    <row r="7" spans="1:10" x14ac:dyDescent="0.2">
      <c r="A7" s="10"/>
      <c r="B7" s="10"/>
      <c r="C7" s="10"/>
      <c r="D7" s="10"/>
      <c r="E7" s="10"/>
      <c r="F7" s="10"/>
      <c r="G7" s="11"/>
      <c r="H7" s="11"/>
      <c r="I7" s="10"/>
      <c r="J7" s="10"/>
    </row>
    <row r="8" spans="1:10" x14ac:dyDescent="0.2">
      <c r="A8" s="10"/>
      <c r="B8" s="10"/>
      <c r="C8" s="10"/>
      <c r="D8" s="10"/>
      <c r="E8" s="10"/>
      <c r="F8" s="10"/>
      <c r="G8" s="10"/>
      <c r="H8" s="10"/>
      <c r="I8" s="10"/>
      <c r="J8" s="10"/>
    </row>
    <row r="9" spans="1:10" x14ac:dyDescent="0.2">
      <c r="A9" s="10"/>
      <c r="B9" s="10"/>
      <c r="C9" s="10"/>
      <c r="D9" s="10"/>
      <c r="E9" s="10"/>
      <c r="F9" s="10"/>
      <c r="G9" s="11"/>
      <c r="H9" s="11"/>
      <c r="I9" s="10"/>
      <c r="J9" s="10"/>
    </row>
    <row r="10" spans="1:10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</row>
    <row r="11" spans="1:10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</row>
    <row r="12" spans="1:10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</row>
    <row r="13" spans="1:10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</row>
    <row r="14" spans="1:10" x14ac:dyDescent="0.2">
      <c r="A14" s="10"/>
      <c r="B14" s="10"/>
      <c r="C14" s="10"/>
      <c r="D14" s="10"/>
      <c r="E14" s="10"/>
      <c r="F14" s="10"/>
      <c r="G14" s="11"/>
      <c r="H14" s="11"/>
      <c r="I14" s="10"/>
      <c r="J14" s="10"/>
    </row>
    <row r="15" spans="1:10" x14ac:dyDescent="0.2">
      <c r="A15" s="10"/>
      <c r="B15" s="10"/>
      <c r="C15" s="10"/>
      <c r="D15" s="10"/>
      <c r="E15" s="10"/>
      <c r="F15" s="10"/>
      <c r="G15" s="11"/>
      <c r="H15" s="11"/>
      <c r="I15" s="10"/>
      <c r="J15" s="10"/>
    </row>
    <row r="16" spans="1:10" x14ac:dyDescent="0.2">
      <c r="A16" s="10"/>
      <c r="B16" s="10"/>
      <c r="C16" s="10"/>
      <c r="D16" s="10"/>
      <c r="E16" s="10"/>
      <c r="F16" s="10"/>
      <c r="G16" s="11"/>
      <c r="H16" s="11"/>
      <c r="I16" s="10"/>
      <c r="J16" s="10"/>
    </row>
    <row r="17" spans="1:10" x14ac:dyDescent="0.2">
      <c r="A17" s="10"/>
      <c r="B17" s="10"/>
      <c r="C17" s="10"/>
      <c r="D17" s="10"/>
      <c r="E17" s="10"/>
      <c r="F17" s="10"/>
      <c r="G17" s="11"/>
      <c r="H17" s="11"/>
      <c r="I17" s="10"/>
      <c r="J17" s="10"/>
    </row>
    <row r="18" spans="1:10" x14ac:dyDescent="0.2">
      <c r="A18" s="10"/>
      <c r="B18" s="10"/>
      <c r="C18" s="10"/>
      <c r="D18" s="10"/>
      <c r="E18" s="10"/>
      <c r="F18" s="10"/>
      <c r="G18" s="11"/>
      <c r="H18" s="11"/>
      <c r="I18" s="10"/>
      <c r="J18" s="10"/>
    </row>
    <row r="19" spans="1:10" x14ac:dyDescent="0.2">
      <c r="A19" s="10"/>
      <c r="B19" s="10"/>
      <c r="C19" s="10"/>
      <c r="D19" s="10"/>
      <c r="E19" s="10"/>
      <c r="F19" s="10"/>
      <c r="G19" s="11"/>
      <c r="H19" s="11"/>
      <c r="I19" s="10"/>
      <c r="J19" s="10"/>
    </row>
    <row r="20" spans="1:10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</row>
    <row r="21" spans="1:10" x14ac:dyDescent="0.2">
      <c r="A21" s="10"/>
      <c r="B21" s="10"/>
      <c r="C21" s="10"/>
      <c r="D21" s="10"/>
      <c r="E21" s="10"/>
      <c r="F21" s="10"/>
      <c r="G21" s="11"/>
      <c r="H21" s="11"/>
      <c r="I21" s="10"/>
      <c r="J21" s="10"/>
    </row>
    <row r="22" spans="1:10" x14ac:dyDescent="0.2">
      <c r="A22" s="10"/>
      <c r="B22" s="10"/>
      <c r="C22" s="10"/>
      <c r="D22" s="10"/>
      <c r="E22" s="10"/>
      <c r="F22" s="10"/>
      <c r="G22" s="11"/>
      <c r="H22" s="11"/>
      <c r="I22" s="10"/>
      <c r="J22" s="10"/>
    </row>
    <row r="23" spans="1:10" x14ac:dyDescent="0.2">
      <c r="A23" s="10"/>
      <c r="B23" s="10"/>
      <c r="C23" s="10"/>
      <c r="D23" s="10"/>
      <c r="E23" s="10"/>
      <c r="F23" s="10"/>
      <c r="G23" s="11"/>
      <c r="H23" s="11"/>
      <c r="I23" s="10"/>
      <c r="J23" s="10"/>
    </row>
    <row r="24" spans="1:10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</row>
    <row r="25" spans="1:10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</row>
    <row r="26" spans="1:10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</row>
    <row r="27" spans="1:10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</row>
    <row r="28" spans="1:10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</row>
    <row r="29" spans="1:10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</row>
    <row r="30" spans="1:10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</row>
    <row r="31" spans="1:10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</row>
    <row r="32" spans="1:10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</row>
    <row r="33" spans="1:10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</row>
    <row r="34" spans="1:1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</row>
    <row r="35" spans="1:10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</row>
    <row r="36" spans="1:10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</row>
    <row r="37" spans="1:10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</row>
    <row r="38" spans="1:10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</row>
    <row r="39" spans="1:10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</row>
    <row r="40" spans="1:10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</row>
    <row r="41" spans="1:10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</row>
    <row r="42" spans="1:10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</row>
    <row r="43" spans="1:10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</row>
    <row r="44" spans="1:10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</row>
    <row r="45" spans="1:10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</row>
    <row r="46" spans="1:10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</row>
    <row r="47" spans="1:10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</row>
    <row r="48" spans="1:10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</row>
    <row r="49" spans="1:10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</row>
    <row r="50" spans="1:10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</row>
    <row r="51" spans="1:10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</row>
    <row r="52" spans="1:10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</row>
    <row r="53" spans="1:10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</row>
    <row r="54" spans="1:10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</row>
    <row r="55" spans="1:10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</row>
    <row r="56" spans="1:10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</row>
    <row r="57" spans="1:10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</row>
    <row r="58" spans="1:10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</row>
    <row r="59" spans="1:10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</row>
    <row r="60" spans="1:10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</row>
    <row r="61" spans="1:10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</row>
    <row r="62" spans="1:10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</row>
    <row r="63" spans="1:10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</row>
    <row r="64" spans="1:10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</row>
    <row r="65" spans="1:10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</row>
    <row r="66" spans="1:10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</row>
    <row r="67" spans="1:10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</row>
    <row r="68" spans="1:10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</row>
    <row r="69" spans="1:10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</row>
    <row r="70" spans="1:10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</row>
    <row r="71" spans="1:10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</row>
    <row r="72" spans="1:10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</row>
    <row r="73" spans="1:10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</row>
    <row r="74" spans="1:10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</row>
    <row r="75" spans="1:10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</row>
    <row r="76" spans="1:10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</row>
    <row r="77" spans="1:10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</row>
    <row r="78" spans="1:10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</row>
    <row r="79" spans="1:10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</row>
    <row r="80" spans="1:10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</row>
    <row r="81" spans="1:10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</row>
    <row r="82" spans="1:10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</row>
    <row r="83" spans="1:10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</row>
    <row r="84" spans="1:10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</row>
    <row r="85" spans="1:10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</row>
    <row r="86" spans="1:10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</row>
    <row r="87" spans="1:10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</row>
    <row r="88" spans="1:10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</row>
    <row r="89" spans="1:10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</row>
    <row r="90" spans="1:10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</row>
    <row r="91" spans="1:10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</row>
    <row r="92" spans="1:10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</row>
    <row r="93" spans="1:10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</row>
    <row r="94" spans="1:10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</row>
    <row r="95" spans="1:10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</row>
    <row r="96" spans="1:10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</row>
    <row r="97" spans="1:10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</row>
    <row r="98" spans="1:10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</row>
    <row r="99" spans="1:10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</row>
    <row r="100" spans="1:10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</row>
    <row r="101" spans="1:10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</row>
    <row r="102" spans="1:10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</row>
    <row r="103" spans="1:10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</row>
    <row r="104" spans="1:10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</row>
    <row r="105" spans="1:10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</row>
    <row r="106" spans="1:10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</row>
    <row r="107" spans="1:10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</row>
    <row r="108" spans="1:10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</row>
    <row r="109" spans="1:10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</row>
    <row r="110" spans="1:10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</row>
    <row r="111" spans="1:10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</row>
    <row r="112" spans="1:10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</row>
    <row r="113" spans="1:10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</row>
    <row r="114" spans="1:10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</row>
    <row r="115" spans="1:10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</row>
    <row r="116" spans="1:10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</row>
    <row r="117" spans="1:10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</row>
    <row r="118" spans="1:10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</row>
    <row r="119" spans="1:10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</row>
    <row r="120" spans="1:10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</row>
    <row r="121" spans="1:10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</row>
    <row r="122" spans="1:10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</row>
    <row r="123" spans="1:10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</row>
    <row r="124" spans="1:10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</row>
    <row r="125" spans="1:10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</row>
    <row r="126" spans="1:10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</row>
    <row r="127" spans="1:10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</row>
    <row r="128" spans="1:10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</row>
    <row r="129" spans="1:10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</row>
    <row r="130" spans="1:10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</row>
    <row r="131" spans="1:10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</row>
    <row r="132" spans="1:10" x14ac:dyDescent="0.2">
      <c r="A132" s="10"/>
      <c r="B132" s="12"/>
      <c r="C132" s="10"/>
      <c r="D132" s="10"/>
      <c r="E132" s="10"/>
      <c r="F132" s="10"/>
      <c r="G132" s="10"/>
      <c r="H132" s="10"/>
      <c r="I132" s="10"/>
      <c r="J132" s="10"/>
    </row>
    <row r="133" spans="1:10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</row>
    <row r="134" spans="1:10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</row>
    <row r="135" spans="1:10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</row>
    <row r="136" spans="1:10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</row>
    <row r="137" spans="1:10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</row>
    <row r="138" spans="1:10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</row>
    <row r="139" spans="1:10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</row>
    <row r="140" spans="1:10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</row>
    <row r="141" spans="1:10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</row>
    <row r="142" spans="1:10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</row>
    <row r="143" spans="1:10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</row>
    <row r="144" spans="1:10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</row>
    <row r="145" spans="1:10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</row>
    <row r="146" spans="1:10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</row>
    <row r="147" spans="1:10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</row>
    <row r="148" spans="1:10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</row>
    <row r="149" spans="1:10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</row>
    <row r="150" spans="1:10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</row>
    <row r="151" spans="1:10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</row>
    <row r="152" spans="1:10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</row>
    <row r="153" spans="1:10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</row>
    <row r="154" spans="1:10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</row>
    <row r="155" spans="1:10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</row>
    <row r="156" spans="1:10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</row>
    <row r="157" spans="1:10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</row>
    <row r="158" spans="1:10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</row>
    <row r="159" spans="1:10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</row>
    <row r="160" spans="1:10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</row>
    <row r="161" spans="1:10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</row>
    <row r="162" spans="1:10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</row>
    <row r="163" spans="1:10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</row>
    <row r="164" spans="1:10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</row>
    <row r="165" spans="1:10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</row>
    <row r="166" spans="1:10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</row>
    <row r="167" spans="1:10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</row>
    <row r="168" spans="1:10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</row>
    <row r="169" spans="1:10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</row>
    <row r="170" spans="1:10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</row>
    <row r="171" spans="1:10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</row>
    <row r="172" spans="1:10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</row>
    <row r="173" spans="1:10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</row>
    <row r="174" spans="1:10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</row>
    <row r="175" spans="1:10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</row>
    <row r="176" spans="1:10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</row>
    <row r="177" spans="1:10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</row>
    <row r="178" spans="1:10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</row>
    <row r="179" spans="1:10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</row>
    <row r="180" spans="1:10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</row>
    <row r="181" spans="1:10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</row>
    <row r="182" spans="1:10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</row>
    <row r="183" spans="1:10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</row>
    <row r="184" spans="1:10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</row>
    <row r="185" spans="1:10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</row>
    <row r="186" spans="1:10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</row>
    <row r="187" spans="1:10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</row>
    <row r="188" spans="1:10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</row>
    <row r="189" spans="1:10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</row>
    <row r="190" spans="1:10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</row>
    <row r="191" spans="1:10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</row>
    <row r="192" spans="1:10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</row>
    <row r="193" spans="1:10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</row>
    <row r="194" spans="1:10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</row>
    <row r="195" spans="1:10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</row>
    <row r="196" spans="1:10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</row>
    <row r="197" spans="1:10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</row>
    <row r="198" spans="1:10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</row>
    <row r="199" spans="1:10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</row>
    <row r="200" spans="1:10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</row>
    <row r="201" spans="1:10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</row>
    <row r="202" spans="1:10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</row>
    <row r="203" spans="1:10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</row>
    <row r="204" spans="1:10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</row>
    <row r="205" spans="1:10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</row>
    <row r="206" spans="1:10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</row>
    <row r="207" spans="1:10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</row>
    <row r="208" spans="1:10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</row>
    <row r="209" spans="1:10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</row>
    <row r="210" spans="1:10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</row>
    <row r="211" spans="1:10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</row>
    <row r="212" spans="1:10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</row>
    <row r="213" spans="1:10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</row>
    <row r="214" spans="1:10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</row>
    <row r="215" spans="1:10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</row>
    <row r="216" spans="1:10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</row>
    <row r="217" spans="1:10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</row>
    <row r="218" spans="1:10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</row>
    <row r="219" spans="1:10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</row>
    <row r="220" spans="1:10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</row>
    <row r="221" spans="1:10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</row>
    <row r="222" spans="1:10" x14ac:dyDescent="0.2">
      <c r="A222" s="10"/>
      <c r="B222" s="12"/>
      <c r="C222" s="10"/>
      <c r="D222" s="10"/>
      <c r="E222" s="10"/>
      <c r="F222" s="10"/>
      <c r="G222" s="10"/>
      <c r="H222" s="10"/>
      <c r="I222" s="10"/>
      <c r="J222" s="10"/>
    </row>
    <row r="223" spans="1:10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</row>
    <row r="224" spans="1:10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</row>
    <row r="225" spans="1:10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</row>
    <row r="226" spans="1:10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</row>
    <row r="227" spans="1:10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</row>
    <row r="228" spans="1:10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</row>
    <row r="229" spans="1:10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</row>
    <row r="230" spans="1:10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</row>
    <row r="231" spans="1:10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</row>
    <row r="232" spans="1:10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</row>
    <row r="233" spans="1:10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</row>
    <row r="234" spans="1:10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</row>
    <row r="235" spans="1:10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</row>
    <row r="236" spans="1:10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</row>
    <row r="237" spans="1:10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</row>
    <row r="238" spans="1:10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</row>
    <row r="239" spans="1:10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</row>
    <row r="240" spans="1:10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</row>
    <row r="241" spans="1:10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</row>
    <row r="242" spans="1:10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</row>
    <row r="243" spans="1:10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</row>
    <row r="244" spans="1:10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</row>
    <row r="245" spans="1:10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</row>
    <row r="246" spans="1:10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</row>
    <row r="247" spans="1:10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</row>
    <row r="248" spans="1:10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</row>
    <row r="249" spans="1:10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</row>
    <row r="250" spans="1:10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</row>
    <row r="251" spans="1:10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</row>
    <row r="252" spans="1:10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</row>
    <row r="253" spans="1:10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</row>
    <row r="254" spans="1:10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</row>
    <row r="255" spans="1:10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</row>
    <row r="256" spans="1:10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</row>
    <row r="257" spans="1:10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</row>
    <row r="258" spans="1:10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</row>
    <row r="259" spans="1:10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</row>
    <row r="260" spans="1:10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</row>
    <row r="261" spans="1:10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</row>
    <row r="262" spans="1:10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</row>
    <row r="263" spans="1:10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</row>
    <row r="264" spans="1:10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</row>
    <row r="265" spans="1:10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</row>
    <row r="266" spans="1:10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</row>
    <row r="267" spans="1:10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</row>
    <row r="268" spans="1:10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</row>
    <row r="269" spans="1:10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</row>
    <row r="270" spans="1:10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</row>
    <row r="271" spans="1:10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</row>
    <row r="272" spans="1:10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</row>
    <row r="273" spans="1:10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</row>
    <row r="274" spans="1:10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</row>
    <row r="275" spans="1:10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</row>
    <row r="276" spans="1:10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</row>
    <row r="277" spans="1:10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</row>
    <row r="278" spans="1:10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</row>
    <row r="279" spans="1:10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</row>
    <row r="280" spans="1:10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</row>
    <row r="281" spans="1:10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</row>
    <row r="282" spans="1:10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</row>
    <row r="283" spans="1:10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</row>
    <row r="284" spans="1:10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</row>
    <row r="285" spans="1:10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</row>
    <row r="286" spans="1:10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</row>
    <row r="287" spans="1:10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</row>
    <row r="288" spans="1:10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</row>
    <row r="289" spans="1:10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</row>
    <row r="290" spans="1:10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</row>
    <row r="291" spans="1:10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</row>
    <row r="292" spans="1:10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</row>
    <row r="293" spans="1:10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</row>
    <row r="294" spans="1:10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</row>
    <row r="295" spans="1:10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</row>
    <row r="296" spans="1:10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</row>
    <row r="297" spans="1:10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</row>
    <row r="298" spans="1:10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</row>
    <row r="299" spans="1:10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</row>
    <row r="300" spans="1:10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</row>
    <row r="301" spans="1:10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</row>
    <row r="302" spans="1:10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</row>
    <row r="303" spans="1:10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</row>
    <row r="304" spans="1:10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</row>
    <row r="305" spans="1:10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</row>
    <row r="306" spans="1:10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</row>
    <row r="307" spans="1:10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</row>
    <row r="308" spans="1:10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</row>
    <row r="309" spans="1:10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52" sqref="K52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6-08-25T15:52:57Z</dcterms:created>
  <dcterms:modified xsi:type="dcterms:W3CDTF">2016-10-21T15:53:45Z</dcterms:modified>
</cp:coreProperties>
</file>